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615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om/Documents/Ratner Lab/Stringent Response Paper/Supplemental Data/"/>
    </mc:Choice>
  </mc:AlternateContent>
  <bookViews>
    <workbookView xWindow="480" yWindow="480" windowWidth="32580" windowHeight="15900" tabRatio="500" activeTab="1"/>
  </bookViews>
  <sheets>
    <sheet name="TS Ortholog Read Counts" sheetId="1" r:id="rId1"/>
    <sheet name="SHX Ortholog Read Counts" sheetId="2" r:id="rId2"/>
    <sheet name="1084 Unique Genes" sheetId="3" r:id="rId3"/>
    <sheet name="A909 Unique Genes" sheetId="4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698" i="2" l="1"/>
  <c r="G1697" i="2"/>
  <c r="G1696" i="2"/>
  <c r="G1695" i="2"/>
  <c r="G1694" i="2"/>
  <c r="G1693" i="2"/>
  <c r="G1692" i="2"/>
  <c r="G1691" i="2"/>
  <c r="G1690" i="2"/>
  <c r="G1689" i="2"/>
  <c r="G1688" i="2"/>
  <c r="G1687" i="2"/>
  <c r="G1686" i="2"/>
  <c r="G1685" i="2"/>
  <c r="G1684" i="2"/>
  <c r="G1683" i="2"/>
  <c r="G1682" i="2"/>
  <c r="G1681" i="2"/>
  <c r="G1680" i="2"/>
  <c r="G1679" i="2"/>
  <c r="G1678" i="2"/>
  <c r="G1677" i="2"/>
  <c r="G1676" i="2"/>
  <c r="G1675" i="2"/>
  <c r="G1674" i="2"/>
  <c r="G1673" i="2"/>
  <c r="G1672" i="2"/>
  <c r="G1671" i="2"/>
  <c r="G1670" i="2"/>
  <c r="G1669" i="2"/>
  <c r="G1668" i="2"/>
  <c r="G1667" i="2"/>
  <c r="G1666" i="2"/>
  <c r="G1665" i="2"/>
  <c r="G1664" i="2"/>
  <c r="G1663" i="2"/>
  <c r="G1662" i="2"/>
  <c r="G1661" i="2"/>
  <c r="G1660" i="2"/>
  <c r="G1659" i="2"/>
  <c r="G1658" i="2"/>
  <c r="G1657" i="2"/>
  <c r="G1656" i="2"/>
  <c r="G1655" i="2"/>
  <c r="G1654" i="2"/>
  <c r="G1653" i="2"/>
  <c r="G1652" i="2"/>
  <c r="G1651" i="2"/>
  <c r="G1650" i="2"/>
  <c r="G1649" i="2"/>
  <c r="G1648" i="2"/>
  <c r="G1647" i="2"/>
  <c r="G1646" i="2"/>
  <c r="G1645" i="2"/>
  <c r="G1644" i="2"/>
  <c r="G1643" i="2"/>
  <c r="G1642" i="2"/>
  <c r="G1641" i="2"/>
  <c r="G1640" i="2"/>
  <c r="G1639" i="2"/>
  <c r="G1638" i="2"/>
  <c r="G1637" i="2"/>
  <c r="G1636" i="2"/>
  <c r="G1635" i="2"/>
  <c r="G1634" i="2"/>
  <c r="G1633" i="2"/>
  <c r="G1632" i="2"/>
  <c r="G1631" i="2"/>
  <c r="G1630" i="2"/>
  <c r="G1629" i="2"/>
  <c r="G1628" i="2"/>
  <c r="G1627" i="2"/>
  <c r="G1626" i="2"/>
  <c r="G1625" i="2"/>
  <c r="G1624" i="2"/>
  <c r="G1623" i="2"/>
  <c r="G1622" i="2"/>
  <c r="G1621" i="2"/>
  <c r="G1620" i="2"/>
  <c r="G1619" i="2"/>
  <c r="G1618" i="2"/>
  <c r="G1617" i="2"/>
  <c r="G1616" i="2"/>
  <c r="G1615" i="2"/>
  <c r="G1614" i="2"/>
  <c r="G1613" i="2"/>
  <c r="G1612" i="2"/>
  <c r="G1611" i="2"/>
  <c r="G1610" i="2"/>
  <c r="G1609" i="2"/>
  <c r="G1608" i="2"/>
  <c r="G1607" i="2"/>
  <c r="G1606" i="2"/>
  <c r="G1605" i="2"/>
  <c r="G1604" i="2"/>
  <c r="G1603" i="2"/>
  <c r="G1602" i="2"/>
  <c r="G1601" i="2"/>
  <c r="G1600" i="2"/>
  <c r="G1599" i="2"/>
  <c r="G1598" i="2"/>
  <c r="G1597" i="2"/>
  <c r="G1596" i="2"/>
  <c r="G1595" i="2"/>
  <c r="G1594" i="2"/>
  <c r="G1593" i="2"/>
  <c r="G1592" i="2"/>
  <c r="G1591" i="2"/>
  <c r="G1590" i="2"/>
  <c r="G1589" i="2"/>
  <c r="G1588" i="2"/>
  <c r="G1587" i="2"/>
  <c r="G1586" i="2"/>
  <c r="G1585" i="2"/>
  <c r="G1584" i="2"/>
  <c r="G1583" i="2"/>
  <c r="G1582" i="2"/>
  <c r="G1581" i="2"/>
  <c r="G1580" i="2"/>
  <c r="G1579" i="2"/>
  <c r="G1578" i="2"/>
  <c r="G1577" i="2"/>
  <c r="G1576" i="2"/>
  <c r="G1575" i="2"/>
  <c r="G1574" i="2"/>
  <c r="G1573" i="2"/>
  <c r="G1572" i="2"/>
  <c r="G1571" i="2"/>
  <c r="G1570" i="2"/>
  <c r="G1569" i="2"/>
  <c r="G1568" i="2"/>
  <c r="G1567" i="2"/>
  <c r="G1566" i="2"/>
  <c r="G1565" i="2"/>
  <c r="G1564" i="2"/>
  <c r="G1563" i="2"/>
  <c r="G1562" i="2"/>
  <c r="G1561" i="2"/>
  <c r="G1560" i="2"/>
  <c r="G1559" i="2"/>
  <c r="G1558" i="2"/>
  <c r="G1557" i="2"/>
  <c r="G1556" i="2"/>
  <c r="G1555" i="2"/>
  <c r="G1554" i="2"/>
  <c r="G1553" i="2"/>
  <c r="G1552" i="2"/>
  <c r="G1551" i="2"/>
  <c r="G1550" i="2"/>
  <c r="G1549" i="2"/>
  <c r="G1548" i="2"/>
  <c r="G1547" i="2"/>
  <c r="G1546" i="2"/>
  <c r="G1545" i="2"/>
  <c r="G1544" i="2"/>
  <c r="G1543" i="2"/>
  <c r="G1542" i="2"/>
  <c r="G1541" i="2"/>
  <c r="G1540" i="2"/>
  <c r="G1539" i="2"/>
  <c r="G1538" i="2"/>
  <c r="G1537" i="2"/>
  <c r="G1536" i="2"/>
  <c r="G1535" i="2"/>
  <c r="G1534" i="2"/>
  <c r="G1533" i="2"/>
  <c r="G1532" i="2"/>
  <c r="G1531" i="2"/>
  <c r="G1530" i="2"/>
  <c r="G1529" i="2"/>
  <c r="G1528" i="2"/>
  <c r="G1527" i="2"/>
  <c r="G1526" i="2"/>
  <c r="G1525" i="2"/>
  <c r="G1524" i="2"/>
  <c r="G1523" i="2"/>
  <c r="G1522" i="2"/>
  <c r="G1521" i="2"/>
  <c r="G1520" i="2"/>
  <c r="G1519" i="2"/>
  <c r="G1518" i="2"/>
  <c r="G1517" i="2"/>
  <c r="G1516" i="2"/>
  <c r="G1515" i="2"/>
  <c r="G1514" i="2"/>
  <c r="G1513" i="2"/>
  <c r="G1512" i="2"/>
  <c r="G1511" i="2"/>
  <c r="G1510" i="2"/>
  <c r="G1509" i="2"/>
  <c r="G1508" i="2"/>
  <c r="G1507" i="2"/>
  <c r="G1506" i="2"/>
  <c r="G1505" i="2"/>
  <c r="G1504" i="2"/>
  <c r="G1503" i="2"/>
  <c r="G1502" i="2"/>
  <c r="G1501" i="2"/>
  <c r="G1500" i="2"/>
  <c r="G1499" i="2"/>
  <c r="G1498" i="2"/>
  <c r="G1497" i="2"/>
  <c r="G1496" i="2"/>
  <c r="G1495" i="2"/>
  <c r="G1494" i="2"/>
  <c r="G1493" i="2"/>
  <c r="G1492" i="2"/>
  <c r="G1491" i="2"/>
  <c r="G1490" i="2"/>
  <c r="G1489" i="2"/>
  <c r="G1488" i="2"/>
  <c r="G1487" i="2"/>
  <c r="G1486" i="2"/>
  <c r="G1485" i="2"/>
  <c r="G1484" i="2"/>
  <c r="G1483" i="2"/>
  <c r="G1482" i="2"/>
  <c r="G1481" i="2"/>
  <c r="G1480" i="2"/>
  <c r="G1479" i="2"/>
  <c r="G1478" i="2"/>
  <c r="G1477" i="2"/>
  <c r="G1476" i="2"/>
  <c r="G1475" i="2"/>
  <c r="G1474" i="2"/>
  <c r="G1473" i="2"/>
  <c r="G1472" i="2"/>
  <c r="G1471" i="2"/>
  <c r="G1470" i="2"/>
  <c r="G1469" i="2"/>
  <c r="G1468" i="2"/>
  <c r="G1467" i="2"/>
  <c r="G1466" i="2"/>
  <c r="G1465" i="2"/>
  <c r="G1464" i="2"/>
  <c r="G1463" i="2"/>
  <c r="G1462" i="2"/>
  <c r="G1461" i="2"/>
  <c r="G1460" i="2"/>
  <c r="G1459" i="2"/>
  <c r="G1458" i="2"/>
  <c r="G1457" i="2"/>
  <c r="G1456" i="2"/>
  <c r="G1455" i="2"/>
  <c r="G1454" i="2"/>
  <c r="G1453" i="2"/>
  <c r="G1452" i="2"/>
  <c r="G1451" i="2"/>
  <c r="G1450" i="2"/>
  <c r="G1449" i="2"/>
  <c r="G1448" i="2"/>
  <c r="G1447" i="2"/>
  <c r="G1446" i="2"/>
  <c r="G1445" i="2"/>
  <c r="G1444" i="2"/>
  <c r="G1443" i="2"/>
  <c r="G1442" i="2"/>
  <c r="G1441" i="2"/>
  <c r="G1440" i="2"/>
  <c r="G1439" i="2"/>
  <c r="G1438" i="2"/>
  <c r="G1437" i="2"/>
  <c r="G1436" i="2"/>
  <c r="G1435" i="2"/>
  <c r="G1434" i="2"/>
  <c r="G1433" i="2"/>
  <c r="G1432" i="2"/>
  <c r="G1431" i="2"/>
  <c r="G1430" i="2"/>
  <c r="G1429" i="2"/>
  <c r="G1428" i="2"/>
  <c r="G1427" i="2"/>
  <c r="G1426" i="2"/>
  <c r="G1425" i="2"/>
  <c r="G1424" i="2"/>
  <c r="G1423" i="2"/>
  <c r="G1422" i="2"/>
  <c r="G1421" i="2"/>
  <c r="G1420" i="2"/>
  <c r="G1419" i="2"/>
  <c r="G1418" i="2"/>
  <c r="G1417" i="2"/>
  <c r="G1416" i="2"/>
  <c r="G1415" i="2"/>
  <c r="G1414" i="2"/>
  <c r="G1413" i="2"/>
  <c r="G1412" i="2"/>
  <c r="G1411" i="2"/>
  <c r="G1410" i="2"/>
  <c r="G1409" i="2"/>
  <c r="G1408" i="2"/>
  <c r="G1407" i="2"/>
  <c r="G1406" i="2"/>
  <c r="G1405" i="2"/>
  <c r="G1404" i="2"/>
  <c r="G1403" i="2"/>
  <c r="G1402" i="2"/>
  <c r="G1401" i="2"/>
  <c r="G1400" i="2"/>
  <c r="G1399" i="2"/>
  <c r="G1398" i="2"/>
  <c r="G1397" i="2"/>
  <c r="G1396" i="2"/>
  <c r="G1395" i="2"/>
  <c r="G1394" i="2"/>
  <c r="G1393" i="2"/>
  <c r="G1392" i="2"/>
  <c r="G1391" i="2"/>
  <c r="G1390" i="2"/>
  <c r="G1389" i="2"/>
  <c r="G1388" i="2"/>
  <c r="G1387" i="2"/>
  <c r="G1386" i="2"/>
  <c r="G1385" i="2"/>
  <c r="G1384" i="2"/>
  <c r="G1383" i="2"/>
  <c r="G1382" i="2"/>
  <c r="G1381" i="2"/>
  <c r="G1380" i="2"/>
  <c r="G1379" i="2"/>
  <c r="G1378" i="2"/>
  <c r="G1377" i="2"/>
  <c r="G1376" i="2"/>
  <c r="G1375" i="2"/>
  <c r="G1374" i="2"/>
  <c r="G1373" i="2"/>
  <c r="G1372" i="2"/>
  <c r="G1371" i="2"/>
  <c r="G1370" i="2"/>
  <c r="G1369" i="2"/>
  <c r="G1368" i="2"/>
  <c r="G1367" i="2"/>
  <c r="G1366" i="2"/>
  <c r="G1365" i="2"/>
  <c r="G1364" i="2"/>
  <c r="G1363" i="2"/>
  <c r="G1362" i="2"/>
  <c r="G1361" i="2"/>
  <c r="G1360" i="2"/>
  <c r="G1359" i="2"/>
  <c r="G1358" i="2"/>
  <c r="G1357" i="2"/>
  <c r="G1356" i="2"/>
  <c r="G1355" i="2"/>
  <c r="G1354" i="2"/>
  <c r="G1353" i="2"/>
  <c r="G1352" i="2"/>
  <c r="G1351" i="2"/>
  <c r="G1350" i="2"/>
  <c r="G1349" i="2"/>
  <c r="G1348" i="2"/>
  <c r="G1347" i="2"/>
  <c r="G1346" i="2"/>
  <c r="G1345" i="2"/>
  <c r="G1344" i="2"/>
  <c r="G1343" i="2"/>
  <c r="G1342" i="2"/>
  <c r="G1341" i="2"/>
  <c r="G1340" i="2"/>
  <c r="G1339" i="2"/>
  <c r="G1338" i="2"/>
  <c r="G1337" i="2"/>
  <c r="G1336" i="2"/>
  <c r="G1335" i="2"/>
  <c r="G1334" i="2"/>
  <c r="G1333" i="2"/>
  <c r="G1332" i="2"/>
  <c r="G1331" i="2"/>
  <c r="G1330" i="2"/>
  <c r="G1329" i="2"/>
  <c r="G1328" i="2"/>
  <c r="G1327" i="2"/>
  <c r="G1326" i="2"/>
  <c r="G1325" i="2"/>
  <c r="G1324" i="2"/>
  <c r="G1323" i="2"/>
  <c r="G1322" i="2"/>
  <c r="G1321" i="2"/>
  <c r="G1320" i="2"/>
  <c r="G1319" i="2"/>
  <c r="G1318" i="2"/>
  <c r="G1317" i="2"/>
  <c r="G1316" i="2"/>
  <c r="G1315" i="2"/>
  <c r="G1314" i="2"/>
  <c r="G1313" i="2"/>
  <c r="G1312" i="2"/>
  <c r="G1311" i="2"/>
  <c r="G1310" i="2"/>
  <c r="G1309" i="2"/>
  <c r="G1308" i="2"/>
  <c r="G1307" i="2"/>
  <c r="G1306" i="2"/>
  <c r="G1305" i="2"/>
  <c r="G1304" i="2"/>
  <c r="G1303" i="2"/>
  <c r="G1302" i="2"/>
  <c r="G1301" i="2"/>
  <c r="G1300" i="2"/>
  <c r="G1299" i="2"/>
  <c r="G1298" i="2"/>
  <c r="G1297" i="2"/>
  <c r="G1296" i="2"/>
  <c r="G1295" i="2"/>
  <c r="G1294" i="2"/>
  <c r="G1293" i="2"/>
  <c r="G1292" i="2"/>
  <c r="G1291" i="2"/>
  <c r="G1290" i="2"/>
  <c r="G1289" i="2"/>
  <c r="G1288" i="2"/>
  <c r="G1287" i="2"/>
  <c r="G1286" i="2"/>
  <c r="G1285" i="2"/>
  <c r="G1284" i="2"/>
  <c r="G1283" i="2"/>
  <c r="G1282" i="2"/>
  <c r="G1281" i="2"/>
  <c r="G1280" i="2"/>
  <c r="G1279" i="2"/>
  <c r="G1278" i="2"/>
  <c r="G1277" i="2"/>
  <c r="G1276" i="2"/>
  <c r="G1275" i="2"/>
  <c r="G1274" i="2"/>
  <c r="G1273" i="2"/>
  <c r="G1272" i="2"/>
  <c r="G1271" i="2"/>
  <c r="G1270" i="2"/>
  <c r="G1269" i="2"/>
  <c r="G1268" i="2"/>
  <c r="G1267" i="2"/>
  <c r="G1266" i="2"/>
  <c r="G1265" i="2"/>
  <c r="G1264" i="2"/>
  <c r="G1263" i="2"/>
  <c r="G1262" i="2"/>
  <c r="G1261" i="2"/>
  <c r="G1260" i="2"/>
  <c r="G1259" i="2"/>
  <c r="G1258" i="2"/>
  <c r="G1257" i="2"/>
  <c r="G1256" i="2"/>
  <c r="G1255" i="2"/>
  <c r="G1254" i="2"/>
  <c r="G1253" i="2"/>
  <c r="G1252" i="2"/>
  <c r="G1251" i="2"/>
  <c r="G1250" i="2"/>
  <c r="G1249" i="2"/>
  <c r="G1248" i="2"/>
  <c r="G1247" i="2"/>
  <c r="G1246" i="2"/>
  <c r="G1245" i="2"/>
  <c r="G1244" i="2"/>
  <c r="G1243" i="2"/>
  <c r="G1242" i="2"/>
  <c r="G1241" i="2"/>
  <c r="G1240" i="2"/>
  <c r="G1239" i="2"/>
  <c r="G1238" i="2"/>
  <c r="G1237" i="2"/>
  <c r="G1236" i="2"/>
  <c r="G1235" i="2"/>
  <c r="G1234" i="2"/>
  <c r="G1233" i="2"/>
  <c r="G1232" i="2"/>
  <c r="G1231" i="2"/>
  <c r="G1230" i="2"/>
  <c r="G1229" i="2"/>
  <c r="G1228" i="2"/>
  <c r="G1227" i="2"/>
  <c r="G1226" i="2"/>
  <c r="G1225" i="2"/>
  <c r="G1224" i="2"/>
  <c r="G1223" i="2"/>
  <c r="G1222" i="2"/>
  <c r="G1221" i="2"/>
  <c r="G1220" i="2"/>
  <c r="G1219" i="2"/>
  <c r="G1218" i="2"/>
  <c r="G1217" i="2"/>
  <c r="G1216" i="2"/>
  <c r="G1215" i="2"/>
  <c r="G1214" i="2"/>
  <c r="G1213" i="2"/>
  <c r="G1212" i="2"/>
  <c r="G1211" i="2"/>
  <c r="G1210" i="2"/>
  <c r="G1209" i="2"/>
  <c r="G1208" i="2"/>
  <c r="G1207" i="2"/>
  <c r="G1206" i="2"/>
  <c r="G1205" i="2"/>
  <c r="G1204" i="2"/>
  <c r="G1203" i="2"/>
  <c r="G1202" i="2"/>
  <c r="G1201" i="2"/>
  <c r="G1200" i="2"/>
  <c r="G1199" i="2"/>
  <c r="G1198" i="2"/>
  <c r="G1197" i="2"/>
  <c r="G1196" i="2"/>
  <c r="G1195" i="2"/>
  <c r="G1194" i="2"/>
  <c r="G1193" i="2"/>
  <c r="G1192" i="2"/>
  <c r="G1191" i="2"/>
  <c r="G1190" i="2"/>
  <c r="G1189" i="2"/>
  <c r="G1188" i="2"/>
  <c r="G1187" i="2"/>
  <c r="G1186" i="2"/>
  <c r="G1185" i="2"/>
  <c r="G1184" i="2"/>
  <c r="G1183" i="2"/>
  <c r="G1182" i="2"/>
  <c r="G1181" i="2"/>
  <c r="G1180" i="2"/>
  <c r="G1179" i="2"/>
  <c r="G1178" i="2"/>
  <c r="G1177" i="2"/>
  <c r="G1176" i="2"/>
  <c r="G1175" i="2"/>
  <c r="G1174" i="2"/>
  <c r="G1173" i="2"/>
  <c r="G1172" i="2"/>
  <c r="G1171" i="2"/>
  <c r="G1170" i="2"/>
  <c r="G1169" i="2"/>
  <c r="G1168" i="2"/>
  <c r="G1167" i="2"/>
  <c r="G1166" i="2"/>
  <c r="G1165" i="2"/>
  <c r="G1164" i="2"/>
  <c r="G1163" i="2"/>
  <c r="G1162" i="2"/>
  <c r="G1161" i="2"/>
  <c r="G1160" i="2"/>
  <c r="G1159" i="2"/>
  <c r="G1158" i="2"/>
  <c r="G1157" i="2"/>
  <c r="G1156" i="2"/>
  <c r="G1155" i="2"/>
  <c r="G1154" i="2"/>
  <c r="G1153" i="2"/>
  <c r="G1152" i="2"/>
  <c r="G1151" i="2"/>
  <c r="G1150" i="2"/>
  <c r="G1149" i="2"/>
  <c r="G1148" i="2"/>
  <c r="G1147" i="2"/>
  <c r="G1146" i="2"/>
  <c r="G1145" i="2"/>
  <c r="G1144" i="2"/>
  <c r="G1143" i="2"/>
  <c r="G1142" i="2"/>
  <c r="G1141" i="2"/>
  <c r="G1140" i="2"/>
  <c r="G1139" i="2"/>
  <c r="G1138" i="2"/>
  <c r="G1137" i="2"/>
  <c r="G1136" i="2"/>
  <c r="G1135" i="2"/>
  <c r="G1134" i="2"/>
  <c r="G1133" i="2"/>
  <c r="G1132" i="2"/>
  <c r="G1131" i="2"/>
  <c r="G1130" i="2"/>
  <c r="G1129" i="2"/>
  <c r="G1128" i="2"/>
  <c r="G1127" i="2"/>
  <c r="G1126" i="2"/>
  <c r="G1125" i="2"/>
  <c r="G1124" i="2"/>
  <c r="G1123" i="2"/>
  <c r="G1122" i="2"/>
  <c r="G1121" i="2"/>
  <c r="G1120" i="2"/>
  <c r="G1119" i="2"/>
  <c r="G1118" i="2"/>
  <c r="G1117" i="2"/>
  <c r="G1116" i="2"/>
  <c r="G1115" i="2"/>
  <c r="G1114" i="2"/>
  <c r="G1113" i="2"/>
  <c r="G1112" i="2"/>
  <c r="G1111" i="2"/>
  <c r="G1110" i="2"/>
  <c r="G1109" i="2"/>
  <c r="G1108" i="2"/>
  <c r="G1107" i="2"/>
  <c r="G1106" i="2"/>
  <c r="G1105" i="2"/>
  <c r="G1104" i="2"/>
  <c r="G1103" i="2"/>
  <c r="G1102" i="2"/>
  <c r="G1101" i="2"/>
  <c r="G1100" i="2"/>
  <c r="G1099" i="2"/>
  <c r="G1098" i="2"/>
  <c r="G1097" i="2"/>
  <c r="G1096" i="2"/>
  <c r="G1095" i="2"/>
  <c r="G1094" i="2"/>
  <c r="G1093" i="2"/>
  <c r="G1092" i="2"/>
  <c r="G1091" i="2"/>
  <c r="G1090" i="2"/>
  <c r="G1089" i="2"/>
  <c r="G1088" i="2"/>
  <c r="G1087" i="2"/>
  <c r="G1086" i="2"/>
  <c r="G1085" i="2"/>
  <c r="G1084" i="2"/>
  <c r="G1083" i="2"/>
  <c r="G1082" i="2"/>
  <c r="G1081" i="2"/>
  <c r="G1080" i="2"/>
  <c r="G1079" i="2"/>
  <c r="G1078" i="2"/>
  <c r="G1077" i="2"/>
  <c r="G1076" i="2"/>
  <c r="G1075" i="2"/>
  <c r="G1074" i="2"/>
  <c r="G1073" i="2"/>
  <c r="G1072" i="2"/>
  <c r="G1071" i="2"/>
  <c r="G1070" i="2"/>
  <c r="G1069" i="2"/>
  <c r="G1068" i="2"/>
  <c r="G1067" i="2"/>
  <c r="G1066" i="2"/>
  <c r="G1065" i="2"/>
  <c r="G1064" i="2"/>
  <c r="G1063" i="2"/>
  <c r="G1062" i="2"/>
  <c r="G1061" i="2"/>
  <c r="G1060" i="2"/>
  <c r="G1059" i="2"/>
  <c r="G1058" i="2"/>
  <c r="G1057" i="2"/>
  <c r="G1056" i="2"/>
  <c r="G1055" i="2"/>
  <c r="G1054" i="2"/>
  <c r="G1053" i="2"/>
  <c r="G1052" i="2"/>
  <c r="G1051" i="2"/>
  <c r="G1050" i="2"/>
  <c r="G1049" i="2"/>
  <c r="G1048" i="2"/>
  <c r="G1047" i="2"/>
  <c r="G1046" i="2"/>
  <c r="G1045" i="2"/>
  <c r="G1044" i="2"/>
  <c r="G1043" i="2"/>
  <c r="G1042" i="2"/>
  <c r="G1041" i="2"/>
  <c r="G1040" i="2"/>
  <c r="G1039" i="2"/>
  <c r="G1038" i="2"/>
  <c r="G1037" i="2"/>
  <c r="G1036" i="2"/>
  <c r="G1035" i="2"/>
  <c r="G1034" i="2"/>
  <c r="G1033" i="2"/>
  <c r="G1032" i="2"/>
  <c r="G1031" i="2"/>
  <c r="G1030" i="2"/>
  <c r="G1029" i="2"/>
  <c r="G1028" i="2"/>
  <c r="G1027" i="2"/>
  <c r="G1026" i="2"/>
  <c r="G1025" i="2"/>
  <c r="G1024" i="2"/>
  <c r="G1023" i="2"/>
  <c r="G1022" i="2"/>
  <c r="G1021" i="2"/>
  <c r="G1020" i="2"/>
  <c r="G1019" i="2"/>
  <c r="G1018" i="2"/>
  <c r="G1017" i="2"/>
  <c r="G1016" i="2"/>
  <c r="G1015" i="2"/>
  <c r="G1014" i="2"/>
  <c r="G1013" i="2"/>
  <c r="G1012" i="2"/>
  <c r="G1011" i="2"/>
  <c r="G1010" i="2"/>
  <c r="G1009" i="2"/>
  <c r="G1008" i="2"/>
  <c r="G1007" i="2"/>
  <c r="G1006" i="2"/>
  <c r="G1005" i="2"/>
  <c r="G1004" i="2"/>
  <c r="G1003" i="2"/>
  <c r="G1002" i="2"/>
  <c r="G1001" i="2"/>
  <c r="G1000" i="2"/>
  <c r="G999" i="2"/>
  <c r="G998" i="2"/>
  <c r="G997" i="2"/>
  <c r="G996" i="2"/>
  <c r="G995" i="2"/>
  <c r="G994" i="2"/>
  <c r="G993" i="2"/>
  <c r="G992" i="2"/>
  <c r="G991" i="2"/>
  <c r="G990" i="2"/>
  <c r="G989" i="2"/>
  <c r="G988" i="2"/>
  <c r="G987" i="2"/>
  <c r="G986" i="2"/>
  <c r="G985" i="2"/>
  <c r="G984" i="2"/>
  <c r="G983" i="2"/>
  <c r="G982" i="2"/>
  <c r="G981" i="2"/>
  <c r="G980" i="2"/>
  <c r="G979" i="2"/>
  <c r="G978" i="2"/>
  <c r="G977" i="2"/>
  <c r="G976" i="2"/>
  <c r="G975" i="2"/>
  <c r="G974" i="2"/>
  <c r="G973" i="2"/>
  <c r="G972" i="2"/>
  <c r="G971" i="2"/>
  <c r="G970" i="2"/>
  <c r="G969" i="2"/>
  <c r="G968" i="2"/>
  <c r="G967" i="2"/>
  <c r="G966" i="2"/>
  <c r="G965" i="2"/>
  <c r="G964" i="2"/>
  <c r="G963" i="2"/>
  <c r="G962" i="2"/>
  <c r="G961" i="2"/>
  <c r="G960" i="2"/>
  <c r="G959" i="2"/>
  <c r="G958" i="2"/>
  <c r="G957" i="2"/>
  <c r="G956" i="2"/>
  <c r="G955" i="2"/>
  <c r="G954" i="2"/>
  <c r="G953" i="2"/>
  <c r="G952" i="2"/>
  <c r="G951" i="2"/>
  <c r="G950" i="2"/>
  <c r="G949" i="2"/>
  <c r="G948" i="2"/>
  <c r="G947" i="2"/>
  <c r="G946" i="2"/>
  <c r="G945" i="2"/>
  <c r="G944" i="2"/>
  <c r="G943" i="2"/>
  <c r="G942" i="2"/>
  <c r="G941" i="2"/>
  <c r="G940" i="2"/>
  <c r="G939" i="2"/>
  <c r="G938" i="2"/>
  <c r="G937" i="2"/>
  <c r="G936" i="2"/>
  <c r="G935" i="2"/>
  <c r="G934" i="2"/>
  <c r="G933" i="2"/>
  <c r="G932" i="2"/>
  <c r="G931" i="2"/>
  <c r="G930" i="2"/>
  <c r="G929" i="2"/>
  <c r="G928" i="2"/>
  <c r="G927" i="2"/>
  <c r="G926" i="2"/>
  <c r="G925" i="2"/>
  <c r="G924" i="2"/>
  <c r="G923" i="2"/>
  <c r="G922" i="2"/>
  <c r="G921" i="2"/>
  <c r="G920" i="2"/>
  <c r="G919" i="2"/>
  <c r="G918" i="2"/>
  <c r="G917" i="2"/>
  <c r="G916" i="2"/>
  <c r="G915" i="2"/>
  <c r="G914" i="2"/>
  <c r="G913" i="2"/>
  <c r="G912" i="2"/>
  <c r="G911" i="2"/>
  <c r="G910" i="2"/>
  <c r="G909" i="2"/>
  <c r="G908" i="2"/>
  <c r="G907" i="2"/>
  <c r="G906" i="2"/>
  <c r="G905" i="2"/>
  <c r="G904" i="2"/>
  <c r="G903" i="2"/>
  <c r="G902" i="2"/>
  <c r="G901" i="2"/>
  <c r="G900" i="2"/>
  <c r="G899" i="2"/>
  <c r="G898" i="2"/>
  <c r="G897" i="2"/>
  <c r="G896" i="2"/>
  <c r="G895" i="2"/>
  <c r="G894" i="2"/>
  <c r="G893" i="2"/>
  <c r="G892" i="2"/>
  <c r="G891" i="2"/>
  <c r="G890" i="2"/>
  <c r="G889" i="2"/>
  <c r="G888" i="2"/>
  <c r="G887" i="2"/>
  <c r="G886" i="2"/>
  <c r="G885" i="2"/>
  <c r="G884" i="2"/>
  <c r="G883" i="2"/>
  <c r="G882" i="2"/>
  <c r="G881" i="2"/>
  <c r="G880" i="2"/>
  <c r="G879" i="2"/>
  <c r="G878" i="2"/>
  <c r="G877" i="2"/>
  <c r="G876" i="2"/>
  <c r="G875" i="2"/>
  <c r="G874" i="2"/>
  <c r="G873" i="2"/>
  <c r="G872" i="2"/>
  <c r="G871" i="2"/>
  <c r="G870" i="2"/>
  <c r="G869" i="2"/>
  <c r="G868" i="2"/>
  <c r="G867" i="2"/>
  <c r="G866" i="2"/>
  <c r="G865" i="2"/>
  <c r="G864" i="2"/>
  <c r="G863" i="2"/>
  <c r="G862" i="2"/>
  <c r="G861" i="2"/>
  <c r="G860" i="2"/>
  <c r="G859" i="2"/>
  <c r="G858" i="2"/>
  <c r="G857" i="2"/>
  <c r="G856" i="2"/>
  <c r="G855" i="2"/>
  <c r="G854" i="2"/>
  <c r="G853" i="2"/>
  <c r="G852" i="2"/>
  <c r="G851" i="2"/>
  <c r="G850" i="2"/>
  <c r="G849" i="2"/>
  <c r="G848" i="2"/>
  <c r="G847" i="2"/>
  <c r="G846" i="2"/>
  <c r="G845" i="2"/>
  <c r="G844" i="2"/>
  <c r="G843" i="2"/>
  <c r="G842" i="2"/>
  <c r="G841" i="2"/>
  <c r="G840" i="2"/>
  <c r="G839" i="2"/>
  <c r="G838" i="2"/>
  <c r="G837" i="2"/>
  <c r="G836" i="2"/>
  <c r="G835" i="2"/>
  <c r="G834" i="2"/>
  <c r="G833" i="2"/>
  <c r="G832" i="2"/>
  <c r="G831" i="2"/>
  <c r="G830" i="2"/>
  <c r="G829" i="2"/>
  <c r="G828" i="2"/>
  <c r="G827" i="2"/>
  <c r="G826" i="2"/>
  <c r="G825" i="2"/>
  <c r="G824" i="2"/>
  <c r="G823" i="2"/>
  <c r="G822" i="2"/>
  <c r="G821" i="2"/>
  <c r="G820" i="2"/>
  <c r="G819" i="2"/>
  <c r="G818" i="2"/>
  <c r="G817" i="2"/>
  <c r="G816" i="2"/>
  <c r="G815" i="2"/>
  <c r="G814" i="2"/>
  <c r="G813" i="2"/>
  <c r="G812" i="2"/>
  <c r="G811" i="2"/>
  <c r="G810" i="2"/>
  <c r="G809" i="2"/>
  <c r="G808" i="2"/>
  <c r="G807" i="2"/>
  <c r="G806" i="2"/>
  <c r="G805" i="2"/>
  <c r="G804" i="2"/>
  <c r="G803" i="2"/>
  <c r="G802" i="2"/>
  <c r="G801" i="2"/>
  <c r="G800" i="2"/>
  <c r="G799" i="2"/>
  <c r="G798" i="2"/>
  <c r="G797" i="2"/>
  <c r="G796" i="2"/>
  <c r="G795" i="2"/>
  <c r="G794" i="2"/>
  <c r="G793" i="2"/>
  <c r="G792" i="2"/>
  <c r="G791" i="2"/>
  <c r="G790" i="2"/>
  <c r="G789" i="2"/>
  <c r="G788" i="2"/>
  <c r="G787" i="2"/>
  <c r="G786" i="2"/>
  <c r="G785" i="2"/>
  <c r="G784" i="2"/>
  <c r="G783" i="2"/>
  <c r="G782" i="2"/>
  <c r="G781" i="2"/>
  <c r="G780" i="2"/>
  <c r="G779" i="2"/>
  <c r="G778" i="2"/>
  <c r="G777" i="2"/>
  <c r="G776" i="2"/>
  <c r="G775" i="2"/>
  <c r="G774" i="2"/>
  <c r="G773" i="2"/>
  <c r="G772" i="2"/>
  <c r="G771" i="2"/>
  <c r="G770" i="2"/>
  <c r="G769" i="2"/>
  <c r="G768" i="2"/>
  <c r="G767" i="2"/>
  <c r="G766" i="2"/>
  <c r="G765" i="2"/>
  <c r="G764" i="2"/>
  <c r="G763" i="2"/>
  <c r="G762" i="2"/>
  <c r="G761" i="2"/>
  <c r="G760" i="2"/>
  <c r="G759" i="2"/>
  <c r="G758" i="2"/>
  <c r="G757" i="2"/>
  <c r="G756" i="2"/>
  <c r="G755" i="2"/>
  <c r="G754" i="2"/>
  <c r="G753" i="2"/>
  <c r="G752" i="2"/>
  <c r="G751" i="2"/>
  <c r="G750" i="2"/>
  <c r="G749" i="2"/>
  <c r="G748" i="2"/>
  <c r="G747" i="2"/>
  <c r="G746" i="2"/>
  <c r="G745" i="2"/>
  <c r="G744" i="2"/>
  <c r="G743" i="2"/>
  <c r="G742" i="2"/>
  <c r="G741" i="2"/>
  <c r="G740" i="2"/>
  <c r="G739" i="2"/>
  <c r="G738" i="2"/>
  <c r="G737" i="2"/>
  <c r="G736" i="2"/>
  <c r="G735" i="2"/>
  <c r="G734" i="2"/>
  <c r="G733" i="2"/>
  <c r="G732" i="2"/>
  <c r="G731" i="2"/>
  <c r="G730" i="2"/>
  <c r="G729" i="2"/>
  <c r="G728" i="2"/>
  <c r="G727" i="2"/>
  <c r="G726" i="2"/>
  <c r="G725" i="2"/>
  <c r="G724" i="2"/>
  <c r="G723" i="2"/>
  <c r="G722" i="2"/>
  <c r="G721" i="2"/>
  <c r="G720" i="2"/>
  <c r="G719" i="2"/>
  <c r="G718" i="2"/>
  <c r="G717" i="2"/>
  <c r="G716" i="2"/>
  <c r="G715" i="2"/>
  <c r="G714" i="2"/>
  <c r="G713" i="2"/>
  <c r="G712" i="2"/>
  <c r="G711" i="2"/>
  <c r="G710" i="2"/>
  <c r="G709" i="2"/>
  <c r="G708" i="2"/>
  <c r="G707" i="2"/>
  <c r="G706" i="2"/>
  <c r="G705" i="2"/>
  <c r="G704" i="2"/>
  <c r="G703" i="2"/>
  <c r="G702" i="2"/>
  <c r="G701" i="2"/>
  <c r="G700" i="2"/>
  <c r="G699" i="2"/>
  <c r="G698" i="2"/>
  <c r="G697" i="2"/>
  <c r="G696" i="2"/>
  <c r="G695" i="2"/>
  <c r="G694" i="2"/>
  <c r="G693" i="2"/>
  <c r="G692" i="2"/>
  <c r="G691" i="2"/>
  <c r="G690" i="2"/>
  <c r="G689" i="2"/>
  <c r="G688" i="2"/>
  <c r="G687" i="2"/>
  <c r="G686" i="2"/>
  <c r="G685" i="2"/>
  <c r="G684" i="2"/>
  <c r="G683" i="2"/>
  <c r="G682" i="2"/>
  <c r="G681" i="2"/>
  <c r="G680" i="2"/>
  <c r="G679" i="2"/>
  <c r="G678" i="2"/>
  <c r="G677" i="2"/>
  <c r="G676" i="2"/>
  <c r="G675" i="2"/>
  <c r="G674" i="2"/>
  <c r="G673" i="2"/>
  <c r="G672" i="2"/>
  <c r="G671" i="2"/>
  <c r="G670" i="2"/>
  <c r="G669" i="2"/>
  <c r="G668" i="2"/>
  <c r="G667" i="2"/>
  <c r="G666" i="2"/>
  <c r="G665" i="2"/>
  <c r="G664" i="2"/>
  <c r="G663" i="2"/>
  <c r="G662" i="2"/>
  <c r="G661" i="2"/>
  <c r="G660" i="2"/>
  <c r="G659" i="2"/>
  <c r="G658" i="2"/>
  <c r="G657" i="2"/>
  <c r="G656" i="2"/>
  <c r="G655" i="2"/>
  <c r="G654" i="2"/>
  <c r="G653" i="2"/>
  <c r="G652" i="2"/>
  <c r="G651" i="2"/>
  <c r="G650" i="2"/>
  <c r="G649" i="2"/>
  <c r="G648" i="2"/>
  <c r="G647" i="2"/>
  <c r="G646" i="2"/>
  <c r="G645" i="2"/>
  <c r="G644" i="2"/>
  <c r="G643" i="2"/>
  <c r="G642" i="2"/>
  <c r="G641" i="2"/>
  <c r="G640" i="2"/>
  <c r="G639" i="2"/>
  <c r="G638" i="2"/>
  <c r="G637" i="2"/>
  <c r="G636" i="2"/>
  <c r="G635" i="2"/>
  <c r="G634" i="2"/>
  <c r="G633" i="2"/>
  <c r="G632" i="2"/>
  <c r="G631" i="2"/>
  <c r="G630" i="2"/>
  <c r="G629" i="2"/>
  <c r="G628" i="2"/>
  <c r="G627" i="2"/>
  <c r="G626" i="2"/>
  <c r="G625" i="2"/>
  <c r="G624" i="2"/>
  <c r="G623" i="2"/>
  <c r="G622" i="2"/>
  <c r="G621" i="2"/>
  <c r="G620" i="2"/>
  <c r="G619" i="2"/>
  <c r="G618" i="2"/>
  <c r="G617" i="2"/>
  <c r="G616" i="2"/>
  <c r="G615" i="2"/>
  <c r="G614" i="2"/>
  <c r="G613" i="2"/>
  <c r="G612" i="2"/>
  <c r="G611" i="2"/>
  <c r="G610" i="2"/>
  <c r="G609" i="2"/>
  <c r="G608" i="2"/>
  <c r="G607" i="2"/>
  <c r="G606" i="2"/>
  <c r="G605" i="2"/>
  <c r="G604" i="2"/>
  <c r="G603" i="2"/>
  <c r="G602" i="2"/>
  <c r="G601" i="2"/>
  <c r="G600" i="2"/>
  <c r="G599" i="2"/>
  <c r="G598" i="2"/>
  <c r="G597" i="2"/>
  <c r="G596" i="2"/>
  <c r="G595" i="2"/>
  <c r="G594" i="2"/>
  <c r="G593" i="2"/>
  <c r="G592" i="2"/>
  <c r="G591" i="2"/>
  <c r="G590" i="2"/>
  <c r="G589" i="2"/>
  <c r="G588" i="2"/>
  <c r="G587" i="2"/>
  <c r="G586" i="2"/>
  <c r="G585" i="2"/>
  <c r="G584" i="2"/>
  <c r="G583" i="2"/>
  <c r="G582" i="2"/>
  <c r="G581" i="2"/>
  <c r="G580" i="2"/>
  <c r="G579" i="2"/>
  <c r="G578" i="2"/>
  <c r="G577" i="2"/>
  <c r="G576" i="2"/>
  <c r="G575" i="2"/>
  <c r="G574" i="2"/>
  <c r="G573" i="2"/>
  <c r="G572" i="2"/>
  <c r="G571" i="2"/>
  <c r="G570" i="2"/>
  <c r="G569" i="2"/>
  <c r="G568" i="2"/>
  <c r="G567" i="2"/>
  <c r="G566" i="2"/>
  <c r="G565" i="2"/>
  <c r="G564" i="2"/>
  <c r="G563" i="2"/>
  <c r="G562" i="2"/>
  <c r="G561" i="2"/>
  <c r="G560" i="2"/>
  <c r="G559" i="2"/>
  <c r="G558" i="2"/>
  <c r="G557" i="2"/>
  <c r="G556" i="2"/>
  <c r="G555" i="2"/>
  <c r="G554" i="2"/>
  <c r="G553" i="2"/>
  <c r="G552" i="2"/>
  <c r="G551" i="2"/>
  <c r="G550" i="2"/>
  <c r="G549" i="2"/>
  <c r="G548" i="2"/>
  <c r="G547" i="2"/>
  <c r="G546" i="2"/>
  <c r="G545" i="2"/>
  <c r="G544" i="2"/>
  <c r="G543" i="2"/>
  <c r="G542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9" i="2"/>
  <c r="G528" i="2"/>
  <c r="G527" i="2"/>
  <c r="G526" i="2"/>
  <c r="G525" i="2"/>
  <c r="G524" i="2"/>
  <c r="G523" i="2"/>
  <c r="G522" i="2"/>
  <c r="G521" i="2"/>
  <c r="G520" i="2"/>
  <c r="G519" i="2"/>
  <c r="G518" i="2"/>
  <c r="G517" i="2"/>
  <c r="G516" i="2"/>
  <c r="G515" i="2"/>
  <c r="G514" i="2"/>
  <c r="G513" i="2"/>
  <c r="G512" i="2"/>
  <c r="G511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5" i="2"/>
  <c r="G494" i="2"/>
  <c r="G493" i="2"/>
  <c r="G492" i="2"/>
  <c r="G491" i="2"/>
  <c r="G490" i="2"/>
  <c r="G489" i="2"/>
  <c r="G488" i="2"/>
  <c r="G487" i="2"/>
  <c r="G486" i="2"/>
  <c r="G485" i="2"/>
  <c r="G484" i="2"/>
  <c r="G483" i="2"/>
  <c r="G482" i="2"/>
  <c r="G481" i="2"/>
  <c r="G480" i="2"/>
  <c r="G479" i="2"/>
  <c r="G478" i="2"/>
  <c r="G477" i="2"/>
  <c r="G476" i="2"/>
  <c r="G475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7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6" i="2"/>
  <c r="G405" i="2"/>
  <c r="G404" i="2"/>
  <c r="G403" i="2"/>
  <c r="G402" i="2"/>
  <c r="G401" i="2"/>
  <c r="G400" i="2"/>
  <c r="G399" i="2"/>
  <c r="G398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8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G2" i="2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2" i="1"/>
</calcChain>
</file>

<file path=xl/sharedStrings.xml><?xml version="1.0" encoding="utf-8"?>
<sst xmlns="http://schemas.openxmlformats.org/spreadsheetml/2006/main" count="12344" uniqueCount="5120">
  <si>
    <t>W903_0474</t>
  </si>
  <si>
    <t>SAK_0454</t>
  </si>
  <si>
    <t>hypothetical protein</t>
  </si>
  <si>
    <t>W903_0608</t>
  </si>
  <si>
    <t>SAK_0588</t>
  </si>
  <si>
    <t>W903_0539</t>
  </si>
  <si>
    <t>SAK_0520</t>
  </si>
  <si>
    <t>W903_1660</t>
  </si>
  <si>
    <t>SAK_1681</t>
  </si>
  <si>
    <t>aspartyl/glutamyl-tRNA amidotransferase subunit C</t>
  </si>
  <si>
    <t>W903_0852</t>
  </si>
  <si>
    <t>glycerophosphoryl diester phosphodiesterase family protein</t>
  </si>
  <si>
    <t>SAK_0782</t>
  </si>
  <si>
    <t>Cna B domain-containing protein</t>
  </si>
  <si>
    <t>W903_0853</t>
  </si>
  <si>
    <t>W903_0850</t>
  </si>
  <si>
    <t>phage integrase family protein</t>
  </si>
  <si>
    <t>SAK_0788</t>
  </si>
  <si>
    <t>W903_0851</t>
  </si>
  <si>
    <t>SAK_0769</t>
  </si>
  <si>
    <t>W903_0854</t>
  </si>
  <si>
    <t>SAK_0765</t>
  </si>
  <si>
    <t>SAK_0764</t>
  </si>
  <si>
    <t>prophage LambdaSa04%2C site-specific recombinase resolvase</t>
  </si>
  <si>
    <t>SAK_0767</t>
  </si>
  <si>
    <t>W903_0855</t>
  </si>
  <si>
    <t>SAK_0761</t>
  </si>
  <si>
    <t>prophage LambdaSa04%2C mannosyl-glycoprotein endo-beta-N-acetylglucosamidase</t>
  </si>
  <si>
    <t>SAK_0760</t>
  </si>
  <si>
    <t>prophage LambdaSa04%2C holin</t>
  </si>
  <si>
    <t>SAK_0763</t>
  </si>
  <si>
    <t>SAK_0762</t>
  </si>
  <si>
    <t>prophage LambdaSa04 LysM domain-containing protein</t>
  </si>
  <si>
    <t>W903_1643</t>
  </si>
  <si>
    <t>SAK_1664</t>
  </si>
  <si>
    <t>PTS system mannnose-specific transporter subunit IIA</t>
  </si>
  <si>
    <t>W903_1444</t>
  </si>
  <si>
    <t>SAK_1463</t>
  </si>
  <si>
    <t>large conductance mechanosensitive channel protein</t>
  </si>
  <si>
    <t>W903_1544</t>
  </si>
  <si>
    <t>SAK_1563</t>
  </si>
  <si>
    <t>glyoxalase</t>
  </si>
  <si>
    <t>W903_1717</t>
  </si>
  <si>
    <t>SAK_1736</t>
  </si>
  <si>
    <t>FMN-binding protein</t>
  </si>
  <si>
    <t>W903_1919</t>
  </si>
  <si>
    <t>W903_0378</t>
  </si>
  <si>
    <t>SAK_0394</t>
  </si>
  <si>
    <t>W903_1107</t>
  </si>
  <si>
    <t>SAK_1113</t>
  </si>
  <si>
    <t>SAK_1362</t>
  </si>
  <si>
    <t>ABC transporter permease</t>
  </si>
  <si>
    <t>SAK_1361</t>
  </si>
  <si>
    <t>W903_2012</t>
  </si>
  <si>
    <t>SAK_2048</t>
  </si>
  <si>
    <t>50S ribosomal protein L32</t>
  </si>
  <si>
    <t>W903_0269</t>
  </si>
  <si>
    <t>SAK_0269</t>
  </si>
  <si>
    <t>lipoprotein</t>
  </si>
  <si>
    <t>W903_0682</t>
  </si>
  <si>
    <t>SAK_0655</t>
  </si>
  <si>
    <t>W903_0112</t>
  </si>
  <si>
    <t>SAK_0109</t>
  </si>
  <si>
    <t>50S ribosomal protein L30</t>
  </si>
  <si>
    <t>W903_2042</t>
  </si>
  <si>
    <t>SAK_2097</t>
  </si>
  <si>
    <t>replicative DNA helicase</t>
  </si>
  <si>
    <t>W903_1445</t>
  </si>
  <si>
    <t>SAK_1464</t>
  </si>
  <si>
    <t>30S ribosomal protein S21</t>
  </si>
  <si>
    <t>W903_0362</t>
  </si>
  <si>
    <t>SAK_0378</t>
  </si>
  <si>
    <t>ABC transporter ATP-binding protein</t>
  </si>
  <si>
    <t>W903_1981</t>
  </si>
  <si>
    <t>SAK_2016</t>
  </si>
  <si>
    <t>W903_1508</t>
  </si>
  <si>
    <t>SAK_1525</t>
  </si>
  <si>
    <t>GTP-binding protein Era</t>
  </si>
  <si>
    <t>W903_0837</t>
  </si>
  <si>
    <t>SAK_0877</t>
  </si>
  <si>
    <t>HAD-superfamily hydrolase</t>
  </si>
  <si>
    <t>W903_0815</t>
  </si>
  <si>
    <t>SAK_0855</t>
  </si>
  <si>
    <t>permease</t>
  </si>
  <si>
    <t>W903_0066</t>
  </si>
  <si>
    <t>SAK_0064</t>
  </si>
  <si>
    <t>zoocin A</t>
  </si>
  <si>
    <t>W903_1863</t>
  </si>
  <si>
    <t>SAK_1886</t>
  </si>
  <si>
    <t>lactose operon protein LacX</t>
  </si>
  <si>
    <t>W903_0501</t>
  </si>
  <si>
    <t>SAK_0479</t>
  </si>
  <si>
    <t>UTP-glucose-1-phosphate uridylyltransferase</t>
  </si>
  <si>
    <t>W903_1733</t>
  </si>
  <si>
    <t>SAK_1752</t>
  </si>
  <si>
    <t>1%2C4-dihydroxy-2-naphthoate octaprenyltransferase</t>
  </si>
  <si>
    <t>W903_0446</t>
  </si>
  <si>
    <t>putative cross-wall-targeting lipoprotein signal</t>
  </si>
  <si>
    <t>SAK_0564</t>
  </si>
  <si>
    <t>ISSag8%2C transposase</t>
  </si>
  <si>
    <t>W903_0262</t>
  </si>
  <si>
    <t>SAK_0262</t>
  </si>
  <si>
    <t>transketolase</t>
  </si>
  <si>
    <t>W903_0958</t>
  </si>
  <si>
    <t>SAK_0991</t>
  </si>
  <si>
    <t>DNA-entry nuclease</t>
  </si>
  <si>
    <t>W903_1606</t>
  </si>
  <si>
    <t>SAK_1625</t>
  </si>
  <si>
    <t>polar amino acid ABC transporter polar amino acid-binding protein</t>
  </si>
  <si>
    <t>W903_1064</t>
  </si>
  <si>
    <t>SAK_1087</t>
  </si>
  <si>
    <t>phosphate ABC transporter substrate-binding protein</t>
  </si>
  <si>
    <t>W903_0936</t>
  </si>
  <si>
    <t>SAK_0969</t>
  </si>
  <si>
    <t>methionine aminopeptidase</t>
  </si>
  <si>
    <t>W903_0286</t>
  </si>
  <si>
    <t>SAK_0298</t>
  </si>
  <si>
    <t>Rgg/GadR/MutR family transcriptional regulator</t>
  </si>
  <si>
    <t>W903_1984</t>
  </si>
  <si>
    <t>SAK_2019</t>
  </si>
  <si>
    <t>SAK_0780</t>
  </si>
  <si>
    <t>W903_1518</t>
  </si>
  <si>
    <t>SAK_1535</t>
  </si>
  <si>
    <t>W903_0615</t>
  </si>
  <si>
    <t>SAK_0595</t>
  </si>
  <si>
    <t>bifunctional 5%2C10-methylene-tetrahydrofolate dehydrogenase/ 5%2C10-methylene-tetrahydrofolate cyclohydrolase</t>
  </si>
  <si>
    <t>SAK_0626</t>
  </si>
  <si>
    <t>W903_0680</t>
  </si>
  <si>
    <t>csbD-like family protein</t>
  </si>
  <si>
    <t>SAK_2089</t>
  </si>
  <si>
    <t>prophage Sa05 BRO domain-containing protein</t>
  </si>
  <si>
    <t>W903_0542</t>
  </si>
  <si>
    <t>SAK_0523</t>
  </si>
  <si>
    <t>PTS system IIA domain-containing protein</t>
  </si>
  <si>
    <t>W903_1826</t>
  </si>
  <si>
    <t>SAK_1856</t>
  </si>
  <si>
    <t>monovalent cation:proton antiporter-1 (CPA1) family protein</t>
  </si>
  <si>
    <t>SAK_0623</t>
  </si>
  <si>
    <t>W903_1346</t>
  </si>
  <si>
    <t>SAK_1364</t>
  </si>
  <si>
    <t>Ser/Thr protein phosphatase</t>
  </si>
  <si>
    <t>W903_1123</t>
  </si>
  <si>
    <t>SAK_1124</t>
  </si>
  <si>
    <t>W903_1610</t>
  </si>
  <si>
    <t>SAK_1629</t>
  </si>
  <si>
    <t>acetyltransferase</t>
  </si>
  <si>
    <t>W903_0442</t>
  </si>
  <si>
    <t>helix-turn-helix family protein</t>
  </si>
  <si>
    <t>W903_0602</t>
  </si>
  <si>
    <t>SAK_0581</t>
  </si>
  <si>
    <t>cell division protein FtsZ</t>
  </si>
  <si>
    <t>W903_0266</t>
  </si>
  <si>
    <t>SAK_0266</t>
  </si>
  <si>
    <t>polynucleotide phosphorylase</t>
  </si>
  <si>
    <t>W903_0467</t>
  </si>
  <si>
    <t>relaxase/mobilization nuclease domain protein</t>
  </si>
  <si>
    <t>W903_0466</t>
  </si>
  <si>
    <t>bacterial mobilization family protein</t>
  </si>
  <si>
    <t>W903_0502</t>
  </si>
  <si>
    <t>SAK_0480</t>
  </si>
  <si>
    <t>NAD(P)H-dependent glycerol-3-phosphate dehydrogenase</t>
  </si>
  <si>
    <t>W903_0090</t>
  </si>
  <si>
    <t>SAK_0087</t>
  </si>
  <si>
    <t>alcohol dehydrogenase</t>
  </si>
  <si>
    <t>W903_0463</t>
  </si>
  <si>
    <t>W903_0462</t>
  </si>
  <si>
    <t>W903_0461</t>
  </si>
  <si>
    <t>type IV secretory system Conjugative DNA transfer family protein</t>
  </si>
  <si>
    <t>W903_0460</t>
  </si>
  <si>
    <t>W903_1730</t>
  </si>
  <si>
    <t>SAK_1749</t>
  </si>
  <si>
    <t>cytochrome d ubiquinol oxidase%2C subunit II</t>
  </si>
  <si>
    <t>W903_0941</t>
  </si>
  <si>
    <t>SAK_0974</t>
  </si>
  <si>
    <t>lipid kinase</t>
  </si>
  <si>
    <t>W903_1797</t>
  </si>
  <si>
    <t>SAK_1827</t>
  </si>
  <si>
    <t>W903_1448</t>
  </si>
  <si>
    <t>SAK_1467</t>
  </si>
  <si>
    <t>ammonium transporter</t>
  </si>
  <si>
    <t>W903_0799</t>
  </si>
  <si>
    <t>SAK_0839</t>
  </si>
  <si>
    <t>W903_0375</t>
  </si>
  <si>
    <t>SAK_0391</t>
  </si>
  <si>
    <t>sensor histidine kinase</t>
  </si>
  <si>
    <t>W903_1144</t>
  </si>
  <si>
    <t>SAK_1145</t>
  </si>
  <si>
    <t>lipoate-protein ligase A</t>
  </si>
  <si>
    <t>SAK_0813</t>
  </si>
  <si>
    <t>W903_1933</t>
  </si>
  <si>
    <t>SAK_2091</t>
  </si>
  <si>
    <t>prophage Sa05%2C DNA-binding protein</t>
  </si>
  <si>
    <t>W903_2067</t>
  </si>
  <si>
    <t>SAK_2122</t>
  </si>
  <si>
    <t>SAK_2093</t>
  </si>
  <si>
    <t>SAK_2092</t>
  </si>
  <si>
    <t>SAK_2094</t>
  </si>
  <si>
    <t>prophage Sa05%2C site-specific recombinase phage integrase</t>
  </si>
  <si>
    <t>W903_1140</t>
  </si>
  <si>
    <t>SAK_1141</t>
  </si>
  <si>
    <t>aspartate-semialdehyde dehydrogenase</t>
  </si>
  <si>
    <t>W903_1132</t>
  </si>
  <si>
    <t>SAK_1133</t>
  </si>
  <si>
    <t>carbamoyl phosphate synthase small subunit</t>
  </si>
  <si>
    <t>W903_0916</t>
  </si>
  <si>
    <t>SAK_0949</t>
  </si>
  <si>
    <t>DEAD/DEAH box helicase</t>
  </si>
  <si>
    <t>W903_1162</t>
  </si>
  <si>
    <t>SAK_1163</t>
  </si>
  <si>
    <t>peptide chain release factor 1</t>
  </si>
  <si>
    <t>W903_1952</t>
  </si>
  <si>
    <t>SAK_1985</t>
  </si>
  <si>
    <t>glycerol dehydrogenase</t>
  </si>
  <si>
    <t>W903_0364</t>
  </si>
  <si>
    <t>SAK_0380</t>
  </si>
  <si>
    <t>W903_1141</t>
  </si>
  <si>
    <t>SAK_1142</t>
  </si>
  <si>
    <t>fibrinogen-binding protein</t>
  </si>
  <si>
    <t>W903_0792</t>
  </si>
  <si>
    <t>SAK_0832</t>
  </si>
  <si>
    <t>Xaa-Pro dipeptidase</t>
  </si>
  <si>
    <t>W903_0387</t>
  </si>
  <si>
    <t>SAK_0403</t>
  </si>
  <si>
    <t>W903_0179</t>
  </si>
  <si>
    <t>SAK_0172</t>
  </si>
  <si>
    <t>W903_0940</t>
  </si>
  <si>
    <t>SAK_0973</t>
  </si>
  <si>
    <t>NAD-dependent DNA ligase LigA</t>
  </si>
  <si>
    <t>W903_0740</t>
  </si>
  <si>
    <t>SAK_0713</t>
  </si>
  <si>
    <t>phosphopyruvate hydratase</t>
  </si>
  <si>
    <t>W903_1047</t>
  </si>
  <si>
    <t>SAK_1070</t>
  </si>
  <si>
    <t>W903_0067</t>
  </si>
  <si>
    <t>SAK_0065</t>
  </si>
  <si>
    <t>group B streptococcal surface immunogenic protein</t>
  </si>
  <si>
    <t>W903_1483</t>
  </si>
  <si>
    <t>SAK_1500</t>
  </si>
  <si>
    <t>GTPase ObgE</t>
  </si>
  <si>
    <t>W903_1614</t>
  </si>
  <si>
    <t>SAK_1634</t>
  </si>
  <si>
    <t>GTP-binding protein EngA</t>
  </si>
  <si>
    <t>W903_0797</t>
  </si>
  <si>
    <t>SAK_0837</t>
  </si>
  <si>
    <t>threonyl-tRNA synthetase</t>
  </si>
  <si>
    <t>W903_1056</t>
  </si>
  <si>
    <t>SAK_1079</t>
  </si>
  <si>
    <t>sensor histidine kinase CiaH</t>
  </si>
  <si>
    <t>W903_1681</t>
  </si>
  <si>
    <t>SAK_1702</t>
  </si>
  <si>
    <t>PTS system sucrose-specific transporter subunit IIABC</t>
  </si>
  <si>
    <t>W903_0968</t>
  </si>
  <si>
    <t>SAK_1000</t>
  </si>
  <si>
    <t>W903_0114</t>
  </si>
  <si>
    <t>SAK_0111</t>
  </si>
  <si>
    <t>preprotein translocase subunit SecY</t>
  </si>
  <si>
    <t>W903_0384</t>
  </si>
  <si>
    <t>SAK_0400</t>
  </si>
  <si>
    <t>PTS system lactose/cellobiose family transporter subunit IIC</t>
  </si>
  <si>
    <t>W903_1172</t>
  </si>
  <si>
    <t>SAK_1173</t>
  </si>
  <si>
    <t>drug:H+ antiporter-2 (DHA2) family protein</t>
  </si>
  <si>
    <t>W903_0617</t>
  </si>
  <si>
    <t>SAK_0597</t>
  </si>
  <si>
    <t>exodeoxyribonuclease VII large subunit</t>
  </si>
  <si>
    <t>W903_0831</t>
  </si>
  <si>
    <t>SAK_0871</t>
  </si>
  <si>
    <t>Mn2+/Fe2+ transporter</t>
  </si>
  <si>
    <t>W903_1309</t>
  </si>
  <si>
    <t>SAK_1310</t>
  </si>
  <si>
    <t>MATE efflux family protein</t>
  </si>
  <si>
    <t>W903_0345</t>
  </si>
  <si>
    <t>SAK_0361</t>
  </si>
  <si>
    <t>W903_0270</t>
  </si>
  <si>
    <t>SAK_0270</t>
  </si>
  <si>
    <t>cysteinyl-tRNA synthetase</t>
  </si>
  <si>
    <t>W903_1645</t>
  </si>
  <si>
    <t>SAK_1666</t>
  </si>
  <si>
    <t>W903_0975</t>
  </si>
  <si>
    <t>SAK_1007</t>
  </si>
  <si>
    <t>mur ligase</t>
  </si>
  <si>
    <t>W903_1509</t>
  </si>
  <si>
    <t>SAK_1526</t>
  </si>
  <si>
    <t>diacylglycerol kinase</t>
  </si>
  <si>
    <t>W903_0050</t>
  </si>
  <si>
    <t>SAK_0050</t>
  </si>
  <si>
    <t>PcsB protein</t>
  </si>
  <si>
    <t>SAK_2001</t>
  </si>
  <si>
    <t>IS1381 transposase B</t>
  </si>
  <si>
    <t>SAK_0766</t>
  </si>
  <si>
    <t>serine/threonine protein kinase</t>
  </si>
  <si>
    <t>SAK_1968</t>
  </si>
  <si>
    <t>W903_1393</t>
  </si>
  <si>
    <t>SAK_1410</t>
  </si>
  <si>
    <t>chorismate synthase</t>
  </si>
  <si>
    <t>W903_1583</t>
  </si>
  <si>
    <t>SAK_1602</t>
  </si>
  <si>
    <t>aminotransferase%2C classes I and II</t>
  </si>
  <si>
    <t>W903_1497</t>
  </si>
  <si>
    <t>SAK_1515</t>
  </si>
  <si>
    <t>drug:H+ antiporter-1 (DHA1) family protein</t>
  </si>
  <si>
    <t>W903_1823</t>
  </si>
  <si>
    <t>SAK_1853</t>
  </si>
  <si>
    <t>alkyl hydroperoxide reductase</t>
  </si>
  <si>
    <t>W903_1200</t>
  </si>
  <si>
    <t>SAK_1201</t>
  </si>
  <si>
    <t>GTP cyclohydrolase I</t>
  </si>
  <si>
    <t>W903_0908</t>
  </si>
  <si>
    <t>SAK_0940</t>
  </si>
  <si>
    <t>W903_0315</t>
  </si>
  <si>
    <t>putative lipoprotein</t>
  </si>
  <si>
    <t>W903_0314</t>
  </si>
  <si>
    <t>W903_1686</t>
  </si>
  <si>
    <t>SAK_1707</t>
  </si>
  <si>
    <t>elongation factor P</t>
  </si>
  <si>
    <t>W903_1891</t>
  </si>
  <si>
    <t>SAK_1913 SAK_1914</t>
  </si>
  <si>
    <t>221.680798 59.950920</t>
  </si>
  <si>
    <t>W903_1042</t>
  </si>
  <si>
    <t>SAK_1065</t>
  </si>
  <si>
    <t>W903_0430</t>
  </si>
  <si>
    <t>SAK_0446</t>
  </si>
  <si>
    <t>W903_1362</t>
  </si>
  <si>
    <t>SAK_1379</t>
  </si>
  <si>
    <t>DeoR family transcriptional regulator</t>
  </si>
  <si>
    <t>W903_0348</t>
  </si>
  <si>
    <t>SAK_0364</t>
  </si>
  <si>
    <t>polar amino acid ABC transporter ATP-binding protein</t>
  </si>
  <si>
    <t>W903_0363</t>
  </si>
  <si>
    <t>SAK_0379</t>
  </si>
  <si>
    <t>W903_1906</t>
  </si>
  <si>
    <t>SAK_1929</t>
  </si>
  <si>
    <t>16S ribosomal RNA methyltransferase RsmE</t>
  </si>
  <si>
    <t>W903_1028</t>
  </si>
  <si>
    <t>SAK_1056</t>
  </si>
  <si>
    <t>sortase</t>
  </si>
  <si>
    <t>W903_0249</t>
  </si>
  <si>
    <t>SAK_0249</t>
  </si>
  <si>
    <t>DNA-binding response regulator</t>
  </si>
  <si>
    <t>W903_0489</t>
  </si>
  <si>
    <t>SAK_0469</t>
  </si>
  <si>
    <t>W903_0872</t>
  </si>
  <si>
    <t>SAK_0905</t>
  </si>
  <si>
    <t>acyltransferase</t>
  </si>
  <si>
    <t>W903_0094</t>
  </si>
  <si>
    <t>SAK_0091</t>
  </si>
  <si>
    <t>50S ribosomal protein L3</t>
  </si>
  <si>
    <t>W903_0897</t>
  </si>
  <si>
    <t>SAK_0930</t>
  </si>
  <si>
    <t>W903_0256</t>
  </si>
  <si>
    <t>SAK_0256</t>
  </si>
  <si>
    <t>peptide/opine/nickel uptake ABC transporter ATP-binding protein</t>
  </si>
  <si>
    <t>W903_1342</t>
  </si>
  <si>
    <t>SAK_1360</t>
  </si>
  <si>
    <t>RelA/SpoT domain-containing protein</t>
  </si>
  <si>
    <t>W903_1242</t>
  </si>
  <si>
    <t>SAK_1248</t>
  </si>
  <si>
    <t>neuD protein</t>
  </si>
  <si>
    <t>W903_1323</t>
  </si>
  <si>
    <t>SAK_1341</t>
  </si>
  <si>
    <t>TetR family transcriptional regulator</t>
  </si>
  <si>
    <t>W903_1582</t>
  </si>
  <si>
    <t>SAK_1601</t>
  </si>
  <si>
    <t>uracil phosphoribosyltransferase</t>
  </si>
  <si>
    <t>W903_0917</t>
  </si>
  <si>
    <t>SAK_0950</t>
  </si>
  <si>
    <t>uridine kinase</t>
  </si>
  <si>
    <t>W903_0367</t>
  </si>
  <si>
    <t>SAK_0383</t>
  </si>
  <si>
    <t>guanylate kinase</t>
  </si>
  <si>
    <t>W903_1135</t>
  </si>
  <si>
    <t>SAK_1136</t>
  </si>
  <si>
    <t>orotate phosphoribosyltransferase</t>
  </si>
  <si>
    <t>W903_1640</t>
  </si>
  <si>
    <t>SAK_1660</t>
  </si>
  <si>
    <t>transcriptional regulator</t>
  </si>
  <si>
    <t>W903_0071</t>
  </si>
  <si>
    <t>SAK_0069</t>
  </si>
  <si>
    <t>carbohydrate ABC transporter permease</t>
  </si>
  <si>
    <t>W903_0550</t>
  </si>
  <si>
    <t>SAK_0531</t>
  </si>
  <si>
    <t>AraC family transcriptional regulator</t>
  </si>
  <si>
    <t>W903_1161</t>
  </si>
  <si>
    <t>SAK_1162</t>
  </si>
  <si>
    <t>HemK family modification methylase</t>
  </si>
  <si>
    <t>W903_0109</t>
  </si>
  <si>
    <t>SAK_0106</t>
  </si>
  <si>
    <t>50S ribosomal protein L6</t>
  </si>
  <si>
    <t>W903_0950</t>
  </si>
  <si>
    <t>SAK_0983</t>
  </si>
  <si>
    <t>ATP synthase F0F1 subunit delta</t>
  </si>
  <si>
    <t>W903_0575</t>
  </si>
  <si>
    <t>SAK_0554</t>
  </si>
  <si>
    <t>methyltransferase</t>
  </si>
  <si>
    <t>W903_0493</t>
  </si>
  <si>
    <t>SAK_0472</t>
  </si>
  <si>
    <t>BioY family protein</t>
  </si>
  <si>
    <t>W903_0097</t>
  </si>
  <si>
    <t>SAK_0094</t>
  </si>
  <si>
    <t>50S ribosomal protein L2</t>
  </si>
  <si>
    <t>W903_0586</t>
  </si>
  <si>
    <t>SAK_0565</t>
  </si>
  <si>
    <t>W903_0093</t>
  </si>
  <si>
    <t>SAK_0090</t>
  </si>
  <si>
    <t>30S ribosomal protein S10</t>
  </si>
  <si>
    <t>W903_2007</t>
  </si>
  <si>
    <t>SAK_2043</t>
  </si>
  <si>
    <t>W903_1451</t>
  </si>
  <si>
    <t>SAK_1470</t>
  </si>
  <si>
    <t>W903_0105</t>
  </si>
  <si>
    <t>SAK_0102</t>
  </si>
  <si>
    <t>50S ribosomal protein L24</t>
  </si>
  <si>
    <t>W903_0757</t>
  </si>
  <si>
    <t>SAK_0793</t>
  </si>
  <si>
    <t>acyl carrier protein</t>
  </si>
  <si>
    <t>W903_1870</t>
  </si>
  <si>
    <t>SAK_1894</t>
  </si>
  <si>
    <t>PTS system transporter subunit IIB</t>
  </si>
  <si>
    <t>W903_1861</t>
  </si>
  <si>
    <t>SAK_1884</t>
  </si>
  <si>
    <t>sugar ABC transporter ATP-binding protein</t>
  </si>
  <si>
    <t>W903_0754</t>
  </si>
  <si>
    <t>SAK_0790</t>
  </si>
  <si>
    <t>cylX protein</t>
  </si>
  <si>
    <t>W903_0335</t>
  </si>
  <si>
    <t>SAK_0351</t>
  </si>
  <si>
    <t>W903_1714</t>
  </si>
  <si>
    <t>SAK_1733</t>
  </si>
  <si>
    <t>W903_0567</t>
  </si>
  <si>
    <t>putative membrane protein</t>
  </si>
  <si>
    <t>SAK_0778</t>
  </si>
  <si>
    <t>SAK_0779</t>
  </si>
  <si>
    <t>SAK_0776</t>
  </si>
  <si>
    <t>cell wall surface anchor family protein</t>
  </si>
  <si>
    <t>SAK_0777</t>
  </si>
  <si>
    <t>SAK_0774</t>
  </si>
  <si>
    <t>chaperone protein HslO</t>
  </si>
  <si>
    <t>SAK_0775</t>
  </si>
  <si>
    <t>SAK_0772</t>
  </si>
  <si>
    <t>ISSag5%2C transposase orfB</t>
  </si>
  <si>
    <t>SAK_0773</t>
  </si>
  <si>
    <t>ISSag5%2C transposase orfA</t>
  </si>
  <si>
    <t>SAK_0770</t>
  </si>
  <si>
    <t>SAK_0771</t>
  </si>
  <si>
    <t>cell wall surface anchor family protein%2C truncation</t>
  </si>
  <si>
    <t>W903_0808</t>
  </si>
  <si>
    <t>SAK_0848</t>
  </si>
  <si>
    <t>W903_1006</t>
  </si>
  <si>
    <t>SAK_1034</t>
  </si>
  <si>
    <t>GntR family transcriptional regulator</t>
  </si>
  <si>
    <t>W903_0233</t>
  </si>
  <si>
    <t>SAK_0232</t>
  </si>
  <si>
    <t>W903_0979</t>
  </si>
  <si>
    <t>SAK_1011</t>
  </si>
  <si>
    <t>W903_1754</t>
  </si>
  <si>
    <t>SAK_1786</t>
  </si>
  <si>
    <t>GlnR family transcriptional regulator</t>
  </si>
  <si>
    <t>W903_0010</t>
  </si>
  <si>
    <t>SAK_0010</t>
  </si>
  <si>
    <t>SAK_1775</t>
  </si>
  <si>
    <t>W903_1554</t>
  </si>
  <si>
    <t>SAK_1572</t>
  </si>
  <si>
    <t>W903_0475</t>
  </si>
  <si>
    <t>SAK_0455</t>
  </si>
  <si>
    <t>translation initiation factor IF-2</t>
  </si>
  <si>
    <t>W903_1000</t>
  </si>
  <si>
    <t>SAK_1027</t>
  </si>
  <si>
    <t>cation transporter HAD ATPase</t>
  </si>
  <si>
    <t>SAK_1772</t>
  </si>
  <si>
    <t>MerR family transcriptional regulator</t>
  </si>
  <si>
    <t>W903_1698</t>
  </si>
  <si>
    <t>SAK_1717</t>
  </si>
  <si>
    <t>excinuclease ABC subunit A</t>
  </si>
  <si>
    <t>W903_0607</t>
  </si>
  <si>
    <t>SAK_0587</t>
  </si>
  <si>
    <t>isoleucyl-tRNA synthetase</t>
  </si>
  <si>
    <t>W903_0845</t>
  </si>
  <si>
    <t>SAK_0885</t>
  </si>
  <si>
    <t>phosphoenolpyruvate carboxylase</t>
  </si>
  <si>
    <t>W903_1126</t>
  </si>
  <si>
    <t>SAK_1127</t>
  </si>
  <si>
    <t>phage infection protein</t>
  </si>
  <si>
    <t>W903_0946</t>
  </si>
  <si>
    <t>SAK_0979</t>
  </si>
  <si>
    <t>glycogen synthase</t>
  </si>
  <si>
    <t>W903_0420</t>
  </si>
  <si>
    <t>SAK_0436</t>
  </si>
  <si>
    <t>cof family hydrolase</t>
  </si>
  <si>
    <t>W903_1482</t>
  </si>
  <si>
    <t>SAK_1499</t>
  </si>
  <si>
    <t>W903_0333</t>
  </si>
  <si>
    <t>SAK_0349</t>
  </si>
  <si>
    <t>W903_1968</t>
  </si>
  <si>
    <t>SAK_2003</t>
  </si>
  <si>
    <t>preprotein translocase subunit SecE</t>
  </si>
  <si>
    <t>W903_0883</t>
  </si>
  <si>
    <t>SAK_0916</t>
  </si>
  <si>
    <t>glycosyl hydrolase</t>
  </si>
  <si>
    <t>W903_1297</t>
  </si>
  <si>
    <t>SAK_1300</t>
  </si>
  <si>
    <t>W903_1326</t>
  </si>
  <si>
    <t>SAK_1344</t>
  </si>
  <si>
    <t>W903_0346</t>
  </si>
  <si>
    <t>SAK_0362</t>
  </si>
  <si>
    <t>polar amino acid ABC transporter amino acid-binding protein</t>
  </si>
  <si>
    <t>W903_1690</t>
  </si>
  <si>
    <t>SAK_1710</t>
  </si>
  <si>
    <t>W903_0962</t>
  </si>
  <si>
    <t>SAK_0995</t>
  </si>
  <si>
    <t>W903_0228</t>
  </si>
  <si>
    <t>SAK_0227</t>
  </si>
  <si>
    <t>competence protein ComG</t>
  </si>
  <si>
    <t>W903_1939</t>
  </si>
  <si>
    <t>SAK_1975</t>
  </si>
  <si>
    <t>W903_0571</t>
  </si>
  <si>
    <t>SAK_0550</t>
  </si>
  <si>
    <t>magnesium/cobalt transporter CorA</t>
  </si>
  <si>
    <t>W903_0520</t>
  </si>
  <si>
    <t>SAK_0498</t>
  </si>
  <si>
    <t>glycosyl transferase</t>
  </si>
  <si>
    <t>W903_0599</t>
  </si>
  <si>
    <t>SAK_0578</t>
  </si>
  <si>
    <t>undecaprenyldiphospho-muramoylpentapeptide beta-N- acetylglucosaminyltransferase</t>
  </si>
  <si>
    <t>W903_1383</t>
  </si>
  <si>
    <t>SAK_1400</t>
  </si>
  <si>
    <t>LysR family transcriptional regulator</t>
  </si>
  <si>
    <t>W903_1530</t>
  </si>
  <si>
    <t>SAK_1548</t>
  </si>
  <si>
    <t>W903_1941</t>
  </si>
  <si>
    <t>SAK_1977</t>
  </si>
  <si>
    <t>DNA-binding protein</t>
  </si>
  <si>
    <t>W903_1615</t>
  </si>
  <si>
    <t>SAK_1635</t>
  </si>
  <si>
    <t>primosomal protein DnaI</t>
  </si>
  <si>
    <t>W903_1196</t>
  </si>
  <si>
    <t>SAK_1197</t>
  </si>
  <si>
    <t>UDP-N-acetylenolpyruvoylglucosamine reductase</t>
  </si>
  <si>
    <t>W903_0704</t>
  </si>
  <si>
    <t>SAK_0678</t>
  </si>
  <si>
    <t>W903_1263</t>
  </si>
  <si>
    <t>SAK_1267</t>
  </si>
  <si>
    <t>purine nucleoside phosphorylase</t>
  </si>
  <si>
    <t>SAK_1227</t>
  </si>
  <si>
    <t>transglycosylase associated protein</t>
  </si>
  <si>
    <t>W903_0870</t>
  </si>
  <si>
    <t>SAK_0903</t>
  </si>
  <si>
    <t>GIY-YIG domain-containing protein</t>
  </si>
  <si>
    <t>W903_1334</t>
  </si>
  <si>
    <t>SAK_1352</t>
  </si>
  <si>
    <t>W903_1440</t>
  </si>
  <si>
    <t>SAK_1459</t>
  </si>
  <si>
    <t>dTDP-4-dehydrorhamnose reductase</t>
  </si>
  <si>
    <t>W903_0532</t>
  </si>
  <si>
    <t>SAK_0513</t>
  </si>
  <si>
    <t>aldo/keto reductase</t>
  </si>
  <si>
    <t>W903_1932</t>
  </si>
  <si>
    <t>SAK_1967</t>
  </si>
  <si>
    <t>aminoglycoside 6-adenylyltransferase</t>
  </si>
  <si>
    <t>W903_0881</t>
  </si>
  <si>
    <t>SAK_0914</t>
  </si>
  <si>
    <t>BglG family transcriptional antiterminator</t>
  </si>
  <si>
    <t>W903_0216</t>
  </si>
  <si>
    <t>SAK_0216</t>
  </si>
  <si>
    <t>4-diphosphocytidyl-2-C-methyl-D-erythritol kinase</t>
  </si>
  <si>
    <t>W903_1768</t>
  </si>
  <si>
    <t>SAK_1800</t>
  </si>
  <si>
    <t>rRNA (guanine-N1-) methyltransferase (mycinamicin-resistance protein)</t>
  </si>
  <si>
    <t>W903_1862</t>
  </si>
  <si>
    <t>SAK_1885</t>
  </si>
  <si>
    <t>Fis family transcriptional regulator</t>
  </si>
  <si>
    <t>W903_1085</t>
  </si>
  <si>
    <t>SAK_1108</t>
  </si>
  <si>
    <t>ribosomal biogenesis GTPase</t>
  </si>
  <si>
    <t>W903_0976</t>
  </si>
  <si>
    <t>SAK_1008</t>
  </si>
  <si>
    <t>W903_0676</t>
  </si>
  <si>
    <t>putative phage protein</t>
  </si>
  <si>
    <t>W903_0677</t>
  </si>
  <si>
    <t>holin%2C phage phi LC3 family</t>
  </si>
  <si>
    <t>W903_0674</t>
  </si>
  <si>
    <t>W903_0675</t>
  </si>
  <si>
    <t>W903_0672</t>
  </si>
  <si>
    <t>gp58-like family protein</t>
  </si>
  <si>
    <t>W903_0673</t>
  </si>
  <si>
    <t>W903_0670</t>
  </si>
  <si>
    <t>phage tail family protein</t>
  </si>
  <si>
    <t>W903_0671</t>
  </si>
  <si>
    <t>prophage endopeptidase tail family protein</t>
  </si>
  <si>
    <t>W903_0678</t>
  </si>
  <si>
    <t>mannosyl-glycoendo-beta-N-acetylglucosaminidase family protein</t>
  </si>
  <si>
    <t>W903_0679</t>
  </si>
  <si>
    <t>SAK_0808</t>
  </si>
  <si>
    <t>SAK_0809</t>
  </si>
  <si>
    <t>SAK_0802</t>
  </si>
  <si>
    <t>SAK_0803</t>
  </si>
  <si>
    <t>SAK_0804</t>
  </si>
  <si>
    <t>S8 family peptidase</t>
  </si>
  <si>
    <t>SAK_0805</t>
  </si>
  <si>
    <t>SAK_0807</t>
  </si>
  <si>
    <t>W903_0080</t>
  </si>
  <si>
    <t>SAK_0078</t>
  </si>
  <si>
    <t>phosphoribosylaminoimidazole carboxylase ATPase subunit</t>
  </si>
  <si>
    <t>W903_1790</t>
  </si>
  <si>
    <t>SAK_1820</t>
  </si>
  <si>
    <t>L-ascorbate 6-phosphate lactonase</t>
  </si>
  <si>
    <t>SAK_2080</t>
  </si>
  <si>
    <t>SAK_2081</t>
  </si>
  <si>
    <t>SAK_2086</t>
  </si>
  <si>
    <t>SAK_2087</t>
  </si>
  <si>
    <t>SAK_2084</t>
  </si>
  <si>
    <t>prophage Sa05%2C DNA replication protein</t>
  </si>
  <si>
    <t>SAK_2085</t>
  </si>
  <si>
    <t>W903_0695</t>
  </si>
  <si>
    <t>SAK_0668</t>
  </si>
  <si>
    <t>peptide chain release factor 2</t>
  </si>
  <si>
    <t>W903_2019</t>
  </si>
  <si>
    <t>SAK_2056</t>
  </si>
  <si>
    <t>DNA translocase FtsK</t>
  </si>
  <si>
    <t>W903_0884</t>
  </si>
  <si>
    <t>SAK_0917</t>
  </si>
  <si>
    <t>W903_0317</t>
  </si>
  <si>
    <t>SAK_0333</t>
  </si>
  <si>
    <t>W903_1715</t>
  </si>
  <si>
    <t>SAK_1734</t>
  </si>
  <si>
    <t>DNA polymerase IV</t>
  </si>
  <si>
    <t>W903_0548</t>
  </si>
  <si>
    <t>SAK_0529</t>
  </si>
  <si>
    <t>PTS system galactitol-specific transporter subunit IIC</t>
  </si>
  <si>
    <t>W903_1829</t>
  </si>
  <si>
    <t>SAK_1859</t>
  </si>
  <si>
    <t>endopeptidase O</t>
  </si>
  <si>
    <t>W903_1224</t>
  </si>
  <si>
    <t>SAK_1230</t>
  </si>
  <si>
    <t>uracil permease</t>
  </si>
  <si>
    <t>W903_1611</t>
  </si>
  <si>
    <t>SAK_1630</t>
  </si>
  <si>
    <t>UDP-N-acetylmuramate--L-alanine ligase</t>
  </si>
  <si>
    <t>W903_0371</t>
  </si>
  <si>
    <t>SAK_0387</t>
  </si>
  <si>
    <t>sun protein</t>
  </si>
  <si>
    <t>W903_1462</t>
  </si>
  <si>
    <t>SAK_1480</t>
  </si>
  <si>
    <t>W903_0943</t>
  </si>
  <si>
    <t>SAK_0976</t>
  </si>
  <si>
    <t>glycogen branching protein</t>
  </si>
  <si>
    <t>W903_0195</t>
  </si>
  <si>
    <t>SAK_0195</t>
  </si>
  <si>
    <t>W903_0689</t>
  </si>
  <si>
    <t>SAK_0662</t>
  </si>
  <si>
    <t>HD domain-containing protein</t>
  </si>
  <si>
    <t>W903_0171</t>
  </si>
  <si>
    <t>SAK_0163</t>
  </si>
  <si>
    <t>pyridine nucleotide-disulfide oxidoreductase</t>
  </si>
  <si>
    <t>W903_1354</t>
  </si>
  <si>
    <t>SAK_1371</t>
  </si>
  <si>
    <t>W903_0113</t>
  </si>
  <si>
    <t>SAK_0110</t>
  </si>
  <si>
    <t>50S ribosomal protein L15</t>
  </si>
  <si>
    <t>W903_1345</t>
  </si>
  <si>
    <t>SAK_1363</t>
  </si>
  <si>
    <t>MarR family transcriptional regulator</t>
  </si>
  <si>
    <t>W903_1856</t>
  </si>
  <si>
    <t>SAK_1879</t>
  </si>
  <si>
    <t>citrate%2C cation symporter (CCS) family protein</t>
  </si>
  <si>
    <t>W903_0332</t>
  </si>
  <si>
    <t>SAK_0348</t>
  </si>
  <si>
    <t>W903_1415</t>
  </si>
  <si>
    <t>SAK_1432</t>
  </si>
  <si>
    <t>W903_0796</t>
  </si>
  <si>
    <t>SAK_0836</t>
  </si>
  <si>
    <t>glycoside hydrolase</t>
  </si>
  <si>
    <t>W903_1684</t>
  </si>
  <si>
    <t>SAK_1705</t>
  </si>
  <si>
    <t>transcription antitermination protein NusB</t>
  </si>
  <si>
    <t>W903_0353</t>
  </si>
  <si>
    <t>SAK_0369</t>
  </si>
  <si>
    <t>aminopeptidase</t>
  </si>
  <si>
    <t>W903_0401</t>
  </si>
  <si>
    <t>SAK_0417</t>
  </si>
  <si>
    <t>W903_0579</t>
  </si>
  <si>
    <t>SAK_0557</t>
  </si>
  <si>
    <t>W903_1788</t>
  </si>
  <si>
    <t>W903_1747</t>
  </si>
  <si>
    <t>SAK_1779</t>
  </si>
  <si>
    <t>DNA-binding/iron metalloprotein/AP endonuclease</t>
  </si>
  <si>
    <t>W903_1677</t>
  </si>
  <si>
    <t>SAK_1698</t>
  </si>
  <si>
    <t>phospho-2-dehydro-3-deoxyheptonate aldolase</t>
  </si>
  <si>
    <t>W903_0419</t>
  </si>
  <si>
    <t>SAK_0435</t>
  </si>
  <si>
    <t>PTS system mannose/fructose/sorbose family transporter subunit IIA</t>
  </si>
  <si>
    <t>W903_1758</t>
  </si>
  <si>
    <t>SAK_1790</t>
  </si>
  <si>
    <t>glyceraldehyde-3-phosphate dehydrogenase</t>
  </si>
  <si>
    <t>W903_2068</t>
  </si>
  <si>
    <t>SAK_2123</t>
  </si>
  <si>
    <t>ornithine carbamoyltransferase</t>
  </si>
  <si>
    <t>W903_0521</t>
  </si>
  <si>
    <t>SAK_0499</t>
  </si>
  <si>
    <t>ribonucleotide-diphosphate reductase subunit beta</t>
  </si>
  <si>
    <t>W903_0344</t>
  </si>
  <si>
    <t>SAK_0360</t>
  </si>
  <si>
    <t>phospho-N-acetylmuramoyl-pentapeptide- transferase</t>
  </si>
  <si>
    <t>W903_1208</t>
  </si>
  <si>
    <t>SAK_1212</t>
  </si>
  <si>
    <t>W903_1474</t>
  </si>
  <si>
    <t>SAK_1492</t>
  </si>
  <si>
    <t>W903_0894</t>
  </si>
  <si>
    <t>SAK_0927</t>
  </si>
  <si>
    <t>major facilitator family protein</t>
  </si>
  <si>
    <t>W903_0472</t>
  </si>
  <si>
    <t>SAK_0452</t>
  </si>
  <si>
    <t>transcription elongation factor NusA</t>
  </si>
  <si>
    <t>W903_1195</t>
  </si>
  <si>
    <t>SAK_1196</t>
  </si>
  <si>
    <t>spermidine/putrescine ABC transporter ATP-binding protein</t>
  </si>
  <si>
    <t>W903_1243</t>
  </si>
  <si>
    <t>SAK_1249</t>
  </si>
  <si>
    <t>UDP-N-acetylglucosamine-2-epimerase NeuC</t>
  </si>
  <si>
    <t>W903_1439</t>
  </si>
  <si>
    <t>SAK_1458</t>
  </si>
  <si>
    <t>rgpAc protein</t>
  </si>
  <si>
    <t>W903_1396</t>
  </si>
  <si>
    <t>SAK_1413</t>
  </si>
  <si>
    <t>W903_0198</t>
  </si>
  <si>
    <t>SAK_0198</t>
  </si>
  <si>
    <t>W903_0358</t>
  </si>
  <si>
    <t>SAK_0374</t>
  </si>
  <si>
    <t>W903_1704</t>
  </si>
  <si>
    <t>SAK_1723</t>
  </si>
  <si>
    <t>A/G-specific adenine glycosylase</t>
  </si>
  <si>
    <t>W903_0900</t>
  </si>
  <si>
    <t>SAK_0933</t>
  </si>
  <si>
    <t>W903_1602</t>
  </si>
  <si>
    <t>SAK_1621</t>
  </si>
  <si>
    <t>RNA methyltransferase</t>
  </si>
  <si>
    <t>W903_1044</t>
  </si>
  <si>
    <t>SAK_1067</t>
  </si>
  <si>
    <t>W903_1937</t>
  </si>
  <si>
    <t>SAK_1973</t>
  </si>
  <si>
    <t>W903_1197</t>
  </si>
  <si>
    <t>SAK_1198</t>
  </si>
  <si>
    <t>2-amino-4-hydroxy-6- hydroxymethyldihydropteridine pyrophosphokinase</t>
  </si>
  <si>
    <t>W903_0079</t>
  </si>
  <si>
    <t>SAK_0077</t>
  </si>
  <si>
    <t>phosphoribosylaminoimidazole carboxylase catalytic subunit</t>
  </si>
  <si>
    <t>W903_1046</t>
  </si>
  <si>
    <t>SAK_1069</t>
  </si>
  <si>
    <t>W903_0313</t>
  </si>
  <si>
    <t>SAK_0331</t>
  </si>
  <si>
    <t>ECF subfamily RNA polymerase sigma factor</t>
  </si>
  <si>
    <t>W903_0064</t>
  </si>
  <si>
    <t>SAK_0062</t>
  </si>
  <si>
    <t>W903_0526</t>
  </si>
  <si>
    <t>SAK_0506</t>
  </si>
  <si>
    <t>W903_0537</t>
  </si>
  <si>
    <t>W903_0536</t>
  </si>
  <si>
    <t>W903_0531</t>
  </si>
  <si>
    <t>zinc-binding dehydrogenase family protein</t>
  </si>
  <si>
    <t>W903_0530</t>
  </si>
  <si>
    <t>HTH-type transcriptional regulator AdhR</t>
  </si>
  <si>
    <t>W903_2055</t>
  </si>
  <si>
    <t>SAK_2110</t>
  </si>
  <si>
    <t>CDP-diacylglycerol--glycerol-3-phosphate 3-phosphatidyltransferase</t>
  </si>
  <si>
    <t>W903_1121</t>
  </si>
  <si>
    <t>type VII secretion effector%2C TIGR04197 family protein</t>
  </si>
  <si>
    <t>W903_1120</t>
  </si>
  <si>
    <t>W903_1951</t>
  </si>
  <si>
    <t>SAK_1984</t>
  </si>
  <si>
    <t>topology modulation protein</t>
  </si>
  <si>
    <t>W903_2051</t>
  </si>
  <si>
    <t>SAK_2106</t>
  </si>
  <si>
    <t>LysM domain-containing protein</t>
  </si>
  <si>
    <t>W903_1635</t>
  </si>
  <si>
    <t>SAK_1655</t>
  </si>
  <si>
    <t>NLPA family lipoprotein</t>
  </si>
  <si>
    <t>W903_1434</t>
  </si>
  <si>
    <t>SAK_1453</t>
  </si>
  <si>
    <t>licD2 protein</t>
  </si>
  <si>
    <t>W903_1662</t>
  </si>
  <si>
    <t>SAK_1683</t>
  </si>
  <si>
    <t>W903_0546</t>
  </si>
  <si>
    <t>SAK_0527</t>
  </si>
  <si>
    <t>rhamnulose-1-phosphate aldolase</t>
  </si>
  <si>
    <t>W903_1218</t>
  </si>
  <si>
    <t>SAK_1223</t>
  </si>
  <si>
    <t>alkaline shock protein 23</t>
  </si>
  <si>
    <t>W903_1709</t>
  </si>
  <si>
    <t>SAK_1728</t>
  </si>
  <si>
    <t>W903_0106</t>
  </si>
  <si>
    <t>SAK_0103</t>
  </si>
  <si>
    <t>50S ribosomal protein L5</t>
  </si>
  <si>
    <t>W903_0620</t>
  </si>
  <si>
    <t>SAK_0600</t>
  </si>
  <si>
    <t>hemolysin A</t>
  </si>
  <si>
    <t>W903_1563</t>
  </si>
  <si>
    <t>SAK_1581</t>
  </si>
  <si>
    <t>exodeoxyribonuclease III</t>
  </si>
  <si>
    <t>W903_0888</t>
  </si>
  <si>
    <t>SAK_0921</t>
  </si>
  <si>
    <t>W903_0084</t>
  </si>
  <si>
    <t>W903_0261</t>
  </si>
  <si>
    <t>SAK_0261</t>
  </si>
  <si>
    <t>PTS system ascorbate-specific transporter subunit IIC</t>
  </si>
  <si>
    <t>W903_0081</t>
  </si>
  <si>
    <t>putative phosphoribosylaminoimidazole carboxylase ATPase subunit</t>
  </si>
  <si>
    <t>W903_1705</t>
  </si>
  <si>
    <t>SAK_1724</t>
  </si>
  <si>
    <t>W903_1073</t>
  </si>
  <si>
    <t>SAK_1096</t>
  </si>
  <si>
    <t>W903_0146</t>
  </si>
  <si>
    <t>SAK_0139</t>
  </si>
  <si>
    <t>W903_1283</t>
  </si>
  <si>
    <t>SAK_1286</t>
  </si>
  <si>
    <t>dTDP-4-keto-6-deoxyglucose-3%2C5-epimerase</t>
  </si>
  <si>
    <t>W903_1712</t>
  </si>
  <si>
    <t>SAK_1731</t>
  </si>
  <si>
    <t>signal peptidase I</t>
  </si>
  <si>
    <t>W903_0082</t>
  </si>
  <si>
    <t>W903_1581</t>
  </si>
  <si>
    <t>SAK_1600</t>
  </si>
  <si>
    <t>ATP-dependent Clp protease proteolytic subunit</t>
  </si>
  <si>
    <t>W903_1019</t>
  </si>
  <si>
    <t>SAK_1047</t>
  </si>
  <si>
    <t>methyltransferase domain-containing protein</t>
  </si>
  <si>
    <t>SAK_0749</t>
  </si>
  <si>
    <t>SAK_0748</t>
  </si>
  <si>
    <t>prophage LambdaSa04%2C HK97 family major capsid protein</t>
  </si>
  <si>
    <t>SAK_0743</t>
  </si>
  <si>
    <t>prophage LambdaSa04%2C RelB antitoxin family protein</t>
  </si>
  <si>
    <t>SAK_0742</t>
  </si>
  <si>
    <t>prophage LambdaSa04%2C terminase%2C large subunit</t>
  </si>
  <si>
    <t>SAK_0741</t>
  </si>
  <si>
    <t>prophage LambdaSa04%2C P27 family terminase small subunit</t>
  </si>
  <si>
    <t>SAK_0740</t>
  </si>
  <si>
    <t>SAK_0747</t>
  </si>
  <si>
    <t>prophage LambdaSa04%2C ClpP endopeptidase</t>
  </si>
  <si>
    <t>SAK_0746</t>
  </si>
  <si>
    <t>prophage LambdaSa04%2C HK97 family portal protein</t>
  </si>
  <si>
    <t>SAK_0745</t>
  </si>
  <si>
    <t>SAK_0744</t>
  </si>
  <si>
    <t>prophage LambdaSa04%2C RelE/ParE family protein</t>
  </si>
  <si>
    <t>W903_0416</t>
  </si>
  <si>
    <t>SAK_0432</t>
  </si>
  <si>
    <t>W903_1198</t>
  </si>
  <si>
    <t>SAK_1199</t>
  </si>
  <si>
    <t>dihydroneopterin aldolase</t>
  </si>
  <si>
    <t>W903_0188</t>
  </si>
  <si>
    <t>SAK_0181</t>
  </si>
  <si>
    <t>W903_0104</t>
  </si>
  <si>
    <t>SAK_0101</t>
  </si>
  <si>
    <t>50S ribosomal protein L14</t>
  </si>
  <si>
    <t>W903_0118</t>
  </si>
  <si>
    <t>SAK_0114</t>
  </si>
  <si>
    <t>30S ribosomal protein S13</t>
  </si>
  <si>
    <t>W903_1689</t>
  </si>
  <si>
    <t>SAK_1709</t>
  </si>
  <si>
    <t>W903_1316</t>
  </si>
  <si>
    <t>SAK_1334</t>
  </si>
  <si>
    <t>50S ribosomal protein L7/L12</t>
  </si>
  <si>
    <t>W903_0226</t>
  </si>
  <si>
    <t>SAK_0225</t>
  </si>
  <si>
    <t>W903_0963</t>
  </si>
  <si>
    <t>SAK_0996</t>
  </si>
  <si>
    <t>exonuclease RexB</t>
  </si>
  <si>
    <t>W903_0524</t>
  </si>
  <si>
    <t>SAK_0502</t>
  </si>
  <si>
    <t>W903_1131</t>
  </si>
  <si>
    <t>SAK_1132</t>
  </si>
  <si>
    <t>carbamoyl phosphate synthase large subunit</t>
  </si>
  <si>
    <t>W903_1007</t>
  </si>
  <si>
    <t>SAK_1035</t>
  </si>
  <si>
    <t>DNA polymerase III DnaE</t>
  </si>
  <si>
    <t>W903_1613</t>
  </si>
  <si>
    <t>SAK_1633</t>
  </si>
  <si>
    <t>Snf2 family protein</t>
  </si>
  <si>
    <t>SAK_1766</t>
  </si>
  <si>
    <t>SAK_1767</t>
  </si>
  <si>
    <t>PhzF family phenazine biosynthesis protein</t>
  </si>
  <si>
    <t>SAK_1762</t>
  </si>
  <si>
    <t>PRD domain/PTS system IIA domain-containing protein</t>
  </si>
  <si>
    <t>SAK_1760</t>
  </si>
  <si>
    <t>PTS system fructose-specific transporter subunit IIA</t>
  </si>
  <si>
    <t>SAK_1761</t>
  </si>
  <si>
    <t>PTS system fructose-specific transporter subunit IIB</t>
  </si>
  <si>
    <t>SAK_1768</t>
  </si>
  <si>
    <t>SAK_1769</t>
  </si>
  <si>
    <t>SAK_0733</t>
  </si>
  <si>
    <t>prophage LambdaSa04%2C SNF2 family helicase</t>
  </si>
  <si>
    <t>SAK_0730</t>
  </si>
  <si>
    <t>prophage LambdaSa04%2C DNA primase</t>
  </si>
  <si>
    <t>SAK_0737</t>
  </si>
  <si>
    <t>prophage LambdaSa04%2C HNH endonuclease</t>
  </si>
  <si>
    <t>W903_1424</t>
  </si>
  <si>
    <t>SAK_0734</t>
  </si>
  <si>
    <t>W903_1934</t>
  </si>
  <si>
    <t>phosphoribulokinase / Uridine kinase family protein</t>
  </si>
  <si>
    <t>SAK_0584</t>
  </si>
  <si>
    <t>W903_0236</t>
  </si>
  <si>
    <t>SAK_0235</t>
  </si>
  <si>
    <t>W903_1935</t>
  </si>
  <si>
    <t>histidine phosphatase super family protein</t>
  </si>
  <si>
    <t>W903_2022</t>
  </si>
  <si>
    <t>merR HTH regulatory family protein</t>
  </si>
  <si>
    <t>W903_1420</t>
  </si>
  <si>
    <t>LPXTG cell wall anchor domain protein</t>
  </si>
  <si>
    <t>W903_1516</t>
  </si>
  <si>
    <t>SAK_1533</t>
  </si>
  <si>
    <t>W903_0906</t>
  </si>
  <si>
    <t>SAK_0938</t>
  </si>
  <si>
    <t>W903_0593</t>
  </si>
  <si>
    <t>SAK_0572</t>
  </si>
  <si>
    <t>W903_0829</t>
  </si>
  <si>
    <t>SAK_0869</t>
  </si>
  <si>
    <t>W903_1421</t>
  </si>
  <si>
    <t>sortase C</t>
  </si>
  <si>
    <t>W903_1422</t>
  </si>
  <si>
    <t>W903_1423</t>
  </si>
  <si>
    <t>fimbrial isopeptide formation D2 domain protein</t>
  </si>
  <si>
    <t>W903_1547</t>
  </si>
  <si>
    <t>W903_1546</t>
  </si>
  <si>
    <t>ASCH domain protein</t>
  </si>
  <si>
    <t>W903_1902</t>
  </si>
  <si>
    <t>SAK_1926</t>
  </si>
  <si>
    <t>phosphate ABC transporter permease</t>
  </si>
  <si>
    <t>W903_1502</t>
  </si>
  <si>
    <t>SAK_1520</t>
  </si>
  <si>
    <t>W903_1356</t>
  </si>
  <si>
    <t>SAK_1373</t>
  </si>
  <si>
    <t>DegV family protein</t>
  </si>
  <si>
    <t>W903_1043</t>
  </si>
  <si>
    <t>SAK_1066</t>
  </si>
  <si>
    <t>NPLA family lipoprotein</t>
  </si>
  <si>
    <t>W903_0755</t>
  </si>
  <si>
    <t>SAK_0791</t>
  </si>
  <si>
    <t>CylD protein</t>
  </si>
  <si>
    <t>W903_0841</t>
  </si>
  <si>
    <t>SAK_0881</t>
  </si>
  <si>
    <t>W903_1427</t>
  </si>
  <si>
    <t>SAK_1446</t>
  </si>
  <si>
    <t>W903_0724</t>
  </si>
  <si>
    <t>SAK_0697</t>
  </si>
  <si>
    <t>W903_1692</t>
  </si>
  <si>
    <t>SAK_1712</t>
  </si>
  <si>
    <t>SAK_1438</t>
  </si>
  <si>
    <t>SAK_1439</t>
  </si>
  <si>
    <t>SAK_1437</t>
  </si>
  <si>
    <t>W903_0665</t>
  </si>
  <si>
    <t>W903_0664</t>
  </si>
  <si>
    <t>W903_0667</t>
  </si>
  <si>
    <t>phage family protein</t>
  </si>
  <si>
    <t>W903_0666</t>
  </si>
  <si>
    <t>phage major tail protein%2C TP901-1 family</t>
  </si>
  <si>
    <t>W903_0661</t>
  </si>
  <si>
    <t>putative head protein</t>
  </si>
  <si>
    <t>W903_0660</t>
  </si>
  <si>
    <t>W903_0663</t>
  </si>
  <si>
    <t>W903_0662</t>
  </si>
  <si>
    <t>phage gp6-like head-tail connector family protein</t>
  </si>
  <si>
    <t>W903_0669</t>
  </si>
  <si>
    <t>tape measure domain protein</t>
  </si>
  <si>
    <t>W903_0668</t>
  </si>
  <si>
    <t>W903_0060</t>
  </si>
  <si>
    <t>W903_1012</t>
  </si>
  <si>
    <t>SAK_1040</t>
  </si>
  <si>
    <t>glucosamine--fructose-6-phosphate aminotransferase</t>
  </si>
  <si>
    <t>W903_0896</t>
  </si>
  <si>
    <t>SAK_0929</t>
  </si>
  <si>
    <t>group B oligopeptidase PepB</t>
  </si>
  <si>
    <t>W903_0535</t>
  </si>
  <si>
    <t>W903_0154</t>
  </si>
  <si>
    <t>SAK_0147</t>
  </si>
  <si>
    <t>molecular chaperone DnaK</t>
  </si>
  <si>
    <t>W903_0330</t>
  </si>
  <si>
    <t>SAK_0346</t>
  </si>
  <si>
    <t>glycerol-3-phosphate oxidase</t>
  </si>
  <si>
    <t>W903_0596</t>
  </si>
  <si>
    <t>SAK_0575</t>
  </si>
  <si>
    <t>GTP-binding protein TypA</t>
  </si>
  <si>
    <t>W903_0994</t>
  </si>
  <si>
    <t>SAK_1022</t>
  </si>
  <si>
    <t>GTP-binding protein LepA</t>
  </si>
  <si>
    <t>W903_1849</t>
  </si>
  <si>
    <t>SAK_1871</t>
  </si>
  <si>
    <t>prolyl-tRNA synthetase</t>
  </si>
  <si>
    <t>W903_1954</t>
  </si>
  <si>
    <t>SAK_1987</t>
  </si>
  <si>
    <t>bifunctional homocysteine S-methyltransferase/5%2C10-methylenetetrahydrofolate reductase</t>
  </si>
  <si>
    <t>W903_0518</t>
  </si>
  <si>
    <t>SAK_0496</t>
  </si>
  <si>
    <t>W903_0202</t>
  </si>
  <si>
    <t>SAK_0202</t>
  </si>
  <si>
    <t>NifU family SUF system FeS assembly protein</t>
  </si>
  <si>
    <t>W903_0168</t>
  </si>
  <si>
    <t>SAK_0160</t>
  </si>
  <si>
    <t>deoxyuridine 5'-triphosphate nucleotidohydrolase</t>
  </si>
  <si>
    <t>W903_0072</t>
  </si>
  <si>
    <t>SAK_0070</t>
  </si>
  <si>
    <t>W903_1875</t>
  </si>
  <si>
    <t>SAK_1899</t>
  </si>
  <si>
    <t>D-tyrosyl-tRNA(Tyr) deacylase</t>
  </si>
  <si>
    <t>W903_0978</t>
  </si>
  <si>
    <t>SAK_1010</t>
  </si>
  <si>
    <t>phosphoglucosamine mutase</t>
  </si>
  <si>
    <t>W903_0217</t>
  </si>
  <si>
    <t>SAK_0217</t>
  </si>
  <si>
    <t>adc operon repressor AdcR</t>
  </si>
  <si>
    <t>W903_0715</t>
  </si>
  <si>
    <t>SAK_0689</t>
  </si>
  <si>
    <t>flavodoxin</t>
  </si>
  <si>
    <t>W903_1785</t>
  </si>
  <si>
    <t>SAK_1816</t>
  </si>
  <si>
    <t>W903_0598</t>
  </si>
  <si>
    <t>SAK_0577</t>
  </si>
  <si>
    <t>UDP-N-acetylmuramoyl-L-alanyl-D-glutamate synthetase</t>
  </si>
  <si>
    <t>W903_0516</t>
  </si>
  <si>
    <t>SAK_0494</t>
  </si>
  <si>
    <t>23S rRNA (uracil-5-)-methyltransferase RumA</t>
  </si>
  <si>
    <t>W903_0484</t>
  </si>
  <si>
    <t>SAK_0464</t>
  </si>
  <si>
    <t>CoA-binding domain-containing protein</t>
  </si>
  <si>
    <t>W903_1429</t>
  </si>
  <si>
    <t>SAK_1448</t>
  </si>
  <si>
    <t>W903_2026</t>
  </si>
  <si>
    <t>SAK_2062</t>
  </si>
  <si>
    <t>W903_0745</t>
  </si>
  <si>
    <t>SAK_0718</t>
  </si>
  <si>
    <t>W903_1727</t>
  </si>
  <si>
    <t>SAK_1746</t>
  </si>
  <si>
    <t>polyprenyl synthetase</t>
  </si>
  <si>
    <t>W903_1425</t>
  </si>
  <si>
    <t>M trans-acting positive regulator (MGA) PRD domain protein</t>
  </si>
  <si>
    <t>W903_1815</t>
  </si>
  <si>
    <t>SAK_1845</t>
  </si>
  <si>
    <t>tRNA-dihydrouridine synthase</t>
  </si>
  <si>
    <t>W903_0253</t>
  </si>
  <si>
    <t>SAK_0253</t>
  </si>
  <si>
    <t>peptide/opine/nickel uptake ABC transporter permease</t>
  </si>
  <si>
    <t>W903_1158</t>
  </si>
  <si>
    <t>SAK_1159</t>
  </si>
  <si>
    <t>W903_0076</t>
  </si>
  <si>
    <t>SAK_0074</t>
  </si>
  <si>
    <t>acetyl xylan esterase</t>
  </si>
  <si>
    <t>W903_1864</t>
  </si>
  <si>
    <t>SAK_1887</t>
  </si>
  <si>
    <t>tagatose 1%2C6-diphosphate aldolase</t>
  </si>
  <si>
    <t>W903_1595</t>
  </si>
  <si>
    <t>SAK_1614</t>
  </si>
  <si>
    <t>deoxyribonucleotide triphosphate pyrophosphatase/unknown domain fusion protein</t>
  </si>
  <si>
    <t>W903_1181</t>
  </si>
  <si>
    <t>SAK_1182</t>
  </si>
  <si>
    <t>ribose-phosphate pyrophosphokinase</t>
  </si>
  <si>
    <t>W903_0708</t>
  </si>
  <si>
    <t>SAK_0682</t>
  </si>
  <si>
    <t>W903_1755</t>
  </si>
  <si>
    <t>SAK_1787</t>
  </si>
  <si>
    <t>W903_0687</t>
  </si>
  <si>
    <t>SAK_0660</t>
  </si>
  <si>
    <t>FemAB family protein</t>
  </si>
  <si>
    <t>W903_1468</t>
  </si>
  <si>
    <t>SAK_1486</t>
  </si>
  <si>
    <t>W903_0766</t>
  </si>
  <si>
    <t>SAK_0810</t>
  </si>
  <si>
    <t>W903_1340</t>
  </si>
  <si>
    <t>SAK_1358</t>
  </si>
  <si>
    <t>W903_1276</t>
  </si>
  <si>
    <t>SAK_1280</t>
  </si>
  <si>
    <t>W903_1325</t>
  </si>
  <si>
    <t>SAK_1343</t>
  </si>
  <si>
    <t>ATP-dependent protease ATP-binding subunit ClpX</t>
  </si>
  <si>
    <t>W903_1787</t>
  </si>
  <si>
    <t>SAK_1818</t>
  </si>
  <si>
    <t>glycine betaine/proline ABC transporter ATP-binding protein</t>
  </si>
  <si>
    <t>W903_0860</t>
  </si>
  <si>
    <t>SAK_0894</t>
  </si>
  <si>
    <t>major facilitator family transporter</t>
  </si>
  <si>
    <t>W903_1405</t>
  </si>
  <si>
    <t>SAK_1422</t>
  </si>
  <si>
    <t>peptidase T</t>
  </si>
  <si>
    <t>W903_0150</t>
  </si>
  <si>
    <t>SAK_0143</t>
  </si>
  <si>
    <t>D-alanyl-D-alanine carboxypeptidase</t>
  </si>
  <si>
    <t>W903_1279</t>
  </si>
  <si>
    <t>SAK_1283</t>
  </si>
  <si>
    <t>mutator mutT protein</t>
  </si>
  <si>
    <t>W903_1310</t>
  </si>
  <si>
    <t>SAK_1311</t>
  </si>
  <si>
    <t>W903_0360</t>
  </si>
  <si>
    <t>SAK_0376</t>
  </si>
  <si>
    <t>S-ribosylhomocysteinase</t>
  </si>
  <si>
    <t>W903_0907</t>
  </si>
  <si>
    <t>SAK_0939</t>
  </si>
  <si>
    <t>W903_0380</t>
  </si>
  <si>
    <t>SAK_0396</t>
  </si>
  <si>
    <t>W903_0272</t>
  </si>
  <si>
    <t>SAK_0272</t>
  </si>
  <si>
    <t>W903_1240</t>
  </si>
  <si>
    <t>SAK_1246</t>
  </si>
  <si>
    <t>W903_0738</t>
  </si>
  <si>
    <t>SAK_0711</t>
  </si>
  <si>
    <t>NUDIX family hydrolase</t>
  </si>
  <si>
    <t>W903_0577</t>
  </si>
  <si>
    <t>SAK_0555</t>
  </si>
  <si>
    <t>phosphopantetheine adenylyltransferase</t>
  </si>
  <si>
    <t>W903_0197</t>
  </si>
  <si>
    <t>SAK_0197</t>
  </si>
  <si>
    <t>adaptor protein</t>
  </si>
  <si>
    <t>W903_1060</t>
  </si>
  <si>
    <t>SAK_1083</t>
  </si>
  <si>
    <t>phosphate ABC transporter ATP-binding protein</t>
  </si>
  <si>
    <t>W903_1687</t>
  </si>
  <si>
    <t>W903_1688</t>
  </si>
  <si>
    <t>W903_1510</t>
  </si>
  <si>
    <t>SAK_1527</t>
  </si>
  <si>
    <t>metalloprotease</t>
  </si>
  <si>
    <t>W903_2063</t>
  </si>
  <si>
    <t>SAK_2118</t>
  </si>
  <si>
    <t>arginine repressor ArgR</t>
  </si>
  <si>
    <t>W903_0101</t>
  </si>
  <si>
    <t>SAK_0098</t>
  </si>
  <si>
    <t>50S ribosomal protein L16</t>
  </si>
  <si>
    <t>W903_1719</t>
  </si>
  <si>
    <t>SAK_1738</t>
  </si>
  <si>
    <t>W903_1368</t>
  </si>
  <si>
    <t>SAK_1385</t>
  </si>
  <si>
    <t>tRNA (guanine-N(1)-)-methyltransferase</t>
  </si>
  <si>
    <t>W903_1884</t>
  </si>
  <si>
    <t>SAK_1907</t>
  </si>
  <si>
    <t>W903_1498</t>
  </si>
  <si>
    <t>SAK_1516</t>
  </si>
  <si>
    <t>W903_0622</t>
  </si>
  <si>
    <t>SAK_0602</t>
  </si>
  <si>
    <t>DNA repair protein RecN</t>
  </si>
  <si>
    <t>W903_0804</t>
  </si>
  <si>
    <t>SAK_0844</t>
  </si>
  <si>
    <t>W903_1897</t>
  </si>
  <si>
    <t>SAK_1921</t>
  </si>
  <si>
    <t>W903_0206</t>
  </si>
  <si>
    <t>SAK_0206</t>
  </si>
  <si>
    <t>oligopeptide ABC transporter oligopeptide-binding protein</t>
  </si>
  <si>
    <t>W903_1110</t>
  </si>
  <si>
    <t>W903_1112</t>
  </si>
  <si>
    <t>W903_1803</t>
  </si>
  <si>
    <t>SAK_1833</t>
  </si>
  <si>
    <t>PTS system transporter subunit IIA</t>
  </si>
  <si>
    <t>W903_1114</t>
  </si>
  <si>
    <t>W903_1406</t>
  </si>
  <si>
    <t>SAK_1423</t>
  </si>
  <si>
    <t>polysaccharide biosynthesis protein</t>
  </si>
  <si>
    <t>W903_1117</t>
  </si>
  <si>
    <t>W903_0248</t>
  </si>
  <si>
    <t>SAK_0248</t>
  </si>
  <si>
    <t>W903_0583</t>
  </si>
  <si>
    <t>SAK_0561</t>
  </si>
  <si>
    <t>ABC transporter permease/ATP-binding protein</t>
  </si>
  <si>
    <t>W903_1351</t>
  </si>
  <si>
    <t>SAK_1369</t>
  </si>
  <si>
    <t>W903_1104</t>
  </si>
  <si>
    <t>SAK_1112</t>
  </si>
  <si>
    <t>W903_0812</t>
  </si>
  <si>
    <t>SAK_0852</t>
  </si>
  <si>
    <t>W903_0254</t>
  </si>
  <si>
    <t>SAK_0254</t>
  </si>
  <si>
    <t>W903_1189</t>
  </si>
  <si>
    <t>SAK_1190</t>
  </si>
  <si>
    <t>Cof-like hydrolase</t>
  </si>
  <si>
    <t>W903_0505</t>
  </si>
  <si>
    <t>SAK_0483</t>
  </si>
  <si>
    <t>R3H domain-containing protein</t>
  </si>
  <si>
    <t>W903_0777</t>
  </si>
  <si>
    <t>SAK_0818</t>
  </si>
  <si>
    <t>W903_0913</t>
  </si>
  <si>
    <t>SAK_0946</t>
  </si>
  <si>
    <t>phosphoenolpyruvate-protein phosphotransferase</t>
  </si>
  <si>
    <t>W903_1152</t>
  </si>
  <si>
    <t>SAK_1153</t>
  </si>
  <si>
    <t>phosphopantothenoylcysteine decarboxylase</t>
  </si>
  <si>
    <t>W903_1598</t>
  </si>
  <si>
    <t>SAK_1617</t>
  </si>
  <si>
    <t>W903_1665</t>
  </si>
  <si>
    <t>SAK_1686</t>
  </si>
  <si>
    <t>isochorismatase</t>
  </si>
  <si>
    <t>W903_1628</t>
  </si>
  <si>
    <t>SAK_1648</t>
  </si>
  <si>
    <t>W903_1567</t>
  </si>
  <si>
    <t>SAK_1585</t>
  </si>
  <si>
    <t>W903_1083</t>
  </si>
  <si>
    <t>SAK_1106</t>
  </si>
  <si>
    <t>maltose O-acetyltransferase</t>
  </si>
  <si>
    <t>W903_0924</t>
  </si>
  <si>
    <t>SAK_0956</t>
  </si>
  <si>
    <t>W903_1584</t>
  </si>
  <si>
    <t>SAK_1603</t>
  </si>
  <si>
    <t>W903_1347</t>
  </si>
  <si>
    <t>SAK_1365</t>
  </si>
  <si>
    <t>peptide deformylase</t>
  </si>
  <si>
    <t>W903_1541</t>
  </si>
  <si>
    <t>SAK_1560</t>
  </si>
  <si>
    <t>W903_1652</t>
  </si>
  <si>
    <t>SAK_1673</t>
  </si>
  <si>
    <t>W903_1590</t>
  </si>
  <si>
    <t>SAK_1609</t>
  </si>
  <si>
    <t>segregation and condensation protein B</t>
  </si>
  <si>
    <t>W903_1740</t>
  </si>
  <si>
    <t>SAK_1773</t>
  </si>
  <si>
    <t>DNA polymerase III subunit epsilon</t>
  </si>
  <si>
    <t>W903_1500</t>
  </si>
  <si>
    <t>SAK_1518</t>
  </si>
  <si>
    <t>dephospho-CoA kinase</t>
  </si>
  <si>
    <t>W903_1180</t>
  </si>
  <si>
    <t>SAK_1181</t>
  </si>
  <si>
    <t>W903_0365</t>
  </si>
  <si>
    <t>SAK_0381</t>
  </si>
  <si>
    <t>LuxR family transcriptional regulator</t>
  </si>
  <si>
    <t>W903_2000</t>
  </si>
  <si>
    <t>SAK_2035</t>
  </si>
  <si>
    <t>Holliday junction DNA helicase RuvA</t>
  </si>
  <si>
    <t>W903_1848</t>
  </si>
  <si>
    <t>SAK_1870</t>
  </si>
  <si>
    <t>mannosyl-glycoprotein endo-beta-N-acetylglucosamidase</t>
  </si>
  <si>
    <t>W903_0421</t>
  </si>
  <si>
    <t>SAK_0437</t>
  </si>
  <si>
    <t>SAK_0754</t>
  </si>
  <si>
    <t>SAK_0755</t>
  </si>
  <si>
    <t>SAK_0756</t>
  </si>
  <si>
    <t>prophage LambdaSa04%2C TP901 family tail tape measure protein</t>
  </si>
  <si>
    <t>SAK_0757</t>
  </si>
  <si>
    <t>prophage LambdaSa04%2C tail protein</t>
  </si>
  <si>
    <t>SAK_0750</t>
  </si>
  <si>
    <t>prophage LambdaSa04%2C head-tail adaptor</t>
  </si>
  <si>
    <t>SAK_0751</t>
  </si>
  <si>
    <t>SAK_0752</t>
  </si>
  <si>
    <t>SAK_0753</t>
  </si>
  <si>
    <t>prophage LambdaSa04%2C phi13 family major tail protein</t>
  </si>
  <si>
    <t>SAK_0758</t>
  </si>
  <si>
    <t>prophage LambdaSa04%2C minor structural protein</t>
  </si>
  <si>
    <t>SAK_0759</t>
  </si>
  <si>
    <t>W903_0110</t>
  </si>
  <si>
    <t>SAK_0107</t>
  </si>
  <si>
    <t>50S ribosomal protein L18</t>
  </si>
  <si>
    <t>W903_1398</t>
  </si>
  <si>
    <t>SAK_1415</t>
  </si>
  <si>
    <t>50S ribosomal protein L20</t>
  </si>
  <si>
    <t>W903_1726</t>
  </si>
  <si>
    <t>SAK_1745</t>
  </si>
  <si>
    <t>W903_1564</t>
  </si>
  <si>
    <t>SAK_1582</t>
  </si>
  <si>
    <t>W903_1676</t>
  </si>
  <si>
    <t>SAK_1697</t>
  </si>
  <si>
    <t>4'-phosphopantetheinyl transferase</t>
  </si>
  <si>
    <t>W903_2034</t>
  </si>
  <si>
    <t>SAK_2070</t>
  </si>
  <si>
    <t>W903_1058</t>
  </si>
  <si>
    <t>SAK_1081</t>
  </si>
  <si>
    <t>W903_1290</t>
  </si>
  <si>
    <t>SAK_1293</t>
  </si>
  <si>
    <t>hydrophobic W repeat-containing protein</t>
  </si>
  <si>
    <t>W903_2004</t>
  </si>
  <si>
    <t>SAK_2040</t>
  </si>
  <si>
    <t>DNA mismatch repair protein MutS</t>
  </si>
  <si>
    <t>W903_2075</t>
  </si>
  <si>
    <t>SAK_2130</t>
  </si>
  <si>
    <t>W903_1873</t>
  </si>
  <si>
    <t>SAK_1897</t>
  </si>
  <si>
    <t>streptococcal histidine triad family protein</t>
  </si>
  <si>
    <t>W903_0901</t>
  </si>
  <si>
    <t>SAK_0934</t>
  </si>
  <si>
    <t>alanyl-tRNA synthetase</t>
  </si>
  <si>
    <t>W903_1075</t>
  </si>
  <si>
    <t>SAK_1098</t>
  </si>
  <si>
    <t>W903_0701</t>
  </si>
  <si>
    <t>SAK_0675</t>
  </si>
  <si>
    <t>bifunctional ATP-dependent DNA helicase/DNA polymerase III subunit epsilon</t>
  </si>
  <si>
    <t>W903_1678</t>
  </si>
  <si>
    <t>SAK_1699</t>
  </si>
  <si>
    <t>preprotein translocase subunit SecA</t>
  </si>
  <si>
    <t>SAK_1757</t>
  </si>
  <si>
    <t>translaldolase</t>
  </si>
  <si>
    <t>SAK_1756</t>
  </si>
  <si>
    <t>SAK_1755</t>
  </si>
  <si>
    <t>SAK_1754</t>
  </si>
  <si>
    <t>type I restriction-modification system%2C M subunit</t>
  </si>
  <si>
    <t>SAK_1759</t>
  </si>
  <si>
    <t>PTS system fructose-specific transporter subunit IIC</t>
  </si>
  <si>
    <t>SAK_1758</t>
  </si>
  <si>
    <t>allulose-6-phosphate 3-epimerase</t>
  </si>
  <si>
    <t>W903_1118</t>
  </si>
  <si>
    <t>W903_0116</t>
  </si>
  <si>
    <t>SAK_0113</t>
  </si>
  <si>
    <t>translation initiation factor IF-1</t>
  </si>
  <si>
    <t>W903_1335</t>
  </si>
  <si>
    <t>SAK_1353</t>
  </si>
  <si>
    <t>W903_1119</t>
  </si>
  <si>
    <t>LXG domain of WXG superfamily protein</t>
  </si>
  <si>
    <t>W903_0618</t>
  </si>
  <si>
    <t>SAK_0598</t>
  </si>
  <si>
    <t>exodeoxyribonuclease VII small subunit</t>
  </si>
  <si>
    <t>W903_2017</t>
  </si>
  <si>
    <t>sigma-70%2C region 4 family protein</t>
  </si>
  <si>
    <t>W903_1273</t>
  </si>
  <si>
    <t>SAK_1277</t>
  </si>
  <si>
    <t>fibronectin/fibrinogen binding protein</t>
  </si>
  <si>
    <t>W903_0710</t>
  </si>
  <si>
    <t>SAK_0684</t>
  </si>
  <si>
    <t>dipeptidase A</t>
  </si>
  <si>
    <t>W903_0465</t>
  </si>
  <si>
    <t>W903_0464</t>
  </si>
  <si>
    <t>W903_1113</t>
  </si>
  <si>
    <t>W903_1328</t>
  </si>
  <si>
    <t>SAK_1346</t>
  </si>
  <si>
    <t>thymidylate synthase</t>
  </si>
  <si>
    <t>W903_2054</t>
  </si>
  <si>
    <t>SAK_2109</t>
  </si>
  <si>
    <t>cobalt transporter ATP-binding subunit</t>
  </si>
  <si>
    <t>W903_0196</t>
  </si>
  <si>
    <t>SAK_0196</t>
  </si>
  <si>
    <t>undecaprenyl pyrophosphate phosphatase</t>
  </si>
  <si>
    <t>W903_2053</t>
  </si>
  <si>
    <t>SAK_2108</t>
  </si>
  <si>
    <t>W903_1562</t>
  </si>
  <si>
    <t>SAK_1580</t>
  </si>
  <si>
    <t>W903_1489</t>
  </si>
  <si>
    <t>SAK_1506</t>
  </si>
  <si>
    <t>W903_1078</t>
  </si>
  <si>
    <t>SAK_1101</t>
  </si>
  <si>
    <t>DNA processing protein DprA</t>
  </si>
  <si>
    <t>W903_0162</t>
  </si>
  <si>
    <t>SAK_0154</t>
  </si>
  <si>
    <t>W903_1965</t>
  </si>
  <si>
    <t>SAK_1997</t>
  </si>
  <si>
    <t>W903_2013</t>
  </si>
  <si>
    <t>SAK_2049</t>
  </si>
  <si>
    <t>50S ribosomal protein L33</t>
  </si>
  <si>
    <t>W903_0635</t>
  </si>
  <si>
    <t>SAK_0614</t>
  </si>
  <si>
    <t>W903_1989</t>
  </si>
  <si>
    <t>SAK_2024</t>
  </si>
  <si>
    <t>W903_0650</t>
  </si>
  <si>
    <t>W903_0352</t>
  </si>
  <si>
    <t>SAK_0368</t>
  </si>
  <si>
    <t>NAD synthetase</t>
  </si>
  <si>
    <t>W903_0652</t>
  </si>
  <si>
    <t>phage transcriptional regulator%2C RinA family protein</t>
  </si>
  <si>
    <t>W903_0653</t>
  </si>
  <si>
    <t>W903_0654</t>
  </si>
  <si>
    <t>terminase%2C small subunit</t>
  </si>
  <si>
    <t>W903_0655</t>
  </si>
  <si>
    <t>phage terminase%2C large subunit%2C PBSX family</t>
  </si>
  <si>
    <t>W903_0656</t>
  </si>
  <si>
    <t>phage portal protein%2C SPP1 family</t>
  </si>
  <si>
    <t>W903_1501</t>
  </si>
  <si>
    <t>SAK_1519</t>
  </si>
  <si>
    <t>formamidopyrimidine-DNA glycosylase</t>
  </si>
  <si>
    <t>W903_0658</t>
  </si>
  <si>
    <t>W903_0659</t>
  </si>
  <si>
    <t>W903_0903</t>
  </si>
  <si>
    <t>SAK_0936</t>
  </si>
  <si>
    <t>W903_0469</t>
  </si>
  <si>
    <t>W903_0972</t>
  </si>
  <si>
    <t>SAK_1004</t>
  </si>
  <si>
    <t>acetoin dehydrogenase%2C TPP-dependent%2C E3 component%2C dihydrolipoamide dehydrogenase</t>
  </si>
  <si>
    <t>W903_0468</t>
  </si>
  <si>
    <t>SAK_0005</t>
  </si>
  <si>
    <t>W903_2010</t>
  </si>
  <si>
    <t>SAK_2046</t>
  </si>
  <si>
    <t>aspartyl-tRNA synthetase</t>
  </si>
  <si>
    <t>W903_1216</t>
  </si>
  <si>
    <t>SAK_1221</t>
  </si>
  <si>
    <t>W903_1728</t>
  </si>
  <si>
    <t>SAK_1747</t>
  </si>
  <si>
    <t>W903_0584</t>
  </si>
  <si>
    <t>SAK_0562</t>
  </si>
  <si>
    <t>W903_1812</t>
  </si>
  <si>
    <t>SAK_1842</t>
  </si>
  <si>
    <t>W903_0159</t>
  </si>
  <si>
    <t>SAK_0151</t>
  </si>
  <si>
    <t>phosphomethylpyrimidine kinase</t>
  </si>
  <si>
    <t>W903_1390</t>
  </si>
  <si>
    <t>SAK_1407</t>
  </si>
  <si>
    <t>W903_1350</t>
  </si>
  <si>
    <t>SAK_1368</t>
  </si>
  <si>
    <t>W903_0784</t>
  </si>
  <si>
    <t>SAK_0824</t>
  </si>
  <si>
    <t>beta-D-glucuronidase</t>
  </si>
  <si>
    <t>W903_1609</t>
  </si>
  <si>
    <t>SAK_1628</t>
  </si>
  <si>
    <t>W903_0791</t>
  </si>
  <si>
    <t>SAK_0831</t>
  </si>
  <si>
    <t>W903_0844</t>
  </si>
  <si>
    <t>SAK_0884</t>
  </si>
  <si>
    <t>oligoendopeptidase F</t>
  </si>
  <si>
    <t>W903_1307</t>
  </si>
  <si>
    <t>SAK_1308</t>
  </si>
  <si>
    <t>excinuclease ABC subunit C</t>
  </si>
  <si>
    <t>W903_1443</t>
  </si>
  <si>
    <t>SAK_1462</t>
  </si>
  <si>
    <t>DNA primase</t>
  </si>
  <si>
    <t>W903_1515</t>
  </si>
  <si>
    <t>SAK_1532</t>
  </si>
  <si>
    <t>W903_0088</t>
  </si>
  <si>
    <t>SAK_0085</t>
  </si>
  <si>
    <t>W903_0993</t>
  </si>
  <si>
    <t>SAK_1021</t>
  </si>
  <si>
    <t>nucleoside diphosphate kinase</t>
  </si>
  <si>
    <t>W903_0478</t>
  </si>
  <si>
    <t>SAK_0458</t>
  </si>
  <si>
    <t>transcriptional repressor CopY</t>
  </si>
  <si>
    <t>W903_0428</t>
  </si>
  <si>
    <t>SAK_0444</t>
  </si>
  <si>
    <t>HIT family protein</t>
  </si>
  <si>
    <t>W903_0806</t>
  </si>
  <si>
    <t>SAK_0846</t>
  </si>
  <si>
    <t>sensory box histidine kinase</t>
  </si>
  <si>
    <t>W903_0147</t>
  </si>
  <si>
    <t>SAK_0140</t>
  </si>
  <si>
    <t>W903_1586</t>
  </si>
  <si>
    <t>SAK_1605</t>
  </si>
  <si>
    <t>potassium transporter peripheral membrane protein</t>
  </si>
  <si>
    <t>W903_1391</t>
  </si>
  <si>
    <t>SAK_1408</t>
  </si>
  <si>
    <t>glutathione reductase</t>
  </si>
  <si>
    <t>W903_0497</t>
  </si>
  <si>
    <t>SAK_0475</t>
  </si>
  <si>
    <t>glucose-6-phosphate isomerase</t>
  </si>
  <si>
    <t>W903_0409</t>
  </si>
  <si>
    <t>SAK_0425</t>
  </si>
  <si>
    <t>(3R)-hydroxymyristoyl-ACP dehydratase</t>
  </si>
  <si>
    <t>W903_0398</t>
  </si>
  <si>
    <t>SAK_0414</t>
  </si>
  <si>
    <t>aspartate kinase</t>
  </si>
  <si>
    <t>W903_1080</t>
  </si>
  <si>
    <t>SAK_1103</t>
  </si>
  <si>
    <t>iron ABC transporter ATP-binding protein</t>
  </si>
  <si>
    <t>W903_0227</t>
  </si>
  <si>
    <t>SAK_0226</t>
  </si>
  <si>
    <t>competence protein ComGA</t>
  </si>
  <si>
    <t>W903_1081</t>
  </si>
  <si>
    <t>SAK_1104</t>
  </si>
  <si>
    <t>iron chelate uptake ABC transporter permease</t>
  </si>
  <si>
    <t>W903_0234</t>
  </si>
  <si>
    <t>SAK_0233</t>
  </si>
  <si>
    <t>W903_1926</t>
  </si>
  <si>
    <t>W903_0594</t>
  </si>
  <si>
    <t>SAK_0573</t>
  </si>
  <si>
    <t>glucokinase</t>
  </si>
  <si>
    <t>W903_0051</t>
  </si>
  <si>
    <t>SAK_0051</t>
  </si>
  <si>
    <t>W903_0969</t>
  </si>
  <si>
    <t>SAK_1001</t>
  </si>
  <si>
    <t>acetoin dehydrogenase%2C TPP-dependent%2C E1 component subunit alpha</t>
  </si>
  <si>
    <t>W903_0402</t>
  </si>
  <si>
    <t>SAK_0418</t>
  </si>
  <si>
    <t>3-oxoacyl-ACP synthase</t>
  </si>
  <si>
    <t>W903_0435</t>
  </si>
  <si>
    <t>W903_0436</t>
  </si>
  <si>
    <t>W903_0173</t>
  </si>
  <si>
    <t>SAK_0166</t>
  </si>
  <si>
    <t>ribose ABC transporter ribose-binding protein</t>
  </si>
  <si>
    <t>W903_1210</t>
  </si>
  <si>
    <t>putative streptokinase-like protein</t>
  </si>
  <si>
    <t>W903_1214</t>
  </si>
  <si>
    <t>HAD hydrolase%2C IIB family protein</t>
  </si>
  <si>
    <t>W903_0686</t>
  </si>
  <si>
    <t>SAK_0659</t>
  </si>
  <si>
    <t>W903_0282</t>
  </si>
  <si>
    <t>SAK_0293 SAK_0292</t>
  </si>
  <si>
    <t>631.154765 500.598445</t>
  </si>
  <si>
    <t>W903_1529</t>
  </si>
  <si>
    <t>SAK_1547</t>
  </si>
  <si>
    <t>M20D family peptidase</t>
  </si>
  <si>
    <t>W903_1388</t>
  </si>
  <si>
    <t>SAK_1405</t>
  </si>
  <si>
    <t>thiamine biosynthesis protein ThiI</t>
  </si>
  <si>
    <t>W903_1561</t>
  </si>
  <si>
    <t>SAK_1579</t>
  </si>
  <si>
    <t>W903_1667</t>
  </si>
  <si>
    <t>SAK_1688</t>
  </si>
  <si>
    <t>aminotransferase</t>
  </si>
  <si>
    <t>W903_1265</t>
  </si>
  <si>
    <t>SAK_1269</t>
  </si>
  <si>
    <t>phosphopentomutase</t>
  </si>
  <si>
    <t>W903_0764</t>
  </si>
  <si>
    <t>SAK_0800</t>
  </si>
  <si>
    <t>CylJ protein</t>
  </si>
  <si>
    <t>W903_1973</t>
  </si>
  <si>
    <t>SAK_2008</t>
  </si>
  <si>
    <t>W903_1359</t>
  </si>
  <si>
    <t>SAK_1376</t>
  </si>
  <si>
    <t>W903_0111</t>
  </si>
  <si>
    <t>SAK_0108</t>
  </si>
  <si>
    <t>30S ribosomal protein S5</t>
  </si>
  <si>
    <t>SAK_2090</t>
  </si>
  <si>
    <t>W903_0918</t>
  </si>
  <si>
    <t>SAK_0951</t>
  </si>
  <si>
    <t>GAF domain-containing protein</t>
  </si>
  <si>
    <t>W903_0170</t>
  </si>
  <si>
    <t>SAK_0162</t>
  </si>
  <si>
    <t>carbonic anhydrase</t>
  </si>
  <si>
    <t>W903_1311</t>
  </si>
  <si>
    <t>SAK_1312</t>
  </si>
  <si>
    <t>W903_0949</t>
  </si>
  <si>
    <t>SAK_0982</t>
  </si>
  <si>
    <t>ATP synthase F0F1 subunit B</t>
  </si>
  <si>
    <t>W903_1327</t>
  </si>
  <si>
    <t>SAK_1345</t>
  </si>
  <si>
    <t>dihydrofolate reductase</t>
  </si>
  <si>
    <t>W903_1663</t>
  </si>
  <si>
    <t>SAK_1684</t>
  </si>
  <si>
    <t>W903_1880</t>
  </si>
  <si>
    <t>SAK_1904</t>
  </si>
  <si>
    <t>W903_0878</t>
  </si>
  <si>
    <t>SAK_0911</t>
  </si>
  <si>
    <t>W903_1437</t>
  </si>
  <si>
    <t>SAK_1456</t>
  </si>
  <si>
    <t>W903_1930</t>
  </si>
  <si>
    <t>SAK_1965</t>
  </si>
  <si>
    <t>W903_1488</t>
  </si>
  <si>
    <t>SAK_1505</t>
  </si>
  <si>
    <t>RNA pseudouridine synthase</t>
  </si>
  <si>
    <t>W903_2032</t>
  </si>
  <si>
    <t>SAK_2068</t>
  </si>
  <si>
    <t>glycine betaine/carnitine/choline ABC transporter ATP-binding protein</t>
  </si>
  <si>
    <t>W903_0756</t>
  </si>
  <si>
    <t>SAK_0792</t>
  </si>
  <si>
    <t>cylG protein</t>
  </si>
  <si>
    <t>W903_1589</t>
  </si>
  <si>
    <t>SAK_1608</t>
  </si>
  <si>
    <t>ribosomal large subunit pseudouridine synthase B</t>
  </si>
  <si>
    <t>W903_0919</t>
  </si>
  <si>
    <t>SAK_0952</t>
  </si>
  <si>
    <t>DNA polymerase III subunits gamma and tau</t>
  </si>
  <si>
    <t>W903_0189</t>
  </si>
  <si>
    <t>SAK_0182</t>
  </si>
  <si>
    <t>DAK2 domain-containing protein</t>
  </si>
  <si>
    <t>W903_1143</t>
  </si>
  <si>
    <t>SAK_1144</t>
  </si>
  <si>
    <t>formate--tetrahydrofolate ligase</t>
  </si>
  <si>
    <t>W903_1627</t>
  </si>
  <si>
    <t>SAK_1647</t>
  </si>
  <si>
    <t>W903_1791</t>
  </si>
  <si>
    <t>SAK_1821</t>
  </si>
  <si>
    <t>PRD domain-containing protein</t>
  </si>
  <si>
    <t>W903_1751</t>
  </si>
  <si>
    <t>SAK_1783</t>
  </si>
  <si>
    <t>metallo-beta-lactamase</t>
  </si>
  <si>
    <t>W903_1275</t>
  </si>
  <si>
    <t>SAK_1279</t>
  </si>
  <si>
    <t>acetolactate synthase</t>
  </si>
  <si>
    <t>W903_1269</t>
  </si>
  <si>
    <t>SAK_1273</t>
  </si>
  <si>
    <t>W903_1051</t>
  </si>
  <si>
    <t>SAK_1074</t>
  </si>
  <si>
    <t>ABC transporter substrate-binding protein</t>
  </si>
  <si>
    <t>W903_1532</t>
  </si>
  <si>
    <t>SAK_1551</t>
  </si>
  <si>
    <t>para-aminobenzoate synthase%2C component I</t>
  </si>
  <si>
    <t>W903_1154</t>
  </si>
  <si>
    <t>SAK_1155</t>
  </si>
  <si>
    <t>phosphoglucomutase/phosphomannomutase</t>
  </si>
  <si>
    <t>W903_0790</t>
  </si>
  <si>
    <t>SAK_0830</t>
  </si>
  <si>
    <t>W903_0504</t>
  </si>
  <si>
    <t>SAK_0482</t>
  </si>
  <si>
    <t>membrane protein OxaA</t>
  </si>
  <si>
    <t>W903_0063</t>
  </si>
  <si>
    <t>SAK_0061</t>
  </si>
  <si>
    <t>phosphoribosylglycinamide formyltransferase</t>
  </si>
  <si>
    <t>W903_0392</t>
  </si>
  <si>
    <t>SAK_0408</t>
  </si>
  <si>
    <t>ribosomal subunit interface protein</t>
  </si>
  <si>
    <t>W903_1622</t>
  </si>
  <si>
    <t>SAK_1642</t>
  </si>
  <si>
    <t>LemA family protein</t>
  </si>
  <si>
    <t>W903_0814</t>
  </si>
  <si>
    <t>SAK_0854</t>
  </si>
  <si>
    <t>W903_1762</t>
  </si>
  <si>
    <t>SAK_1794</t>
  </si>
  <si>
    <t>pur operon repressor</t>
  </si>
  <si>
    <t>W903_0482</t>
  </si>
  <si>
    <t>SAK_0462</t>
  </si>
  <si>
    <t>W903_2006</t>
  </si>
  <si>
    <t>SAK_2042</t>
  </si>
  <si>
    <t>arginyl-tRNA synthetase</t>
  </si>
  <si>
    <t>W903_0614</t>
  </si>
  <si>
    <t>SAK_0594</t>
  </si>
  <si>
    <t>W903_1898</t>
  </si>
  <si>
    <t>SAK_1922</t>
  </si>
  <si>
    <t>phosphate regulon transcriptinal regulatory protein PhoB</t>
  </si>
  <si>
    <t>W903_1521</t>
  </si>
  <si>
    <t>SAK_1538</t>
  </si>
  <si>
    <t>nickel ABC transporter ATP-binding protein</t>
  </si>
  <si>
    <t>W903_1185</t>
  </si>
  <si>
    <t>SAK_1186</t>
  </si>
  <si>
    <t>DNA repair protein RadC</t>
  </si>
  <si>
    <t>W903_1057</t>
  </si>
  <si>
    <t>SAK_1080</t>
  </si>
  <si>
    <t>DNA-binding response regulator CiaR</t>
  </si>
  <si>
    <t>W903_0890</t>
  </si>
  <si>
    <t>SAK_0923</t>
  </si>
  <si>
    <t>W903_2064</t>
  </si>
  <si>
    <t>SAK_2119</t>
  </si>
  <si>
    <t>Crp/Fnr family transcriptional regulator</t>
  </si>
  <si>
    <t>W903_1288</t>
  </si>
  <si>
    <t>SAK_1291</t>
  </si>
  <si>
    <t>DNA replication protein DnaD</t>
  </si>
  <si>
    <t>W903_1858</t>
  </si>
  <si>
    <t>SAK_1881</t>
  </si>
  <si>
    <t>response regulator</t>
  </si>
  <si>
    <t>W903_1395</t>
  </si>
  <si>
    <t>SAK_1412</t>
  </si>
  <si>
    <t>3-dehydroquinate dehydratase</t>
  </si>
  <si>
    <t>W903_1555</t>
  </si>
  <si>
    <t>SAK_1573</t>
  </si>
  <si>
    <t>W903_0426</t>
  </si>
  <si>
    <t>SAK_0442</t>
  </si>
  <si>
    <t>W903_1067</t>
  </si>
  <si>
    <t>SAK_1090</t>
  </si>
  <si>
    <t>W903_0527</t>
  </si>
  <si>
    <t>SAK_0507 SAK_0508</t>
  </si>
  <si>
    <t>53.791265 20.389013</t>
  </si>
  <si>
    <t>W903_0549</t>
  </si>
  <si>
    <t>SAK_0530</t>
  </si>
  <si>
    <t>PTS system galactitol-specific transporter subunit IIB</t>
  </si>
  <si>
    <t>W903_0242</t>
  </si>
  <si>
    <t>SAK_0242</t>
  </si>
  <si>
    <t>W903_0284</t>
  </si>
  <si>
    <t>SAK_0295</t>
  </si>
  <si>
    <t>W903_1065</t>
  </si>
  <si>
    <t>SAK_1088</t>
  </si>
  <si>
    <t>NOL1/NOP2/sun family RNA methylase</t>
  </si>
  <si>
    <t>W903_1979</t>
  </si>
  <si>
    <t>SAK_2014</t>
  </si>
  <si>
    <t>co-chaperonin GroES</t>
  </si>
  <si>
    <t>W903_0260</t>
  </si>
  <si>
    <t>SAK_0260</t>
  </si>
  <si>
    <t>PTS system lactose/cellobiose family transporter subunit IIB</t>
  </si>
  <si>
    <t>W903_0373</t>
  </si>
  <si>
    <t>SAK_0389</t>
  </si>
  <si>
    <t>serine/threonine protein kinase Stk1</t>
  </si>
  <si>
    <t>SAK_0941</t>
  </si>
  <si>
    <t>W903_0735</t>
  </si>
  <si>
    <t>SAK_0708</t>
  </si>
  <si>
    <t>DNA gyrase subunit B</t>
  </si>
  <si>
    <t>W903_1237</t>
  </si>
  <si>
    <t>SAK_1243</t>
  </si>
  <si>
    <t>DNA topoisomerase IV subunit B</t>
  </si>
  <si>
    <t>W903_0069</t>
  </si>
  <si>
    <t>SAK_0067</t>
  </si>
  <si>
    <t>carbohydrate ABC transporter periplasmic-binding protein</t>
  </si>
  <si>
    <t>W903_0693</t>
  </si>
  <si>
    <t>SAK_0666</t>
  </si>
  <si>
    <t>fructose-1%2C6-bisphosphatase</t>
  </si>
  <si>
    <t>W903_0268</t>
  </si>
  <si>
    <t>SAK_0268</t>
  </si>
  <si>
    <t>serine O-acetyltransferase</t>
  </si>
  <si>
    <t>W903_1302</t>
  </si>
  <si>
    <t>SAK_1304</t>
  </si>
  <si>
    <t>W903_1419</t>
  </si>
  <si>
    <t>SAK_1436</t>
  </si>
  <si>
    <t>W903_1220</t>
  </si>
  <si>
    <t>SAK_1225</t>
  </si>
  <si>
    <t>W903_0164</t>
  </si>
  <si>
    <t>SAK_0156</t>
  </si>
  <si>
    <t>DNA-directed RNA polymerase subunit delta</t>
  </si>
  <si>
    <t>W903_1912</t>
  </si>
  <si>
    <t>SAK_1937</t>
  </si>
  <si>
    <t>W903_1170</t>
  </si>
  <si>
    <t>SAK_1171</t>
  </si>
  <si>
    <t>xanthine phosphoribosyltransferase</t>
  </si>
  <si>
    <t>SAK_0721</t>
  </si>
  <si>
    <t>W903_0476</t>
  </si>
  <si>
    <t>SAK_0456</t>
  </si>
  <si>
    <t>ribosome-binding factor A</t>
  </si>
  <si>
    <t>W903_2058</t>
  </si>
  <si>
    <t>SAK_2113</t>
  </si>
  <si>
    <t>W903_1436</t>
  </si>
  <si>
    <t>SAK_1455</t>
  </si>
  <si>
    <t>SAK_0725</t>
  </si>
  <si>
    <t>prophage LambdaSa04%2C DNA polymerase</t>
  </si>
  <si>
    <t>W903_1650</t>
  </si>
  <si>
    <t>SAK_1671</t>
  </si>
  <si>
    <t>iojap-like protein</t>
  </si>
  <si>
    <t>SAK_0727</t>
  </si>
  <si>
    <t>W903_2036</t>
  </si>
  <si>
    <t>SAK_2072</t>
  </si>
  <si>
    <t>SAK_0729</t>
  </si>
  <si>
    <t>SAK_0728</t>
  </si>
  <si>
    <t>SAK_1549</t>
  </si>
  <si>
    <t>IS861%2C transposase orfA</t>
  </si>
  <si>
    <t>W903_0565</t>
  </si>
  <si>
    <t>SAK_0547</t>
  </si>
  <si>
    <t>valyl-tRNA synthetase</t>
  </si>
  <si>
    <t>W903_1661</t>
  </si>
  <si>
    <t>SAK_1682</t>
  </si>
  <si>
    <t>pyruvate phosphate dikinase</t>
  </si>
  <si>
    <t>W903_0089</t>
  </si>
  <si>
    <t>SAK_0086</t>
  </si>
  <si>
    <t>bifunctional acetaldehyde-CoA/alcohol dehydrogenase</t>
  </si>
  <si>
    <t>W903_0691</t>
  </si>
  <si>
    <t>SAK_0664</t>
  </si>
  <si>
    <t>calcium-transporting ATPase</t>
  </si>
  <si>
    <t>W903_0483</t>
  </si>
  <si>
    <t>SAK_0463</t>
  </si>
  <si>
    <t>DNA polymerase I</t>
  </si>
  <si>
    <t>W903_0996</t>
  </si>
  <si>
    <t>SAK_1023</t>
  </si>
  <si>
    <t>SAK_0615</t>
  </si>
  <si>
    <t>SAK_0617</t>
  </si>
  <si>
    <t>prophage LambdaSa03%2C helicase</t>
  </si>
  <si>
    <t>W903_0176</t>
  </si>
  <si>
    <t>SAK_0169</t>
  </si>
  <si>
    <t>D-ribose pyranase</t>
  </si>
  <si>
    <t>SAK_0611</t>
  </si>
  <si>
    <t>prophage LambdaSa03%2C Cro/CI family transcriptional regulator</t>
  </si>
  <si>
    <t>SAK_0610</t>
  </si>
  <si>
    <t>SAK_0613</t>
  </si>
  <si>
    <t>SAK_0612</t>
  </si>
  <si>
    <t>W903_1748</t>
  </si>
  <si>
    <t>SAK_1780</t>
  </si>
  <si>
    <t>ribosomal-protein-alanine acetyltransferase</t>
  </si>
  <si>
    <t>SAK_0619</t>
  </si>
  <si>
    <t>bacteriophage resistance protein</t>
  </si>
  <si>
    <t>SAK_0618</t>
  </si>
  <si>
    <t>W903_0721</t>
  </si>
  <si>
    <t>SAK_0695</t>
  </si>
  <si>
    <t>W903_1753</t>
  </si>
  <si>
    <t>SAK_1785</t>
  </si>
  <si>
    <t>glutamine synthetase%2C type I</t>
  </si>
  <si>
    <t>W903_1929</t>
  </si>
  <si>
    <t>SAK_1964</t>
  </si>
  <si>
    <t>W903_0758</t>
  </si>
  <si>
    <t>SAK_0794</t>
  </si>
  <si>
    <t>cylZ protein</t>
  </si>
  <si>
    <t>W903_2079</t>
  </si>
  <si>
    <t>SAK_2134</t>
  </si>
  <si>
    <t>rRNA large subunit methyltransferase</t>
  </si>
  <si>
    <t>SAK_0296</t>
  </si>
  <si>
    <t>W903_1246</t>
  </si>
  <si>
    <t>SAK_1252</t>
  </si>
  <si>
    <t>capsular polysaccharide biosynthesis protein CpsK</t>
  </si>
  <si>
    <t>W903_1617</t>
  </si>
  <si>
    <t>SAK_1637</t>
  </si>
  <si>
    <t>NrdR family transcriptional regulator</t>
  </si>
  <si>
    <t>W903_0977</t>
  </si>
  <si>
    <t>SAK_1009</t>
  </si>
  <si>
    <t>SAK_1522</t>
  </si>
  <si>
    <t>W903_0145</t>
  </si>
  <si>
    <t>W903_2070</t>
  </si>
  <si>
    <t>SAK_2125</t>
  </si>
  <si>
    <t>carbamate kinase</t>
  </si>
  <si>
    <t>SAK_1253</t>
  </si>
  <si>
    <t>capsular polysaccharide biosynthesis protein CpsJ</t>
  </si>
  <si>
    <t>SAK_1256</t>
  </si>
  <si>
    <t>polysaccharide biosynthesis protein CpsG</t>
  </si>
  <si>
    <t>SAK_1254</t>
  </si>
  <si>
    <t>capsular polysaccharide biosynthesis protein</t>
  </si>
  <si>
    <t>SAK_1255</t>
  </si>
  <si>
    <t>capsular polysaccharide synthesis protein CpsH</t>
  </si>
  <si>
    <t>SAK_0079</t>
  </si>
  <si>
    <t>W903_0821</t>
  </si>
  <si>
    <t>SAK_0861</t>
  </si>
  <si>
    <t>W903_1011</t>
  </si>
  <si>
    <t>SAK_1039</t>
  </si>
  <si>
    <t>W903_1604</t>
  </si>
  <si>
    <t>SAK_1623</t>
  </si>
  <si>
    <t>OxaA-like protein precursor</t>
  </si>
  <si>
    <t>W903_0263</t>
  </si>
  <si>
    <t>SAK_0263</t>
  </si>
  <si>
    <t>W903_0899</t>
  </si>
  <si>
    <t>SAK_0932</t>
  </si>
  <si>
    <t>foldase PrsA</t>
  </si>
  <si>
    <t>W903_1190</t>
  </si>
  <si>
    <t>SAK_1191</t>
  </si>
  <si>
    <t>W903_1988</t>
  </si>
  <si>
    <t>SAK_2023</t>
  </si>
  <si>
    <t>Gfo/Idh/MocA family oxidoreductase</t>
  </si>
  <si>
    <t>W903_1409</t>
  </si>
  <si>
    <t>SAK_1426</t>
  </si>
  <si>
    <t>ferrichrome ABC transporter substrate-binding protein</t>
  </si>
  <si>
    <t>W903_0684</t>
  </si>
  <si>
    <t>SAK_0657</t>
  </si>
  <si>
    <t>dihydroorotate dehydrogenase 1A</t>
  </si>
  <si>
    <t>W903_0210</t>
  </si>
  <si>
    <t>SAK_0210</t>
  </si>
  <si>
    <t>oligopeptide ABC transporter ATP-binding protein</t>
  </si>
  <si>
    <t>W903_1718</t>
  </si>
  <si>
    <t>SAK_1737</t>
  </si>
  <si>
    <t>W903_0759</t>
  </si>
  <si>
    <t>SAK_0795</t>
  </si>
  <si>
    <t>SAK_2054</t>
  </si>
  <si>
    <t>W903_0649</t>
  </si>
  <si>
    <t>endodeoxyribonuclease RusA family protein</t>
  </si>
  <si>
    <t>W903_0648</t>
  </si>
  <si>
    <t>putative rNA polymerase sigma factor</t>
  </si>
  <si>
    <t>W903_0647</t>
  </si>
  <si>
    <t>AAA domain protein</t>
  </si>
  <si>
    <t>W903_0646</t>
  </si>
  <si>
    <t>W903_0645</t>
  </si>
  <si>
    <t>W903_0644</t>
  </si>
  <si>
    <t>DEAD/DEAH box helicase family protein</t>
  </si>
  <si>
    <t>W903_0643</t>
  </si>
  <si>
    <t>W903_0642</t>
  </si>
  <si>
    <t>W903_0641</t>
  </si>
  <si>
    <t>W903_0640</t>
  </si>
  <si>
    <t>W903_0519</t>
  </si>
  <si>
    <t>C5a peptidase</t>
  </si>
  <si>
    <t>W903_1235</t>
  </si>
  <si>
    <t>SAK_1241</t>
  </si>
  <si>
    <t>branched-chain amino acid aminotransferase</t>
  </si>
  <si>
    <t>W903_1527</t>
  </si>
  <si>
    <t>SAK_1544</t>
  </si>
  <si>
    <t>50S ribosomal protein L11</t>
  </si>
  <si>
    <t>W903_1634</t>
  </si>
  <si>
    <t>SAK_1654</t>
  </si>
  <si>
    <t>W903_1320</t>
  </si>
  <si>
    <t>SAK_1338</t>
  </si>
  <si>
    <t>amino acid permease</t>
  </si>
  <si>
    <t>W903_1528</t>
  </si>
  <si>
    <t>SAK_1546</t>
  </si>
  <si>
    <t>W903_1542</t>
  </si>
  <si>
    <t>SAK_1561</t>
  </si>
  <si>
    <t>bifunctional N-acetylglucosamine-1-phosphate uridyltransferase/glucosamine-1-phosphate acetyltransferase</t>
  </si>
  <si>
    <t>W903_0338</t>
  </si>
  <si>
    <t>SAK_0354</t>
  </si>
  <si>
    <t>PTS system transporter subunit IIBC</t>
  </si>
  <si>
    <t>W903_1669</t>
  </si>
  <si>
    <t>SAK_1690</t>
  </si>
  <si>
    <t>W903_0062</t>
  </si>
  <si>
    <t>SAK_0060</t>
  </si>
  <si>
    <t>phosphoribosylaminoimidazole synthetase</t>
  </si>
  <si>
    <t>W903_0819</t>
  </si>
  <si>
    <t>SAK_0859</t>
  </si>
  <si>
    <t>W903_0966</t>
  </si>
  <si>
    <t>SAK_0999</t>
  </si>
  <si>
    <t>tRNA modification GTPase TrmE</t>
  </si>
  <si>
    <t>W903_1910</t>
  </si>
  <si>
    <t>W903_1911</t>
  </si>
  <si>
    <t>W903_1915</t>
  </si>
  <si>
    <t>W903_1026</t>
  </si>
  <si>
    <t>SAK_1054</t>
  </si>
  <si>
    <t>L-lactate dehydrogenase</t>
  </si>
  <si>
    <t>W903_1450</t>
  </si>
  <si>
    <t>SAK_1469</t>
  </si>
  <si>
    <t>W903_0973</t>
  </si>
  <si>
    <t>SAK_1005</t>
  </si>
  <si>
    <t>W903_1794</t>
  </si>
  <si>
    <t>SAK_1824</t>
  </si>
  <si>
    <t>W903_0587</t>
  </si>
  <si>
    <t>SAK_0566</t>
  </si>
  <si>
    <t>biotin synthetase</t>
  </si>
  <si>
    <t>W903_1641</t>
  </si>
  <si>
    <t>SAK_1662</t>
  </si>
  <si>
    <t>dihydroxyacetone kinase subunit DhaK</t>
  </si>
  <si>
    <t>W903_0781</t>
  </si>
  <si>
    <t>SAK_0821</t>
  </si>
  <si>
    <t>D-lactate dehydrogenase</t>
  </si>
  <si>
    <t>W903_0055</t>
  </si>
  <si>
    <t>SAK_0055</t>
  </si>
  <si>
    <t>glycerol-3-phosphate acyltransferase PlsX</t>
  </si>
  <si>
    <t>W903_1337</t>
  </si>
  <si>
    <t>SAK_1355</t>
  </si>
  <si>
    <t>phosphomevalonate kinase</t>
  </si>
  <si>
    <t>W903_1465</t>
  </si>
  <si>
    <t>SAK_1483</t>
  </si>
  <si>
    <t>W903_1473</t>
  </si>
  <si>
    <t>SAK_1491</t>
  </si>
  <si>
    <t>W903_0733</t>
  </si>
  <si>
    <t>SAK_0706</t>
  </si>
  <si>
    <t>cell cycle protein FtsW</t>
  </si>
  <si>
    <t>W903_1629</t>
  </si>
  <si>
    <t>SAK_1649</t>
  </si>
  <si>
    <t>serine/threonine transporter SstT</t>
  </si>
  <si>
    <t>W903_1732</t>
  </si>
  <si>
    <t>SAK_1751</t>
  </si>
  <si>
    <t>W903_1917</t>
  </si>
  <si>
    <t>SAK_1953</t>
  </si>
  <si>
    <t>W903_1770</t>
  </si>
  <si>
    <t>W903_1773</t>
  </si>
  <si>
    <t>W903_1231</t>
  </si>
  <si>
    <t>SAK_1237</t>
  </si>
  <si>
    <t>30S ribosomal protein S1</t>
  </si>
  <si>
    <t>W903_1975</t>
  </si>
  <si>
    <t>SAK_2010</t>
  </si>
  <si>
    <t>concentrative nucleoside transporter (CNT) family protein</t>
  </si>
  <si>
    <t>W903_1404</t>
  </si>
  <si>
    <t>SAK_1421</t>
  </si>
  <si>
    <t>W903_1987</t>
  </si>
  <si>
    <t>SAK_2022</t>
  </si>
  <si>
    <t>W903_1212</t>
  </si>
  <si>
    <t>SAK_1217</t>
  </si>
  <si>
    <t>thiol peroxidase</t>
  </si>
  <si>
    <t>W903_1887</t>
  </si>
  <si>
    <t>SAK_1910</t>
  </si>
  <si>
    <t>PTS system mannose/fructose/sorbose family transporter subunit IIB</t>
  </si>
  <si>
    <t>W903_1817</t>
  </si>
  <si>
    <t>SAK_1847</t>
  </si>
  <si>
    <t>phosphinothricin N-acetyltransferase</t>
  </si>
  <si>
    <t>W903_1702</t>
  </si>
  <si>
    <t>SAK_1721</t>
  </si>
  <si>
    <t>single-stranded DNA-binding protein</t>
  </si>
  <si>
    <t>SAK_1969</t>
  </si>
  <si>
    <t>W903_0800</t>
  </si>
  <si>
    <t>SAK_0840</t>
  </si>
  <si>
    <t>peptidase propeptide/YPEB domain-containing protein</t>
  </si>
  <si>
    <t>W903_1416</t>
  </si>
  <si>
    <t>SAK_1433</t>
  </si>
  <si>
    <t>W903_0251</t>
  </si>
  <si>
    <t>SAK_0251</t>
  </si>
  <si>
    <t>W903_1520</t>
  </si>
  <si>
    <t>SAK_1537</t>
  </si>
  <si>
    <t>uridylate kinase</t>
  </si>
  <si>
    <t>W903_1985</t>
  </si>
  <si>
    <t>SAK_2020</t>
  </si>
  <si>
    <t>W903_1257</t>
  </si>
  <si>
    <t>SAK_1261</t>
  </si>
  <si>
    <t>protein-tyrosine-phosphatase</t>
  </si>
  <si>
    <t>W903_1103</t>
  </si>
  <si>
    <t>SAK_1111</t>
  </si>
  <si>
    <t>W903_0336</t>
  </si>
  <si>
    <t>SAK_0352</t>
  </si>
  <si>
    <t>W903_1649</t>
  </si>
  <si>
    <t>SAK_1670</t>
  </si>
  <si>
    <t>W903_0165</t>
  </si>
  <si>
    <t>SAK_0157</t>
  </si>
  <si>
    <t>CTP synthetase</t>
  </si>
  <si>
    <t>W903_1378</t>
  </si>
  <si>
    <t>SAK_1395</t>
  </si>
  <si>
    <t>carbamoyl-phosphate synthase large subunit</t>
  </si>
  <si>
    <t>W903_0361</t>
  </si>
  <si>
    <t>SAK_0377</t>
  </si>
  <si>
    <t>W903_0337</t>
  </si>
  <si>
    <t>SAK_0353</t>
  </si>
  <si>
    <t>W903_1503</t>
  </si>
  <si>
    <t>SAK_1521</t>
  </si>
  <si>
    <t>W903_0869</t>
  </si>
  <si>
    <t>SAK_0902</t>
  </si>
  <si>
    <t>W903_1142</t>
  </si>
  <si>
    <t>SAK_1143</t>
  </si>
  <si>
    <t>cardiolipin synthase</t>
  </si>
  <si>
    <t>SAK_1961</t>
  </si>
  <si>
    <t>W903_1855</t>
  </si>
  <si>
    <t>SAK_1878</t>
  </si>
  <si>
    <t>malate dehydrogenase</t>
  </si>
  <si>
    <t>W903_0734</t>
  </si>
  <si>
    <t>SAK_0707</t>
  </si>
  <si>
    <t>W903_0807</t>
  </si>
  <si>
    <t>SAK_0847</t>
  </si>
  <si>
    <t>W903_0309</t>
  </si>
  <si>
    <t>SAK_0327</t>
  </si>
  <si>
    <t>W903_0688</t>
  </si>
  <si>
    <t>SAK_0661</t>
  </si>
  <si>
    <t>W903_0875</t>
  </si>
  <si>
    <t>SAK_0908</t>
  </si>
  <si>
    <t>W903_1523</t>
  </si>
  <si>
    <t>SAK_1540</t>
  </si>
  <si>
    <t>nickel ABC transporter permease</t>
  </si>
  <si>
    <t>W903_1519</t>
  </si>
  <si>
    <t>SAK_1536</t>
  </si>
  <si>
    <t>ribosome recycling factor</t>
  </si>
  <si>
    <t>W903_1886</t>
  </si>
  <si>
    <t>SAK_1909</t>
  </si>
  <si>
    <t>PTS system mannose/fructose/sorbose family transporter subunit IIC</t>
  </si>
  <si>
    <t>W903_1010</t>
  </si>
  <si>
    <t>SAK_1038</t>
  </si>
  <si>
    <t>W903_0926</t>
  </si>
  <si>
    <t>SAK_0959</t>
  </si>
  <si>
    <t>W903_1511</t>
  </si>
  <si>
    <t>SAK_1528</t>
  </si>
  <si>
    <t>tetracenomycin polyketide synthesis O-methyltransferase TcmP</t>
  </si>
  <si>
    <t>W903_1447</t>
  </si>
  <si>
    <t>SAK_1466</t>
  </si>
  <si>
    <t>W903_2050</t>
  </si>
  <si>
    <t>SAK_2105</t>
  </si>
  <si>
    <t>transglycosylase-like domain-containing protein</t>
  </si>
  <si>
    <t>W903_0499</t>
  </si>
  <si>
    <t>SAK_0477</t>
  </si>
  <si>
    <t>rhomboid family protein</t>
  </si>
  <si>
    <t>W903_1490</t>
  </si>
  <si>
    <t>SAK_1507</t>
  </si>
  <si>
    <t>nitroreductase</t>
  </si>
  <si>
    <t>W903_1810</t>
  </si>
  <si>
    <t>SAK_1840</t>
  </si>
  <si>
    <t>W903_1783</t>
  </si>
  <si>
    <t>SAK_1814</t>
  </si>
  <si>
    <t>DNA-binding response regulator DltR</t>
  </si>
  <si>
    <t>W903_0603</t>
  </si>
  <si>
    <t>SAK_0582</t>
  </si>
  <si>
    <t>W903_1266</t>
  </si>
  <si>
    <t>SAK_1270</t>
  </si>
  <si>
    <t>ribose-5-phosphate isomerase A</t>
  </si>
  <si>
    <t>W903_1173</t>
  </si>
  <si>
    <t>SAK_1174</t>
  </si>
  <si>
    <t>W903_1179</t>
  </si>
  <si>
    <t>SAK_1180</t>
  </si>
  <si>
    <t>SAK_0288</t>
  </si>
  <si>
    <t>SAK_0289</t>
  </si>
  <si>
    <t>SAK_0282</t>
  </si>
  <si>
    <t>replication initiation factor</t>
  </si>
  <si>
    <t>SAK_0283</t>
  </si>
  <si>
    <t>SAK_0280</t>
  </si>
  <si>
    <t>SAK_0281</t>
  </si>
  <si>
    <t>SAK_0286</t>
  </si>
  <si>
    <t>plasmid recombination enzyme</t>
  </si>
  <si>
    <t>SAK_0287</t>
  </si>
  <si>
    <t>SAK_0284</t>
  </si>
  <si>
    <t>replication initiation factor family protein</t>
  </si>
  <si>
    <t>SAK_0285</t>
  </si>
  <si>
    <t>W903_1101</t>
  </si>
  <si>
    <t>SAK_1109</t>
  </si>
  <si>
    <t>W903_1153</t>
  </si>
  <si>
    <t>SAK_1154</t>
  </si>
  <si>
    <t>W903_0310</t>
  </si>
  <si>
    <t>SAK_0328</t>
  </si>
  <si>
    <t>W903_0007</t>
  </si>
  <si>
    <t>SAK_0007</t>
  </si>
  <si>
    <t>peptidyl-tRNA hydrolase</t>
  </si>
  <si>
    <t>W903_0151</t>
  </si>
  <si>
    <t>SAK_0144</t>
  </si>
  <si>
    <t>W903_0765</t>
  </si>
  <si>
    <t>SAK_0801</t>
  </si>
  <si>
    <t>CylK protein</t>
  </si>
  <si>
    <t>W903_1486</t>
  </si>
  <si>
    <t>SAK_1503</t>
  </si>
  <si>
    <t>W903_0580</t>
  </si>
  <si>
    <t>SAK_0558</t>
  </si>
  <si>
    <t>W903_0562</t>
  </si>
  <si>
    <t>SAK_0545</t>
  </si>
  <si>
    <t>W903_1642</t>
  </si>
  <si>
    <t>SAK_1663</t>
  </si>
  <si>
    <t>dihydroxyacetone kinase DAK2 domain-containing protein</t>
  </si>
  <si>
    <t>SAK_0732</t>
  </si>
  <si>
    <t>W903_1183</t>
  </si>
  <si>
    <t>SAK_1184</t>
  </si>
  <si>
    <t>W903_0718</t>
  </si>
  <si>
    <t>SAK_0692</t>
  </si>
  <si>
    <t>50S ribosomal protein L19</t>
  </si>
  <si>
    <t>SAK_0731</t>
  </si>
  <si>
    <t>SAK_0736</t>
  </si>
  <si>
    <t>S-adenosylmethionine synthetase</t>
  </si>
  <si>
    <t>W903_0099</t>
  </si>
  <si>
    <t>SAK_0096</t>
  </si>
  <si>
    <t>50S ribosomal protein L22</t>
  </si>
  <si>
    <t>W903_1854</t>
  </si>
  <si>
    <t>SAK_1876</t>
  </si>
  <si>
    <t>W903_0987</t>
  </si>
  <si>
    <t>SAK_1019</t>
  </si>
  <si>
    <t>CRISPR-associated Cas2 family protein</t>
  </si>
  <si>
    <t>SAK_0738</t>
  </si>
  <si>
    <t>prophage LambdaSa04%2C DNA methylase</t>
  </si>
  <si>
    <t>SAK_0739</t>
  </si>
  <si>
    <t>prophage LambdaSa04%2C methyltransferase C-5</t>
  </si>
  <si>
    <t>W903_2037</t>
  </si>
  <si>
    <t>SAK_2073</t>
  </si>
  <si>
    <t>W903_1969</t>
  </si>
  <si>
    <t>SAK_2005</t>
  </si>
  <si>
    <t>penicillin-binding protein 2A</t>
  </si>
  <si>
    <t>W903_1495</t>
  </si>
  <si>
    <t>SAK_1512</t>
  </si>
  <si>
    <t>ribonuclease R</t>
  </si>
  <si>
    <t>W903_0961</t>
  </si>
  <si>
    <t>SAK_0994</t>
  </si>
  <si>
    <t>phenylalanyl-tRNA synthetase subunit beta</t>
  </si>
  <si>
    <t>W903_0369</t>
  </si>
  <si>
    <t>SAK_0385</t>
  </si>
  <si>
    <t>primosome assembly protein PriA</t>
  </si>
  <si>
    <t>W903_1877</t>
  </si>
  <si>
    <t>SAK_1901</t>
  </si>
  <si>
    <t>bifunctional 2'%2C3'-cyclic nucleotide 2'-phosphodiesterase/3'-nucleotidase precursor protein</t>
  </si>
  <si>
    <t>W903_1789</t>
  </si>
  <si>
    <t>SAK_1819</t>
  </si>
  <si>
    <t>phosphoketolase</t>
  </si>
  <si>
    <t>W903_1464</t>
  </si>
  <si>
    <t>SAK_1482</t>
  </si>
  <si>
    <t>W903_1708</t>
  </si>
  <si>
    <t>SAK_1727</t>
  </si>
  <si>
    <t>MutS2 family protein</t>
  </si>
  <si>
    <t>W903_1128</t>
  </si>
  <si>
    <t>SAK_1129</t>
  </si>
  <si>
    <t>W903_1127</t>
  </si>
  <si>
    <t>SAK_1128</t>
  </si>
  <si>
    <t>W903_0280</t>
  </si>
  <si>
    <t>SAK_0290</t>
  </si>
  <si>
    <t>W903_1922</t>
  </si>
  <si>
    <t>SAK_1956</t>
  </si>
  <si>
    <t>W903_2041</t>
  </si>
  <si>
    <t>SAK_2096</t>
  </si>
  <si>
    <t>W903_1703</t>
  </si>
  <si>
    <t>SAK_1722</t>
  </si>
  <si>
    <t>30S ribosomal protein S6</t>
  </si>
  <si>
    <t>SAK_0608</t>
  </si>
  <si>
    <t>SAK_0609</t>
  </si>
  <si>
    <t>W903_0354</t>
  </si>
  <si>
    <t>SAK_0370</t>
  </si>
  <si>
    <t>pencillin-binding protein</t>
  </si>
  <si>
    <t>W903_1811</t>
  </si>
  <si>
    <t>SAK_1841</t>
  </si>
  <si>
    <t>bifunctional glutamate--cysteine ligase/glutathione synthetase</t>
  </si>
  <si>
    <t>W903_0610</t>
  </si>
  <si>
    <t>SAK_0590</t>
  </si>
  <si>
    <t>ATP-dependent Clp protease%2C ATP-binding subunit ClpE</t>
  </si>
  <si>
    <t>W903_1876</t>
  </si>
  <si>
    <t>SAK_1900</t>
  </si>
  <si>
    <t>GTP pyrophosphokinase</t>
  </si>
  <si>
    <t>W903_0479</t>
  </si>
  <si>
    <t>SAK_0459</t>
  </si>
  <si>
    <t>copper-translocating P-type ATPase</t>
  </si>
  <si>
    <t>W903_0874</t>
  </si>
  <si>
    <t>SAK_0907</t>
  </si>
  <si>
    <t>DNA internalization-related competence protein ComEC/Rec2</t>
  </si>
  <si>
    <t>W903_1955</t>
  </si>
  <si>
    <t>SAK_1988</t>
  </si>
  <si>
    <t>5-methyltetrahydropteroyltriglutamate-- homocysteine S-methyltransferase</t>
  </si>
  <si>
    <t>W903_1291</t>
  </si>
  <si>
    <t>SAK_1294</t>
  </si>
  <si>
    <t>single-stranded-DNA-specific exonuclease RecJ</t>
  </si>
  <si>
    <t>W903_0555</t>
  </si>
  <si>
    <t>SAK_0535</t>
  </si>
  <si>
    <t>alpha-galactosidase</t>
  </si>
  <si>
    <t>W903_1255</t>
  </si>
  <si>
    <t>SAK_1259</t>
  </si>
  <si>
    <t>tyrosine-protein kinase CpsD</t>
  </si>
  <si>
    <t>W903_1685</t>
  </si>
  <si>
    <t>SAK_1706</t>
  </si>
  <si>
    <t>W903_1020</t>
  </si>
  <si>
    <t>SAK_1048</t>
  </si>
  <si>
    <t>cytidine deaminase</t>
  </si>
  <si>
    <t>SAK_1960</t>
  </si>
  <si>
    <t>SAK_1061</t>
  </si>
  <si>
    <t>SAK_1060</t>
  </si>
  <si>
    <t>IS1381 transposase A</t>
  </si>
  <si>
    <t>W903_0816</t>
  </si>
  <si>
    <t>SAK_0856</t>
  </si>
  <si>
    <t>W903_1484</t>
  </si>
  <si>
    <t>SAK_1501</t>
  </si>
  <si>
    <t>W903_1921</t>
  </si>
  <si>
    <t>SAK_1955</t>
  </si>
  <si>
    <t>W903_1784</t>
  </si>
  <si>
    <t>SAK_1815</t>
  </si>
  <si>
    <t>50S ribosomal protein L34</t>
  </si>
  <si>
    <t>W903_0011</t>
  </si>
  <si>
    <t>SAK_0011</t>
  </si>
  <si>
    <t>W903_0637</t>
  </si>
  <si>
    <t>W903_0822</t>
  </si>
  <si>
    <t>SAK_0862</t>
  </si>
  <si>
    <t>HPr kinase/phosphorylase</t>
  </si>
  <si>
    <t>W903_0370</t>
  </si>
  <si>
    <t>SAK_0386</t>
  </si>
  <si>
    <t>methionyl-tRNA formyltransferase</t>
  </si>
  <si>
    <t>W903_1417</t>
  </si>
  <si>
    <t>SAK_1434</t>
  </si>
  <si>
    <t>radical SAM family protein</t>
  </si>
  <si>
    <t>W903_1413</t>
  </si>
  <si>
    <t>SAK_1430</t>
  </si>
  <si>
    <t>manganese-dependent inorganic pyrophosphatase</t>
  </si>
  <si>
    <t>W903_0713</t>
  </si>
  <si>
    <t>SAK_0687</t>
  </si>
  <si>
    <t>DHH family protein</t>
  </si>
  <si>
    <t>W903_0921</t>
  </si>
  <si>
    <t>SAK_0953</t>
  </si>
  <si>
    <t>biotin--protein ligase</t>
  </si>
  <si>
    <t>W903_1431</t>
  </si>
  <si>
    <t>SAK_1450</t>
  </si>
  <si>
    <t>W903_0120</t>
  </si>
  <si>
    <t>SAK_0116</t>
  </si>
  <si>
    <t>DNA-directed RNA polymerase subunit alpha</t>
  </si>
  <si>
    <t>W903_1069</t>
  </si>
  <si>
    <t>SAK_1092</t>
  </si>
  <si>
    <t>bifunctional riboflavin kinase/FMN adenylyltransferase</t>
  </si>
  <si>
    <t>W903_1865</t>
  </si>
  <si>
    <t>SAK_1888</t>
  </si>
  <si>
    <t>tagatose-6-phosphate kinase</t>
  </si>
  <si>
    <t>W903_0746</t>
  </si>
  <si>
    <t>W903_0747</t>
  </si>
  <si>
    <t>putative succinyl-diaminopimelate desuccinylase</t>
  </si>
  <si>
    <t>W903_0563</t>
  </si>
  <si>
    <t>acetyltransferase family protein</t>
  </si>
  <si>
    <t>W903_1867</t>
  </si>
  <si>
    <t>SAK_1890</t>
  </si>
  <si>
    <t>galactose-6-phosphate isomerase subunit LacA</t>
  </si>
  <si>
    <t>W903_0449</t>
  </si>
  <si>
    <t>W903_0448</t>
  </si>
  <si>
    <t>W903_0564</t>
  </si>
  <si>
    <t>W903_1694</t>
  </si>
  <si>
    <t>aminopeptidase P</t>
  </si>
  <si>
    <t>W903_0445</t>
  </si>
  <si>
    <t>W903_0638</t>
  </si>
  <si>
    <t>AAA ATPase domain protein</t>
  </si>
  <si>
    <t>W903_0639</t>
  </si>
  <si>
    <t>W903_0989</t>
  </si>
  <si>
    <t>W903_0444</t>
  </si>
  <si>
    <t>W903_0632</t>
  </si>
  <si>
    <t>putative phage membrane protein</t>
  </si>
  <si>
    <t>W903_0633</t>
  </si>
  <si>
    <t>cro/C1-type HTH DNA-binding domain protein</t>
  </si>
  <si>
    <t>W903_0630</t>
  </si>
  <si>
    <t>W903_0631</t>
  </si>
  <si>
    <t>W903_0636</t>
  </si>
  <si>
    <t>W903_0447</t>
  </si>
  <si>
    <t>W903_0634</t>
  </si>
  <si>
    <t>putative excisionase</t>
  </si>
  <si>
    <t>W903_1457</t>
  </si>
  <si>
    <t>SAK_1476</t>
  </si>
  <si>
    <t>cyclodextrin ABC transporter permease</t>
  </si>
  <si>
    <t>W903_1025</t>
  </si>
  <si>
    <t>SAK_1053</t>
  </si>
  <si>
    <t>NADH oxidase%2C water-forming</t>
  </si>
  <si>
    <t>W903_0410</t>
  </si>
  <si>
    <t>SAK_0426</t>
  </si>
  <si>
    <t>acetyl-CoA carboxylase biotin carboxylase subunit</t>
  </si>
  <si>
    <t>W903_0601</t>
  </si>
  <si>
    <t>SAK_0580</t>
  </si>
  <si>
    <t>cell division protein FtsA</t>
  </si>
  <si>
    <t>W903_0727</t>
  </si>
  <si>
    <t>SAK_0700</t>
  </si>
  <si>
    <t>W903_0744</t>
  </si>
  <si>
    <t>SAK_0717</t>
  </si>
  <si>
    <t>W903_1452</t>
  </si>
  <si>
    <t>SAK_1471</t>
  </si>
  <si>
    <t>glycerol-3-phosphate transporter</t>
  </si>
  <si>
    <t>W903_0441</t>
  </si>
  <si>
    <t>W903_0568</t>
  </si>
  <si>
    <t>W903_0569</t>
  </si>
  <si>
    <t>W903_0169</t>
  </si>
  <si>
    <t>SAK_0161</t>
  </si>
  <si>
    <t>DNA repair protein RadA</t>
  </si>
  <si>
    <t>W903_0859</t>
  </si>
  <si>
    <t>SAK_0893</t>
  </si>
  <si>
    <t>UDP-N-acetylmuramoyl-tripeptide--D-alanyl-D- alanine ligase</t>
  </si>
  <si>
    <t>W903_0440</t>
  </si>
  <si>
    <t>W903_0783</t>
  </si>
  <si>
    <t>SAK_0823</t>
  </si>
  <si>
    <t>PfkB family kinase</t>
  </si>
  <si>
    <t>W903_1410</t>
  </si>
  <si>
    <t>SAK_1427</t>
  </si>
  <si>
    <t>ferrichrome ABC transporter permease</t>
  </si>
  <si>
    <t>W903_0443</t>
  </si>
  <si>
    <t>W903_1455</t>
  </si>
  <si>
    <t>SAK_1474</t>
  </si>
  <si>
    <t>maltose operon transcriptional repressor MalR</t>
  </si>
  <si>
    <t>W903_0208</t>
  </si>
  <si>
    <t>SAK_0208</t>
  </si>
  <si>
    <t>oligopeptide ABC transporter permease OppC</t>
  </si>
  <si>
    <t>W903_0220</t>
  </si>
  <si>
    <t>SAK_0220</t>
  </si>
  <si>
    <t>W903_2071</t>
  </si>
  <si>
    <t>SAK_2126</t>
  </si>
  <si>
    <t>tryptophanyl-tRNA synthetase</t>
  </si>
  <si>
    <t>W903_0889</t>
  </si>
  <si>
    <t>SAK_0922</t>
  </si>
  <si>
    <t>S-adenosylmethionine--tRNA ribosyltransferase-isomerase</t>
  </si>
  <si>
    <t>W903_1079</t>
  </si>
  <si>
    <t>SAK_1102</t>
  </si>
  <si>
    <t>iron ABC transporter substrate-binding protein</t>
  </si>
  <si>
    <t>W903_1908</t>
  </si>
  <si>
    <t>viral (Super1) RNA helicase family protein</t>
  </si>
  <si>
    <t>W903_1798</t>
  </si>
  <si>
    <t>SAK_1828</t>
  </si>
  <si>
    <t>LacI family sugar-binding transcriptional regulator</t>
  </si>
  <si>
    <t>W903_0705</t>
  </si>
  <si>
    <t>SAK_0679</t>
  </si>
  <si>
    <t>inosine-uridine preferring nucleoside hydrolase</t>
  </si>
  <si>
    <t>W903_1514</t>
  </si>
  <si>
    <t>SAK_1531</t>
  </si>
  <si>
    <t>KH domain-containing protein</t>
  </si>
  <si>
    <t>W903_0178</t>
  </si>
  <si>
    <t>SAK_0171</t>
  </si>
  <si>
    <t>ribose operon repressor</t>
  </si>
  <si>
    <t>W903_1639</t>
  </si>
  <si>
    <t>SAK_1659</t>
  </si>
  <si>
    <t>DhaKLM operon coactivator DhaQ</t>
  </si>
  <si>
    <t>W903_1148</t>
  </si>
  <si>
    <t>SAK_1149</t>
  </si>
  <si>
    <t>luciferase</t>
  </si>
  <si>
    <t>W903_1830</t>
  </si>
  <si>
    <t>SAK_1860</t>
  </si>
  <si>
    <t>oxidoreductase%2C NAD-binding</t>
  </si>
  <si>
    <t>W903_1171</t>
  </si>
  <si>
    <t>SAK_1172</t>
  </si>
  <si>
    <t>guanosine 5'-monophosphate oxidoreductase</t>
  </si>
  <si>
    <t>W903_0381</t>
  </si>
  <si>
    <t>SAK_0397</t>
  </si>
  <si>
    <t>SorC family transcriptional regulator</t>
  </si>
  <si>
    <t>W903_1149</t>
  </si>
  <si>
    <t>SAK_1150</t>
  </si>
  <si>
    <t>FAD/FMN-binding oxidoreductase</t>
  </si>
  <si>
    <t>W903_1723</t>
  </si>
  <si>
    <t>SAK_1742</t>
  </si>
  <si>
    <t>W903_0847</t>
  </si>
  <si>
    <t>SAK_0887</t>
  </si>
  <si>
    <t>elongation factor Tu</t>
  </si>
  <si>
    <t>W903_1756</t>
  </si>
  <si>
    <t>SAK_1788</t>
  </si>
  <si>
    <t>phosphoglycerate kinase</t>
  </si>
  <si>
    <t>W903_0717</t>
  </si>
  <si>
    <t>SAK_0691</t>
  </si>
  <si>
    <t>voltage-gated chloride channel family protein</t>
  </si>
  <si>
    <t>W903_0922</t>
  </si>
  <si>
    <t>SAK_0954</t>
  </si>
  <si>
    <t>W903_1469</t>
  </si>
  <si>
    <t>SAK_1487</t>
  </si>
  <si>
    <t>W903_0834</t>
  </si>
  <si>
    <t>SAK_0874</t>
  </si>
  <si>
    <t>3%2C4-dihydroxy-2-butanone-4-phosphate synthase</t>
  </si>
  <si>
    <t>W903_0235</t>
  </si>
  <si>
    <t>SAK_0234</t>
  </si>
  <si>
    <t>acetate kinase</t>
  </si>
  <si>
    <t>W903_1494</t>
  </si>
  <si>
    <t>SAK_1511</t>
  </si>
  <si>
    <t>SsrA-binding protein</t>
  </si>
  <si>
    <t>W903_1760</t>
  </si>
  <si>
    <t>SAK_1792</t>
  </si>
  <si>
    <t>30S ribosomal protein S7</t>
  </si>
  <si>
    <t>W903_0998</t>
  </si>
  <si>
    <t>SAK_1025</t>
  </si>
  <si>
    <t>W903_1460</t>
  </si>
  <si>
    <t>SAK_1479</t>
  </si>
  <si>
    <t>W903_1382</t>
  </si>
  <si>
    <t>SAK_1399</t>
  </si>
  <si>
    <t>lipoprotein signal peptidase</t>
  </si>
  <si>
    <t>W903_1871</t>
  </si>
  <si>
    <t>SAK_1895</t>
  </si>
  <si>
    <t>W903_0547</t>
  </si>
  <si>
    <t>SAK_0528</t>
  </si>
  <si>
    <t>PTS system galactitol-specific transporter subunit IIA</t>
  </si>
  <si>
    <t>W903_0160</t>
  </si>
  <si>
    <t>SAK_0152</t>
  </si>
  <si>
    <t>W903_1819</t>
  </si>
  <si>
    <t>SAK_1849</t>
  </si>
  <si>
    <t>CtsR family transcriptional regulator</t>
  </si>
  <si>
    <t>SAK_1962</t>
  </si>
  <si>
    <t>W903_1343</t>
  </si>
  <si>
    <t>W903_1344</t>
  </si>
  <si>
    <t>SAK_1322</t>
  </si>
  <si>
    <t>ISSag4%2C transposase orfA</t>
  </si>
  <si>
    <t>SAK_1323</t>
  </si>
  <si>
    <t>ISSag4%2C transposase orfB</t>
  </si>
  <si>
    <t>W903_1741</t>
  </si>
  <si>
    <t>SAK_1774</t>
  </si>
  <si>
    <t>W903_1860</t>
  </si>
  <si>
    <t>SAK_1883</t>
  </si>
  <si>
    <t>glucan 1%2C6-alpha-glucosidase</t>
  </si>
  <si>
    <t>W903_0813</t>
  </si>
  <si>
    <t>SAK_0853</t>
  </si>
  <si>
    <t>signal recognition particle-docking protein FtsY</t>
  </si>
  <si>
    <t>W903_0868</t>
  </si>
  <si>
    <t>SAK_0901</t>
  </si>
  <si>
    <t>W903_1978</t>
  </si>
  <si>
    <t>SAK_2013</t>
  </si>
  <si>
    <t>molecular chaperone GroEL</t>
  </si>
  <si>
    <t>W903_0258</t>
  </si>
  <si>
    <t>SAK_0258</t>
  </si>
  <si>
    <t>alpha amylase</t>
  </si>
  <si>
    <t>W903_1525</t>
  </si>
  <si>
    <t>SAK_1542</t>
  </si>
  <si>
    <t>nickel ABC transporter nickel-binding protein</t>
  </si>
  <si>
    <t>W903_2074</t>
  </si>
  <si>
    <t>SAK_2129</t>
  </si>
  <si>
    <t>W903_1364</t>
  </si>
  <si>
    <t>SAK_1381</t>
  </si>
  <si>
    <t>bsp protein</t>
  </si>
  <si>
    <t>W903_0252</t>
  </si>
  <si>
    <t>SAK_0252</t>
  </si>
  <si>
    <t>peptide/opine/nickel uptake ABC transporter substrate-binding protein</t>
  </si>
  <si>
    <t>W903_1016</t>
  </si>
  <si>
    <t>SAK_1044</t>
  </si>
  <si>
    <t>W903_0432</t>
  </si>
  <si>
    <t>SAK_0448</t>
  </si>
  <si>
    <t>W903_0347</t>
  </si>
  <si>
    <t>SAK_0363</t>
  </si>
  <si>
    <t>polar amino acid ABC transporter permease</t>
  </si>
  <si>
    <t>W903_0339</t>
  </si>
  <si>
    <t>SAK_0355</t>
  </si>
  <si>
    <t>gamma-glutamyl kinase</t>
  </si>
  <si>
    <t>W903_1980</t>
  </si>
  <si>
    <t>SAK_2015</t>
  </si>
  <si>
    <t>W903_1534</t>
  </si>
  <si>
    <t>SAK_1553</t>
  </si>
  <si>
    <t>cyclophilin type peptidyl-prolyl cis-trans isomerase</t>
  </si>
  <si>
    <t>W903_0077</t>
  </si>
  <si>
    <t>SAK_0075</t>
  </si>
  <si>
    <t>RpiR family phosphosugar-binding transcriptional regulator</t>
  </si>
  <si>
    <t>W903_0255</t>
  </si>
  <si>
    <t>SAK_0255</t>
  </si>
  <si>
    <t>W903_1199</t>
  </si>
  <si>
    <t>SAK_1200</t>
  </si>
  <si>
    <t>dihydropteroate synthase</t>
  </si>
  <si>
    <t>W903_1513</t>
  </si>
  <si>
    <t>SAK_1530</t>
  </si>
  <si>
    <t>W903_1061</t>
  </si>
  <si>
    <t>SAK_1084</t>
  </si>
  <si>
    <t>phosphate transporter ATP-binding protein</t>
  </si>
  <si>
    <t>W903_1053</t>
  </si>
  <si>
    <t>SAK_1076</t>
  </si>
  <si>
    <t>satD protein</t>
  </si>
  <si>
    <t>W903_0809</t>
  </si>
  <si>
    <t>SAK_0849</t>
  </si>
  <si>
    <t>ribonuclease III</t>
  </si>
  <si>
    <t>W903_1539</t>
  </si>
  <si>
    <t>SAK_1558</t>
  </si>
  <si>
    <t>5'-methylthioadenosine/S-adenosylhomocysteine nucleosidase</t>
  </si>
  <si>
    <t>W903_1619</t>
  </si>
  <si>
    <t>SAK_1639</t>
  </si>
  <si>
    <t>DNA-binding response regulator CsrR</t>
  </si>
  <si>
    <t>W903_0487</t>
  </si>
  <si>
    <t>SAK_0467</t>
  </si>
  <si>
    <t>W903_1600</t>
  </si>
  <si>
    <t>SAK_1619</t>
  </si>
  <si>
    <t>W903_1637</t>
  </si>
  <si>
    <t>SAK_1657</t>
  </si>
  <si>
    <t>glutamine amidotransferase class I</t>
  </si>
  <si>
    <t>W903_1526</t>
  </si>
  <si>
    <t>SAK_1543</t>
  </si>
  <si>
    <t>50S ribosomal protein L1</t>
  </si>
  <si>
    <t>W903_1414</t>
  </si>
  <si>
    <t>SAK_1431</t>
  </si>
  <si>
    <t>pyruvate formate-lyase-activating enzyme</t>
  </si>
  <si>
    <t>W903_1168</t>
  </si>
  <si>
    <t>SAK_1169</t>
  </si>
  <si>
    <t>formate/nitrite transporter family protein</t>
  </si>
  <si>
    <t>W903_1268</t>
  </si>
  <si>
    <t>SAK_1272</t>
  </si>
  <si>
    <t>tributyrin esterase</t>
  </si>
  <si>
    <t>W903_0400</t>
  </si>
  <si>
    <t>SAK_0416</t>
  </si>
  <si>
    <t>enoyl-CoA hydratase</t>
  </si>
  <si>
    <t>W903_1522</t>
  </si>
  <si>
    <t>SAK_1539</t>
  </si>
  <si>
    <t>W903_0605</t>
  </si>
  <si>
    <t>SAK_0585</t>
  </si>
  <si>
    <t>S4 domain-containing protein</t>
  </si>
  <si>
    <t>W903_0773</t>
  </si>
  <si>
    <t>SAK_0814</t>
  </si>
  <si>
    <t>W903_1286</t>
  </si>
  <si>
    <t>SAK_1289</t>
  </si>
  <si>
    <t>NIF3 family protein</t>
  </si>
  <si>
    <t>W903_0481</t>
  </si>
  <si>
    <t>SAK_0461</t>
  </si>
  <si>
    <t>W903_1771</t>
  </si>
  <si>
    <t>SAK_1803</t>
  </si>
  <si>
    <t>primase-like protein</t>
  </si>
  <si>
    <t>W903_1931</t>
  </si>
  <si>
    <t>SAK_1966</t>
  </si>
  <si>
    <t>W903_1845</t>
  </si>
  <si>
    <t>SAK_1867</t>
  </si>
  <si>
    <t>W903_0840</t>
  </si>
  <si>
    <t>SAK_0880</t>
  </si>
  <si>
    <t>W903_1833</t>
  </si>
  <si>
    <t>SAK_1863</t>
  </si>
  <si>
    <t>W903_1943</t>
  </si>
  <si>
    <t>SAK_1978</t>
  </si>
  <si>
    <t>PAP2 family protein</t>
  </si>
  <si>
    <t>W903_2014</t>
  </si>
  <si>
    <t>SAK_2051</t>
  </si>
  <si>
    <t>cadmium resistance protein CadD</t>
  </si>
  <si>
    <t>W903_1188</t>
  </si>
  <si>
    <t>SAK_1189</t>
  </si>
  <si>
    <t>GDSL family lipase/acylhydrolase</t>
  </si>
  <si>
    <t>W903_1385</t>
  </si>
  <si>
    <t>SAK_1402</t>
  </si>
  <si>
    <t>W903_0540</t>
  </si>
  <si>
    <t>SAK_0521</t>
  </si>
  <si>
    <t>W903_0230</t>
  </si>
  <si>
    <t>SAK_0229</t>
  </si>
  <si>
    <t>competence protein</t>
  </si>
  <si>
    <t>W903_2015</t>
  </si>
  <si>
    <t>SAK_2052</t>
  </si>
  <si>
    <t>cadmium resistance accessory protein CadX</t>
  </si>
  <si>
    <t>W903_1441</t>
  </si>
  <si>
    <t>SAK_1460</t>
  </si>
  <si>
    <t>W903_1853</t>
  </si>
  <si>
    <t>SAK_1875</t>
  </si>
  <si>
    <t>preprotein translocase subunit YajC</t>
  </si>
  <si>
    <t>W903_1139</t>
  </si>
  <si>
    <t>SAK_1140</t>
  </si>
  <si>
    <t>ATP cone domain-containing protein</t>
  </si>
  <si>
    <t>W903_2056</t>
  </si>
  <si>
    <t>SAK_2111</t>
  </si>
  <si>
    <t>M16B family peptidase</t>
  </si>
  <si>
    <t>W903_1713</t>
  </si>
  <si>
    <t>SAK_1732</t>
  </si>
  <si>
    <t>recombinase D</t>
  </si>
  <si>
    <t>W903_1818</t>
  </si>
  <si>
    <t>SAK_1848</t>
  </si>
  <si>
    <t>ATP-dependent Clp protease%2C ATP-binding subunit ClpC</t>
  </si>
  <si>
    <t>W903_1533</t>
  </si>
  <si>
    <t>SAK_1552</t>
  </si>
  <si>
    <t>W903_0385</t>
  </si>
  <si>
    <t>SAK_0401</t>
  </si>
  <si>
    <t>formate acetyltransferase 2</t>
  </si>
  <si>
    <t>W903_1868</t>
  </si>
  <si>
    <t>SAK_1891 SAK_1892</t>
  </si>
  <si>
    <t>1074.462935 93.392837</t>
  </si>
  <si>
    <t>sialidase domain-containing protein;hypothetical protein</t>
  </si>
  <si>
    <t>W903_1027</t>
  </si>
  <si>
    <t>SAK_1055</t>
  </si>
  <si>
    <t>DNA gyrase subunit A</t>
  </si>
  <si>
    <t>W903_1236</t>
  </si>
  <si>
    <t>SAK_1242</t>
  </si>
  <si>
    <t>DNA topoisomerase IV subunit A</t>
  </si>
  <si>
    <t>W903_1963</t>
  </si>
  <si>
    <t>SAK_1995</t>
  </si>
  <si>
    <t>leucyl-tRNA synthetase</t>
  </si>
  <si>
    <t>W903_0391</t>
  </si>
  <si>
    <t>SAK_0407</t>
  </si>
  <si>
    <t>competence protein ComFC</t>
  </si>
  <si>
    <t>W903_1605</t>
  </si>
  <si>
    <t>SAK_1624</t>
  </si>
  <si>
    <t>W903_0238</t>
  </si>
  <si>
    <t>SAK_0238</t>
  </si>
  <si>
    <t>CAAX amino terminal protease</t>
  </si>
  <si>
    <t>W903_0988</t>
  </si>
  <si>
    <t>SAK_1020</t>
  </si>
  <si>
    <t>W903_0386</t>
  </si>
  <si>
    <t>SAK_0402</t>
  </si>
  <si>
    <t>fructose-6-phosphate aldolase</t>
  </si>
  <si>
    <t>W903_2048</t>
  </si>
  <si>
    <t>SAK_2103</t>
  </si>
  <si>
    <t>L-serine dehydratase%2C iron-sulfur-dependent subunit beta</t>
  </si>
  <si>
    <t>W903_0928</t>
  </si>
  <si>
    <t>SAK_0961</t>
  </si>
  <si>
    <t>W903_1048</t>
  </si>
  <si>
    <t>SAK_1071</t>
  </si>
  <si>
    <t>SAK_0639</t>
  </si>
  <si>
    <t>SAK_0638</t>
  </si>
  <si>
    <t>W903_1766</t>
  </si>
  <si>
    <t>SAK_1798</t>
  </si>
  <si>
    <t>ribulose-phosphate 3-epimerase</t>
  </si>
  <si>
    <t>W903_1802</t>
  </si>
  <si>
    <t>SAK_1832</t>
  </si>
  <si>
    <t>3-keto-L-gulonate-6-phosphate decarboxylase</t>
  </si>
  <si>
    <t>W903_1716</t>
  </si>
  <si>
    <t>SAK_1735</t>
  </si>
  <si>
    <t>formate acetyltransferase 1</t>
  </si>
  <si>
    <t>W903_0942</t>
  </si>
  <si>
    <t>SAK_0975</t>
  </si>
  <si>
    <t>pullulanase</t>
  </si>
  <si>
    <t>W903_0222</t>
  </si>
  <si>
    <t>SAK_0222</t>
  </si>
  <si>
    <t>penicillin-binding protein 1B</t>
  </si>
  <si>
    <t>W903_1725</t>
  </si>
  <si>
    <t>SAK_1744</t>
  </si>
  <si>
    <t>x-prolyl-dipeptidyl aminopeptidase</t>
  </si>
  <si>
    <t>W903_1222</t>
  </si>
  <si>
    <t>SAK_1228</t>
  </si>
  <si>
    <t>ATP-dependent DNA helicase PcrA</t>
  </si>
  <si>
    <t>W903_1453</t>
  </si>
  <si>
    <t>SAK_1472</t>
  </si>
  <si>
    <t>glycogen/starch/alpha-glucan phosphorylase</t>
  </si>
  <si>
    <t>W903_0276</t>
  </si>
  <si>
    <t>SAK_0275</t>
  </si>
  <si>
    <t>W903_1506</t>
  </si>
  <si>
    <t>SAK_1523</t>
  </si>
  <si>
    <t>W903_0560</t>
  </si>
  <si>
    <t>SAK_0543</t>
  </si>
  <si>
    <t>W903_0327</t>
  </si>
  <si>
    <t>SAK_0343</t>
  </si>
  <si>
    <t>W903_1588</t>
  </si>
  <si>
    <t>SAK_1607</t>
  </si>
  <si>
    <t>W903_1752</t>
  </si>
  <si>
    <t>SAK_1784</t>
  </si>
  <si>
    <t>CHAP domain-containing protein</t>
  </si>
  <si>
    <t>W903_2011</t>
  </si>
  <si>
    <t>SAK_2047</t>
  </si>
  <si>
    <t>histidyl-tRNA synthetase</t>
  </si>
  <si>
    <t>SAK_1708</t>
  </si>
  <si>
    <t>W903_0651</t>
  </si>
  <si>
    <t>W903_1866</t>
  </si>
  <si>
    <t>SAK_1889</t>
  </si>
  <si>
    <t>galactose-6-phosphate isomerase subunit LacB</t>
  </si>
  <si>
    <t>W903_0259</t>
  </si>
  <si>
    <t>SAK_0259</t>
  </si>
  <si>
    <t>W903_1204</t>
  </si>
  <si>
    <t>SAK_1205</t>
  </si>
  <si>
    <t>homoserine dehydrogenase</t>
  </si>
  <si>
    <t>W903_0163</t>
  </si>
  <si>
    <t>SAK_0155</t>
  </si>
  <si>
    <t>trigger factor</t>
  </si>
  <si>
    <t>W903_1673</t>
  </si>
  <si>
    <t>SAK_1694</t>
  </si>
  <si>
    <t>ATP-dependent DNA helicase RecG</t>
  </si>
  <si>
    <t>W903_0657</t>
  </si>
  <si>
    <t>phage head morphogenesis%2C SPP1 gp7 family domain protein</t>
  </si>
  <si>
    <t>W903_1319</t>
  </si>
  <si>
    <t>SAK_1337</t>
  </si>
  <si>
    <t>homocysteine methyltransferase</t>
  </si>
  <si>
    <t>W903_1338</t>
  </si>
  <si>
    <t>SAK_1356</t>
  </si>
  <si>
    <t>diphosphomevalonate decarboxylase</t>
  </si>
  <si>
    <t>W903_2009</t>
  </si>
  <si>
    <t>SAK_2045</t>
  </si>
  <si>
    <t>W903_0876</t>
  </si>
  <si>
    <t>SAK_0909</t>
  </si>
  <si>
    <t>W903_1438</t>
  </si>
  <si>
    <t>SAK_1457</t>
  </si>
  <si>
    <t>W903_0935</t>
  </si>
  <si>
    <t>SAK_0968</t>
  </si>
  <si>
    <t>DRTGG domain/hypothetical protein</t>
  </si>
  <si>
    <t>W903_1524</t>
  </si>
  <si>
    <t>SAK_1541</t>
  </si>
  <si>
    <t>W903_1700</t>
  </si>
  <si>
    <t>SAK_1719</t>
  </si>
  <si>
    <t>W903_0174</t>
  </si>
  <si>
    <t>SAK_0167</t>
  </si>
  <si>
    <t>ribose ABC transporter permease</t>
  </si>
  <si>
    <t>W903_1049</t>
  </si>
  <si>
    <t>SAK_1072</t>
  </si>
  <si>
    <t>SAK_2077</t>
  </si>
  <si>
    <t>SAK_2076</t>
  </si>
  <si>
    <t>SAK_2079</t>
  </si>
  <si>
    <t>prophage Sa05%2C ArpU family transcriptional regulator</t>
  </si>
  <si>
    <t>SAK_2078</t>
  </si>
  <si>
    <t>W903_0629</t>
  </si>
  <si>
    <t>W903_0628</t>
  </si>
  <si>
    <t>W903_0992</t>
  </si>
  <si>
    <t>W903_0991</t>
  </si>
  <si>
    <t>W903_0990</t>
  </si>
  <si>
    <t>W903_1761</t>
  </si>
  <si>
    <t>SAK_1793</t>
  </si>
  <si>
    <t>30S ribosomal protein S12</t>
  </si>
  <si>
    <t>W903_0995</t>
  </si>
  <si>
    <t>W903_0203</t>
  </si>
  <si>
    <t>SAK_0203</t>
  </si>
  <si>
    <t>W903_1646</t>
  </si>
  <si>
    <t>SAK_1667</t>
  </si>
  <si>
    <t>W903_1552</t>
  </si>
  <si>
    <t>SAK_1570</t>
  </si>
  <si>
    <t>W903_0001</t>
  </si>
  <si>
    <t>SAK_0001</t>
  </si>
  <si>
    <t>chromosome replication initiator DnaA</t>
  </si>
  <si>
    <t>W903_0953</t>
  </si>
  <si>
    <t>SAK_0986</t>
  </si>
  <si>
    <t>ATP synthase F0F1 subunit beta</t>
  </si>
  <si>
    <t>W903_1303</t>
  </si>
  <si>
    <t>SAK_1305</t>
  </si>
  <si>
    <t>dipeptidase PepV</t>
  </si>
  <si>
    <t>W903_1245</t>
  </si>
  <si>
    <t>SAK_1251</t>
  </si>
  <si>
    <t>polysaccharide biosynthesis protein CpsL</t>
  </si>
  <si>
    <t>W903_0954</t>
  </si>
  <si>
    <t>SAK_0987</t>
  </si>
  <si>
    <t>ATP synthase F0F1 subunit epsilon</t>
  </si>
  <si>
    <t>W903_1029</t>
  </si>
  <si>
    <t>SAK_1057</t>
  </si>
  <si>
    <t>glyoxylase</t>
  </si>
  <si>
    <t>W903_0191</t>
  </si>
  <si>
    <t>W903_1082</t>
  </si>
  <si>
    <t>SAK_1105</t>
  </si>
  <si>
    <t>W903_1670</t>
  </si>
  <si>
    <t>SAK_1691</t>
  </si>
  <si>
    <t>asparaginase</t>
  </si>
  <si>
    <t>W903_1278</t>
  </si>
  <si>
    <t>SAK_1282</t>
  </si>
  <si>
    <t>W903_1820</t>
  </si>
  <si>
    <t>SAK_1850</t>
  </si>
  <si>
    <t>W903_1030</t>
  </si>
  <si>
    <t>SAK_1058</t>
  </si>
  <si>
    <t>W903_0543</t>
  </si>
  <si>
    <t>SAK_0524</t>
  </si>
  <si>
    <t>W903_1045</t>
  </si>
  <si>
    <t>SAK_1068</t>
  </si>
  <si>
    <t>nisin resistance protein Nsr</t>
  </si>
  <si>
    <t>W903_1683</t>
  </si>
  <si>
    <t>SAK_1704</t>
  </si>
  <si>
    <t>sucrose operon repressor ScrR</t>
  </si>
  <si>
    <t>W903_0570</t>
  </si>
  <si>
    <t>SAK_0549</t>
  </si>
  <si>
    <t>W903_0609</t>
  </si>
  <si>
    <t>SAK_0589</t>
  </si>
  <si>
    <t>W903_1781</t>
  </si>
  <si>
    <t>SAK_1812</t>
  </si>
  <si>
    <t>D-alanine--poly(phosphoribitol) ligase subunit 1</t>
  </si>
  <si>
    <t>W903_1191</t>
  </si>
  <si>
    <t>SAK_1192</t>
  </si>
  <si>
    <t>chloride channel (ClC) family protein</t>
  </si>
  <si>
    <t>W903_1467</t>
  </si>
  <si>
    <t>SAK_1485</t>
  </si>
  <si>
    <t>W903_0864</t>
  </si>
  <si>
    <t>SAK_0897</t>
  </si>
  <si>
    <t>peptide chain release factor 3</t>
  </si>
  <si>
    <t>W903_1991</t>
  </si>
  <si>
    <t>SAK_2026</t>
  </si>
  <si>
    <t>W903_1138</t>
  </si>
  <si>
    <t>SAK_1139</t>
  </si>
  <si>
    <t>W903_1674</t>
  </si>
  <si>
    <t>SAK_1695</t>
  </si>
  <si>
    <t>W903_1022</t>
  </si>
  <si>
    <t>SAK_1050</t>
  </si>
  <si>
    <t>W903_1851</t>
  </si>
  <si>
    <t>SAK_1873</t>
  </si>
  <si>
    <t>phosphatidate cytidylyltransferase</t>
  </si>
  <si>
    <t>W903_1596</t>
  </si>
  <si>
    <t>SAK_1615</t>
  </si>
  <si>
    <t>glutamate racemase</t>
  </si>
  <si>
    <t>W903_0803</t>
  </si>
  <si>
    <t>SAK_0843</t>
  </si>
  <si>
    <t>W903_0930</t>
  </si>
  <si>
    <t>SAK_0963</t>
  </si>
  <si>
    <t>W903_0830</t>
  </si>
  <si>
    <t>SAK_0870</t>
  </si>
  <si>
    <t>W903_0811</t>
  </si>
  <si>
    <t>SAK_0851</t>
  </si>
  <si>
    <t>W903_1983</t>
  </si>
  <si>
    <t>SAK_2018</t>
  </si>
  <si>
    <t>W903_1194</t>
  </si>
  <si>
    <t>SAK_1195</t>
  </si>
  <si>
    <t>spermidine/putrescine ABC transporter permease PotB</t>
  </si>
  <si>
    <t>W903_1408</t>
  </si>
  <si>
    <t>SAK_1425</t>
  </si>
  <si>
    <t>ferrichrome ABC transporter ATP-binding protein</t>
  </si>
  <si>
    <t>W903_2052</t>
  </si>
  <si>
    <t>SAK_2107</t>
  </si>
  <si>
    <t>cobalt ABC transporter permease</t>
  </si>
  <si>
    <t>W903_0929</t>
  </si>
  <si>
    <t>SAK_0962</t>
  </si>
  <si>
    <t>TENA/THI-4 family protein</t>
  </si>
  <si>
    <t>W903_0319</t>
  </si>
  <si>
    <t>SAK_0335</t>
  </si>
  <si>
    <t>W903_1401</t>
  </si>
  <si>
    <t>SAK_1418</t>
  </si>
  <si>
    <t>cytidylate kinase</t>
  </si>
  <si>
    <t>W903_1341</t>
  </si>
  <si>
    <t>SAK_1359</t>
  </si>
  <si>
    <t>W903_1287</t>
  </si>
  <si>
    <t>SAK_1290</t>
  </si>
  <si>
    <t>W903_1960</t>
  </si>
  <si>
    <t>SAK_1992</t>
  </si>
  <si>
    <t>W903_0180</t>
  </si>
  <si>
    <t>SAK_0173</t>
  </si>
  <si>
    <t>W903_0861</t>
  </si>
  <si>
    <t>SAK_0895</t>
  </si>
  <si>
    <t>W903_1209</t>
  </si>
  <si>
    <t>SAK_1213</t>
  </si>
  <si>
    <t>W903_1772</t>
  </si>
  <si>
    <t>SAK_1804</t>
  </si>
  <si>
    <t>TatD family hydrolase</t>
  </si>
  <si>
    <t>W903_1004</t>
  </si>
  <si>
    <t>SAK_1032</t>
  </si>
  <si>
    <t>W903_1129</t>
  </si>
  <si>
    <t>SAK_1130</t>
  </si>
  <si>
    <t>W903_1744</t>
  </si>
  <si>
    <t>SAK_1776</t>
  </si>
  <si>
    <t>W903_0753</t>
  </si>
  <si>
    <t>SAK_0789</t>
  </si>
  <si>
    <t>W903_1666</t>
  </si>
  <si>
    <t>SAK_1687</t>
  </si>
  <si>
    <t>transcriptional repressor CodY</t>
  </si>
  <si>
    <t>W903_0974</t>
  </si>
  <si>
    <t>SAK_1006</t>
  </si>
  <si>
    <t>glutamine amidotransferase domain-containing protein</t>
  </si>
  <si>
    <t>W903_1976</t>
  </si>
  <si>
    <t>SAK_2011</t>
  </si>
  <si>
    <t>uridine phosphorylase</t>
  </si>
  <si>
    <t>W903_1314</t>
  </si>
  <si>
    <t>SAK_1315</t>
  </si>
  <si>
    <t>W903_1248</t>
  </si>
  <si>
    <t>glycosyl transferase 2 family protein</t>
  </si>
  <si>
    <t>W903_1249</t>
  </si>
  <si>
    <t>SAK_0138</t>
  </si>
  <si>
    <t>W903_0183</t>
  </si>
  <si>
    <t>SAK_0176</t>
  </si>
  <si>
    <t>argininosuccinate synthase</t>
  </si>
  <si>
    <t>W903_0316</t>
  </si>
  <si>
    <t>SAK_0332</t>
  </si>
  <si>
    <t>W903_2040</t>
  </si>
  <si>
    <t>SAK_2095</t>
  </si>
  <si>
    <t>30S ribosomal protein S4</t>
  </si>
  <si>
    <t>W903_0730</t>
  </si>
  <si>
    <t>SAK_0703</t>
  </si>
  <si>
    <t>IS5 family transposase orfB</t>
  </si>
  <si>
    <t>W903_0422</t>
  </si>
  <si>
    <t>SAK_0438</t>
  </si>
  <si>
    <t>W903_1003</t>
  </si>
  <si>
    <t>SAK_1031</t>
  </si>
  <si>
    <t>W903_0880</t>
  </si>
  <si>
    <t>SAK_0913</t>
  </si>
  <si>
    <t>superoxide dismutase</t>
  </si>
  <si>
    <t>W903_2046</t>
  </si>
  <si>
    <t>SAK_2101</t>
  </si>
  <si>
    <t>multiple antibiotic resistance protein MarC</t>
  </si>
  <si>
    <t>W903_1962</t>
  </si>
  <si>
    <t>SAK_1994</t>
  </si>
  <si>
    <t>W903_0357</t>
  </si>
  <si>
    <t>SAK_0373</t>
  </si>
  <si>
    <t>cell division protein GpsB</t>
  </si>
  <si>
    <t>W903_1147</t>
  </si>
  <si>
    <t>SAK_1148</t>
  </si>
  <si>
    <t>GcvH family protein</t>
  </si>
  <si>
    <t>W903_1966</t>
  </si>
  <si>
    <t>SAK_1998</t>
  </si>
  <si>
    <t>transcription antitermination protein NusG</t>
  </si>
  <si>
    <t>W903_1936</t>
  </si>
  <si>
    <t>SAK_1972</t>
  </si>
  <si>
    <t>PadR family transcriptional regulator</t>
  </si>
  <si>
    <t>W903_1392</t>
  </si>
  <si>
    <t>SAK_1409</t>
  </si>
  <si>
    <t>W903_1623</t>
  </si>
  <si>
    <t>SAK_1643</t>
  </si>
  <si>
    <t>16S rRNA methyltransferase GidB</t>
  </si>
  <si>
    <t>SAK_1866</t>
  </si>
  <si>
    <t>SAK_0628</t>
  </si>
  <si>
    <t>SAK_0629</t>
  </si>
  <si>
    <t>SAK_1711</t>
  </si>
  <si>
    <t>SAK_0624</t>
  </si>
  <si>
    <t>SAK_0625</t>
  </si>
  <si>
    <t>W903_1746</t>
  </si>
  <si>
    <t>SAK_1778</t>
  </si>
  <si>
    <t>SAK_0627</t>
  </si>
  <si>
    <t>SAK_0620</t>
  </si>
  <si>
    <t>SAK_0621</t>
  </si>
  <si>
    <t>SAK_0622</t>
  </si>
  <si>
    <t>W903_1471</t>
  </si>
  <si>
    <t>SAK_1489</t>
  </si>
  <si>
    <t>W903_0181</t>
  </si>
  <si>
    <t>SAK_0174</t>
  </si>
  <si>
    <t>W903_0770</t>
  </si>
  <si>
    <t>SAK_0812</t>
  </si>
  <si>
    <t>W903_2024</t>
  </si>
  <si>
    <t>SAK_2060</t>
  </si>
  <si>
    <t>W903_0932</t>
  </si>
  <si>
    <t>SAK_0965</t>
  </si>
  <si>
    <t>thiamine-phosphate pyrophosphorylase</t>
  </si>
  <si>
    <t>W903_0984</t>
  </si>
  <si>
    <t>SAK_1016</t>
  </si>
  <si>
    <t>W903_2025</t>
  </si>
  <si>
    <t>SAK_2061</t>
  </si>
  <si>
    <t>W903_0785</t>
  </si>
  <si>
    <t>SAK_0825</t>
  </si>
  <si>
    <t>W903_1974</t>
  </si>
  <si>
    <t>SAK_2009</t>
  </si>
  <si>
    <t>deoxyribose-phosphate aldolase</t>
  </si>
  <si>
    <t>W903_1247</t>
  </si>
  <si>
    <t>W903_1625</t>
  </si>
  <si>
    <t>SAK_1645</t>
  </si>
  <si>
    <t>Trk family potassium uptake protein</t>
  </si>
  <si>
    <t>W903_1699</t>
  </si>
  <si>
    <t>SAK_1718</t>
  </si>
  <si>
    <t>SAK_1942</t>
  </si>
  <si>
    <t>SAK_1943</t>
  </si>
  <si>
    <t>phage integrase site specific recombinase</t>
  </si>
  <si>
    <t>SAK_1940</t>
  </si>
  <si>
    <t>SAK_1941</t>
  </si>
  <si>
    <t>SAK_1946</t>
  </si>
  <si>
    <t>SAK_1947</t>
  </si>
  <si>
    <t>SAK_1944</t>
  </si>
  <si>
    <t>W903_0013</t>
  </si>
  <si>
    <t>SAK_0013</t>
  </si>
  <si>
    <t>tRNA(Ile)-lysidine synthetase</t>
  </si>
  <si>
    <t>W903_1872</t>
  </si>
  <si>
    <t>SAK_1896</t>
  </si>
  <si>
    <t>lactose phosphotransferase system repressor</t>
  </si>
  <si>
    <t>SAK_0719</t>
  </si>
  <si>
    <t>SAK_1661</t>
  </si>
  <si>
    <t>W903_0285</t>
  </si>
  <si>
    <t>SAK_0297</t>
  </si>
  <si>
    <t>W903_1992</t>
  </si>
  <si>
    <t>SAK_2027</t>
  </si>
  <si>
    <t>W903_0820</t>
  </si>
  <si>
    <t>SAK_0860</t>
  </si>
  <si>
    <t>PspC domain-containing protein</t>
  </si>
  <si>
    <t>W903_0912</t>
  </si>
  <si>
    <t>SAK_0945</t>
  </si>
  <si>
    <t>phosphocarrier protein HPr</t>
  </si>
  <si>
    <t>W903_0328</t>
  </si>
  <si>
    <t>SAK_0344</t>
  </si>
  <si>
    <t>W903_1008</t>
  </si>
  <si>
    <t>SAK_1036</t>
  </si>
  <si>
    <t>6-phosphofructokinase</t>
  </si>
  <si>
    <t>W903_1995</t>
  </si>
  <si>
    <t>SAK_2030</t>
  </si>
  <si>
    <t>W903_1540</t>
  </si>
  <si>
    <t>SAK_1559</t>
  </si>
  <si>
    <t>W903_0712</t>
  </si>
  <si>
    <t>SAK_0686</t>
  </si>
  <si>
    <t>50S ribosomal protein L31</t>
  </si>
  <si>
    <t>W903_0103</t>
  </si>
  <si>
    <t>SAK_0100</t>
  </si>
  <si>
    <t>30S ribosomal protein S17</t>
  </si>
  <si>
    <t>SAK_1444</t>
  </si>
  <si>
    <t>SAK_1443</t>
  </si>
  <si>
    <t>SAK_1442</t>
  </si>
  <si>
    <t>SAK_1441</t>
  </si>
  <si>
    <t>SAK_1440</t>
  </si>
  <si>
    <t>surface protein Spb1</t>
  </si>
  <si>
    <t>W903_0714</t>
  </si>
  <si>
    <t>SAK_0688</t>
  </si>
  <si>
    <t>adenosine deaminase</t>
  </si>
  <si>
    <t>SAK_1284</t>
  </si>
  <si>
    <t>hyaluronate lyase</t>
  </si>
  <si>
    <t>W903_1679</t>
  </si>
  <si>
    <t>SAK_1700</t>
  </si>
  <si>
    <t>mannose-6-phosphate isomerase</t>
  </si>
  <si>
    <t>W903_1430</t>
  </si>
  <si>
    <t>SAK_1449</t>
  </si>
  <si>
    <t>W903_0895</t>
  </si>
  <si>
    <t>SAK_0928</t>
  </si>
  <si>
    <t>competence protein CoiA</t>
  </si>
  <si>
    <t>W903_1165</t>
  </si>
  <si>
    <t>SAK_1166</t>
  </si>
  <si>
    <t>ApbE family protein</t>
  </si>
  <si>
    <t>W903_0312</t>
  </si>
  <si>
    <t>SAK_0330</t>
  </si>
  <si>
    <t>W903_1577</t>
  </si>
  <si>
    <t>SAK_1596</t>
  </si>
  <si>
    <t>hydrophobic amino acid uptake ABC transporter permease LivM</t>
  </si>
  <si>
    <t>W903_1828</t>
  </si>
  <si>
    <t>SAK_1858</t>
  </si>
  <si>
    <t>U61 family peptidase</t>
  </si>
  <si>
    <t>W903_0341</t>
  </si>
  <si>
    <t>SAK_0357</t>
  </si>
  <si>
    <t>S-adenosyl-methyltransferase MraW</t>
  </si>
  <si>
    <t>W903_0767</t>
  </si>
  <si>
    <t>macB-like periplasmic core domain protein</t>
  </si>
  <si>
    <t>W903_0743</t>
  </si>
  <si>
    <t>SAK_0716</t>
  </si>
  <si>
    <t>shikimate kinase</t>
  </si>
  <si>
    <t>W903_1786</t>
  </si>
  <si>
    <t>SAK_1817</t>
  </si>
  <si>
    <t>glycine betaine/proline ABC transporter permease/substrate-binding protein</t>
  </si>
  <si>
    <t>W903_0967</t>
  </si>
  <si>
    <t>W903_1155</t>
  </si>
  <si>
    <t>SAK_1156</t>
  </si>
  <si>
    <t>W903_0377</t>
  </si>
  <si>
    <t>SAK_0393</t>
  </si>
  <si>
    <t>Cof-like hydrolase/peptidyl-prolyl cis-trans isomerase domain-containing protein</t>
  </si>
  <si>
    <t>W903_0787</t>
  </si>
  <si>
    <t>SAK_0827</t>
  </si>
  <si>
    <t>glucuronate isomerase</t>
  </si>
  <si>
    <t>W903_1254</t>
  </si>
  <si>
    <t>SAK_1258</t>
  </si>
  <si>
    <t>glycosyl transferase CpsE</t>
  </si>
  <si>
    <t>W903_1493</t>
  </si>
  <si>
    <t>SAK_1510</t>
  </si>
  <si>
    <t>D-Serine/D-alanine/glycine:H+ symporter</t>
  </si>
  <si>
    <t>W903_0184</t>
  </si>
  <si>
    <t>SAK_0177</t>
  </si>
  <si>
    <t>argininosuccinate lyase</t>
  </si>
  <si>
    <t>W903_1961</t>
  </si>
  <si>
    <t>SAK_1993</t>
  </si>
  <si>
    <t>W903_0971</t>
  </si>
  <si>
    <t>SAK_1003</t>
  </si>
  <si>
    <t>branched-chain alpha-keto acid dehydrogenase subunit E2</t>
  </si>
  <si>
    <t>W903_1568</t>
  </si>
  <si>
    <t>phosphoserine transaminase</t>
  </si>
  <si>
    <t>W903_1967</t>
  </si>
  <si>
    <t>W903_1707</t>
  </si>
  <si>
    <t>PAP2 superfamily protein</t>
  </si>
  <si>
    <t>W903_1517</t>
  </si>
  <si>
    <t>SAK_1534</t>
  </si>
  <si>
    <t>methionine sulfoxide reductase A</t>
  </si>
  <si>
    <t>W903_0762</t>
  </si>
  <si>
    <t>SAK_0798</t>
  </si>
  <si>
    <t>cylF protein</t>
  </si>
  <si>
    <t>W903_1907</t>
  </si>
  <si>
    <t>SAK_1930</t>
  </si>
  <si>
    <t>50S ribosomal protein L11 methyltransferase</t>
  </si>
  <si>
    <t>W903_1512</t>
  </si>
  <si>
    <t>SAK_1529</t>
  </si>
  <si>
    <t>W903_1565</t>
  </si>
  <si>
    <t>SAK_1583</t>
  </si>
  <si>
    <t>methylated-DNA--protein-cysteine S-methyltransferase</t>
  </si>
  <si>
    <t>W903_1024</t>
  </si>
  <si>
    <t>SAK_1052</t>
  </si>
  <si>
    <t>W903_1796</t>
  </si>
  <si>
    <t>SAK_1826</t>
  </si>
  <si>
    <t>D-isomer specific 2-hydroxyacid dehydrogenase</t>
  </si>
  <si>
    <t>W903_0485</t>
  </si>
  <si>
    <t>SAK_0465</t>
  </si>
  <si>
    <t>FUR family transcriptional regulator</t>
  </si>
  <si>
    <t>W903_0892</t>
  </si>
  <si>
    <t>SAK_0925</t>
  </si>
  <si>
    <t>glutathione S-transferase domain-containing protein</t>
  </si>
  <si>
    <t>W903_0148</t>
  </si>
  <si>
    <t>SAK_0141</t>
  </si>
  <si>
    <t>competence-specific sigma factor ComX</t>
  </si>
  <si>
    <t>W903_0909</t>
  </si>
  <si>
    <t>SAK_0942</t>
  </si>
  <si>
    <t>W903_1608</t>
  </si>
  <si>
    <t>SAK_1627</t>
  </si>
  <si>
    <t>transcription elongation factor GreA</t>
  </si>
  <si>
    <t>W903_1545</t>
  </si>
  <si>
    <t>SAK_1564</t>
  </si>
  <si>
    <t>W903_1630</t>
  </si>
  <si>
    <t>branched-chain amino acid transport system II carrier protein</t>
  </si>
  <si>
    <t>W903_1206</t>
  </si>
  <si>
    <t>SAK_1207</t>
  </si>
  <si>
    <t>glycine betaine transporter OpuD%2C interruption-C</t>
  </si>
  <si>
    <t>W903_0065</t>
  </si>
  <si>
    <t>SAK_0063</t>
  </si>
  <si>
    <t>bifunctional phosphoribosylaminoimidazolecarboxamide formyltransferase/IMP cyclohydrolase</t>
  </si>
  <si>
    <t>W903_1466</t>
  </si>
  <si>
    <t>SAK_1484</t>
  </si>
  <si>
    <t>W903_1039</t>
  </si>
  <si>
    <t>SAK_1062</t>
  </si>
  <si>
    <t>GMP synthase</t>
  </si>
  <si>
    <t>W903_1054</t>
  </si>
  <si>
    <t>SAK_1077</t>
  </si>
  <si>
    <t>signal recognition particle protein</t>
  </si>
  <si>
    <t>W903_0486</t>
  </si>
  <si>
    <t>SAK_0466</t>
  </si>
  <si>
    <t>W903_0194</t>
  </si>
  <si>
    <t>SAK_0194</t>
  </si>
  <si>
    <t>His/Glu/Gln/Arg/opine amino acid ABC transporter amino acid-binding protein/permease</t>
  </si>
  <si>
    <t>W903_0782</t>
  </si>
  <si>
    <t>SAK_0822</t>
  </si>
  <si>
    <t>sugar transporter</t>
  </si>
  <si>
    <t>W903_2027</t>
  </si>
  <si>
    <t>SAK_2063</t>
  </si>
  <si>
    <t>W903_0283</t>
  </si>
  <si>
    <t>SAK_0294</t>
  </si>
  <si>
    <t>W903_1556</t>
  </si>
  <si>
    <t>SAK_1574</t>
  </si>
  <si>
    <t>W903_0374</t>
  </si>
  <si>
    <t>SAK_0390</t>
  </si>
  <si>
    <t>W903_0592</t>
  </si>
  <si>
    <t>SAK_0571</t>
  </si>
  <si>
    <t>A24 family peptidase</t>
  </si>
  <si>
    <t>W903_0331</t>
  </si>
  <si>
    <t>SAK_0347</t>
  </si>
  <si>
    <t>glycerol uptake facilitator protein</t>
  </si>
  <si>
    <t>W903_0699</t>
  </si>
  <si>
    <t>SAK_0673</t>
  </si>
  <si>
    <t>W903_1560</t>
  </si>
  <si>
    <t>SAK_1578</t>
  </si>
  <si>
    <t>W903_1228</t>
  </si>
  <si>
    <t>SAK_1234</t>
  </si>
  <si>
    <t>W903_0802</t>
  </si>
  <si>
    <t>SAK_0842</t>
  </si>
  <si>
    <t>W903_1548</t>
  </si>
  <si>
    <t>SAK_1566</t>
  </si>
  <si>
    <t>3-ketoacyl-ACP reductase</t>
  </si>
  <si>
    <t>W903_1225</t>
  </si>
  <si>
    <t>SAK_1231</t>
  </si>
  <si>
    <t>amino acid carrier protein</t>
  </si>
  <si>
    <t>W903_0703</t>
  </si>
  <si>
    <t>SAK_0677</t>
  </si>
  <si>
    <t>asparaginyl-tRNA synthetase</t>
  </si>
  <si>
    <t>W903_1037</t>
  </si>
  <si>
    <t>W903_1036</t>
  </si>
  <si>
    <t>W903_1035</t>
  </si>
  <si>
    <t>W903_1034</t>
  </si>
  <si>
    <t>W903_1033</t>
  </si>
  <si>
    <t>W903_1032</t>
  </si>
  <si>
    <t>W903_1348</t>
  </si>
  <si>
    <t>SAK_1366</t>
  </si>
  <si>
    <t>glutamate dehydrogenase</t>
  </si>
  <si>
    <t>W903_1038</t>
  </si>
  <si>
    <t>W903_1157</t>
  </si>
  <si>
    <t>SAK_1158</t>
  </si>
  <si>
    <t>W903_0604</t>
  </si>
  <si>
    <t>SAK_0583</t>
  </si>
  <si>
    <t>W903_2020</t>
  </si>
  <si>
    <t>SAK_2057</t>
  </si>
  <si>
    <t>SAK_1918</t>
  </si>
  <si>
    <t>W903_2021</t>
  </si>
  <si>
    <t>SAK_2058</t>
  </si>
  <si>
    <t>plasmid replication protein</t>
  </si>
  <si>
    <t>SAK_1917</t>
  </si>
  <si>
    <t>histidine kinase</t>
  </si>
  <si>
    <t>SAK_1916</t>
  </si>
  <si>
    <t>W903_0625</t>
  </si>
  <si>
    <t>SAK_0605</t>
  </si>
  <si>
    <t>W903_1585</t>
  </si>
  <si>
    <t>SAK_1604</t>
  </si>
  <si>
    <t>amino acid-polyamine-organocation (APC) family permease</t>
  </si>
  <si>
    <t>W903_1888</t>
  </si>
  <si>
    <t>SAK_1911</t>
  </si>
  <si>
    <t>W903_1638</t>
  </si>
  <si>
    <t>SAK_1658</t>
  </si>
  <si>
    <t>W903_2038</t>
  </si>
  <si>
    <t>SAK_2074</t>
  </si>
  <si>
    <t>prophage Sa05%2C transcriptional regulator</t>
  </si>
  <si>
    <t>SAK_1877</t>
  </si>
  <si>
    <t>SAK_0651</t>
  </si>
  <si>
    <t>SAK_0650</t>
  </si>
  <si>
    <t>SAK_0653</t>
  </si>
  <si>
    <t>prophage LambdaSa03%2C peptidoglycan endolysin</t>
  </si>
  <si>
    <t>SAK_0652</t>
  </si>
  <si>
    <t>prophage LambdaSa03%2C holin</t>
  </si>
  <si>
    <t>W903_1239</t>
  </si>
  <si>
    <t>SAK_1245</t>
  </si>
  <si>
    <t>uracil-DNA glycosylase</t>
  </si>
  <si>
    <t>W903_0100</t>
  </si>
  <si>
    <t>SAK_0097</t>
  </si>
  <si>
    <t>30S ribosomal protein S3</t>
  </si>
  <si>
    <t>W903_0873</t>
  </si>
  <si>
    <t>SAK_0906</t>
  </si>
  <si>
    <t>competence protein ComE</t>
  </si>
  <si>
    <t>W903_0728</t>
  </si>
  <si>
    <t>SAK_0701</t>
  </si>
  <si>
    <t>DNA-binding response regulator VncR</t>
  </si>
  <si>
    <t>W903_1059</t>
  </si>
  <si>
    <t>SAK_1082</t>
  </si>
  <si>
    <t>phosphate transport system regulatory protein PhoU</t>
  </si>
  <si>
    <t>W903_1412</t>
  </si>
  <si>
    <t>SAK_1429</t>
  </si>
  <si>
    <t>W903_0997</t>
  </si>
  <si>
    <t>SAK_1024</t>
  </si>
  <si>
    <t>W903_0492</t>
  </si>
  <si>
    <t>SAK_0471</t>
  </si>
  <si>
    <t>W903_1710</t>
  </si>
  <si>
    <t>SAK_1729</t>
  </si>
  <si>
    <t>W903_1386</t>
  </si>
  <si>
    <t>SAK_1403</t>
  </si>
  <si>
    <t>50S ribosomal protein L21</t>
  </si>
  <si>
    <t>W903_0320</t>
  </si>
  <si>
    <t>SAK_0336</t>
  </si>
  <si>
    <t>W903_0561</t>
  </si>
  <si>
    <t>SAK_0544</t>
  </si>
  <si>
    <t>W903_1927</t>
  </si>
  <si>
    <t>addiction module antitoxin%2C RelB/DinJ family protein</t>
  </si>
  <si>
    <t>SAK_0279</t>
  </si>
  <si>
    <t>SAK_0278</t>
  </si>
  <si>
    <t>W903_0438</t>
  </si>
  <si>
    <t>W903_0439</t>
  </si>
  <si>
    <t>replication initiator A family protein</t>
  </si>
  <si>
    <t>W903_0009</t>
  </si>
  <si>
    <t>SAK_0009</t>
  </si>
  <si>
    <t>W903_1374</t>
  </si>
  <si>
    <t>SAK_1391</t>
  </si>
  <si>
    <t>30S ribosomal protein S16</t>
  </si>
  <si>
    <t>W903_0826</t>
  </si>
  <si>
    <t>SAK_0866</t>
  </si>
  <si>
    <t>W903_0265</t>
  </si>
  <si>
    <t>SAK_0265</t>
  </si>
  <si>
    <t>30S ribosomal protein S15</t>
  </si>
  <si>
    <t>SAK_0505</t>
  </si>
  <si>
    <t>IS861%2C transposase orfB</t>
  </si>
  <si>
    <t>SAK_0504</t>
  </si>
  <si>
    <t>W903_1745</t>
  </si>
  <si>
    <t>SAK_1777</t>
  </si>
  <si>
    <t>30S ribosomal protein S14</t>
  </si>
  <si>
    <t>W903_0748</t>
  </si>
  <si>
    <t>SAK_0785</t>
  </si>
  <si>
    <t>W903_0437</t>
  </si>
  <si>
    <t>W903_0052</t>
  </si>
  <si>
    <t>SAK_0052</t>
  </si>
  <si>
    <t>aromatic amino acid aminotransferase</t>
  </si>
  <si>
    <t>W903_0408</t>
  </si>
  <si>
    <t>SAK_0424</t>
  </si>
  <si>
    <t>acetyl-CoA carboxylase biotin carboxyl carrier protein subunit</t>
  </si>
  <si>
    <t>W903_0177</t>
  </si>
  <si>
    <t>SAK_0170</t>
  </si>
  <si>
    <t>ribokinase</t>
  </si>
  <si>
    <t>W903_0709</t>
  </si>
  <si>
    <t>SAK_0683</t>
  </si>
  <si>
    <t>W903_1672</t>
  </si>
  <si>
    <t>SAK_1693</t>
  </si>
  <si>
    <t>W903_1657</t>
  </si>
  <si>
    <t>SAK_1678</t>
  </si>
  <si>
    <t>W903_1333</t>
  </si>
  <si>
    <t>SAK_1351</t>
  </si>
  <si>
    <t>W903_0324</t>
  </si>
  <si>
    <t>SAK_0340</t>
  </si>
  <si>
    <t>glycyl-tRNA synthetase subunit alpha</t>
  </si>
  <si>
    <t>W903_0207</t>
  </si>
  <si>
    <t>SAK_0207</t>
  </si>
  <si>
    <t>oligopeptide ABC transporter permease</t>
  </si>
  <si>
    <t>W903_0417</t>
  </si>
  <si>
    <t>SAK_0433</t>
  </si>
  <si>
    <t>PTS system mannose/fructose/sorbose family IIDsubunit</t>
  </si>
  <si>
    <t>W903_1361</t>
  </si>
  <si>
    <t>SAK_1378</t>
  </si>
  <si>
    <t>1-phosphofructokinase</t>
  </si>
  <si>
    <t>SAK_0896</t>
  </si>
  <si>
    <t>W903_1381</t>
  </si>
  <si>
    <t>SAK_1398</t>
  </si>
  <si>
    <t>ribosomal large subunit pseudouridine synthase A</t>
  </si>
  <si>
    <t>W903_0553</t>
  </si>
  <si>
    <t>SAK_0533</t>
  </si>
  <si>
    <t>sugar ABC transporter permease</t>
  </si>
  <si>
    <t>W903_1296</t>
  </si>
  <si>
    <t>SAK_1299</t>
  </si>
  <si>
    <t>tRNA delta(2)-isopentenylpyrophosphate transferase</t>
  </si>
  <si>
    <t>W903_1621</t>
  </si>
  <si>
    <t>SAK_1641</t>
  </si>
  <si>
    <t>heat shock protein HtpX</t>
  </si>
  <si>
    <t>W903_1711</t>
  </si>
  <si>
    <t>SAK_1730</t>
  </si>
  <si>
    <t>ribonuclease HIII</t>
  </si>
  <si>
    <t>W903_0003</t>
  </si>
  <si>
    <t>SAK_0003</t>
  </si>
  <si>
    <t>diacylglycerol kinase domain-containing protein</t>
  </si>
  <si>
    <t>W903_0707</t>
  </si>
  <si>
    <t>SAK_0681</t>
  </si>
  <si>
    <t>W903_2023</t>
  </si>
  <si>
    <t>SAK_2059</t>
  </si>
  <si>
    <t>W903_1062</t>
  </si>
  <si>
    <t>SAK_1085</t>
  </si>
  <si>
    <t>W903_1205</t>
  </si>
  <si>
    <t>SAK_1206</t>
  </si>
  <si>
    <t>polysaccharide deacetylase</t>
  </si>
  <si>
    <t>W903_1397</t>
  </si>
  <si>
    <t>SAK_1414</t>
  </si>
  <si>
    <t>sulfatase</t>
  </si>
  <si>
    <t>W903_1071</t>
  </si>
  <si>
    <t>SAK_1094</t>
  </si>
  <si>
    <t>W903_1432</t>
  </si>
  <si>
    <t>SAK_1451</t>
  </si>
  <si>
    <t>nucleotide sugar dehydratase</t>
  </si>
  <si>
    <t>W903_1587</t>
  </si>
  <si>
    <t>SAK_1606</t>
  </si>
  <si>
    <t>K+ transporter (Trk) family protein TrkH</t>
  </si>
  <si>
    <t>W903_1805</t>
  </si>
  <si>
    <t>SAK_1835</t>
  </si>
  <si>
    <t>W903_0741</t>
  </si>
  <si>
    <t>SAK_0714</t>
  </si>
  <si>
    <t>W903_1023</t>
  </si>
  <si>
    <t>SAK_1051</t>
  </si>
  <si>
    <t>W903_1658</t>
  </si>
  <si>
    <t>SAK_1679</t>
  </si>
  <si>
    <t>aspartyl/glutamyl-tRNA amidotransferase subunit B</t>
  </si>
  <si>
    <t>W903_0780</t>
  </si>
  <si>
    <t>SAK_0820</t>
  </si>
  <si>
    <t>W903_1394</t>
  </si>
  <si>
    <t>SAK_1411</t>
  </si>
  <si>
    <t>3-dehydroquinate synthase</t>
  </si>
  <si>
    <t>W903_0887</t>
  </si>
  <si>
    <t>SAK_0920</t>
  </si>
  <si>
    <t>W903_0572</t>
  </si>
  <si>
    <t>SAK_0551</t>
  </si>
  <si>
    <t>W903_1553</t>
  </si>
  <si>
    <t>SAK_1571</t>
  </si>
  <si>
    <t>SAK_0633</t>
  </si>
  <si>
    <t>W903_0142</t>
  </si>
  <si>
    <t>SAK_0137</t>
  </si>
  <si>
    <t>W903_0910</t>
  </si>
  <si>
    <t>SAK_0943</t>
  </si>
  <si>
    <t>ribonucleotide-diphosphate reductase subunit alpha</t>
  </si>
  <si>
    <t>W903_1950</t>
  </si>
  <si>
    <t>SAK_0632</t>
  </si>
  <si>
    <t>SAK_0631</t>
  </si>
  <si>
    <t>SAK_0630</t>
  </si>
  <si>
    <t>prophage LambdaSa03%2C HNH endonuclease</t>
  </si>
  <si>
    <t>W903_0779</t>
  </si>
  <si>
    <t>SAK_0637</t>
  </si>
  <si>
    <t>prophage LambdaSa03%2C structural protein</t>
  </si>
  <si>
    <t>SAK_0636</t>
  </si>
  <si>
    <t>W903_1601</t>
  </si>
  <si>
    <t>SAK_1620</t>
  </si>
  <si>
    <t>SAK_0635</t>
  </si>
  <si>
    <t>prophage LambdaSa03%2C terminase%2C large subunit</t>
  </si>
  <si>
    <t>SAK_0634</t>
  </si>
  <si>
    <t>W903_1909</t>
  </si>
  <si>
    <t>SAK_1936</t>
  </si>
  <si>
    <t>W903_0155</t>
  </si>
  <si>
    <t>W903_1593</t>
  </si>
  <si>
    <t>SAK_1612</t>
  </si>
  <si>
    <t>W903_0621</t>
  </si>
  <si>
    <t>SAK_0601</t>
  </si>
  <si>
    <t>W903_1125</t>
  </si>
  <si>
    <t>SAK_1126</t>
  </si>
  <si>
    <t>W903_0839</t>
  </si>
  <si>
    <t>SAK_0879</t>
  </si>
  <si>
    <t>YbaK/EbsC family protein</t>
  </si>
  <si>
    <t>W903_0835</t>
  </si>
  <si>
    <t>SAK_0875</t>
  </si>
  <si>
    <t>6%2C7-dimethyl-8-ribityllumazine synthase</t>
  </si>
  <si>
    <t>W903_1697</t>
  </si>
  <si>
    <t>W903_0590</t>
  </si>
  <si>
    <t>SAK_0569</t>
  </si>
  <si>
    <t>W903_2080</t>
  </si>
  <si>
    <t>SAK_2135</t>
  </si>
  <si>
    <t>serine peptidase HtrA</t>
  </si>
  <si>
    <t>W903_0407</t>
  </si>
  <si>
    <t>SAK_0423</t>
  </si>
  <si>
    <t>W903_1137</t>
  </si>
  <si>
    <t>SAK_1138</t>
  </si>
  <si>
    <t>W903_2066</t>
  </si>
  <si>
    <t>SAK_2121</t>
  </si>
  <si>
    <t>arginine deiminase</t>
  </si>
  <si>
    <t>W903_0201</t>
  </si>
  <si>
    <t>SAK_0201</t>
  </si>
  <si>
    <t>cysteine desulfurase</t>
  </si>
  <si>
    <t>W903_1315</t>
  </si>
  <si>
    <t>SAK_1325</t>
  </si>
  <si>
    <t>W903_2001</t>
  </si>
  <si>
    <t>SAK_2036</t>
  </si>
  <si>
    <t>W903_1363</t>
  </si>
  <si>
    <t>SAK_1380</t>
  </si>
  <si>
    <t>beta-lactam resistance factor</t>
  </si>
  <si>
    <t>W903_1167</t>
  </si>
  <si>
    <t>SAK_1168</t>
  </si>
  <si>
    <t>NADPH-dependent FMN reductase domain-containing protein</t>
  </si>
  <si>
    <t>W903_1696</t>
  </si>
  <si>
    <t>SAK_1716</t>
  </si>
  <si>
    <t>W903_0951</t>
  </si>
  <si>
    <t>SAK_0984</t>
  </si>
  <si>
    <t>ATP synthase F0F1 subunit alpha</t>
  </si>
  <si>
    <t>W903_1009</t>
  </si>
  <si>
    <t>SAK_1037</t>
  </si>
  <si>
    <t>pyruvate kinase</t>
  </si>
  <si>
    <t>W903_1618</t>
  </si>
  <si>
    <t>SAK_1638</t>
  </si>
  <si>
    <t>sensor histidine kinase CsrS</t>
  </si>
  <si>
    <t>W903_1463</t>
  </si>
  <si>
    <t>SAK_1481</t>
  </si>
  <si>
    <t>W903_1454</t>
  </si>
  <si>
    <t>SAK_1473</t>
  </si>
  <si>
    <t>4-alpha-glucanotransferase</t>
  </si>
  <si>
    <t>W903_0836</t>
  </si>
  <si>
    <t>SAK_0876</t>
  </si>
  <si>
    <t>lysyl-tRNA synthetase</t>
  </si>
  <si>
    <t>W903_1375</t>
  </si>
  <si>
    <t>SAK_1392</t>
  </si>
  <si>
    <t>W903_1456</t>
  </si>
  <si>
    <t>SAK_1475</t>
  </si>
  <si>
    <t>W903_1964</t>
  </si>
  <si>
    <t>SAK_1996</t>
  </si>
  <si>
    <t>W903_1262</t>
  </si>
  <si>
    <t>SAK_1266</t>
  </si>
  <si>
    <t>W903_0340</t>
  </si>
  <si>
    <t>SAK_0356</t>
  </si>
  <si>
    <t>gamma-glutamyl phosphate reductase</t>
  </si>
  <si>
    <t>W903_0915</t>
  </si>
  <si>
    <t>SAK_0948</t>
  </si>
  <si>
    <t>W903_0157</t>
  </si>
  <si>
    <t>SAK_0149</t>
  </si>
  <si>
    <t>W903_2057</t>
  </si>
  <si>
    <t>SAK_2112</t>
  </si>
  <si>
    <t>peptidase M16 inactive domain-containing protein</t>
  </si>
  <si>
    <t>W903_1957</t>
  </si>
  <si>
    <t>SAK_1990</t>
  </si>
  <si>
    <t>azaleucine resistance protein AzlC</t>
  </si>
  <si>
    <t>W903_1632</t>
  </si>
  <si>
    <t>SAK_1652</t>
  </si>
  <si>
    <t>D-methionine ABC transporter permease</t>
  </si>
  <si>
    <t>W903_0149</t>
  </si>
  <si>
    <t>SAK_0142</t>
  </si>
  <si>
    <t>phosphoglycerate mutase</t>
  </si>
  <si>
    <t>W903_1256</t>
  </si>
  <si>
    <t>SAK_1260</t>
  </si>
  <si>
    <t>capsular polysaccharide biosynthesis protein cpsC</t>
  </si>
  <si>
    <t>W903_0696</t>
  </si>
  <si>
    <t>SAK_0669</t>
  </si>
  <si>
    <t>cell division ATP binding protein FtsE</t>
  </si>
  <si>
    <t>W903_0612</t>
  </si>
  <si>
    <t>SAK_0592</t>
  </si>
  <si>
    <t>W903_1749</t>
  </si>
  <si>
    <t>SAK_1781</t>
  </si>
  <si>
    <t>M22 peptidase</t>
  </si>
  <si>
    <t>W903_2072</t>
  </si>
  <si>
    <t>SAK_2127</t>
  </si>
  <si>
    <t>W903_0849</t>
  </si>
  <si>
    <t>SAK_0889</t>
  </si>
  <si>
    <t>phosphoglyceromutase</t>
  </si>
  <si>
    <t>W903_1777</t>
  </si>
  <si>
    <t>SAK_1808</t>
  </si>
  <si>
    <t>W903_0232</t>
  </si>
  <si>
    <t>SAK_0231</t>
  </si>
  <si>
    <t>W903_1227</t>
  </si>
  <si>
    <t>SAK_1233</t>
  </si>
  <si>
    <t>W903_0843</t>
  </si>
  <si>
    <t>SAK_0883</t>
  </si>
  <si>
    <t>W903_1491</t>
  </si>
  <si>
    <t>SAK_1508</t>
  </si>
  <si>
    <t>lactoylglutathione lyase</t>
  </si>
  <si>
    <t>W903_0525</t>
  </si>
  <si>
    <t>SAK_0503</t>
  </si>
  <si>
    <t>pyridoxamine 5'-phosphate oxidase</t>
  </si>
  <si>
    <t>W903_1304</t>
  </si>
  <si>
    <t>SAK_1306</t>
  </si>
  <si>
    <t>W903_1166</t>
  </si>
  <si>
    <t>SAK_1167</t>
  </si>
  <si>
    <t>W903_0355</t>
  </si>
  <si>
    <t>SAK_0371</t>
  </si>
  <si>
    <t>Holliday junction-specific endonuclease</t>
  </si>
  <si>
    <t>W903_1160</t>
  </si>
  <si>
    <t>SAK_1161</t>
  </si>
  <si>
    <t>Sua5/YciO/YrdC/YwlC family protein</t>
  </si>
  <si>
    <t>W903_0857</t>
  </si>
  <si>
    <t>SAK_0891</t>
  </si>
  <si>
    <t>recombination protein RecR</t>
  </si>
  <si>
    <t>W903_1312</t>
  </si>
  <si>
    <t>SAK_1313</t>
  </si>
  <si>
    <t>W903_1324</t>
  </si>
  <si>
    <t>SAK_1342</t>
  </si>
  <si>
    <t>ribosome biogenesis GTP-binding protein YsxC</t>
  </si>
  <si>
    <t>SAK_0648</t>
  </si>
  <si>
    <t>prophage LambdaSa03%2C minor structural protein</t>
  </si>
  <si>
    <t>SAK_0649</t>
  </si>
  <si>
    <t>SAK_0642</t>
  </si>
  <si>
    <t>SAK_0643</t>
  </si>
  <si>
    <t>SAK_0640</t>
  </si>
  <si>
    <t>SAK_0641</t>
  </si>
  <si>
    <t>SAK_0646</t>
  </si>
  <si>
    <t>prophage LambdaSa03%2C tail component</t>
  </si>
  <si>
    <t>SAK_0647</t>
  </si>
  <si>
    <t>SAK_0644</t>
  </si>
  <si>
    <t>SAK_0645</t>
  </si>
  <si>
    <t>prophage LambdaSa03%2C pblA protein%2C internal deletion</t>
  </si>
  <si>
    <t>W903_1899</t>
  </si>
  <si>
    <t>SAK_1923</t>
  </si>
  <si>
    <t>W903_0775</t>
  </si>
  <si>
    <t>SAK_0816</t>
  </si>
  <si>
    <t>W903_1574</t>
  </si>
  <si>
    <t>SAK_1593</t>
  </si>
  <si>
    <t>W903_1724</t>
  </si>
  <si>
    <t>SAK_1743</t>
  </si>
  <si>
    <t>W903_1332</t>
  </si>
  <si>
    <t>SAK_1350</t>
  </si>
  <si>
    <t>hemolysin III</t>
  </si>
  <si>
    <t>W903_0726</t>
  </si>
  <si>
    <t>SAK_0699</t>
  </si>
  <si>
    <t>W903_2061</t>
  </si>
  <si>
    <t>SAK_2116</t>
  </si>
  <si>
    <t>W903_0867</t>
  </si>
  <si>
    <t>SAK_0900</t>
  </si>
  <si>
    <t>amino acid ABC transporter permease</t>
  </si>
  <si>
    <t>W903_0073</t>
  </si>
  <si>
    <t>SAK_0071</t>
  </si>
  <si>
    <t>W903_1213</t>
  </si>
  <si>
    <t>SAK_1218</t>
  </si>
  <si>
    <t>W903_1993</t>
  </si>
  <si>
    <t>SAK_2028</t>
  </si>
  <si>
    <t>W903_0528</t>
  </si>
  <si>
    <t>SAK_0509</t>
  </si>
  <si>
    <t>4-carboxymuconolactone decarboxylase</t>
  </si>
  <si>
    <t>W903_1944</t>
  </si>
  <si>
    <t>SAK_1979</t>
  </si>
  <si>
    <t>MagZ family protein</t>
  </si>
  <si>
    <t>W903_1654</t>
  </si>
  <si>
    <t>SAK_1675</t>
  </si>
  <si>
    <t>W903_0383</t>
  </si>
  <si>
    <t>SAK_0399</t>
  </si>
  <si>
    <t>W903_2018</t>
  </si>
  <si>
    <t>SAK_2055</t>
  </si>
  <si>
    <t>W903_0382</t>
  </si>
  <si>
    <t>SAK_0398</t>
  </si>
  <si>
    <t>PTS system lactose/cellobiose family transporter subunit IIA</t>
  </si>
  <si>
    <t>SAK_1592</t>
  </si>
  <si>
    <t>ISSag9%2C transposase</t>
  </si>
  <si>
    <t>W903_0368</t>
  </si>
  <si>
    <t>SAK_0384</t>
  </si>
  <si>
    <t>DNA-directed RNA polymerase subunit omega</t>
  </si>
  <si>
    <t>W903_1706</t>
  </si>
  <si>
    <t>SAK_1725</t>
  </si>
  <si>
    <t>thioredoxin</t>
  </si>
  <si>
    <t>W903_1106</t>
  </si>
  <si>
    <t>W903_1105</t>
  </si>
  <si>
    <t>W903_0143</t>
  </si>
  <si>
    <t>W903_0716</t>
  </si>
  <si>
    <t>SAK_0690</t>
  </si>
  <si>
    <t>W903_0544</t>
  </si>
  <si>
    <t>SAK_0525</t>
  </si>
  <si>
    <t>W903_0098</t>
  </si>
  <si>
    <t>SAK_0095</t>
  </si>
  <si>
    <t>30S ribosomal protein S19</t>
  </si>
  <si>
    <t>W903_1535</t>
  </si>
  <si>
    <t>SAK_1554</t>
  </si>
  <si>
    <t>metal ABC transporter permease</t>
  </si>
  <si>
    <t>W903_0626</t>
  </si>
  <si>
    <t>SAK_0606</t>
  </si>
  <si>
    <t>DNA-binding protein HU</t>
  </si>
  <si>
    <t>W903_1774</t>
  </si>
  <si>
    <t>SAK_1805</t>
  </si>
  <si>
    <t>W903_1804</t>
  </si>
  <si>
    <t>SAK_1834</t>
  </si>
  <si>
    <t>W903_1682</t>
  </si>
  <si>
    <t>SAK_1703</t>
  </si>
  <si>
    <t>sucrose-6-phosphate hydrolase</t>
  </si>
  <si>
    <t>SAK_1116</t>
  </si>
  <si>
    <t>W903_1187</t>
  </si>
  <si>
    <t>SAK_1188</t>
  </si>
  <si>
    <t>6-phospho-beta-glucosidase</t>
  </si>
  <si>
    <t>W903_1108</t>
  </si>
  <si>
    <t>SAK_1119</t>
  </si>
  <si>
    <t>SAK_1118</t>
  </si>
  <si>
    <t>W903_1146</t>
  </si>
  <si>
    <t>SAK_1147</t>
  </si>
  <si>
    <t>SAK_1331</t>
  </si>
  <si>
    <t>W903_1729</t>
  </si>
  <si>
    <t>SAK_1748</t>
  </si>
  <si>
    <t>SAK_1333</t>
  </si>
  <si>
    <t>type IIG restriction enzyme and methyltransferase</t>
  </si>
  <si>
    <t>SAK_1332</t>
  </si>
  <si>
    <t>W903_1156</t>
  </si>
  <si>
    <t>SAK_1157</t>
  </si>
  <si>
    <t>W903_1795</t>
  </si>
  <si>
    <t>SAK_1825</t>
  </si>
  <si>
    <t>PTS system transporter subunit IIC</t>
  </si>
  <si>
    <t>W903_0736</t>
  </si>
  <si>
    <t>SAK_0709</t>
  </si>
  <si>
    <t>septation ring formation regulator EzrA</t>
  </si>
  <si>
    <t>W903_1869</t>
  </si>
  <si>
    <t>SAK_1893</t>
  </si>
  <si>
    <t>W903_0418</t>
  </si>
  <si>
    <t>SAK_0434</t>
  </si>
  <si>
    <t>W903_0219</t>
  </si>
  <si>
    <t>SAK_0219</t>
  </si>
  <si>
    <t>zinc ABC transporter permease</t>
  </si>
  <si>
    <t>W903_1435</t>
  </si>
  <si>
    <t>SAK_1454</t>
  </si>
  <si>
    <t>W903_0350</t>
  </si>
  <si>
    <t>SAK_0366</t>
  </si>
  <si>
    <t>thioredoxin-disulfide reductase</t>
  </si>
  <si>
    <t>W903_0965</t>
  </si>
  <si>
    <t>SAK_0998</t>
  </si>
  <si>
    <t>W903_1063</t>
  </si>
  <si>
    <t>SAK_1086</t>
  </si>
  <si>
    <t>W903_1018</t>
  </si>
  <si>
    <t>SAK_1046</t>
  </si>
  <si>
    <t>pantothenate kinase</t>
  </si>
  <si>
    <t>W903_0937</t>
  </si>
  <si>
    <t>SAK_0970</t>
  </si>
  <si>
    <t>ribonuclease BN</t>
  </si>
  <si>
    <t>W903_1298</t>
  </si>
  <si>
    <t>SAK_1301</t>
  </si>
  <si>
    <t>W903_0186</t>
  </si>
  <si>
    <t>SAK_0179</t>
  </si>
  <si>
    <t>L-2-hydroxyisocaproate dehydrogenase</t>
  </si>
  <si>
    <t>W903_0074</t>
  </si>
  <si>
    <t>SAK_0072</t>
  </si>
  <si>
    <t>N-acetylneuraminate lyase</t>
  </si>
  <si>
    <t>W903_1722</t>
  </si>
  <si>
    <t>SAK_1741</t>
  </si>
  <si>
    <t>universal stress family protein</t>
  </si>
  <si>
    <t>W903_0144</t>
  </si>
  <si>
    <t>putative lipoprotein BUG3</t>
  </si>
  <si>
    <t>SAK_2002</t>
  </si>
  <si>
    <t>pathogenicity protein%2C interuption N-terminus</t>
  </si>
  <si>
    <t>SAK_2000</t>
  </si>
  <si>
    <t>W903_1999</t>
  </si>
  <si>
    <t>SAK_2034</t>
  </si>
  <si>
    <t>DNA-3-methyladenine glycosylase I</t>
  </si>
  <si>
    <t>SAK_2007</t>
  </si>
  <si>
    <t>W903_1782</t>
  </si>
  <si>
    <t>SAK_1813</t>
  </si>
  <si>
    <t>sensor histidine kinase DltS</t>
  </si>
  <si>
    <t>W903_1691</t>
  </si>
  <si>
    <t>W903_1070</t>
  </si>
  <si>
    <t>SAK_1093</t>
  </si>
  <si>
    <t>tRNA pseudouridine synthase B</t>
  </si>
  <si>
    <t>W903_1970</t>
  </si>
  <si>
    <t>SAK_2006</t>
  </si>
  <si>
    <t>W903_0190</t>
  </si>
  <si>
    <t>SAK_0183</t>
  </si>
  <si>
    <t>W903_1177</t>
  </si>
  <si>
    <t>SAK_1178</t>
  </si>
  <si>
    <t>W903_0778</t>
  </si>
  <si>
    <t>SAK_0819</t>
  </si>
  <si>
    <t>W903_0070</t>
  </si>
  <si>
    <t>SAK_0068</t>
  </si>
  <si>
    <t>W903_1202</t>
  </si>
  <si>
    <t>SAK_1203</t>
  </si>
  <si>
    <t>rarD protein</t>
  </si>
  <si>
    <t>W903_0185</t>
  </si>
  <si>
    <t>SAK_0178</t>
  </si>
  <si>
    <t>fructose-bisphosphate aldolase</t>
  </si>
  <si>
    <t>W903_0423</t>
  </si>
  <si>
    <t>SAK_0439</t>
  </si>
  <si>
    <t>AzgA family purine transporter</t>
  </si>
  <si>
    <t>W903_1428</t>
  </si>
  <si>
    <t>SAK_1447</t>
  </si>
  <si>
    <t>W903_2081</t>
  </si>
  <si>
    <t>SAK_2136</t>
  </si>
  <si>
    <t>ParB family chromosome partioning protein</t>
  </si>
  <si>
    <t>W903_0240</t>
  </si>
  <si>
    <t>SAK_0240</t>
  </si>
  <si>
    <t>glutamyl aminopeptidase</t>
  </si>
  <si>
    <t>W903_1633</t>
  </si>
  <si>
    <t>SAK_1653</t>
  </si>
  <si>
    <t>amino acid ABC transporter ATP-binding protein</t>
  </si>
  <si>
    <t>W903_1050</t>
  </si>
  <si>
    <t>SAK_1073</t>
  </si>
  <si>
    <t>site-specific tyrosine recombinase XerS</t>
  </si>
  <si>
    <t>W903_1379</t>
  </si>
  <si>
    <t>SAK_1396</t>
  </si>
  <si>
    <t>W903_1366</t>
  </si>
  <si>
    <t>SAK_1383</t>
  </si>
  <si>
    <t>W903_0182</t>
  </si>
  <si>
    <t>SAK_0175</t>
  </si>
  <si>
    <t>W903_0578</t>
  </si>
  <si>
    <t>SAK_0556</t>
  </si>
  <si>
    <t>W903_1192</t>
  </si>
  <si>
    <t>SAK_1193</t>
  </si>
  <si>
    <t>spermidine/putrescine ABC transporter spermidine/putrescine-binding protein</t>
  </si>
  <si>
    <t>W903_0914</t>
  </si>
  <si>
    <t>SAK_0947</t>
  </si>
  <si>
    <t>W903_1731</t>
  </si>
  <si>
    <t>SAK_1750</t>
  </si>
  <si>
    <t>W903_0161</t>
  </si>
  <si>
    <t>SAK_0153</t>
  </si>
  <si>
    <t>W903_1576</t>
  </si>
  <si>
    <t>SAK_1595</t>
  </si>
  <si>
    <t>hydrophobic amino acid uptake ABC transporter ATP-binding protein LivG</t>
  </si>
  <si>
    <t>W903_1949</t>
  </si>
  <si>
    <t>major Facilitator Superfamily protein</t>
  </si>
  <si>
    <t>W903_0496</t>
  </si>
  <si>
    <t>W903_1948</t>
  </si>
  <si>
    <t>SAK_1983</t>
  </si>
  <si>
    <t>cAMP factor</t>
  </si>
  <si>
    <t>SAK_0191</t>
  </si>
  <si>
    <t>SAK_2082</t>
  </si>
  <si>
    <t>W903_1839</t>
  </si>
  <si>
    <t>unsaturated glucuronyl hydrolase</t>
  </si>
  <si>
    <t>W903_1838</t>
  </si>
  <si>
    <t>PTS system sorbose subIIB component family protein</t>
  </si>
  <si>
    <t>W903_1837</t>
  </si>
  <si>
    <t>PTS system sorbose-specific iic component family protein</t>
  </si>
  <si>
    <t>W903_1836</t>
  </si>
  <si>
    <t>PTS system mannose/fructose/sorbose IID component family protein</t>
  </si>
  <si>
    <t>W903_1831</t>
  </si>
  <si>
    <t>W903_0685</t>
  </si>
  <si>
    <t>SAK_0658</t>
  </si>
  <si>
    <t>W903_1226</t>
  </si>
  <si>
    <t>SAK_1232</t>
  </si>
  <si>
    <t>cation diffusion facilitator (CDF) family protein</t>
  </si>
  <si>
    <t>W903_1241</t>
  </si>
  <si>
    <t>SAK_1247</t>
  </si>
  <si>
    <t>N-acylneuraminate cytidylyltransferase</t>
  </si>
  <si>
    <t>W903_1377</t>
  </si>
  <si>
    <t>SAK_1394</t>
  </si>
  <si>
    <t>RND family efflux transporter MFP subunit</t>
  </si>
  <si>
    <t>W903_1472</t>
  </si>
  <si>
    <t>SAK_1490</t>
  </si>
  <si>
    <t>W903_1485</t>
  </si>
  <si>
    <t>SAK_1502</t>
  </si>
  <si>
    <t>W903_1295</t>
  </si>
  <si>
    <t>SAK_1298</t>
  </si>
  <si>
    <t>GTP-binding protein</t>
  </si>
  <si>
    <t>W903_0205</t>
  </si>
  <si>
    <t>SAK_0205</t>
  </si>
  <si>
    <t>W903_1824</t>
  </si>
  <si>
    <t>SAK_1854</t>
  </si>
  <si>
    <t>NADH dehydrogenase</t>
  </si>
  <si>
    <t>W903_1857</t>
  </si>
  <si>
    <t>SAK_1880</t>
  </si>
  <si>
    <t>W903_1793</t>
  </si>
  <si>
    <t>SAK_1823</t>
  </si>
  <si>
    <t>carbohydrate kinase</t>
  </si>
  <si>
    <t>W903_0711</t>
  </si>
  <si>
    <t>SAK_0685</t>
  </si>
  <si>
    <t>zinc ABC transporter substrate-binding protein</t>
  </si>
  <si>
    <t>W903_1372</t>
  </si>
  <si>
    <t>SAK_1389</t>
  </si>
  <si>
    <t>RofA family transcriptional regulator</t>
  </si>
  <si>
    <t>W903_2033</t>
  </si>
  <si>
    <t>SAK_2069</t>
  </si>
  <si>
    <t>glycine betaine/carnitine/choline ABC transporter permease/substrate-binding protein</t>
  </si>
  <si>
    <t>W903_0329</t>
  </si>
  <si>
    <t>SAK_0345</t>
  </si>
  <si>
    <t>glycerol kinase</t>
  </si>
  <si>
    <t>W903_1159</t>
  </si>
  <si>
    <t>SAK_1160</t>
  </si>
  <si>
    <t>serine hydroxymethyltransferase</t>
  </si>
  <si>
    <t>W903_0264</t>
  </si>
  <si>
    <t>SAK_0264</t>
  </si>
  <si>
    <t>W903_1850</t>
  </si>
  <si>
    <t>SAK_1872</t>
  </si>
  <si>
    <t>M50A family peptidase</t>
  </si>
  <si>
    <t>W903_1998</t>
  </si>
  <si>
    <t>SAK_2033</t>
  </si>
  <si>
    <t>competence damage-inducible protein A</t>
  </si>
  <si>
    <t>W903_0221</t>
  </si>
  <si>
    <t>SAK_0221</t>
  </si>
  <si>
    <t>tyrosyl-tRNA synthetase</t>
  </si>
  <si>
    <t>W903_0933</t>
  </si>
  <si>
    <t>SAK_0966</t>
  </si>
  <si>
    <t>UDP-N-acetylglucosamine 1-carboxyvinyltransferase</t>
  </si>
  <si>
    <t>W903_1778</t>
  </si>
  <si>
    <t>SAK_1809</t>
  </si>
  <si>
    <t>dltD protein</t>
  </si>
  <si>
    <t>SAK_2088</t>
  </si>
  <si>
    <t>prophage Sa05%2C CopG family transcriptional regulator</t>
  </si>
  <si>
    <t>W903_0886</t>
  </si>
  <si>
    <t>SAK_0919</t>
  </si>
  <si>
    <t>GntP family permease</t>
  </si>
  <si>
    <t>W903_1813</t>
  </si>
  <si>
    <t>SAK_1843</t>
  </si>
  <si>
    <t>W903_1261</t>
  </si>
  <si>
    <t>SAK_1265</t>
  </si>
  <si>
    <t>W903_1575</t>
  </si>
  <si>
    <t>SAK_1594</t>
  </si>
  <si>
    <t>hydrophobic amino acid uptake ABC transporter ATP-binding protein LivF</t>
  </si>
  <si>
    <t>W903_0057</t>
  </si>
  <si>
    <t>SAK_0057</t>
  </si>
  <si>
    <t>phosphoribosylaminoimidazole-succinocarboxamide synthase</t>
  </si>
  <si>
    <t>W903_1376</t>
  </si>
  <si>
    <t>SAK_1393</t>
  </si>
  <si>
    <t>W903_1591</t>
  </si>
  <si>
    <t>SAK_1610</t>
  </si>
  <si>
    <t>segregation and condensation protein A</t>
  </si>
  <si>
    <t>W903_0898</t>
  </si>
  <si>
    <t>SAK_0931</t>
  </si>
  <si>
    <t>O-methyltransferase</t>
  </si>
  <si>
    <t>W903_1953</t>
  </si>
  <si>
    <t>SAK_1986</t>
  </si>
  <si>
    <t>W903_0321</t>
  </si>
  <si>
    <t>SAK_0337</t>
  </si>
  <si>
    <t>W903_2065</t>
  </si>
  <si>
    <t>SAK_2120</t>
  </si>
  <si>
    <t>B3/4 domain-containing protein</t>
  </si>
  <si>
    <t>W903_0311</t>
  </si>
  <si>
    <t>SAK_0329</t>
  </si>
  <si>
    <t>W903_2045</t>
  </si>
  <si>
    <t>SAK_2100</t>
  </si>
  <si>
    <t>tRNA uridine 5-carboxymethylaminomethyl modification protein GidA</t>
  </si>
  <si>
    <t>W903_1835</t>
  </si>
  <si>
    <t>SAK_1865</t>
  </si>
  <si>
    <t>W903_0882</t>
  </si>
  <si>
    <t>SAK_0915</t>
  </si>
  <si>
    <t>PTS system beta-glucoside-specific transporter subunit IIABC</t>
  </si>
  <si>
    <t>SAK_1933</t>
  </si>
  <si>
    <t>SAK_1932</t>
  </si>
  <si>
    <t>SAK_1931</t>
  </si>
  <si>
    <t>W903_0729</t>
  </si>
  <si>
    <t>SAK_0702</t>
  </si>
  <si>
    <t>sensor histidine kinase VncS</t>
  </si>
  <si>
    <t>SAK_1935</t>
  </si>
  <si>
    <t>SAK_1934</t>
  </si>
  <si>
    <t>W903_0250</t>
  </si>
  <si>
    <t>SAK_0250</t>
  </si>
  <si>
    <t>W903_1807</t>
  </si>
  <si>
    <t>SAK_1837</t>
  </si>
  <si>
    <t>W903_0739</t>
  </si>
  <si>
    <t>SAK_0712</t>
  </si>
  <si>
    <t>W903_1668</t>
  </si>
  <si>
    <t>SAK_1689</t>
  </si>
  <si>
    <t>W903_0848</t>
  </si>
  <si>
    <t>SAK_0888</t>
  </si>
  <si>
    <t>triosephosphate isomerase</t>
  </si>
  <si>
    <t>W903_2043</t>
  </si>
  <si>
    <t>SAK_2098</t>
  </si>
  <si>
    <t>50S ribosomal protein L9</t>
  </si>
  <si>
    <t>W903_0237</t>
  </si>
  <si>
    <t>SAK_0237</t>
  </si>
  <si>
    <t>W903_1084</t>
  </si>
  <si>
    <t>SAK_1107</t>
  </si>
  <si>
    <t>ribonuclease HII</t>
  </si>
  <si>
    <t>W903_1292</t>
  </si>
  <si>
    <t>SAK_1295</t>
  </si>
  <si>
    <t>short chain dehydrogenase/reductase oxidoreductase</t>
  </si>
  <si>
    <t>W903_1270</t>
  </si>
  <si>
    <t>SAK_1274</t>
  </si>
  <si>
    <t>W903_1693</t>
  </si>
  <si>
    <t>SAK_1713</t>
  </si>
  <si>
    <t>cytidine/deoxycytidylate deaminase</t>
  </si>
  <si>
    <t>W903_1175</t>
  </si>
  <si>
    <t>SAK_1176</t>
  </si>
  <si>
    <t>W903_0053</t>
  </si>
  <si>
    <t>SAK_0053</t>
  </si>
  <si>
    <t>DNA repair protein RecO</t>
  </si>
  <si>
    <t>W903_1938</t>
  </si>
  <si>
    <t>SAK_1974</t>
  </si>
  <si>
    <t>SAK_0185</t>
  </si>
  <si>
    <t>SAK_0184</t>
  </si>
  <si>
    <t>ISSag3%2C transposase</t>
  </si>
  <si>
    <t>SAK_0187</t>
  </si>
  <si>
    <t>isoprenylcysteine carboxyl methyltransferase (ICMT) family protein</t>
  </si>
  <si>
    <t>SAK_0186</t>
  </si>
  <si>
    <t>IgA-binding beta antigen</t>
  </si>
  <si>
    <t>SAK_0189</t>
  </si>
  <si>
    <t>SAK_0188</t>
  </si>
  <si>
    <t>SAK_0616</t>
  </si>
  <si>
    <t>W903_1626</t>
  </si>
  <si>
    <t>SAK_1646</t>
  </si>
  <si>
    <t>nickel/cobalt ABC transporter permease</t>
  </si>
  <si>
    <t>W903_1557</t>
  </si>
  <si>
    <t>SAK_1575</t>
  </si>
  <si>
    <t>branched chain amino acid:H+ symporter</t>
  </si>
  <si>
    <t>SAK_0671</t>
  </si>
  <si>
    <t>W903_0545</t>
  </si>
  <si>
    <t>SAK_0526</t>
  </si>
  <si>
    <t>W903_2005</t>
  </si>
  <si>
    <t>SAK_2041</t>
  </si>
  <si>
    <t>W903_1014</t>
  </si>
  <si>
    <t>SAK_1042</t>
  </si>
  <si>
    <t>W903_1832</t>
  </si>
  <si>
    <t>SAK_1862</t>
  </si>
  <si>
    <t>cyclic nucleotide-binding protein</t>
  </si>
  <si>
    <t>W903_0389</t>
  </si>
  <si>
    <t>SAK_0405</t>
  </si>
  <si>
    <t>W903_0325</t>
  </si>
  <si>
    <t>SAK_0341</t>
  </si>
  <si>
    <t>ACP phosphodieterase</t>
  </si>
  <si>
    <t>W903_0838</t>
  </si>
  <si>
    <t>SAK_0878</t>
  </si>
  <si>
    <t>W903_0376</t>
  </si>
  <si>
    <t>SAK_0392</t>
  </si>
  <si>
    <t>W903_0737</t>
  </si>
  <si>
    <t>SAK_0710</t>
  </si>
  <si>
    <t>phosphoserine phosphatase SerB</t>
  </si>
  <si>
    <t>W903_0086</t>
  </si>
  <si>
    <t>SAK_0083</t>
  </si>
  <si>
    <t>low molecular weight phosphotyrosine protein phosphatase</t>
  </si>
  <si>
    <t>W903_1041</t>
  </si>
  <si>
    <t>SAK_1064</t>
  </si>
  <si>
    <t>tRNA (uracil-5-)-methyltransferase Gid</t>
  </si>
  <si>
    <t>W903_0999</t>
  </si>
  <si>
    <t>SAK_1026</t>
  </si>
  <si>
    <t>methionine sulfoxide reductase B</t>
  </si>
  <si>
    <t>W903_1956</t>
  </si>
  <si>
    <t>SAK_1989</t>
  </si>
  <si>
    <t>W903_1322</t>
  </si>
  <si>
    <t>SAK_1340</t>
  </si>
  <si>
    <t>W903_0342</t>
  </si>
  <si>
    <t>SAK_0358</t>
  </si>
  <si>
    <t>cell division protein FtsL</t>
  </si>
  <si>
    <t>W903_1571</t>
  </si>
  <si>
    <t>SAK_1589</t>
  </si>
  <si>
    <t>DNA replication intiation control protein YabA</t>
  </si>
  <si>
    <t>W903_1130</t>
  </si>
  <si>
    <t>SAK_1131</t>
  </si>
  <si>
    <t>W903_0243</t>
  </si>
  <si>
    <t>SAK_0243</t>
  </si>
  <si>
    <t>W903_0911</t>
  </si>
  <si>
    <t>SAK_0944</t>
  </si>
  <si>
    <t>glutaredoxin-like protein NrdH</t>
  </si>
  <si>
    <t>W903_0349</t>
  </si>
  <si>
    <t>SAK_0365</t>
  </si>
  <si>
    <t>W903_1234</t>
  </si>
  <si>
    <t>SAK_1240</t>
  </si>
  <si>
    <t>W903_0192</t>
  </si>
  <si>
    <t>SAK_0192</t>
  </si>
  <si>
    <t>W903_0403</t>
  </si>
  <si>
    <t>SAK_0419</t>
  </si>
  <si>
    <t>W903_0566</t>
  </si>
  <si>
    <t>SAK_0325</t>
  </si>
  <si>
    <t>SAK_0324</t>
  </si>
  <si>
    <t>SAK_0326</t>
  </si>
  <si>
    <t>SAK_0321</t>
  </si>
  <si>
    <t>SAK_0320</t>
  </si>
  <si>
    <t>SAK_0323</t>
  </si>
  <si>
    <t>SAK_0322</t>
  </si>
  <si>
    <t>W903_0681</t>
  </si>
  <si>
    <t>SAK_0654</t>
  </si>
  <si>
    <t>W903_0102</t>
  </si>
  <si>
    <t>SAK_0099</t>
  </si>
  <si>
    <t>50S ribosomal protein L29</t>
  </si>
  <si>
    <t>W903_2003</t>
  </si>
  <si>
    <t>SAK_2039</t>
  </si>
  <si>
    <t>cold shock protein</t>
  </si>
  <si>
    <t>W903_1940</t>
  </si>
  <si>
    <t>SAK_1976</t>
  </si>
  <si>
    <t>W903_0480</t>
  </si>
  <si>
    <t>SAK_0460</t>
  </si>
  <si>
    <t>copper transporter copper-binding protein</t>
  </si>
  <si>
    <t>SAK_0720</t>
  </si>
  <si>
    <t>SAK_1326</t>
  </si>
  <si>
    <t>SAK_1327</t>
  </si>
  <si>
    <t>SAK_1324</t>
  </si>
  <si>
    <t>W903_0731</t>
  </si>
  <si>
    <t>SAK_0704</t>
  </si>
  <si>
    <t>CsbD family protein</t>
  </si>
  <si>
    <t>SAK_0723</t>
  </si>
  <si>
    <t>SAK_1320</t>
  </si>
  <si>
    <t>C5a peptidase ScpB</t>
  </si>
  <si>
    <t>SAK_1321</t>
  </si>
  <si>
    <t>SAK_0722</t>
  </si>
  <si>
    <t>SAK_0724</t>
  </si>
  <si>
    <t>W903_1734</t>
  </si>
  <si>
    <t>SAK_1753</t>
  </si>
  <si>
    <t>W903_1874</t>
  </si>
  <si>
    <t>SAK_1898</t>
  </si>
  <si>
    <t>laminin-binding surface protein</t>
  </si>
  <si>
    <t>W903_1365</t>
  </si>
  <si>
    <t>SAK_1382</t>
  </si>
  <si>
    <t>2-dehydropantoate 2-reductase</t>
  </si>
  <si>
    <t>W903_1133</t>
  </si>
  <si>
    <t>SAK_1134</t>
  </si>
  <si>
    <t>aspartate carbamoyltransferase</t>
  </si>
  <si>
    <t>W903_1259</t>
  </si>
  <si>
    <t>SAK_1263</t>
  </si>
  <si>
    <t>CpsY family transcriptional regulator</t>
  </si>
  <si>
    <t>W903_1492</t>
  </si>
  <si>
    <t>SAK_1509</t>
  </si>
  <si>
    <t>W903_0827</t>
  </si>
  <si>
    <t>SAK_0867</t>
  </si>
  <si>
    <t>U32 family peptidase</t>
  </si>
  <si>
    <t>SAK_0726</t>
  </si>
  <si>
    <t>W903_1478</t>
  </si>
  <si>
    <t>SAK_1496</t>
  </si>
  <si>
    <t>SAK_2038</t>
  </si>
  <si>
    <t>W903_0556</t>
  </si>
  <si>
    <t>galactokinase</t>
  </si>
  <si>
    <t>W903_0075</t>
  </si>
  <si>
    <t>SAK_0073</t>
  </si>
  <si>
    <t>ROK family protein</t>
  </si>
  <si>
    <t>W903_1903</t>
  </si>
  <si>
    <t>SAK_1927</t>
  </si>
  <si>
    <t>W903_0952</t>
  </si>
  <si>
    <t>SAK_0985</t>
  </si>
  <si>
    <t>ATP synthase F0F1 subunit gamma</t>
  </si>
  <si>
    <t>W903_1680</t>
  </si>
  <si>
    <t>SAK_1701</t>
  </si>
  <si>
    <t>fructokinase</t>
  </si>
  <si>
    <t>W903_1671</t>
  </si>
  <si>
    <t>SAK_1692</t>
  </si>
  <si>
    <t>shikimate 5-dehydrogenase</t>
  </si>
  <si>
    <t>W903_1145</t>
  </si>
  <si>
    <t>SAK_1146</t>
  </si>
  <si>
    <t>W903_1901</t>
  </si>
  <si>
    <t>SAK_1925</t>
  </si>
  <si>
    <t>W903_1339</t>
  </si>
  <si>
    <t>SAK_1357</t>
  </si>
  <si>
    <t>mevalonate kinase</t>
  </si>
  <si>
    <t>W903_1074</t>
  </si>
  <si>
    <t>SAK_1097</t>
  </si>
  <si>
    <t>W903_0005</t>
  </si>
  <si>
    <t>W903_0152</t>
  </si>
  <si>
    <t>SAK_0145</t>
  </si>
  <si>
    <t>heat-inducible transcription repressor</t>
  </si>
  <si>
    <t>W903_1882</t>
  </si>
  <si>
    <t>SAK_1905</t>
  </si>
  <si>
    <t>W903_0959</t>
  </si>
  <si>
    <t>SAK_0992</t>
  </si>
  <si>
    <t>phenylalanyl-tRNA synthetase subunit alpha</t>
  </si>
  <si>
    <t>W903_0488</t>
  </si>
  <si>
    <t>SAK_0468</t>
  </si>
  <si>
    <t>W903_0431</t>
  </si>
  <si>
    <t>SAK_0447</t>
  </si>
  <si>
    <t>W903_0879</t>
  </si>
  <si>
    <t>SAK_0912</t>
  </si>
  <si>
    <t>DNA polymerase III subunit delta</t>
  </si>
  <si>
    <t>W903_1879</t>
  </si>
  <si>
    <t>SAK_1903</t>
  </si>
  <si>
    <t>M42 family peptidase</t>
  </si>
  <si>
    <t>W903_1763</t>
  </si>
  <si>
    <t>SAK_1795</t>
  </si>
  <si>
    <t>W903_1842</t>
  </si>
  <si>
    <t>ribose/galactose isomerase</t>
  </si>
  <si>
    <t>W903_1843</t>
  </si>
  <si>
    <t>pfkB carbohydrate kinase family protein</t>
  </si>
  <si>
    <t>W903_1840</t>
  </si>
  <si>
    <t>PTS system fructose IIA component family protein</t>
  </si>
  <si>
    <t>W903_1841</t>
  </si>
  <si>
    <t>short chain dehydrogenase family protein</t>
  </si>
  <si>
    <t>W903_1844</t>
  </si>
  <si>
    <t>2-dehydro-3-deoxyphosphogluconate aldolase/4-hydroxy-2-oxoglutarate aldolase family protein</t>
  </si>
  <si>
    <t>W903_1531</t>
  </si>
  <si>
    <t>W903_0172</t>
  </si>
  <si>
    <t>SAK_0165</t>
  </si>
  <si>
    <t>glutamyl-tRNA synthetase</t>
  </si>
  <si>
    <t>W903_1607</t>
  </si>
  <si>
    <t>SAK_1626</t>
  </si>
  <si>
    <t>amidase</t>
  </si>
  <si>
    <t>W903_1258</t>
  </si>
  <si>
    <t>SAK_1262</t>
  </si>
  <si>
    <t>W903_1407</t>
  </si>
  <si>
    <t>SAK_1424</t>
  </si>
  <si>
    <t>UDP-N-acetylmuramoylalanyl-D-glutamate--L-lysine ligase</t>
  </si>
  <si>
    <t>W903_0061</t>
  </si>
  <si>
    <t>SAK_0059</t>
  </si>
  <si>
    <t>amidophosphoribosyltransferase</t>
  </si>
  <si>
    <t>W903_0794</t>
  </si>
  <si>
    <t>SAK_0834</t>
  </si>
  <si>
    <t>alpha-amylase</t>
  </si>
  <si>
    <t>W903_0359</t>
  </si>
  <si>
    <t>SAK_0375</t>
  </si>
  <si>
    <t>W903_0351</t>
  </si>
  <si>
    <t>SAK_0367</t>
  </si>
  <si>
    <t>nicotinate phosphoribosyltransferase</t>
  </si>
  <si>
    <t>W903_1913</t>
  </si>
  <si>
    <t>SAK_1938</t>
  </si>
  <si>
    <t>recombination factor protein RarA</t>
  </si>
  <si>
    <t>W903_0956</t>
  </si>
  <si>
    <t>SAK_0989</t>
  </si>
  <si>
    <t>W903_1072</t>
  </si>
  <si>
    <t>SAK_1095</t>
  </si>
  <si>
    <t>W903_0343</t>
  </si>
  <si>
    <t>SAK_0359</t>
  </si>
  <si>
    <t>penicillin-binding protein 2X</t>
  </si>
  <si>
    <t>W903_0078</t>
  </si>
  <si>
    <t>SAK_0076</t>
  </si>
  <si>
    <t>phosphoribosylamine--glycine ligase</t>
  </si>
  <si>
    <t>W903_0846</t>
  </si>
  <si>
    <t>SAK_0886</t>
  </si>
  <si>
    <t>W903_1780</t>
  </si>
  <si>
    <t>SAK_1811</t>
  </si>
  <si>
    <t>dltB protein</t>
  </si>
  <si>
    <t>W903_0523</t>
  </si>
  <si>
    <t>SAK_0501</t>
  </si>
  <si>
    <t>W903_0818</t>
  </si>
  <si>
    <t>SAK_0858</t>
  </si>
  <si>
    <t>S1 RNA-binding domain-containing protein</t>
  </si>
  <si>
    <t>W903_1201</t>
  </si>
  <si>
    <t>SAK_1202</t>
  </si>
  <si>
    <t>folylpolyglutamate synthase</t>
  </si>
  <si>
    <t>W903_0200</t>
  </si>
  <si>
    <t>SAK_0200</t>
  </si>
  <si>
    <t>W903_1990</t>
  </si>
  <si>
    <t>SAK_2025</t>
  </si>
  <si>
    <t>anaerobic ribonucleoside triphosphate reductase</t>
  </si>
  <si>
    <t>W903_0763</t>
  </si>
  <si>
    <t>SAK_0799</t>
  </si>
  <si>
    <t>cylI protein</t>
  </si>
  <si>
    <t>W903_1896</t>
  </si>
  <si>
    <t>SAK_1920</t>
  </si>
  <si>
    <t>PTS system glucose-specific transporter subunit IIABC</t>
  </si>
  <si>
    <t>W903_1479</t>
  </si>
  <si>
    <t>SAK_1497</t>
  </si>
  <si>
    <t>polar amino acid ABC transporter permease/substrate-binding protein</t>
  </si>
  <si>
    <t>W903_0891</t>
  </si>
  <si>
    <t>SAK_0924</t>
  </si>
  <si>
    <t>glucosamine-6-phosphate isomerase</t>
  </si>
  <si>
    <t>W903_1499</t>
  </si>
  <si>
    <t>SAK_1517</t>
  </si>
  <si>
    <t>W903_0366</t>
  </si>
  <si>
    <t>SAK_0382</t>
  </si>
  <si>
    <t>W903_0798</t>
  </si>
  <si>
    <t>SAK_0838</t>
  </si>
  <si>
    <t>W903_1151</t>
  </si>
  <si>
    <t>SAK_1152</t>
  </si>
  <si>
    <t>phosphopantothenate--cysteine ligase</t>
  </si>
  <si>
    <t>W903_1005</t>
  </si>
  <si>
    <t>SAK_1033</t>
  </si>
  <si>
    <t>W903_1136</t>
  </si>
  <si>
    <t>SAK_1137</t>
  </si>
  <si>
    <t>orotidine 5'-phosphate decarboxylase</t>
  </si>
  <si>
    <t>W903_1076</t>
  </si>
  <si>
    <t>SAK_1099</t>
  </si>
  <si>
    <t>W903_0068</t>
  </si>
  <si>
    <t>SAK_0066</t>
  </si>
  <si>
    <t>N-acetylmannosamine-6-phosphate 2-epimerase</t>
  </si>
  <si>
    <t>W903_1040</t>
  </si>
  <si>
    <t>SAK_1063</t>
  </si>
  <si>
    <t>W903_0749</t>
  </si>
  <si>
    <t>SAK_0786</t>
  </si>
  <si>
    <t>beta-lactamase</t>
  </si>
  <si>
    <t>W903_1426</t>
  </si>
  <si>
    <t>SAK_1445</t>
  </si>
  <si>
    <t>W903_0322</t>
  </si>
  <si>
    <t>SAK_0338</t>
  </si>
  <si>
    <t>N-acetylglucosamine-6-phosphate deacetylase</t>
  </si>
  <si>
    <t>W903_1389</t>
  </si>
  <si>
    <t>SAK_1406</t>
  </si>
  <si>
    <t>class V aminotransferase</t>
  </si>
  <si>
    <t>W903_0291</t>
  </si>
  <si>
    <t>SAK_0303</t>
  </si>
  <si>
    <t>quaternary amine ABC transporter ATP-binding protein</t>
  </si>
  <si>
    <t>W903_0490</t>
  </si>
  <si>
    <t>SAK_0470</t>
  </si>
  <si>
    <t>queuine tRNA-ribosyltransferase</t>
  </si>
  <si>
    <t>W903_0885</t>
  </si>
  <si>
    <t>SAK_0918</t>
  </si>
  <si>
    <t>glycerate kinase</t>
  </si>
  <si>
    <t>W903_0627</t>
  </si>
  <si>
    <t>SAK_0607</t>
  </si>
  <si>
    <t>prophage LambdaSa03%2C site-specific recombinase phage integrase</t>
  </si>
  <si>
    <t>W903_1997</t>
  </si>
  <si>
    <t>SAK_2032</t>
  </si>
  <si>
    <t>recombinase A</t>
  </si>
  <si>
    <t>W903_1260</t>
  </si>
  <si>
    <t>CRISPR-associated family protein</t>
  </si>
  <si>
    <t>SAK_1928</t>
  </si>
  <si>
    <t>W903_1900</t>
  </si>
  <si>
    <t>SAK_1924</t>
  </si>
  <si>
    <t>W903_0574</t>
  </si>
  <si>
    <t>SAK_0553</t>
  </si>
  <si>
    <t>W903_0278</t>
  </si>
  <si>
    <t>SAK_0276</t>
  </si>
  <si>
    <t>50S ribosomal protein L13</t>
  </si>
  <si>
    <t>W903_1792</t>
  </si>
  <si>
    <t>SAK_1822</t>
  </si>
  <si>
    <t>W903_1066</t>
  </si>
  <si>
    <t>SAK_1089</t>
  </si>
  <si>
    <t>inositol monophosphatase</t>
  </si>
  <si>
    <t>W903_0541</t>
  </si>
  <si>
    <t>SAK_0522</t>
  </si>
  <si>
    <t>W903_0517</t>
  </si>
  <si>
    <t>SAK_0495</t>
  </si>
  <si>
    <t>W903_1331</t>
  </si>
  <si>
    <t>SAK_1349</t>
  </si>
  <si>
    <t>W903_0871</t>
  </si>
  <si>
    <t>SAK_0904</t>
  </si>
  <si>
    <t>W903_0700</t>
  </si>
  <si>
    <t>SAK_0674</t>
  </si>
  <si>
    <t>acetoin reductase</t>
  </si>
  <si>
    <t>W903_1253</t>
  </si>
  <si>
    <t>SAK_1257</t>
  </si>
  <si>
    <t>polysaccharide biosynthesis protein CpsF</t>
  </si>
  <si>
    <t>SAK_0190</t>
  </si>
  <si>
    <t>W903_1852</t>
  </si>
  <si>
    <t>SAK_1874</t>
  </si>
  <si>
    <t>undecaprenyl pyrophosphate synthase</t>
  </si>
  <si>
    <t>W903_0267</t>
  </si>
  <si>
    <t>SAK_0267</t>
  </si>
  <si>
    <t>W903_1799</t>
  </si>
  <si>
    <t>SAK_1829</t>
  </si>
  <si>
    <t>W903_0247</t>
  </si>
  <si>
    <t>SAK_0247</t>
  </si>
  <si>
    <t>W903_0288</t>
  </si>
  <si>
    <t>SAK_0300</t>
  </si>
  <si>
    <t>quaternary amine ABC transporter permease</t>
  </si>
  <si>
    <t>W903_0399</t>
  </si>
  <si>
    <t>SAK_0415</t>
  </si>
  <si>
    <t>W903_0801</t>
  </si>
  <si>
    <t>SAK_0841</t>
  </si>
  <si>
    <t>W903_1294</t>
  </si>
  <si>
    <t>SAK_1297</t>
  </si>
  <si>
    <t>W903_1538</t>
  </si>
  <si>
    <t>SAK_1557</t>
  </si>
  <si>
    <t>iron-dependent repressor</t>
  </si>
  <si>
    <t>W903_0833</t>
  </si>
  <si>
    <t>SAK_0873</t>
  </si>
  <si>
    <t>riboflavin synthase subunit alpha</t>
  </si>
  <si>
    <t>W903_1321</t>
  </si>
  <si>
    <t>SAK_1339</t>
  </si>
  <si>
    <t>W903_2069</t>
  </si>
  <si>
    <t>SAK_2124</t>
  </si>
  <si>
    <t>arginine/ornithine antiporter</t>
  </si>
  <si>
    <t>W903_0229</t>
  </si>
  <si>
    <t>SAK_0228</t>
  </si>
  <si>
    <t>W903_1735</t>
  </si>
  <si>
    <t>W903_1013</t>
  </si>
  <si>
    <t>SAK_1041</t>
  </si>
  <si>
    <t>PhnA protein</t>
  </si>
  <si>
    <t>W903_0503</t>
  </si>
  <si>
    <t>SAK_0481</t>
  </si>
  <si>
    <t>ribonuclease P</t>
  </si>
  <si>
    <t>W903_1055</t>
  </si>
  <si>
    <t>SAK_1078</t>
  </si>
  <si>
    <t>W903_1100</t>
  </si>
  <si>
    <t>W903_0611</t>
  </si>
  <si>
    <t>SAK_0591</t>
  </si>
  <si>
    <t>W903_1750</t>
  </si>
  <si>
    <t>SAK_1782</t>
  </si>
  <si>
    <t>SAK_0532</t>
  </si>
  <si>
    <t>sugar ABC transporter sugar-binding protein</t>
  </si>
  <si>
    <t>W903_1827</t>
  </si>
  <si>
    <t>SAK_1857</t>
  </si>
  <si>
    <t>W903_0955</t>
  </si>
  <si>
    <t>SAK_0988</t>
  </si>
  <si>
    <t>W903_1496</t>
  </si>
  <si>
    <t>SAK_1513</t>
  </si>
  <si>
    <t>preprotein translocase subunit SecG</t>
  </si>
  <si>
    <t>W903_1549</t>
  </si>
  <si>
    <t>SAK_1567</t>
  </si>
  <si>
    <t>W903_1017</t>
  </si>
  <si>
    <t>SAK_1045</t>
  </si>
  <si>
    <t>30S ribosomal protein S20</t>
  </si>
  <si>
    <t>W903_1217</t>
  </si>
  <si>
    <t>SAK_1222</t>
  </si>
  <si>
    <t>W903_1403</t>
  </si>
  <si>
    <t>SAK_1420</t>
  </si>
  <si>
    <t>ferredoxin</t>
  </si>
  <si>
    <t>SAK_1319</t>
  </si>
  <si>
    <t>W903_0004</t>
  </si>
  <si>
    <t>SAK_0004</t>
  </si>
  <si>
    <t>W903_0947</t>
  </si>
  <si>
    <t>SAK_0980</t>
  </si>
  <si>
    <t>ATP synthase F0F1 subunit C</t>
  </si>
  <si>
    <t>W903_1399</t>
  </si>
  <si>
    <t>SAK_1416</t>
  </si>
  <si>
    <t>50S ribosomal protein L35</t>
  </si>
  <si>
    <t>SAK_1316</t>
  </si>
  <si>
    <t>W903_0683</t>
  </si>
  <si>
    <t>SAK_0656</t>
  </si>
  <si>
    <t>W903_0697</t>
  </si>
  <si>
    <t>SAK_0670</t>
  </si>
  <si>
    <t>cell division protein FtsX</t>
  </si>
  <si>
    <t>W903_1293</t>
  </si>
  <si>
    <t>SAK_1296</t>
  </si>
  <si>
    <t>ribonuclease Z</t>
  </si>
  <si>
    <t>W903_0289</t>
  </si>
  <si>
    <t>SAK_0301</t>
  </si>
  <si>
    <t>quaternary amine ABC transporter amino acid-binding protein</t>
  </si>
  <si>
    <t>W903_2028</t>
  </si>
  <si>
    <t>SAK_2064</t>
  </si>
  <si>
    <t>W903_0166</t>
  </si>
  <si>
    <t>SAK_0158</t>
  </si>
  <si>
    <t>W903_1537</t>
  </si>
  <si>
    <t>SAK_1556</t>
  </si>
  <si>
    <t>metal ABC transporter substrate-binding protein</t>
  </si>
  <si>
    <t>W903_0388</t>
  </si>
  <si>
    <t>SAK_0404</t>
  </si>
  <si>
    <t>cysteine synthase/cystathionine beta-synthase</t>
  </si>
  <si>
    <t>W903_0405</t>
  </si>
  <si>
    <t>SAK_0421</t>
  </si>
  <si>
    <t>ACP S-malonyltransferase</t>
  </si>
  <si>
    <t>SAK_1550</t>
  </si>
  <si>
    <t>W903_2016</t>
  </si>
  <si>
    <t>SAK_2053</t>
  </si>
  <si>
    <t>W903_0923</t>
  </si>
  <si>
    <t>coagulase family protein</t>
  </si>
  <si>
    <t>W903_0920</t>
  </si>
  <si>
    <t>W903_0576</t>
  </si>
  <si>
    <t>W903_0470</t>
  </si>
  <si>
    <t>W903_1945</t>
  </si>
  <si>
    <t>SAK_1980</t>
  </si>
  <si>
    <t>decarboxylase</t>
  </si>
  <si>
    <t>W903_2049</t>
  </si>
  <si>
    <t>SAK_2104</t>
  </si>
  <si>
    <t>L-serine dehydratase%2C iron-sulfur-dependent subunit alpha</t>
  </si>
  <si>
    <t>W903_2008</t>
  </si>
  <si>
    <t>SAK_2044</t>
  </si>
  <si>
    <t>W903_0411</t>
  </si>
  <si>
    <t>SAK_0427</t>
  </si>
  <si>
    <t>acetyl-CoA carboxylase subunit beta</t>
  </si>
  <si>
    <t>W903_1481</t>
  </si>
  <si>
    <t>W903_1559</t>
  </si>
  <si>
    <t>SAK_1577</t>
  </si>
  <si>
    <t>tellurite resistance protein TehB</t>
  </si>
  <si>
    <t>W903_0054</t>
  </si>
  <si>
    <t>SAK_0054</t>
  </si>
  <si>
    <t>W903_0760</t>
  </si>
  <si>
    <t>SAK_0796</t>
  </si>
  <si>
    <t>W903_1470</t>
  </si>
  <si>
    <t>SAK_1488</t>
  </si>
  <si>
    <t>W903_1814</t>
  </si>
  <si>
    <t>SAK_1844</t>
  </si>
  <si>
    <t>heat shock protein 33</t>
  </si>
  <si>
    <t>W903_1579</t>
  </si>
  <si>
    <t>receptor ligand binding region family protein</t>
  </si>
  <si>
    <t>W903_2035</t>
  </si>
  <si>
    <t>SAK_2071</t>
  </si>
  <si>
    <t>W903_0257</t>
  </si>
  <si>
    <t>SAK_0257</t>
  </si>
  <si>
    <t>PTS system trehalose-specific transporter subunit IIBCA</t>
  </si>
  <si>
    <t>W903_0722</t>
  </si>
  <si>
    <t>putative integrase</t>
  </si>
  <si>
    <t>W903_0723</t>
  </si>
  <si>
    <t>iSSth1%2C transposase (Orf2)%2C IS3 family</t>
  </si>
  <si>
    <t>W903_0458</t>
  </si>
  <si>
    <t>W903_0459</t>
  </si>
  <si>
    <t>W903_0456</t>
  </si>
  <si>
    <t>peptidase M23 family protein</t>
  </si>
  <si>
    <t>W903_0457</t>
  </si>
  <si>
    <t>putative prgL</t>
  </si>
  <si>
    <t>W903_0454</t>
  </si>
  <si>
    <t>W903_0455</t>
  </si>
  <si>
    <t>W903_0452</t>
  </si>
  <si>
    <t>W903_0453</t>
  </si>
  <si>
    <t>AAA-like domain protein</t>
  </si>
  <si>
    <t>W903_0450</t>
  </si>
  <si>
    <t>W903_0451</t>
  </si>
  <si>
    <t>SAK_1318</t>
  </si>
  <si>
    <t>W903_0858</t>
  </si>
  <si>
    <t>SAK_0892</t>
  </si>
  <si>
    <t>D-alanyl-alanine synthetase A</t>
  </si>
  <si>
    <t>W903_0788</t>
  </si>
  <si>
    <t>SAK_0828</t>
  </si>
  <si>
    <t>mannonate dehydratase</t>
  </si>
  <si>
    <t>W903_0500</t>
  </si>
  <si>
    <t>SAK_0478</t>
  </si>
  <si>
    <t>bmp family protein</t>
  </si>
  <si>
    <t>W903_1282</t>
  </si>
  <si>
    <t>SAK_1285</t>
  </si>
  <si>
    <t>dTDP-glucose 4%2C6-dehydratase</t>
  </si>
  <si>
    <t>W903_1889</t>
  </si>
  <si>
    <t>SAK_1912</t>
  </si>
  <si>
    <t>W903_1631</t>
  </si>
  <si>
    <t>SAK_1651</t>
  </si>
  <si>
    <t>zinc-containing alcohol dehydrogenase</t>
  </si>
  <si>
    <t>W903_1021</t>
  </si>
  <si>
    <t>SAK_1049</t>
  </si>
  <si>
    <t>Bmp family membrane protein</t>
  </si>
  <si>
    <t>W903_0209</t>
  </si>
  <si>
    <t>SAK_0209</t>
  </si>
  <si>
    <t>W903_1821</t>
  </si>
  <si>
    <t>SAK_1851</t>
  </si>
  <si>
    <t>elongation factor Ts</t>
  </si>
  <si>
    <t>W903_0817</t>
  </si>
  <si>
    <t>SAK_0857</t>
  </si>
  <si>
    <t>W903_1659</t>
  </si>
  <si>
    <t>SAK_1680</t>
  </si>
  <si>
    <t>aspartyl/glutamyl-tRNA amidotransferase subunit A</t>
  </si>
  <si>
    <t>W903_1459</t>
  </si>
  <si>
    <t>SAK_1478</t>
  </si>
  <si>
    <t>amino acid/peptide transporter</t>
  </si>
  <si>
    <t>W903_0175</t>
  </si>
  <si>
    <t>SAK_0168</t>
  </si>
  <si>
    <t>ribose ABC transporter ATP-binding protein</t>
  </si>
  <si>
    <t>W903_2062</t>
  </si>
  <si>
    <t>SAK_2117</t>
  </si>
  <si>
    <t>inosine 5'-monophosphate dehydrogenase</t>
  </si>
  <si>
    <t>W903_1102</t>
  </si>
  <si>
    <t>SAK_1110</t>
  </si>
  <si>
    <t>carbon starvation protein CstA</t>
  </si>
  <si>
    <t>W903_0557</t>
  </si>
  <si>
    <t>SAK_0537</t>
  </si>
  <si>
    <t>galactose-1-phosphate uridylyltransferase</t>
  </si>
  <si>
    <t>W903_0091</t>
  </si>
  <si>
    <t>SAK_0088</t>
  </si>
  <si>
    <t>threonine synthase</t>
  </si>
  <si>
    <t>W903_0014</t>
  </si>
  <si>
    <t>SAK_0014</t>
  </si>
  <si>
    <t>hypoxanthine-guanine phosphoribosyltransferase</t>
  </si>
  <si>
    <t>W903_1764</t>
  </si>
  <si>
    <t>SAK_1796</t>
  </si>
  <si>
    <t>RmuC domain-containing protein</t>
  </si>
  <si>
    <t>W903_1169</t>
  </si>
  <si>
    <t>SAK_1170</t>
  </si>
  <si>
    <t>xanthine permease</t>
  </si>
  <si>
    <t>W903_0323</t>
  </si>
  <si>
    <t>SAK_0339</t>
  </si>
  <si>
    <t>W903_0725</t>
  </si>
  <si>
    <t>SAK_0698</t>
  </si>
  <si>
    <t>W903_1317</t>
  </si>
  <si>
    <t>SAK_1335</t>
  </si>
  <si>
    <t>50S ribosomal protein L10</t>
  </si>
  <si>
    <t>W903_0429</t>
  </si>
  <si>
    <t>SAK_0445</t>
  </si>
  <si>
    <t>W903_1446</t>
  </si>
  <si>
    <t>SAK_1465</t>
  </si>
  <si>
    <t>W903_1318</t>
  </si>
  <si>
    <t>SAK_1336</t>
  </si>
  <si>
    <t>ATP-dependent Clp protease ATP-binding subunit ClpL</t>
  </si>
  <si>
    <t>W903_1077</t>
  </si>
  <si>
    <t>SAK_1100</t>
  </si>
  <si>
    <t>DNA topoisomerase I</t>
  </si>
  <si>
    <t>W903_0414</t>
  </si>
  <si>
    <t>SAK_0430</t>
  </si>
  <si>
    <t>seryl-tRNA synthetase</t>
  </si>
  <si>
    <t>W903_0495</t>
  </si>
  <si>
    <t>SAK_0474</t>
  </si>
  <si>
    <t>W903_1895</t>
  </si>
  <si>
    <t>SAK_1919</t>
  </si>
  <si>
    <t>W903_1264</t>
  </si>
  <si>
    <t>SAK_1268</t>
  </si>
  <si>
    <t>arsenate reductase</t>
  </si>
  <si>
    <t>W903_1695</t>
  </si>
  <si>
    <t>SAK_1715</t>
  </si>
  <si>
    <t>W903_0318</t>
  </si>
  <si>
    <t>SAK_0334</t>
  </si>
  <si>
    <t>W903_0948</t>
  </si>
  <si>
    <t>SAK_0981</t>
  </si>
  <si>
    <t>ATP synthase F0F1 subunit A</t>
  </si>
  <si>
    <t>W903_1800</t>
  </si>
  <si>
    <t>SAK_1830</t>
  </si>
  <si>
    <t>L-ribulose-5-phosphate 4-epimerase</t>
  </si>
  <si>
    <t>W903_0281</t>
  </si>
  <si>
    <t>SAK_0291</t>
  </si>
  <si>
    <t>W903_1536</t>
  </si>
  <si>
    <t>SAK_1555</t>
  </si>
  <si>
    <t>metal ABC transporter ATP-binding protein</t>
  </si>
  <si>
    <t>W903_0893</t>
  </si>
  <si>
    <t>SAK_0926</t>
  </si>
  <si>
    <t>W903_1274</t>
  </si>
  <si>
    <t>SAK_1278</t>
  </si>
  <si>
    <t>alpha-acetolactate decarboxylase</t>
  </si>
  <si>
    <t>W903_1433</t>
  </si>
  <si>
    <t>SAK_1452</t>
  </si>
  <si>
    <t>2-C-methyl-D-erythritol 4-phosphate cytidylyltransferase</t>
  </si>
  <si>
    <t>W903_1994</t>
  </si>
  <si>
    <t>SAK_2029</t>
  </si>
  <si>
    <t>Holliday junction resolvase-like protein</t>
  </si>
  <si>
    <t>W903_0600</t>
  </si>
  <si>
    <t>SAK_0579</t>
  </si>
  <si>
    <t>cell division protein DivIB</t>
  </si>
  <si>
    <t>W903_0944</t>
  </si>
  <si>
    <t>SAK_0977</t>
  </si>
  <si>
    <t>glucose-1-phosphate adenylyltransferase</t>
  </si>
  <si>
    <t>W903_0156</t>
  </si>
  <si>
    <t>SAK_0148</t>
  </si>
  <si>
    <t>molecular chaperone DnaJ</t>
  </si>
  <si>
    <t>W903_1664</t>
  </si>
  <si>
    <t>SAK_1685</t>
  </si>
  <si>
    <t>3-hydroxybutyryl-CoA dehydrogenase</t>
  </si>
  <si>
    <t>W903_0945</t>
  </si>
  <si>
    <t>SAK_0978</t>
  </si>
  <si>
    <t>glucose-1-phosphate adenylyltransferase%2C GlgD subunit</t>
  </si>
  <si>
    <t>W903_1186</t>
  </si>
  <si>
    <t>SAK_1187</t>
  </si>
  <si>
    <t>W903_0002</t>
  </si>
  <si>
    <t>SAK_0002</t>
  </si>
  <si>
    <t>DNA polymerase III subunit beta</t>
  </si>
  <si>
    <t>W903_1721</t>
  </si>
  <si>
    <t>SAK_1740</t>
  </si>
  <si>
    <t>glycerol facilitator/aquaporin</t>
  </si>
  <si>
    <t>SAK_1950</t>
  </si>
  <si>
    <t>DJ-1/PfpI family protein</t>
  </si>
  <si>
    <t>SAK_1952</t>
  </si>
  <si>
    <t>SAK_1954</t>
  </si>
  <si>
    <t>SAK_1957</t>
  </si>
  <si>
    <t>SAK_1958</t>
  </si>
  <si>
    <t>W903_1308</t>
  </si>
  <si>
    <t>SAK_1309</t>
  </si>
  <si>
    <t>W903_1822</t>
  </si>
  <si>
    <t>SAK_1852</t>
  </si>
  <si>
    <t>30S ribosomal protein S2</t>
  </si>
  <si>
    <t>W903_0983</t>
  </si>
  <si>
    <t>SAK_1015</t>
  </si>
  <si>
    <t>HAD family hydrolase</t>
  </si>
  <si>
    <t>W903_0823</t>
  </si>
  <si>
    <t>SAK_0863</t>
  </si>
  <si>
    <t>prolipoprotein diacylglyceryl transferase</t>
  </si>
  <si>
    <t>W903_1883</t>
  </si>
  <si>
    <t>SAK_1906</t>
  </si>
  <si>
    <t>W903_0606</t>
  </si>
  <si>
    <t>SAK_0586</t>
  </si>
  <si>
    <t>cell division protein DivIVA</t>
  </si>
  <si>
    <t>W903_0199</t>
  </si>
  <si>
    <t>SAK_0199</t>
  </si>
  <si>
    <t>FeS assembly ATPase SufC</t>
  </si>
  <si>
    <t>W903_0931</t>
  </si>
  <si>
    <t>SAK_0964</t>
  </si>
  <si>
    <t>hydroxyethylthiazole kinase</t>
  </si>
  <si>
    <t>W903_0239</t>
  </si>
  <si>
    <t>SAK_0239</t>
  </si>
  <si>
    <t>pyrroline-5-carboxylate reductase</t>
  </si>
  <si>
    <t>W903_1504</t>
  </si>
  <si>
    <t>W903_1653</t>
  </si>
  <si>
    <t>SAK_1674</t>
  </si>
  <si>
    <t>nicotinic acid mononucleotide adenylyltransferase</t>
  </si>
  <si>
    <t>W903_0413</t>
  </si>
  <si>
    <t>SAK_0429</t>
  </si>
  <si>
    <t>W903_1765</t>
  </si>
  <si>
    <t>SAK_1797</t>
  </si>
  <si>
    <t>W903_1573</t>
  </si>
  <si>
    <t>SAK_1591</t>
  </si>
  <si>
    <t>thymidylate kinase</t>
  </si>
  <si>
    <t>W903_1569</t>
  </si>
  <si>
    <t>SAK_1587</t>
  </si>
  <si>
    <t>CutC family protein</t>
  </si>
  <si>
    <t>W903_0433</t>
  </si>
  <si>
    <t>SAK_0449</t>
  </si>
  <si>
    <t>tRNA (guanine-N(7)-)-methyltransferase</t>
  </si>
  <si>
    <t>W903_0290</t>
  </si>
  <si>
    <t>SAK_0302</t>
  </si>
  <si>
    <t>W903_1015</t>
  </si>
  <si>
    <t>SAK_1043</t>
  </si>
  <si>
    <t>W903_0591</t>
  </si>
  <si>
    <t>SAK_0570</t>
  </si>
  <si>
    <t>endonuclease III</t>
  </si>
  <si>
    <t>W903_0273</t>
  </si>
  <si>
    <t>SAK_0273</t>
  </si>
  <si>
    <t>W903_0356</t>
  </si>
  <si>
    <t>SAK_0372</t>
  </si>
  <si>
    <t>W903_1289</t>
  </si>
  <si>
    <t>SAK_1292</t>
  </si>
  <si>
    <t>adenine phosphoribosyltransferase</t>
  </si>
  <si>
    <t>W903_0425</t>
  </si>
  <si>
    <t>SAK_0441</t>
  </si>
  <si>
    <t>W903_1594</t>
  </si>
  <si>
    <t>SAK_1613</t>
  </si>
  <si>
    <t>W903_1651</t>
  </si>
  <si>
    <t>SAK_1672</t>
  </si>
  <si>
    <t>W903_0588</t>
  </si>
  <si>
    <t>SAK_0567</t>
  </si>
  <si>
    <t>W903_1369</t>
  </si>
  <si>
    <t>SAK_1386</t>
  </si>
  <si>
    <t>16S rRNA-processing protein RimM</t>
  </si>
  <si>
    <t>W903_1313</t>
  </si>
  <si>
    <t>SAK_1314</t>
  </si>
  <si>
    <t>W903_1928</t>
  </si>
  <si>
    <t>SAK_1963</t>
  </si>
  <si>
    <t>W903_2039</t>
  </si>
  <si>
    <t>SAK_2075</t>
  </si>
  <si>
    <t>W903_1109</t>
  </si>
  <si>
    <t>SAK_1115</t>
  </si>
  <si>
    <t>W903_0473</t>
  </si>
  <si>
    <t>SAK_0453</t>
  </si>
  <si>
    <t>W903_0905</t>
  </si>
  <si>
    <t>SAK_0937</t>
  </si>
  <si>
    <t>W903_1384</t>
  </si>
  <si>
    <t>SAK_1401</t>
  </si>
  <si>
    <t>50S ribosomal protein L27</t>
  </si>
  <si>
    <t>SAK_0236</t>
  </si>
  <si>
    <t>W903_1885</t>
  </si>
  <si>
    <t>SAK_1908</t>
  </si>
  <si>
    <t>SAK_0546</t>
  </si>
  <si>
    <t>SAK_0548</t>
  </si>
  <si>
    <t>W903_1890</t>
  </si>
  <si>
    <t>W903_1923</t>
  </si>
  <si>
    <t>SAK_1959</t>
  </si>
  <si>
    <t>W903_0119</t>
  </si>
  <si>
    <t>SAK_0115</t>
  </si>
  <si>
    <t>30S ribosomal protein S11</t>
  </si>
  <si>
    <t>W903_0471</t>
  </si>
  <si>
    <t>SAK_0451</t>
  </si>
  <si>
    <t>W903_0121</t>
  </si>
  <si>
    <t>SAK_0117</t>
  </si>
  <si>
    <t>50S ribosomal protein L17</t>
  </si>
  <si>
    <t>W903_0271</t>
  </si>
  <si>
    <t>SAK_0271</t>
  </si>
  <si>
    <t>W903_1223</t>
  </si>
  <si>
    <t>SAK_1229</t>
  </si>
  <si>
    <t>SAK_1120</t>
  </si>
  <si>
    <t>SAK_1121</t>
  </si>
  <si>
    <t>SAK_1122</t>
  </si>
  <si>
    <t>W903_1507</t>
  </si>
  <si>
    <t>SAK_1524</t>
  </si>
  <si>
    <t>W903_1982</t>
  </si>
  <si>
    <t>SAK_2017</t>
  </si>
  <si>
    <t>W903_0938</t>
  </si>
  <si>
    <t>SAK_0971</t>
  </si>
  <si>
    <t>GtrA family protein</t>
  </si>
  <si>
    <t>W903_0404</t>
  </si>
  <si>
    <t>SAK_0420</t>
  </si>
  <si>
    <t>enoyl-ACP reductase</t>
  </si>
  <si>
    <t>W903_1219</t>
  </si>
  <si>
    <t>SAK_1224</t>
  </si>
  <si>
    <t>SAK_1307</t>
  </si>
  <si>
    <t>glycerophosphoryl diester phosphodiesterase</t>
  </si>
  <si>
    <t>W903_0957</t>
  </si>
  <si>
    <t>SAK_0990</t>
  </si>
  <si>
    <t>SAK_1303</t>
  </si>
  <si>
    <t>W903_0732</t>
  </si>
  <si>
    <t>SAK_0705</t>
  </si>
  <si>
    <t>W903_1878</t>
  </si>
  <si>
    <t>SAK_1902</t>
  </si>
  <si>
    <t>flavoprotein NrdI</t>
  </si>
  <si>
    <t>SAK_0768</t>
  </si>
  <si>
    <t>acid phosphatase/phosphotransferase</t>
  </si>
  <si>
    <t>W903_1720</t>
  </si>
  <si>
    <t>SAK_1739</t>
  </si>
  <si>
    <t>W903_1701</t>
  </si>
  <si>
    <t>SAK_1720</t>
  </si>
  <si>
    <t>30S ribosomal protein S18</t>
  </si>
  <si>
    <t>W903_0241</t>
  </si>
  <si>
    <t>SAK_0241</t>
  </si>
  <si>
    <t>W903_1779</t>
  </si>
  <si>
    <t>SAK_1810</t>
  </si>
  <si>
    <t>D-alanine--poly(phosphoribitol) ligase subunit 2</t>
  </si>
  <si>
    <t>W903_1373</t>
  </si>
  <si>
    <t>SAK_1390</t>
  </si>
  <si>
    <t>W903_1124</t>
  </si>
  <si>
    <t>SAK_1125</t>
  </si>
  <si>
    <t>W903_0597</t>
  </si>
  <si>
    <t>SAK_0576</t>
  </si>
  <si>
    <t>SAK_1545</t>
  </si>
  <si>
    <t>W903_1597</t>
  </si>
  <si>
    <t>SAK_1616</t>
  </si>
  <si>
    <t>W903_0056</t>
  </si>
  <si>
    <t>SAK_0056</t>
  </si>
  <si>
    <t>SAK_0164</t>
  </si>
  <si>
    <t>SAK_0081</t>
  </si>
  <si>
    <t>W903_2060</t>
  </si>
  <si>
    <t>SAK_2115</t>
  </si>
  <si>
    <t>glucose uptake protein</t>
  </si>
  <si>
    <t>SAK_0957</t>
  </si>
  <si>
    <t>W903_1767</t>
  </si>
  <si>
    <t>SAK_1799</t>
  </si>
  <si>
    <t>ribosome-associated GTPase</t>
  </si>
  <si>
    <t>W903_2073</t>
  </si>
  <si>
    <t>SAK_2128</t>
  </si>
  <si>
    <t>W903_0619</t>
  </si>
  <si>
    <t>SAK_0599</t>
  </si>
  <si>
    <t>geranyltranstransferase</t>
  </si>
  <si>
    <t>W903_1769</t>
  </si>
  <si>
    <t>SAK_1801</t>
  </si>
  <si>
    <t>dimethyladenosine transferase</t>
  </si>
  <si>
    <t>W903_1757</t>
  </si>
  <si>
    <t>SAK_1789</t>
  </si>
  <si>
    <t>5'-nucleotidase</t>
  </si>
  <si>
    <t>W903_0986</t>
  </si>
  <si>
    <t>SAK_1018</t>
  </si>
  <si>
    <t>CRISPR-associated Cas1 family protein</t>
  </si>
  <si>
    <t>W903_1578</t>
  </si>
  <si>
    <t>SAK_1597</t>
  </si>
  <si>
    <t>hydrophobic amino acid uptake ABC transporter permease LivH</t>
  </si>
  <si>
    <t>W903_1284</t>
  </si>
  <si>
    <t>SAK_1287</t>
  </si>
  <si>
    <t>glucose-1-phosphate thymidylyltransferase</t>
  </si>
  <si>
    <t>SAK_0955</t>
  </si>
  <si>
    <t>W903_1759</t>
  </si>
  <si>
    <t>SAK_1791</t>
  </si>
  <si>
    <t>elongation factor G</t>
  </si>
  <si>
    <t>W903_1916</t>
  </si>
  <si>
    <t>W903_1461</t>
  </si>
  <si>
    <t>W903_0970</t>
  </si>
  <si>
    <t>SAK_1002</t>
  </si>
  <si>
    <t>acetoin dehydrogenase%2C TPP-dependent%2C E1 component subunit beta</t>
  </si>
  <si>
    <t>W903_2029</t>
  </si>
  <si>
    <t>SAK_2065</t>
  </si>
  <si>
    <t>W903_1834</t>
  </si>
  <si>
    <t>SAK_1864</t>
  </si>
  <si>
    <t>W903_1411</t>
  </si>
  <si>
    <t>SAK_1428</t>
  </si>
  <si>
    <t>iron ABC transporter permease</t>
  </si>
  <si>
    <t>W903_0559</t>
  </si>
  <si>
    <t>SAK_0542 SAK_0539</t>
  </si>
  <si>
    <t>56.958924 15.524878</t>
  </si>
  <si>
    <t>W903_0085</t>
  </si>
  <si>
    <t>SAK_0082</t>
  </si>
  <si>
    <t>Holliday junction DNA helicase RuvB</t>
  </si>
  <si>
    <t>W903_0117</t>
  </si>
  <si>
    <t>ribosomal protein L36</t>
  </si>
  <si>
    <t>W903_0793</t>
  </si>
  <si>
    <t>SAK_0833</t>
  </si>
  <si>
    <t>catabolite control protein A</t>
  </si>
  <si>
    <t>W903_1272</t>
  </si>
  <si>
    <t>SAK_1276</t>
  </si>
  <si>
    <t>W903_0477</t>
  </si>
  <si>
    <t>SAK_0457</t>
  </si>
  <si>
    <t>GDXG lipolytic enzyme family protein</t>
  </si>
  <si>
    <t>W903_1918</t>
  </si>
  <si>
    <t>W903_1647</t>
  </si>
  <si>
    <t>SAK_1668</t>
  </si>
  <si>
    <t>W903_1442</t>
  </si>
  <si>
    <t>SAK_1461</t>
  </si>
  <si>
    <t>RNA polymerase sigma factor RpoD</t>
  </si>
  <si>
    <t>W903_2059</t>
  </si>
  <si>
    <t>SAK_2114</t>
  </si>
  <si>
    <t>recombination protein F</t>
  </si>
  <si>
    <t>W903_0832</t>
  </si>
  <si>
    <t>SAK_0872</t>
  </si>
  <si>
    <t>riboflavin biosynthesis protein RibD</t>
  </si>
  <si>
    <t>W903_0581</t>
  </si>
  <si>
    <t>SAK_0559</t>
  </si>
  <si>
    <t>ribosomal RNA large subunit methyltransferase N</t>
  </si>
  <si>
    <t>W903_1001</t>
  </si>
  <si>
    <t>SAK_1028</t>
  </si>
  <si>
    <t>W903_1285</t>
  </si>
  <si>
    <t>SAK_1288</t>
  </si>
  <si>
    <t>oxidoreductase%2C FAD-binding</t>
  </si>
  <si>
    <t>W903_1675</t>
  </si>
  <si>
    <t>SAK_1696</t>
  </si>
  <si>
    <t>alanine racemase</t>
  </si>
  <si>
    <t>W903_1881</t>
  </si>
  <si>
    <t>W903_0092</t>
  </si>
  <si>
    <t>SAK_0089</t>
  </si>
  <si>
    <t>W903_1349</t>
  </si>
  <si>
    <t>SAK_1367</t>
  </si>
  <si>
    <t>W903_0761</t>
  </si>
  <si>
    <t>SAK_0797</t>
  </si>
  <si>
    <t>CylE protein</t>
  </si>
  <si>
    <t>W903_0326</t>
  </si>
  <si>
    <t>SAK_0342</t>
  </si>
  <si>
    <t>glycyl-tRNA synthetase subunit beta</t>
  </si>
  <si>
    <t>W903_0582</t>
  </si>
  <si>
    <t>SAK_0560</t>
  </si>
  <si>
    <t>VanZ family protein</t>
  </si>
  <si>
    <t>W903_0856</t>
  </si>
  <si>
    <t>SAK_0890</t>
  </si>
  <si>
    <t>penicillin-binding protein 2b</t>
  </si>
  <si>
    <t>W903_1487</t>
  </si>
  <si>
    <t>SAK_1504</t>
  </si>
  <si>
    <t>W903_0742</t>
  </si>
  <si>
    <t>SAK_0715</t>
  </si>
  <si>
    <t>3-phosphoshikimate 1-carboxyvinyltransferase</t>
  </si>
  <si>
    <t>W903_0939</t>
  </si>
  <si>
    <t>SAK_0972</t>
  </si>
  <si>
    <t>W903_0424</t>
  </si>
  <si>
    <t>SAK_0440</t>
  </si>
  <si>
    <t>W903_1330</t>
  </si>
  <si>
    <t>SAK_1348</t>
  </si>
  <si>
    <t>hydroxymethylglutaryl-CoA reductase%2C degradative</t>
  </si>
  <si>
    <t>W903_0218</t>
  </si>
  <si>
    <t>SAK_0218</t>
  </si>
  <si>
    <t>zinc ABC transporter ATP-binding protein</t>
  </si>
  <si>
    <t>W903_0805</t>
  </si>
  <si>
    <t>SAK_0845</t>
  </si>
  <si>
    <t>W903_0522</t>
  </si>
  <si>
    <t>SAK_0500</t>
  </si>
  <si>
    <t>ribonucleotide reductase stimulatory protein</t>
  </si>
  <si>
    <t>W903_1543</t>
  </si>
  <si>
    <t>SAK_1562</t>
  </si>
  <si>
    <t>W903_0902</t>
  </si>
  <si>
    <t>SAK_0935</t>
  </si>
  <si>
    <t>W903_0245</t>
  </si>
  <si>
    <t>SAK_0245</t>
  </si>
  <si>
    <t>W903_0706</t>
  </si>
  <si>
    <t>SAK_0680</t>
  </si>
  <si>
    <t>organic hydroperoxide resistance protein</t>
  </si>
  <si>
    <t>W903_1068</t>
  </si>
  <si>
    <t>SAK_1091</t>
  </si>
  <si>
    <t>Spx family transcriptional regulator</t>
  </si>
  <si>
    <t>W903_1644</t>
  </si>
  <si>
    <t>SAK_1665</t>
  </si>
  <si>
    <t>W903_0698</t>
  </si>
  <si>
    <t>SAK_0672</t>
  </si>
  <si>
    <t>W903_1267</t>
  </si>
  <si>
    <t>SAK_1271</t>
  </si>
  <si>
    <t>W903_1089</t>
  </si>
  <si>
    <t>W903_1277</t>
  </si>
  <si>
    <t>SAK_1281</t>
  </si>
  <si>
    <t>W903_1737</t>
  </si>
  <si>
    <t>SAK_1771</t>
  </si>
  <si>
    <t>cyclopropane-fatty-acyl-phospholipid synthase</t>
  </si>
  <si>
    <t>W903_1299</t>
  </si>
  <si>
    <t>SAK_1302</t>
  </si>
  <si>
    <t>pullulanase%2C extracellular</t>
  </si>
  <si>
    <t>W903_1475</t>
  </si>
  <si>
    <t>SAK_1493</t>
  </si>
  <si>
    <t>W903_1355</t>
  </si>
  <si>
    <t>SAK_1372</t>
  </si>
  <si>
    <t>tRNA CCA-pyrophosphorylase</t>
  </si>
  <si>
    <t>W903_0702</t>
  </si>
  <si>
    <t>SAK_0676</t>
  </si>
  <si>
    <t>aspartate aminotransferase</t>
  </si>
  <si>
    <t>W903_1122</t>
  </si>
  <si>
    <t>SAK_1123</t>
  </si>
  <si>
    <t>W903_1958 W903_1959</t>
  </si>
  <si>
    <t>264.257389 3.859275</t>
  </si>
  <si>
    <t>SAK_1991</t>
  </si>
  <si>
    <t>cell surface serine endopeptidase CspA</t>
  </si>
  <si>
    <t>W903_0204</t>
  </si>
  <si>
    <t>SAK_0204</t>
  </si>
  <si>
    <t>W903_0985</t>
  </si>
  <si>
    <t>SAK_1017</t>
  </si>
  <si>
    <t>W903_1847</t>
  </si>
  <si>
    <t>SAK_1869</t>
  </si>
  <si>
    <t>DNA polymerase III PolC</t>
  </si>
  <si>
    <t>W903_0158</t>
  </si>
  <si>
    <t>SAK_0150</t>
  </si>
  <si>
    <t>tRNA pseudouridine synthase A</t>
  </si>
  <si>
    <t>W903_0494</t>
  </si>
  <si>
    <t>SAK_0473</t>
  </si>
  <si>
    <t>W903_0412</t>
  </si>
  <si>
    <t>SAK_0428</t>
  </si>
  <si>
    <t>acetyl-CoA carboxylase subunit alpha</t>
  </si>
  <si>
    <t>W903_1052</t>
  </si>
  <si>
    <t>SAK_1075</t>
  </si>
  <si>
    <t>W903_0515</t>
  </si>
  <si>
    <t>SAK_0493</t>
  </si>
  <si>
    <t>recombination regulator RecX</t>
  </si>
  <si>
    <t>W903_0379</t>
  </si>
  <si>
    <t>SAK_0395</t>
  </si>
  <si>
    <t>W903_1193</t>
  </si>
  <si>
    <t>SAK_1194</t>
  </si>
  <si>
    <t>spermidine/putrescine ABC transporter permease PotC</t>
  </si>
  <si>
    <t>W903_0934</t>
  </si>
  <si>
    <t>SAK_0967</t>
  </si>
  <si>
    <t>SAK_1948</t>
  </si>
  <si>
    <t>SAK_1949</t>
  </si>
  <si>
    <t>W903_0776</t>
  </si>
  <si>
    <t>SAK_0817</t>
  </si>
  <si>
    <t>W903_1163</t>
  </si>
  <si>
    <t>SAK_1164</t>
  </si>
  <si>
    <t>thymidine kinase</t>
  </si>
  <si>
    <t>W903_1251</t>
  </si>
  <si>
    <t>W903_1250</t>
  </si>
  <si>
    <t>tcdA/TcdB catalytic glycosyltransferase domain protein</t>
  </si>
  <si>
    <t>SAK_1802</t>
  </si>
  <si>
    <t>W903_1215</t>
  </si>
  <si>
    <t>SAK_1220</t>
  </si>
  <si>
    <t>W903_1816</t>
  </si>
  <si>
    <t>SAK_1846</t>
  </si>
  <si>
    <t>deoxynucleoside kinase</t>
  </si>
  <si>
    <t>W903_1418</t>
  </si>
  <si>
    <t>SAK_1435</t>
  </si>
  <si>
    <t>W903_0115</t>
  </si>
  <si>
    <t>SAK_0112</t>
  </si>
  <si>
    <t>adenylate kinase</t>
  </si>
  <si>
    <t>W903_1002</t>
  </si>
  <si>
    <t>SAK_1029</t>
  </si>
  <si>
    <t>hexapaptide repeat-containing transferase</t>
  </si>
  <si>
    <t>W903_0774</t>
  </si>
  <si>
    <t>SAK_0815</t>
  </si>
  <si>
    <t>DedA family protein</t>
  </si>
  <si>
    <t>W903_1184</t>
  </si>
  <si>
    <t>SAK_1185</t>
  </si>
  <si>
    <t>redox-sensing transcriptional repressor Rex</t>
  </si>
  <si>
    <t>W903_0960</t>
  </si>
  <si>
    <t>SAK_0993</t>
  </si>
  <si>
    <t>W903_0842</t>
  </si>
  <si>
    <t>SAK_0882</t>
  </si>
  <si>
    <t>W903_1402</t>
  </si>
  <si>
    <t>SAK_1419</t>
  </si>
  <si>
    <t>W903_0534</t>
  </si>
  <si>
    <t>SAK_0515</t>
  </si>
  <si>
    <t>W903_0498</t>
  </si>
  <si>
    <t>SAK_0476</t>
  </si>
  <si>
    <t>5-formyltetrahydrofolate cyclo-ligase</t>
  </si>
  <si>
    <t>W903_1380</t>
  </si>
  <si>
    <t>SAK_1397</t>
  </si>
  <si>
    <t>bifunctional pyrimidine regulatory protein PyrR/uracil phosphoribosyltransferase</t>
  </si>
  <si>
    <t>W903_1599</t>
  </si>
  <si>
    <t>SAK_1618</t>
  </si>
  <si>
    <t>W903_0427</t>
  </si>
  <si>
    <t>SAK_0443</t>
  </si>
  <si>
    <t>W903_1947</t>
  </si>
  <si>
    <t>SAK_1982</t>
  </si>
  <si>
    <t>rhodanese-like domain-containing protein</t>
  </si>
  <si>
    <t>W903_0096</t>
  </si>
  <si>
    <t>SAK_0093</t>
  </si>
  <si>
    <t>50S ribosomal protein L23</t>
  </si>
  <si>
    <t>W903_1736</t>
  </si>
  <si>
    <t>SAK_1770</t>
  </si>
  <si>
    <t>W903_0231</t>
  </si>
  <si>
    <t>SAK_0230</t>
  </si>
  <si>
    <t>W903_0613</t>
  </si>
  <si>
    <t>SAK_0593</t>
  </si>
  <si>
    <t>SAK_1945</t>
  </si>
  <si>
    <t>W903_0980</t>
  </si>
  <si>
    <t>SAK_1012</t>
  </si>
  <si>
    <t>W903_1357</t>
  </si>
  <si>
    <t>SAK_1374</t>
  </si>
  <si>
    <t>W903_0595</t>
  </si>
  <si>
    <t>SAK_0574</t>
  </si>
  <si>
    <t>W903_0865</t>
  </si>
  <si>
    <t>SAK_0898</t>
  </si>
  <si>
    <t>W903_0087</t>
  </si>
  <si>
    <t>SAK_0084</t>
  </si>
  <si>
    <t>MORN repeat-containing protein</t>
  </si>
  <si>
    <t>W903_2031</t>
  </si>
  <si>
    <t>SAK_2067</t>
  </si>
  <si>
    <t>SAK_0516</t>
  </si>
  <si>
    <t>SAK_0517</t>
  </si>
  <si>
    <t>C protein alpha-antigen</t>
  </si>
  <si>
    <t>W903_0964</t>
  </si>
  <si>
    <t>SAK_0997</t>
  </si>
  <si>
    <t>exonuclease RexA</t>
  </si>
  <si>
    <t>W903_0224</t>
  </si>
  <si>
    <t>SAK_0224</t>
  </si>
  <si>
    <t>DNA-directed RNA polymerase subunit beta'</t>
  </si>
  <si>
    <t>W903_0059</t>
  </si>
  <si>
    <t>SAK_0058</t>
  </si>
  <si>
    <t>phosphoribosylformylglycinamidine synthase</t>
  </si>
  <si>
    <t>W903_0008</t>
  </si>
  <si>
    <t>SAK_0008</t>
  </si>
  <si>
    <t>transcription-repair coupling factor</t>
  </si>
  <si>
    <t>W903_0810</t>
  </si>
  <si>
    <t>SAK_0850</t>
  </si>
  <si>
    <t>chromosome segregation protein SMC</t>
  </si>
  <si>
    <t>W903_0223</t>
  </si>
  <si>
    <t>SAK_0223</t>
  </si>
  <si>
    <t>DNA-directed RNA polymerase subunit beta</t>
  </si>
  <si>
    <t>SAK_1370</t>
  </si>
  <si>
    <t>W903_1164</t>
  </si>
  <si>
    <t>SAK_1165</t>
  </si>
  <si>
    <t>4-oxalocrotonate tautomerase</t>
  </si>
  <si>
    <t>W903_0107</t>
  </si>
  <si>
    <t>SAK_0104</t>
  </si>
  <si>
    <t>W903_0187</t>
  </si>
  <si>
    <t>SAK_0180</t>
  </si>
  <si>
    <t>50S ribosomal protein L28</t>
  </si>
  <si>
    <t>W903_1648</t>
  </si>
  <si>
    <t>SAK_1669</t>
  </si>
  <si>
    <t>W903_1221</t>
  </si>
  <si>
    <t>SAK_1226</t>
  </si>
  <si>
    <t>W903_1550</t>
  </si>
  <si>
    <t>SAK_1568</t>
  </si>
  <si>
    <t>W903_1580</t>
  </si>
  <si>
    <t>SAK_1599</t>
  </si>
  <si>
    <t>SAK_1209</t>
  </si>
  <si>
    <t>SAK_1208</t>
  </si>
  <si>
    <t>W903_0904</t>
  </si>
  <si>
    <t>W903_0274</t>
  </si>
  <si>
    <t>SAK_0274</t>
  </si>
  <si>
    <t>W903_1572</t>
  </si>
  <si>
    <t>SAK_1590</t>
  </si>
  <si>
    <t>DNA polymerase III subunit delta'</t>
  </si>
  <si>
    <t>W903_1801</t>
  </si>
  <si>
    <t>SAK_1831</t>
  </si>
  <si>
    <t>L-xylulose 5-phosphate 3-epimerase</t>
  </si>
  <si>
    <t>W903_1203</t>
  </si>
  <si>
    <t>SAK_1204</t>
  </si>
  <si>
    <t>homoserine kinase</t>
  </si>
  <si>
    <t>W903_0533</t>
  </si>
  <si>
    <t>SAK_0514</t>
  </si>
  <si>
    <t>cation efflux transporter</t>
  </si>
  <si>
    <t>W903_1946</t>
  </si>
  <si>
    <t>SAK_1981</t>
  </si>
  <si>
    <t>W903_1271</t>
  </si>
  <si>
    <t>SAK_1275</t>
  </si>
  <si>
    <t>W903_1570</t>
  </si>
  <si>
    <t>SAK_1588</t>
  </si>
  <si>
    <t>tetrapyrrole methylase</t>
  </si>
  <si>
    <t>W903_0692</t>
  </si>
  <si>
    <t>phosphoesterase family protein</t>
  </si>
  <si>
    <t>W903_1920</t>
  </si>
  <si>
    <t>W903_0750</t>
  </si>
  <si>
    <t>SAK_0787</t>
  </si>
  <si>
    <t>W903_0415</t>
  </si>
  <si>
    <t>SAK_0431</t>
  </si>
  <si>
    <t>W903_0573</t>
  </si>
  <si>
    <t>SAK_0552</t>
  </si>
  <si>
    <t>asparagine synthetase AsnA</t>
  </si>
  <si>
    <t>W903_0877</t>
  </si>
  <si>
    <t>SAK_0910</t>
  </si>
  <si>
    <t>W903_1367</t>
  </si>
  <si>
    <t>SAK_1384</t>
  </si>
  <si>
    <t>W903_1176</t>
  </si>
  <si>
    <t>SAK_1177</t>
  </si>
  <si>
    <t>phosphotransacetylase</t>
  </si>
  <si>
    <t>W903_0558</t>
  </si>
  <si>
    <t>SAK_0538</t>
  </si>
  <si>
    <t>UDP-glucose 4-epimerase</t>
  </si>
  <si>
    <t>W903_1859</t>
  </si>
  <si>
    <t>SAK_1882</t>
  </si>
  <si>
    <t>W903_1336</t>
  </si>
  <si>
    <t>SAK_1354</t>
  </si>
  <si>
    <t>isopentenyl pyrophosphate isomerase</t>
  </si>
  <si>
    <t>W903_0795</t>
  </si>
  <si>
    <t>SAK_0835</t>
  </si>
  <si>
    <t>SAK_1114</t>
  </si>
  <si>
    <t>W903_0694</t>
  </si>
  <si>
    <t>SAK_0667</t>
  </si>
  <si>
    <t>(Fe-S)-binding protein</t>
  </si>
  <si>
    <t>W903_1449</t>
  </si>
  <si>
    <t>SAK_1468</t>
  </si>
  <si>
    <t>W903_1031</t>
  </si>
  <si>
    <t>SAK_1059</t>
  </si>
  <si>
    <t>Na+/H+ antiporter</t>
  </si>
  <si>
    <t>W903_0981</t>
  </si>
  <si>
    <t>SAK_1013</t>
  </si>
  <si>
    <t>coproporphyrinogen III oxidase</t>
  </si>
  <si>
    <t>W903_1182</t>
  </si>
  <si>
    <t>SAK_1183</t>
  </si>
  <si>
    <t>W903_1655</t>
  </si>
  <si>
    <t>SAK_1676</t>
  </si>
  <si>
    <t>GTP-binding protein YqeH</t>
  </si>
  <si>
    <t>W903_1505</t>
  </si>
  <si>
    <t>W903_2047</t>
  </si>
  <si>
    <t>SAK_2102</t>
  </si>
  <si>
    <t>tRNA-specific 2-thiouridylase MnmA</t>
  </si>
  <si>
    <t>W903_0589</t>
  </si>
  <si>
    <t>SAK_0568</t>
  </si>
  <si>
    <t>acetyl-CoA acetyltransferase</t>
  </si>
  <si>
    <t>W903_0006</t>
  </si>
  <si>
    <t>SAK_0006</t>
  </si>
  <si>
    <t>GTP-dependent nucleic acid-binding protein EngD</t>
  </si>
  <si>
    <t>W903_0334</t>
  </si>
  <si>
    <t>SAK_0350</t>
  </si>
  <si>
    <t>W903_0015</t>
  </si>
  <si>
    <t>SAK_0015</t>
  </si>
  <si>
    <t>cell division protein FtsH</t>
  </si>
  <si>
    <t>W903_2044</t>
  </si>
  <si>
    <t>SAK_2099</t>
  </si>
  <si>
    <t>W903_1558</t>
  </si>
  <si>
    <t>SAK_1576</t>
  </si>
  <si>
    <t>methionyl-tRNA synthetase</t>
  </si>
  <si>
    <t>W903_1174</t>
  </si>
  <si>
    <t>SAK_1175</t>
  </si>
  <si>
    <t>K+ uptake permease (KUP) family protein</t>
  </si>
  <si>
    <t>W903_1477</t>
  </si>
  <si>
    <t>SAK_1495</t>
  </si>
  <si>
    <t>excinuclease ABC subunit B</t>
  </si>
  <si>
    <t>W903_1894</t>
  </si>
  <si>
    <t>W903_1360</t>
  </si>
  <si>
    <t>SAK_1377</t>
  </si>
  <si>
    <t>PTS system fructose-specific transporter subunit IIABC</t>
  </si>
  <si>
    <t>W903_2002</t>
  </si>
  <si>
    <t>SAK_2037</t>
  </si>
  <si>
    <t>DNA mismatch repair protein</t>
  </si>
  <si>
    <t>W903_1893</t>
  </si>
  <si>
    <t>sensor histidine kinase domain protein</t>
  </si>
  <si>
    <t>W903_1892</t>
  </si>
  <si>
    <t>ABC transporter family protein</t>
  </si>
  <si>
    <t>W903_0828</t>
  </si>
  <si>
    <t>SAK_0868</t>
  </si>
  <si>
    <t>W903_0927</t>
  </si>
  <si>
    <t>SAK_0960</t>
  </si>
  <si>
    <t>W903_0277</t>
  </si>
  <si>
    <t>W903_0275</t>
  </si>
  <si>
    <t>W903_1776</t>
  </si>
  <si>
    <t>SAK_1807</t>
  </si>
  <si>
    <t>W903_1134</t>
  </si>
  <si>
    <t>SAK_1135</t>
  </si>
  <si>
    <t>dihydroorotase</t>
  </si>
  <si>
    <t>W903_2030</t>
  </si>
  <si>
    <t>SAK_2066</t>
  </si>
  <si>
    <t>W903_0083</t>
  </si>
  <si>
    <t>SAK_0080</t>
  </si>
  <si>
    <t>adenylosuccinate lyase</t>
  </si>
  <si>
    <t>W903_0012</t>
  </si>
  <si>
    <t>SAK_0012</t>
  </si>
  <si>
    <t>W903_0390</t>
  </si>
  <si>
    <t>SAK_0406</t>
  </si>
  <si>
    <t>competence protein ComFA</t>
  </si>
  <si>
    <t>W903_1808</t>
  </si>
  <si>
    <t>SAK_1838</t>
  </si>
  <si>
    <t>adenylosuccinate synthetase</t>
  </si>
  <si>
    <t>W903_1846</t>
  </si>
  <si>
    <t>SAK_1868</t>
  </si>
  <si>
    <t>W903_0279</t>
  </si>
  <si>
    <t>SAK_0277</t>
  </si>
  <si>
    <t>30S ribosomal protein S9</t>
  </si>
  <si>
    <t>W903_0690</t>
  </si>
  <si>
    <t>SAK_0663</t>
  </si>
  <si>
    <t>W903_0824</t>
  </si>
  <si>
    <t>SAK_0864</t>
  </si>
  <si>
    <t>W903_1996</t>
  </si>
  <si>
    <t>SAK_2031</t>
  </si>
  <si>
    <t>W903_0108</t>
  </si>
  <si>
    <t>SAK_0105</t>
  </si>
  <si>
    <t>30S ribosomal protein S8</t>
  </si>
  <si>
    <t>W903_1775</t>
  </si>
  <si>
    <t>SAK_1806</t>
  </si>
  <si>
    <t>W903_0529</t>
  </si>
  <si>
    <t>SAK_0510</t>
  </si>
  <si>
    <t>cupin</t>
  </si>
  <si>
    <t>W903_0246</t>
  </si>
  <si>
    <t>SAK_0246</t>
  </si>
  <si>
    <t>W903_1476</t>
  </si>
  <si>
    <t>W903_1095</t>
  </si>
  <si>
    <t>W903_1094</t>
  </si>
  <si>
    <t>W903_1097</t>
  </si>
  <si>
    <t>W903_1096</t>
  </si>
  <si>
    <t>W903_1091</t>
  </si>
  <si>
    <t>W903_1090</t>
  </si>
  <si>
    <t>bacterial regulatory s%2C luxR family protein</t>
  </si>
  <si>
    <t>W903_1093</t>
  </si>
  <si>
    <t>W903_1092</t>
  </si>
  <si>
    <t>ftsX-like permease family protein</t>
  </si>
  <si>
    <t>W903_1099</t>
  </si>
  <si>
    <t>lantibiotic streptin immunity family protein</t>
  </si>
  <si>
    <t>W903_1098</t>
  </si>
  <si>
    <t>type 2 lantibiotic biosynthesis LanM family protein</t>
  </si>
  <si>
    <t>W903_1329</t>
  </si>
  <si>
    <t>SAK_1347</t>
  </si>
  <si>
    <t>hydroxymethylglutaryl-CoA synthase</t>
  </si>
  <si>
    <t>W903_0825</t>
  </si>
  <si>
    <t>SAK_0865</t>
  </si>
  <si>
    <t>W903_1616</t>
  </si>
  <si>
    <t>SAK_1636</t>
  </si>
  <si>
    <t>W903_1387</t>
  </si>
  <si>
    <t>SAK_1404</t>
  </si>
  <si>
    <t>CapA domain-containing protein</t>
  </si>
  <si>
    <t>W903_1252</t>
  </si>
  <si>
    <t>glycosyltransferase family 28 C-terminal domain protein</t>
  </si>
  <si>
    <t>W903_0287</t>
  </si>
  <si>
    <t>SAK_0299</t>
  </si>
  <si>
    <t>W903_1566</t>
  </si>
  <si>
    <t>SAK_1584</t>
  </si>
  <si>
    <t>D-3-phosphoglycerate dehydrogenase</t>
  </si>
  <si>
    <t>W903_0585</t>
  </si>
  <si>
    <t>SAK_0563</t>
  </si>
  <si>
    <t>anthranilate synthase component II</t>
  </si>
  <si>
    <t>W903_0925</t>
  </si>
  <si>
    <t>SAK_0958</t>
  </si>
  <si>
    <t>W903_1244</t>
  </si>
  <si>
    <t>SAK_1250</t>
  </si>
  <si>
    <t>N-acetyl neuramic acid synthetase NeuB</t>
  </si>
  <si>
    <t>SAK_1971</t>
  </si>
  <si>
    <t>SAK_1970</t>
  </si>
  <si>
    <t>W903_0193</t>
  </si>
  <si>
    <t>SAK_0193</t>
  </si>
  <si>
    <t>W903_1592</t>
  </si>
  <si>
    <t>SAK_1611</t>
  </si>
  <si>
    <t>site-specific tyrosine recombinase XerD</t>
  </si>
  <si>
    <t>W903_0372</t>
  </si>
  <si>
    <t>SAK_0388</t>
  </si>
  <si>
    <t>serine/threonine protein phosphatase Stp1</t>
  </si>
  <si>
    <t>W903_1480</t>
  </si>
  <si>
    <t>SAK_1498</t>
  </si>
  <si>
    <t>W903_0982</t>
  </si>
  <si>
    <t>SAK_1014</t>
  </si>
  <si>
    <t>thioesterase</t>
  </si>
  <si>
    <t>W903_1977</t>
  </si>
  <si>
    <t>SAK_2012</t>
  </si>
  <si>
    <t>W903_0866</t>
  </si>
  <si>
    <t>SAK_0899</t>
  </si>
  <si>
    <t>W903_0406</t>
  </si>
  <si>
    <t>SAK_0422</t>
  </si>
  <si>
    <t>W903_1207</t>
  </si>
  <si>
    <t>SAK_1211</t>
  </si>
  <si>
    <t>aldehyde dehydrogenase</t>
  </si>
  <si>
    <t>W903_1624</t>
  </si>
  <si>
    <t>SAK_1644</t>
  </si>
  <si>
    <t>K+ transporter (Trk) family protein</t>
  </si>
  <si>
    <t>W903_1809</t>
  </si>
  <si>
    <t>SAK_1839</t>
  </si>
  <si>
    <t>pfoR protein</t>
  </si>
  <si>
    <t>W903_0554</t>
  </si>
  <si>
    <t>SAK_0534</t>
  </si>
  <si>
    <t>SAK_1330</t>
  </si>
  <si>
    <t>W903_1603</t>
  </si>
  <si>
    <t>SAK_1622</t>
  </si>
  <si>
    <t>acylphosphatase</t>
  </si>
  <si>
    <t>SAK_2083</t>
  </si>
  <si>
    <t>prophage Sa05%2C P4 family DNA primase</t>
  </si>
  <si>
    <t>W903_1111</t>
  </si>
  <si>
    <t>SAK_1117</t>
  </si>
  <si>
    <t>W903_0786</t>
  </si>
  <si>
    <t>SAK_0826</t>
  </si>
  <si>
    <t>2-dehydro-3-deoxyphosphooctonate aldolase</t>
  </si>
  <si>
    <t>W903_1986</t>
  </si>
  <si>
    <t>SAK_2021</t>
  </si>
  <si>
    <t>anaerobic ribonucleoside-triphosphate reductase activating protein</t>
  </si>
  <si>
    <t>W903_0095</t>
  </si>
  <si>
    <t>SAK_0092</t>
  </si>
  <si>
    <t>50S ribosomal protein L4</t>
  </si>
  <si>
    <t>W903_1806</t>
  </si>
  <si>
    <t>SAK_1836</t>
  </si>
  <si>
    <t>W903_1612</t>
  </si>
  <si>
    <t>SAK_1631</t>
  </si>
  <si>
    <t>W903_0244</t>
  </si>
  <si>
    <t>SAK_0244</t>
  </si>
  <si>
    <t>tRNA-binding domain-containing protein</t>
  </si>
  <si>
    <t>W903_1238</t>
  </si>
  <si>
    <t>SAK_1244</t>
  </si>
  <si>
    <t>glycerol-3-phosphate acyltransferase PlsY</t>
  </si>
  <si>
    <t>W903_1229</t>
  </si>
  <si>
    <t>SAK_1235</t>
  </si>
  <si>
    <t>W903_1620</t>
  </si>
  <si>
    <t>SAK_1640</t>
  </si>
  <si>
    <t>W903_0153</t>
  </si>
  <si>
    <t>SAK_0146</t>
  </si>
  <si>
    <t>heat shock protein GrpE</t>
  </si>
  <si>
    <t>W903_0514</t>
  </si>
  <si>
    <t>SAK_0492</t>
  </si>
  <si>
    <t>W903_1358</t>
  </si>
  <si>
    <t>SAK_1375</t>
  </si>
  <si>
    <t>W903_1636</t>
  </si>
  <si>
    <t>SAK_1656</t>
  </si>
  <si>
    <t>amino acid ABC transporter amino acid-binding protein</t>
  </si>
  <si>
    <t>W903_1551</t>
  </si>
  <si>
    <t>SAK_1569</t>
  </si>
  <si>
    <t>W903_1656</t>
  </si>
  <si>
    <t>SAK_1677</t>
  </si>
  <si>
    <t>HAD superfamily hydrolase</t>
  </si>
  <si>
    <t>W903_1211</t>
  </si>
  <si>
    <t>SAK_1216</t>
  </si>
  <si>
    <t>W903_0616</t>
  </si>
  <si>
    <t>SAK_0596</t>
  </si>
  <si>
    <t>W903_0623</t>
  </si>
  <si>
    <t>SAK_0603</t>
  </si>
  <si>
    <t>W903_1150</t>
  </si>
  <si>
    <t>SAK_1151</t>
  </si>
  <si>
    <t>W903_1400</t>
  </si>
  <si>
    <t>SAK_1417</t>
  </si>
  <si>
    <t>translation initiation factor IF-3</t>
  </si>
  <si>
    <t>W903_0789</t>
  </si>
  <si>
    <t>SAK_0829</t>
  </si>
  <si>
    <t>D-mannonate oxidoreductase</t>
  </si>
  <si>
    <t>W903_0624</t>
  </si>
  <si>
    <t>SAK_0604</t>
  </si>
  <si>
    <t>W903_1458</t>
  </si>
  <si>
    <t>SAK_1477</t>
  </si>
  <si>
    <t>W903_1178</t>
  </si>
  <si>
    <t>SAK_1179</t>
  </si>
  <si>
    <t>inorganic polyphosphate/ATP-NAD kinase</t>
  </si>
  <si>
    <t>265.059052 104.173174</t>
  </si>
  <si>
    <t>380.267281 278.404747</t>
  </si>
  <si>
    <t>49.535125 21.196880</t>
  </si>
  <si>
    <t>709.480882 57.589744</t>
  </si>
  <si>
    <t>78.516829 13.752481</t>
  </si>
  <si>
    <t>238.813403 3.545428</t>
  </si>
  <si>
    <t>1084/A909</t>
  </si>
  <si>
    <t>A909 Gene Locus</t>
  </si>
  <si>
    <t>Gene Locus</t>
  </si>
  <si>
    <t>Read Count</t>
  </si>
  <si>
    <t>Annotation</t>
  </si>
  <si>
    <t>Chromosome Order</t>
  </si>
  <si>
    <t>10/84 Gene Locus</t>
  </si>
  <si>
    <t>regulatory protein Cp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</cellXfs>
  <cellStyles count="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98"/>
  <sheetViews>
    <sheetView topLeftCell="A955" workbookViewId="0">
      <selection activeCell="D965" sqref="D965"/>
    </sheetView>
  </sheetViews>
  <sheetFormatPr baseColWidth="10" defaultRowHeight="16" x14ac:dyDescent="0.2"/>
  <cols>
    <col min="2" max="2" width="17.5" customWidth="1"/>
    <col min="3" max="3" width="17.5" style="3" customWidth="1"/>
    <col min="4" max="4" width="17.5" customWidth="1"/>
    <col min="5" max="5" width="17.5" style="3" customWidth="1"/>
    <col min="6" max="6" width="63.6640625" customWidth="1"/>
  </cols>
  <sheetData>
    <row r="1" spans="1:7" s="1" customFormat="1" x14ac:dyDescent="0.2">
      <c r="A1" s="1" t="s">
        <v>5117</v>
      </c>
      <c r="B1" s="1" t="s">
        <v>5118</v>
      </c>
      <c r="C1" s="2" t="s">
        <v>5115</v>
      </c>
      <c r="D1" s="1" t="s">
        <v>5113</v>
      </c>
      <c r="E1" s="2" t="s">
        <v>5115</v>
      </c>
      <c r="F1" s="1" t="s">
        <v>5116</v>
      </c>
      <c r="G1" s="2" t="s">
        <v>5112</v>
      </c>
    </row>
    <row r="2" spans="1:7" x14ac:dyDescent="0.2">
      <c r="A2">
        <v>1</v>
      </c>
      <c r="B2" t="s">
        <v>2626</v>
      </c>
      <c r="C2" s="3">
        <v>10998.353943</v>
      </c>
      <c r="D2" t="s">
        <v>2627</v>
      </c>
      <c r="E2" s="3">
        <v>5974.4906199999996</v>
      </c>
      <c r="F2" t="s">
        <v>2628</v>
      </c>
      <c r="G2">
        <f t="shared" ref="G2:G65" si="0">C2/E2</f>
        <v>1.8408856323553824</v>
      </c>
    </row>
    <row r="3" spans="1:7" x14ac:dyDescent="0.2">
      <c r="A3">
        <v>2</v>
      </c>
      <c r="B3" t="s">
        <v>4354</v>
      </c>
      <c r="C3" s="3">
        <v>13246.283315000001</v>
      </c>
      <c r="D3" t="s">
        <v>4355</v>
      </c>
      <c r="E3" s="3">
        <v>9775.806407</v>
      </c>
      <c r="F3" t="s">
        <v>4356</v>
      </c>
      <c r="G3">
        <f t="shared" si="0"/>
        <v>1.3550067138722135</v>
      </c>
    </row>
    <row r="4" spans="1:7" x14ac:dyDescent="0.2">
      <c r="A4">
        <v>3</v>
      </c>
      <c r="B4" t="s">
        <v>3179</v>
      </c>
      <c r="C4" s="3">
        <v>2597.8456489999999</v>
      </c>
      <c r="D4" t="s">
        <v>3180</v>
      </c>
      <c r="E4" s="3">
        <v>1081.9364149999999</v>
      </c>
      <c r="F4" t="s">
        <v>3181</v>
      </c>
      <c r="G4">
        <f t="shared" si="0"/>
        <v>2.4011075077827009</v>
      </c>
    </row>
    <row r="5" spans="1:7" x14ac:dyDescent="0.2">
      <c r="A5">
        <v>4</v>
      </c>
      <c r="B5" t="s">
        <v>4137</v>
      </c>
      <c r="C5" s="3">
        <v>117.84690000000001</v>
      </c>
      <c r="D5" t="s">
        <v>4138</v>
      </c>
      <c r="E5" s="3">
        <v>535.09083199999998</v>
      </c>
      <c r="F5" t="s">
        <v>2</v>
      </c>
      <c r="G5">
        <f t="shared" si="0"/>
        <v>0.22023718769302333</v>
      </c>
    </row>
    <row r="6" spans="1:7" x14ac:dyDescent="0.2">
      <c r="A6">
        <v>6</v>
      </c>
      <c r="B6" t="s">
        <v>4892</v>
      </c>
      <c r="C6" s="3">
        <v>15172.802884000001</v>
      </c>
      <c r="D6" t="s">
        <v>4893</v>
      </c>
      <c r="E6" s="3">
        <v>15012.743234</v>
      </c>
      <c r="F6" t="s">
        <v>4894</v>
      </c>
      <c r="G6">
        <f t="shared" si="0"/>
        <v>1.0106615857944941</v>
      </c>
    </row>
    <row r="7" spans="1:7" x14ac:dyDescent="0.2">
      <c r="A7">
        <v>7</v>
      </c>
      <c r="B7" t="s">
        <v>2013</v>
      </c>
      <c r="C7" s="3">
        <v>637.26075200000002</v>
      </c>
      <c r="D7" t="s">
        <v>2014</v>
      </c>
      <c r="E7" s="3">
        <v>415.46121699999998</v>
      </c>
      <c r="F7" t="s">
        <v>2015</v>
      </c>
      <c r="G7">
        <f t="shared" si="0"/>
        <v>1.533863393078156</v>
      </c>
    </row>
    <row r="8" spans="1:7" x14ac:dyDescent="0.2">
      <c r="A8">
        <v>8</v>
      </c>
      <c r="B8" t="s">
        <v>4791</v>
      </c>
      <c r="C8" s="3">
        <v>12782.65589</v>
      </c>
      <c r="D8" t="s">
        <v>4792</v>
      </c>
      <c r="E8" s="3">
        <v>8640.505486</v>
      </c>
      <c r="F8" t="s">
        <v>4793</v>
      </c>
      <c r="G8">
        <f t="shared" si="0"/>
        <v>1.47938750929693</v>
      </c>
    </row>
    <row r="9" spans="1:7" x14ac:dyDescent="0.2">
      <c r="A9">
        <v>9</v>
      </c>
      <c r="B9" t="s">
        <v>3115</v>
      </c>
      <c r="C9" s="3">
        <v>593.32139600000005</v>
      </c>
      <c r="D9" t="s">
        <v>3116</v>
      </c>
      <c r="E9" s="3">
        <v>514.56873800000005</v>
      </c>
      <c r="F9" t="s">
        <v>2429</v>
      </c>
      <c r="G9">
        <f t="shared" si="0"/>
        <v>1.1530459434945308</v>
      </c>
    </row>
    <row r="10" spans="1:7" x14ac:dyDescent="0.2">
      <c r="A10">
        <v>10</v>
      </c>
      <c r="B10" t="s">
        <v>457</v>
      </c>
      <c r="C10" s="3">
        <v>435.14729</v>
      </c>
      <c r="D10" t="s">
        <v>458</v>
      </c>
      <c r="E10" s="3">
        <v>394.387496</v>
      </c>
      <c r="F10" t="s">
        <v>2</v>
      </c>
      <c r="G10">
        <f t="shared" si="0"/>
        <v>1.1033496102523495</v>
      </c>
    </row>
    <row r="11" spans="1:7" x14ac:dyDescent="0.2">
      <c r="A11">
        <v>11</v>
      </c>
      <c r="B11" t="s">
        <v>2139</v>
      </c>
      <c r="C11" s="3">
        <v>0.34939199999999998</v>
      </c>
      <c r="D11" t="s">
        <v>2140</v>
      </c>
      <c r="E11" s="3">
        <v>0.34998899999999999</v>
      </c>
      <c r="F11" t="s">
        <v>2</v>
      </c>
      <c r="G11">
        <f t="shared" si="0"/>
        <v>0.99829423210443757</v>
      </c>
    </row>
    <row r="12" spans="1:7" x14ac:dyDescent="0.2">
      <c r="A12">
        <v>12</v>
      </c>
      <c r="B12" t="s">
        <v>4938</v>
      </c>
      <c r="C12" s="3">
        <v>5620.567153</v>
      </c>
      <c r="D12" t="s">
        <v>4939</v>
      </c>
      <c r="E12" s="3">
        <v>5505.2791370000004</v>
      </c>
      <c r="F12" t="s">
        <v>2</v>
      </c>
      <c r="G12">
        <f t="shared" si="0"/>
        <v>1.0209413570376784</v>
      </c>
    </row>
    <row r="13" spans="1:7" x14ac:dyDescent="0.2">
      <c r="A13">
        <v>13</v>
      </c>
      <c r="B13" t="s">
        <v>2844</v>
      </c>
      <c r="C13" s="3">
        <v>3715.3953019999999</v>
      </c>
      <c r="D13" t="s">
        <v>2845</v>
      </c>
      <c r="E13" s="3">
        <v>3551.9609359999999</v>
      </c>
      <c r="F13" t="s">
        <v>2846</v>
      </c>
      <c r="G13">
        <f t="shared" si="0"/>
        <v>1.0460124333980005</v>
      </c>
    </row>
    <row r="14" spans="1:7" x14ac:dyDescent="0.2">
      <c r="A14">
        <v>14</v>
      </c>
      <c r="B14" t="s">
        <v>4275</v>
      </c>
      <c r="C14" s="3">
        <v>9051.2416529999991</v>
      </c>
      <c r="D14" t="s">
        <v>4276</v>
      </c>
      <c r="E14" s="3">
        <v>8523.321285</v>
      </c>
      <c r="F14" t="s">
        <v>4277</v>
      </c>
      <c r="G14">
        <f t="shared" si="0"/>
        <v>1.0619383395682942</v>
      </c>
    </row>
    <row r="15" spans="1:7" x14ac:dyDescent="0.2">
      <c r="A15">
        <v>15</v>
      </c>
      <c r="B15" t="s">
        <v>4897</v>
      </c>
      <c r="C15" s="3">
        <v>47416.448883999998</v>
      </c>
      <c r="D15" t="s">
        <v>4898</v>
      </c>
      <c r="E15" s="3">
        <v>53390.668776999999</v>
      </c>
      <c r="F15" t="s">
        <v>4899</v>
      </c>
      <c r="G15">
        <f t="shared" si="0"/>
        <v>0.88810366998861012</v>
      </c>
    </row>
    <row r="16" spans="1:7" x14ac:dyDescent="0.2">
      <c r="A16">
        <v>16</v>
      </c>
      <c r="B16" t="s">
        <v>284</v>
      </c>
      <c r="C16" s="3">
        <v>95565.349902000002</v>
      </c>
      <c r="D16" t="s">
        <v>285</v>
      </c>
      <c r="E16" s="3">
        <v>85800.593099999998</v>
      </c>
      <c r="F16" t="s">
        <v>286</v>
      </c>
      <c r="G16">
        <f t="shared" si="0"/>
        <v>1.1138075676309049</v>
      </c>
    </row>
    <row r="17" spans="1:7" x14ac:dyDescent="0.2">
      <c r="A17">
        <v>17</v>
      </c>
      <c r="B17" t="s">
        <v>1445</v>
      </c>
      <c r="C17" s="3">
        <v>45721.971739000001</v>
      </c>
      <c r="D17" t="s">
        <v>1446</v>
      </c>
      <c r="E17" s="3">
        <v>27871.441509</v>
      </c>
      <c r="F17" t="s">
        <v>1051</v>
      </c>
      <c r="G17">
        <f t="shared" si="0"/>
        <v>1.6404595264380517</v>
      </c>
    </row>
    <row r="18" spans="1:7" x14ac:dyDescent="0.2">
      <c r="A18">
        <v>18</v>
      </c>
      <c r="B18" t="s">
        <v>3134</v>
      </c>
      <c r="C18" s="3">
        <v>7630.1727220000002</v>
      </c>
      <c r="D18" t="s">
        <v>3135</v>
      </c>
      <c r="E18" s="3">
        <v>8734.4430649999995</v>
      </c>
      <c r="F18" t="s">
        <v>3136</v>
      </c>
      <c r="G18">
        <f t="shared" si="0"/>
        <v>0.87357289585812881</v>
      </c>
    </row>
    <row r="19" spans="1:7" x14ac:dyDescent="0.2">
      <c r="A19">
        <v>19</v>
      </c>
      <c r="B19" t="s">
        <v>3739</v>
      </c>
      <c r="C19" s="3">
        <v>7472.1101120000003</v>
      </c>
      <c r="D19" t="s">
        <v>3740</v>
      </c>
      <c r="E19" s="3">
        <v>7840.880733</v>
      </c>
      <c r="F19" t="s">
        <v>3741</v>
      </c>
      <c r="G19">
        <f t="shared" si="0"/>
        <v>0.95296821447009761</v>
      </c>
    </row>
    <row r="20" spans="1:7" x14ac:dyDescent="0.2">
      <c r="A20">
        <v>20</v>
      </c>
      <c r="B20" t="s">
        <v>4193</v>
      </c>
      <c r="C20" s="3">
        <v>92.231010999999995</v>
      </c>
      <c r="D20" t="s">
        <v>4194</v>
      </c>
      <c r="E20" s="3">
        <v>18.488035</v>
      </c>
      <c r="F20" t="s">
        <v>2509</v>
      </c>
      <c r="G20">
        <f t="shared" si="0"/>
        <v>4.9886865207687023</v>
      </c>
    </row>
    <row r="21" spans="1:7" x14ac:dyDescent="0.2">
      <c r="A21">
        <v>21</v>
      </c>
      <c r="B21" t="s">
        <v>1856</v>
      </c>
      <c r="C21" s="3">
        <v>16993.554163000001</v>
      </c>
      <c r="D21" t="s">
        <v>1857</v>
      </c>
      <c r="E21" s="3">
        <v>10992.256851</v>
      </c>
      <c r="F21" t="s">
        <v>1858</v>
      </c>
      <c r="G21">
        <f t="shared" si="0"/>
        <v>1.5459567942550436</v>
      </c>
    </row>
    <row r="22" spans="1:7" x14ac:dyDescent="0.2">
      <c r="A22">
        <v>22</v>
      </c>
      <c r="B22" t="s">
        <v>4514</v>
      </c>
      <c r="C22" s="3">
        <v>930.68555200000003</v>
      </c>
      <c r="D22" t="s">
        <v>4515</v>
      </c>
      <c r="E22" s="3">
        <v>817.98467300000004</v>
      </c>
      <c r="F22" t="s">
        <v>414</v>
      </c>
      <c r="G22">
        <f t="shared" si="0"/>
        <v>1.1377787172792173</v>
      </c>
    </row>
    <row r="23" spans="1:7" x14ac:dyDescent="0.2">
      <c r="A23">
        <v>23</v>
      </c>
      <c r="B23" t="s">
        <v>3674</v>
      </c>
      <c r="C23" s="3">
        <v>121.14827099999999</v>
      </c>
      <c r="D23" t="s">
        <v>3675</v>
      </c>
      <c r="E23" s="3">
        <v>26.059183999999998</v>
      </c>
      <c r="F23" t="s">
        <v>3676</v>
      </c>
      <c r="G23">
        <f t="shared" si="0"/>
        <v>4.6489664066227094</v>
      </c>
    </row>
    <row r="24" spans="1:7" x14ac:dyDescent="0.2">
      <c r="A24">
        <v>24</v>
      </c>
      <c r="B24" t="s">
        <v>4788</v>
      </c>
      <c r="C24" s="3">
        <v>872.03969700000005</v>
      </c>
      <c r="D24" t="s">
        <v>4789</v>
      </c>
      <c r="E24" s="3">
        <v>279.68905699999999</v>
      </c>
      <c r="F24" t="s">
        <v>4790</v>
      </c>
      <c r="G24">
        <f t="shared" si="0"/>
        <v>3.117889939469459</v>
      </c>
    </row>
    <row r="25" spans="1:7" x14ac:dyDescent="0.2">
      <c r="A25">
        <v>26</v>
      </c>
      <c r="B25" t="s">
        <v>3941</v>
      </c>
      <c r="C25" s="3">
        <v>464.87531200000001</v>
      </c>
      <c r="D25" t="s">
        <v>3942</v>
      </c>
      <c r="E25" s="3">
        <v>151.268732</v>
      </c>
      <c r="F25" t="s">
        <v>3943</v>
      </c>
      <c r="G25">
        <f t="shared" si="0"/>
        <v>3.0731751754222412</v>
      </c>
    </row>
    <row r="26" spans="1:7" x14ac:dyDescent="0.2">
      <c r="A26">
        <v>27</v>
      </c>
      <c r="B26" t="s">
        <v>1827</v>
      </c>
      <c r="C26" s="3">
        <v>331.064842</v>
      </c>
      <c r="D26" t="s">
        <v>1828</v>
      </c>
      <c r="E26" s="3">
        <v>116.21560599999999</v>
      </c>
      <c r="F26" t="s">
        <v>1829</v>
      </c>
      <c r="G26">
        <f t="shared" si="0"/>
        <v>2.8487124354021782</v>
      </c>
    </row>
    <row r="27" spans="1:7" x14ac:dyDescent="0.2">
      <c r="A27">
        <v>28</v>
      </c>
      <c r="B27" t="s">
        <v>1564</v>
      </c>
      <c r="C27" s="3">
        <v>153.120114</v>
      </c>
      <c r="D27" t="s">
        <v>1565</v>
      </c>
      <c r="E27" s="3">
        <v>50.619802999999997</v>
      </c>
      <c r="F27" t="s">
        <v>1566</v>
      </c>
      <c r="G27">
        <f t="shared" si="0"/>
        <v>3.0249053715203122</v>
      </c>
    </row>
    <row r="28" spans="1:7" x14ac:dyDescent="0.2">
      <c r="A28">
        <v>29</v>
      </c>
      <c r="B28" t="s">
        <v>751</v>
      </c>
      <c r="C28" s="3">
        <v>644.39433499999996</v>
      </c>
      <c r="D28" t="s">
        <v>752</v>
      </c>
      <c r="E28" s="3">
        <v>323.43679400000002</v>
      </c>
      <c r="F28" t="s">
        <v>145</v>
      </c>
      <c r="G28">
        <f t="shared" si="0"/>
        <v>1.9923346599830565</v>
      </c>
    </row>
    <row r="29" spans="1:7" x14ac:dyDescent="0.2">
      <c r="A29">
        <v>30</v>
      </c>
      <c r="B29" t="s">
        <v>2986</v>
      </c>
      <c r="C29" s="3">
        <v>1875.1626189999999</v>
      </c>
      <c r="D29" t="s">
        <v>2987</v>
      </c>
      <c r="E29" s="3">
        <v>1506.0980709999999</v>
      </c>
      <c r="F29" t="s">
        <v>2988</v>
      </c>
      <c r="G29">
        <f t="shared" si="0"/>
        <v>1.2450468233817957</v>
      </c>
    </row>
    <row r="30" spans="1:7" x14ac:dyDescent="0.2">
      <c r="A30">
        <v>31</v>
      </c>
      <c r="B30" t="s">
        <v>84</v>
      </c>
      <c r="C30" s="3">
        <v>1075.1334280000001</v>
      </c>
      <c r="D30" t="s">
        <v>85</v>
      </c>
      <c r="E30" s="3">
        <v>79.486062000000004</v>
      </c>
      <c r="F30" t="s">
        <v>86</v>
      </c>
      <c r="G30">
        <f t="shared" si="0"/>
        <v>13.526062317692881</v>
      </c>
    </row>
    <row r="31" spans="1:7" x14ac:dyDescent="0.2">
      <c r="A31">
        <v>32</v>
      </c>
      <c r="B31" t="s">
        <v>233</v>
      </c>
      <c r="C31" s="3">
        <v>19559.745792000002</v>
      </c>
      <c r="D31" t="s">
        <v>234</v>
      </c>
      <c r="E31" s="3">
        <v>25988.756761000001</v>
      </c>
      <c r="F31" t="s">
        <v>235</v>
      </c>
      <c r="G31">
        <f t="shared" si="0"/>
        <v>0.75262337371029275</v>
      </c>
    </row>
    <row r="32" spans="1:7" x14ac:dyDescent="0.2">
      <c r="A32">
        <v>33</v>
      </c>
      <c r="B32" t="s">
        <v>4011</v>
      </c>
      <c r="C32" s="3">
        <v>36.797096000000003</v>
      </c>
      <c r="D32" t="s">
        <v>4012</v>
      </c>
      <c r="E32" s="3">
        <v>36.056564000000002</v>
      </c>
      <c r="F32" t="s">
        <v>4013</v>
      </c>
      <c r="G32">
        <f t="shared" si="0"/>
        <v>1.0205380634716055</v>
      </c>
    </row>
    <row r="33" spans="1:7" x14ac:dyDescent="0.2">
      <c r="A33">
        <v>34</v>
      </c>
      <c r="B33" t="s">
        <v>1646</v>
      </c>
      <c r="C33" s="3">
        <v>38.797452</v>
      </c>
      <c r="D33" t="s">
        <v>1647</v>
      </c>
      <c r="E33" s="3">
        <v>57.905560999999999</v>
      </c>
      <c r="F33" t="s">
        <v>1648</v>
      </c>
      <c r="G33">
        <f t="shared" si="0"/>
        <v>0.67001253990096044</v>
      </c>
    </row>
    <row r="34" spans="1:7" x14ac:dyDescent="0.2">
      <c r="A34">
        <v>35</v>
      </c>
      <c r="B34" t="s">
        <v>3540</v>
      </c>
      <c r="C34" s="3">
        <v>10.815362</v>
      </c>
      <c r="D34" t="s">
        <v>3541</v>
      </c>
      <c r="E34" s="3">
        <v>11.792437</v>
      </c>
      <c r="F34" t="s">
        <v>378</v>
      </c>
      <c r="G34">
        <f t="shared" si="0"/>
        <v>0.91714392877401008</v>
      </c>
    </row>
    <row r="35" spans="1:7" x14ac:dyDescent="0.2">
      <c r="A35">
        <v>36</v>
      </c>
      <c r="B35" t="s">
        <v>376</v>
      </c>
      <c r="C35" s="3">
        <v>5.1265559999999999</v>
      </c>
      <c r="D35" t="s">
        <v>377</v>
      </c>
      <c r="E35" s="3">
        <v>7.8131269999999997</v>
      </c>
      <c r="F35" t="s">
        <v>378</v>
      </c>
      <c r="G35">
        <f t="shared" si="0"/>
        <v>0.65614650830582943</v>
      </c>
    </row>
    <row r="36" spans="1:7" x14ac:dyDescent="0.2">
      <c r="A36">
        <v>37</v>
      </c>
      <c r="B36" t="s">
        <v>996</v>
      </c>
      <c r="C36" s="3">
        <v>5.2756910000000001</v>
      </c>
      <c r="D36" t="s">
        <v>997</v>
      </c>
      <c r="E36" s="3">
        <v>4.0815580000000002</v>
      </c>
      <c r="F36" t="s">
        <v>2</v>
      </c>
      <c r="G36">
        <f t="shared" si="0"/>
        <v>1.2925679360675506</v>
      </c>
    </row>
    <row r="37" spans="1:7" x14ac:dyDescent="0.2">
      <c r="A37">
        <v>38</v>
      </c>
      <c r="B37" t="s">
        <v>3408</v>
      </c>
      <c r="C37" s="3">
        <v>8.3102389999999993</v>
      </c>
      <c r="D37" t="s">
        <v>3409</v>
      </c>
      <c r="E37" s="3">
        <v>7.4124990000000004</v>
      </c>
      <c r="F37" t="s">
        <v>2</v>
      </c>
      <c r="G37">
        <f t="shared" si="0"/>
        <v>1.1211116520892614</v>
      </c>
    </row>
    <row r="38" spans="1:7" x14ac:dyDescent="0.2">
      <c r="A38">
        <v>39</v>
      </c>
      <c r="B38" t="s">
        <v>3510</v>
      </c>
      <c r="C38" s="3">
        <v>18.976472999999999</v>
      </c>
      <c r="D38" t="s">
        <v>3511</v>
      </c>
      <c r="E38" s="3">
        <v>12.205335</v>
      </c>
      <c r="F38" t="s">
        <v>3512</v>
      </c>
      <c r="G38">
        <f t="shared" si="0"/>
        <v>1.554768713845216</v>
      </c>
    </row>
    <row r="39" spans="1:7" x14ac:dyDescent="0.2">
      <c r="A39">
        <v>40</v>
      </c>
      <c r="B39" t="s">
        <v>3875</v>
      </c>
      <c r="C39" s="3">
        <v>20.947990999999998</v>
      </c>
      <c r="D39" t="s">
        <v>3876</v>
      </c>
      <c r="E39" s="3">
        <v>12.927756</v>
      </c>
      <c r="F39" t="s">
        <v>3877</v>
      </c>
      <c r="G39">
        <f t="shared" si="0"/>
        <v>1.6203887975608449</v>
      </c>
    </row>
    <row r="40" spans="1:7" x14ac:dyDescent="0.2">
      <c r="A40">
        <v>41</v>
      </c>
      <c r="B40" t="s">
        <v>1040</v>
      </c>
      <c r="C40" s="3">
        <v>52.234822999999999</v>
      </c>
      <c r="D40" t="s">
        <v>1041</v>
      </c>
      <c r="E40" s="3">
        <v>43.783337000000003</v>
      </c>
      <c r="F40" t="s">
        <v>1042</v>
      </c>
      <c r="G40">
        <f t="shared" si="0"/>
        <v>1.193029736404057</v>
      </c>
    </row>
    <row r="41" spans="1:7" x14ac:dyDescent="0.2">
      <c r="A41">
        <v>42</v>
      </c>
      <c r="B41" t="s">
        <v>2378</v>
      </c>
      <c r="C41" s="3">
        <v>1144.8159800000001</v>
      </c>
      <c r="D41" t="s">
        <v>2379</v>
      </c>
      <c r="E41" s="3">
        <v>1565.708582</v>
      </c>
      <c r="F41" t="s">
        <v>2380</v>
      </c>
      <c r="G41">
        <f t="shared" si="0"/>
        <v>0.73118075302214836</v>
      </c>
    </row>
    <row r="42" spans="1:7" x14ac:dyDescent="0.2">
      <c r="A42">
        <v>43</v>
      </c>
      <c r="B42" t="s">
        <v>3962</v>
      </c>
      <c r="C42" s="3">
        <v>240.128029</v>
      </c>
      <c r="D42" t="s">
        <v>3963</v>
      </c>
      <c r="E42" s="3">
        <v>57.979058000000002</v>
      </c>
      <c r="F42" t="s">
        <v>3964</v>
      </c>
      <c r="G42">
        <f t="shared" si="0"/>
        <v>4.1416338464829838</v>
      </c>
    </row>
    <row r="43" spans="1:7" x14ac:dyDescent="0.2">
      <c r="A43">
        <v>44</v>
      </c>
      <c r="B43" t="s">
        <v>743</v>
      </c>
      <c r="C43" s="3">
        <v>111.82973200000001</v>
      </c>
      <c r="D43" t="s">
        <v>744</v>
      </c>
      <c r="E43" s="3">
        <v>18.002932000000001</v>
      </c>
      <c r="F43" t="s">
        <v>745</v>
      </c>
      <c r="G43">
        <f t="shared" si="0"/>
        <v>6.211751063660075</v>
      </c>
    </row>
    <row r="44" spans="1:7" x14ac:dyDescent="0.2">
      <c r="A44">
        <v>45</v>
      </c>
      <c r="B44" t="s">
        <v>599</v>
      </c>
      <c r="C44" s="3">
        <v>384.95873599999999</v>
      </c>
      <c r="D44" t="s">
        <v>600</v>
      </c>
      <c r="E44" s="3">
        <v>85.514075000000005</v>
      </c>
      <c r="F44" t="s">
        <v>601</v>
      </c>
      <c r="G44">
        <f t="shared" si="0"/>
        <v>4.5017002873503564</v>
      </c>
    </row>
    <row r="45" spans="1:7" x14ac:dyDescent="0.2">
      <c r="A45">
        <v>48</v>
      </c>
      <c r="B45" t="s">
        <v>4935</v>
      </c>
      <c r="C45" s="3">
        <v>4802.9331060000004</v>
      </c>
      <c r="D45" t="s">
        <v>4936</v>
      </c>
      <c r="E45" s="3">
        <v>2743.1161590000002</v>
      </c>
      <c r="F45" t="s">
        <v>4937</v>
      </c>
      <c r="G45">
        <f t="shared" si="0"/>
        <v>1.7509040184980369</v>
      </c>
    </row>
    <row r="46" spans="1:7" x14ac:dyDescent="0.2">
      <c r="A46">
        <v>50</v>
      </c>
      <c r="B46" t="s">
        <v>4564</v>
      </c>
      <c r="C46" s="3">
        <v>14026.816554999999</v>
      </c>
      <c r="D46" t="s">
        <v>4565</v>
      </c>
      <c r="E46" s="3">
        <v>3409.3949069999999</v>
      </c>
      <c r="F46" t="s">
        <v>4566</v>
      </c>
      <c r="G46">
        <f t="shared" si="0"/>
        <v>4.1141659847619403</v>
      </c>
    </row>
    <row r="47" spans="1:7" x14ac:dyDescent="0.2">
      <c r="A47">
        <v>51</v>
      </c>
      <c r="B47" t="s">
        <v>3782</v>
      </c>
      <c r="C47" s="3">
        <v>2956.9620239999999</v>
      </c>
      <c r="D47" t="s">
        <v>3783</v>
      </c>
      <c r="E47" s="3">
        <v>1935.7809589999999</v>
      </c>
      <c r="F47" t="s">
        <v>3784</v>
      </c>
      <c r="G47">
        <f t="shared" si="0"/>
        <v>1.5275292435604539</v>
      </c>
    </row>
    <row r="48" spans="1:7" x14ac:dyDescent="0.2">
      <c r="A48">
        <v>52</v>
      </c>
      <c r="B48" t="s">
        <v>4774</v>
      </c>
      <c r="C48" s="3">
        <v>1579.990315</v>
      </c>
      <c r="D48" t="s">
        <v>4775</v>
      </c>
      <c r="E48" s="3">
        <v>1104.440513</v>
      </c>
      <c r="F48" t="s">
        <v>4776</v>
      </c>
      <c r="G48">
        <f t="shared" si="0"/>
        <v>1.4305798242661893</v>
      </c>
    </row>
    <row r="49" spans="1:7" x14ac:dyDescent="0.2">
      <c r="A49">
        <v>53</v>
      </c>
      <c r="B49" t="s">
        <v>1399</v>
      </c>
      <c r="C49" s="3">
        <v>21947.971696000001</v>
      </c>
      <c r="D49" t="s">
        <v>1400</v>
      </c>
      <c r="E49" s="3">
        <v>14136.133997000001</v>
      </c>
      <c r="F49" t="s">
        <v>2</v>
      </c>
      <c r="G49">
        <f t="shared" si="0"/>
        <v>1.5526148592435416</v>
      </c>
    </row>
    <row r="50" spans="1:7" x14ac:dyDescent="0.2">
      <c r="A50">
        <v>54</v>
      </c>
      <c r="B50" t="s">
        <v>1695</v>
      </c>
      <c r="C50" s="3">
        <v>20866.485350999999</v>
      </c>
      <c r="D50" t="s">
        <v>1696</v>
      </c>
      <c r="E50" s="3">
        <v>12927.897102999999</v>
      </c>
      <c r="F50" t="s">
        <v>1697</v>
      </c>
      <c r="G50">
        <f t="shared" si="0"/>
        <v>1.6140664784652254</v>
      </c>
    </row>
    <row r="51" spans="1:7" x14ac:dyDescent="0.2">
      <c r="A51">
        <v>55</v>
      </c>
      <c r="B51" t="s">
        <v>161</v>
      </c>
      <c r="C51" s="3">
        <v>1774.995928</v>
      </c>
      <c r="D51" t="s">
        <v>162</v>
      </c>
      <c r="E51" s="3">
        <v>7326.9649550000004</v>
      </c>
      <c r="F51" t="s">
        <v>163</v>
      </c>
      <c r="G51">
        <f t="shared" si="0"/>
        <v>0.24225527744454728</v>
      </c>
    </row>
    <row r="52" spans="1:7" x14ac:dyDescent="0.2">
      <c r="A52">
        <v>56</v>
      </c>
      <c r="B52" t="s">
        <v>4272</v>
      </c>
      <c r="C52" s="3">
        <v>5642.4264800000001</v>
      </c>
      <c r="D52" t="s">
        <v>4273</v>
      </c>
      <c r="E52" s="3">
        <v>3223.0257510000001</v>
      </c>
      <c r="F52" t="s">
        <v>4274</v>
      </c>
      <c r="G52">
        <f t="shared" si="0"/>
        <v>1.7506613089421761</v>
      </c>
    </row>
    <row r="53" spans="1:7" x14ac:dyDescent="0.2">
      <c r="A53">
        <v>57</v>
      </c>
      <c r="B53" t="s">
        <v>4601</v>
      </c>
      <c r="C53" s="3">
        <v>3003.647923</v>
      </c>
      <c r="D53" t="s">
        <v>4602</v>
      </c>
      <c r="E53" s="3">
        <v>1315.686453</v>
      </c>
      <c r="F53" t="s">
        <v>270</v>
      </c>
      <c r="G53">
        <f t="shared" si="0"/>
        <v>2.2829511667853284</v>
      </c>
    </row>
    <row r="54" spans="1:7" x14ac:dyDescent="0.2">
      <c r="A54">
        <v>58</v>
      </c>
      <c r="B54" t="s">
        <v>402</v>
      </c>
      <c r="C54" s="3">
        <v>27728.846844</v>
      </c>
      <c r="D54" t="s">
        <v>403</v>
      </c>
      <c r="E54" s="3">
        <v>24270.227308000001</v>
      </c>
      <c r="F54" t="s">
        <v>404</v>
      </c>
      <c r="G54">
        <f t="shared" si="0"/>
        <v>1.1425046206658296</v>
      </c>
    </row>
    <row r="55" spans="1:7" x14ac:dyDescent="0.2">
      <c r="A55">
        <v>59</v>
      </c>
      <c r="B55" t="s">
        <v>344</v>
      </c>
      <c r="C55" s="3">
        <v>39021.997239999997</v>
      </c>
      <c r="D55" t="s">
        <v>345</v>
      </c>
      <c r="E55" s="3">
        <v>36963.147745000002</v>
      </c>
      <c r="F55" t="s">
        <v>346</v>
      </c>
      <c r="G55">
        <f t="shared" si="0"/>
        <v>1.0557000585881784</v>
      </c>
    </row>
    <row r="56" spans="1:7" x14ac:dyDescent="0.2">
      <c r="A56">
        <v>60</v>
      </c>
      <c r="B56" t="s">
        <v>5053</v>
      </c>
      <c r="C56" s="3">
        <v>32004.785077</v>
      </c>
      <c r="D56" t="s">
        <v>5054</v>
      </c>
      <c r="E56" s="3">
        <v>34879.699731000001</v>
      </c>
      <c r="F56" t="s">
        <v>5055</v>
      </c>
      <c r="G56">
        <f t="shared" si="0"/>
        <v>0.91757627857544699</v>
      </c>
    </row>
    <row r="57" spans="1:7" x14ac:dyDescent="0.2">
      <c r="A57">
        <v>61</v>
      </c>
      <c r="B57" t="s">
        <v>4756</v>
      </c>
      <c r="C57" s="3">
        <v>4602.1745899999996</v>
      </c>
      <c r="D57" t="s">
        <v>4757</v>
      </c>
      <c r="E57" s="3">
        <v>7021.6773999999996</v>
      </c>
      <c r="F57" t="s">
        <v>4758</v>
      </c>
      <c r="G57">
        <f t="shared" si="0"/>
        <v>0.65542381511289594</v>
      </c>
    </row>
    <row r="58" spans="1:7" x14ac:dyDescent="0.2">
      <c r="A58">
        <v>62</v>
      </c>
      <c r="B58" t="s">
        <v>397</v>
      </c>
      <c r="C58" s="3">
        <v>46347.374677</v>
      </c>
      <c r="D58" t="s">
        <v>398</v>
      </c>
      <c r="E58" s="3">
        <v>55565.431167000002</v>
      </c>
      <c r="F58" t="s">
        <v>399</v>
      </c>
      <c r="G58">
        <f t="shared" si="0"/>
        <v>0.83410447293578183</v>
      </c>
    </row>
    <row r="59" spans="1:7" x14ac:dyDescent="0.2">
      <c r="A59">
        <v>63</v>
      </c>
      <c r="B59" t="s">
        <v>3444</v>
      </c>
      <c r="C59" s="3">
        <v>13526.490925</v>
      </c>
      <c r="D59" t="s">
        <v>3445</v>
      </c>
      <c r="E59" s="3">
        <v>13543.377986</v>
      </c>
      <c r="F59" t="s">
        <v>3446</v>
      </c>
      <c r="G59">
        <f t="shared" si="0"/>
        <v>0.99875311306991088</v>
      </c>
    </row>
    <row r="60" spans="1:7" x14ac:dyDescent="0.2">
      <c r="A60">
        <v>64</v>
      </c>
      <c r="B60" t="s">
        <v>2039</v>
      </c>
      <c r="C60" s="3">
        <v>5259.8283359999996</v>
      </c>
      <c r="D60" t="s">
        <v>2040</v>
      </c>
      <c r="E60" s="3">
        <v>6472.018427</v>
      </c>
      <c r="F60" t="s">
        <v>2041</v>
      </c>
      <c r="G60">
        <f t="shared" si="0"/>
        <v>0.81270292959257051</v>
      </c>
    </row>
    <row r="61" spans="1:7" x14ac:dyDescent="0.2">
      <c r="A61">
        <v>65</v>
      </c>
      <c r="B61" t="s">
        <v>3081</v>
      </c>
      <c r="C61" s="3">
        <v>34098.011799</v>
      </c>
      <c r="D61" t="s">
        <v>3082</v>
      </c>
      <c r="E61" s="3">
        <v>36585.896738000003</v>
      </c>
      <c r="F61" t="s">
        <v>3083</v>
      </c>
      <c r="G61">
        <f t="shared" si="0"/>
        <v>0.93199879842179845</v>
      </c>
    </row>
    <row r="62" spans="1:7" x14ac:dyDescent="0.2">
      <c r="A62">
        <v>66</v>
      </c>
      <c r="B62" t="s">
        <v>1118</v>
      </c>
      <c r="C62" s="3">
        <v>16447.720120000002</v>
      </c>
      <c r="D62" t="s">
        <v>1119</v>
      </c>
      <c r="E62" s="3">
        <v>19191.767969</v>
      </c>
      <c r="F62" t="s">
        <v>1120</v>
      </c>
      <c r="G62">
        <f t="shared" si="0"/>
        <v>0.85701953809402065</v>
      </c>
    </row>
    <row r="63" spans="1:7" x14ac:dyDescent="0.2">
      <c r="A63">
        <v>67</v>
      </c>
      <c r="B63" t="s">
        <v>3826</v>
      </c>
      <c r="C63" s="3">
        <v>1987.308319</v>
      </c>
      <c r="D63" t="s">
        <v>3827</v>
      </c>
      <c r="E63" s="3">
        <v>3138.8056790000001</v>
      </c>
      <c r="F63" t="s">
        <v>3828</v>
      </c>
      <c r="G63">
        <f t="shared" si="0"/>
        <v>0.63314155836277874</v>
      </c>
    </row>
    <row r="64" spans="1:7" x14ac:dyDescent="0.2">
      <c r="A64">
        <v>68</v>
      </c>
      <c r="B64" t="s">
        <v>2874</v>
      </c>
      <c r="C64" s="3">
        <v>5080.6592739999996</v>
      </c>
      <c r="D64" t="s">
        <v>2875</v>
      </c>
      <c r="E64" s="3">
        <v>6182.1802360000001</v>
      </c>
      <c r="F64" t="s">
        <v>2876</v>
      </c>
      <c r="G64">
        <f t="shared" si="0"/>
        <v>0.82182322094305238</v>
      </c>
    </row>
    <row r="65" spans="1:7" x14ac:dyDescent="0.2">
      <c r="A65">
        <v>69</v>
      </c>
      <c r="B65" t="s">
        <v>849</v>
      </c>
      <c r="C65" s="3">
        <v>23135.168723999999</v>
      </c>
      <c r="D65" t="s">
        <v>850</v>
      </c>
      <c r="E65" s="3">
        <v>27396.424513999998</v>
      </c>
      <c r="F65" t="s">
        <v>851</v>
      </c>
      <c r="G65">
        <f t="shared" si="0"/>
        <v>0.84445941886239817</v>
      </c>
    </row>
    <row r="66" spans="1:7" x14ac:dyDescent="0.2">
      <c r="A66">
        <v>70</v>
      </c>
      <c r="B66" t="s">
        <v>409</v>
      </c>
      <c r="C66" s="3">
        <v>19372.197553999998</v>
      </c>
      <c r="D66" t="s">
        <v>410</v>
      </c>
      <c r="E66" s="3">
        <v>21969.280478000001</v>
      </c>
      <c r="F66" t="s">
        <v>411</v>
      </c>
      <c r="G66">
        <f t="shared" ref="G66:G129" si="1">C66/E66</f>
        <v>0.88178570861250027</v>
      </c>
    </row>
    <row r="67" spans="1:7" x14ac:dyDescent="0.2">
      <c r="A67">
        <v>71</v>
      </c>
      <c r="B67" t="s">
        <v>789</v>
      </c>
      <c r="C67" s="3">
        <v>12053.796557</v>
      </c>
      <c r="D67" t="s">
        <v>790</v>
      </c>
      <c r="E67" s="3">
        <v>15560.491391</v>
      </c>
      <c r="F67" t="s">
        <v>791</v>
      </c>
      <c r="G67">
        <f t="shared" si="1"/>
        <v>0.77464112502075422</v>
      </c>
    </row>
    <row r="68" spans="1:7" x14ac:dyDescent="0.2">
      <c r="A68">
        <v>72</v>
      </c>
      <c r="B68" t="s">
        <v>4804</v>
      </c>
      <c r="C68" s="3">
        <v>8591.5338260000008</v>
      </c>
      <c r="D68" t="s">
        <v>4805</v>
      </c>
      <c r="E68" s="3">
        <v>10195.182640000001</v>
      </c>
      <c r="F68" t="s">
        <v>3130</v>
      </c>
      <c r="G68">
        <f t="shared" si="1"/>
        <v>0.84270523926582641</v>
      </c>
    </row>
    <row r="69" spans="1:7" x14ac:dyDescent="0.2">
      <c r="A69">
        <v>73</v>
      </c>
      <c r="B69" t="s">
        <v>4957</v>
      </c>
      <c r="C69" s="3">
        <v>28746.526053000001</v>
      </c>
      <c r="D69" t="s">
        <v>4958</v>
      </c>
      <c r="E69" s="3">
        <v>34183.203833</v>
      </c>
      <c r="F69" t="s">
        <v>4959</v>
      </c>
      <c r="G69">
        <f t="shared" si="1"/>
        <v>0.84095470376151504</v>
      </c>
    </row>
    <row r="70" spans="1:7" x14ac:dyDescent="0.2">
      <c r="A70">
        <v>74</v>
      </c>
      <c r="B70" t="s">
        <v>385</v>
      </c>
      <c r="C70" s="3">
        <v>23970.958879999998</v>
      </c>
      <c r="D70" t="s">
        <v>386</v>
      </c>
      <c r="E70" s="3">
        <v>28043.912146999999</v>
      </c>
      <c r="F70" t="s">
        <v>387</v>
      </c>
      <c r="G70">
        <f t="shared" si="1"/>
        <v>0.85476515381839457</v>
      </c>
    </row>
    <row r="71" spans="1:7" x14ac:dyDescent="0.2">
      <c r="A71">
        <v>75</v>
      </c>
      <c r="B71" t="s">
        <v>1237</v>
      </c>
      <c r="C71" s="3">
        <v>17780.398029</v>
      </c>
      <c r="D71" t="s">
        <v>1238</v>
      </c>
      <c r="E71" s="3">
        <v>20898.329425</v>
      </c>
      <c r="F71" t="s">
        <v>1239</v>
      </c>
      <c r="G71">
        <f t="shared" si="1"/>
        <v>0.8508047541699616</v>
      </c>
    </row>
    <row r="72" spans="1:7" x14ac:dyDescent="0.2">
      <c r="A72">
        <v>76</v>
      </c>
      <c r="B72" t="s">
        <v>1488</v>
      </c>
      <c r="C72" s="3">
        <v>30450.95808</v>
      </c>
      <c r="D72" t="s">
        <v>1489</v>
      </c>
      <c r="E72" s="3">
        <v>28854.325771</v>
      </c>
      <c r="F72" t="s">
        <v>1490</v>
      </c>
      <c r="G72">
        <f t="shared" si="1"/>
        <v>1.0553342442194471</v>
      </c>
    </row>
    <row r="73" spans="1:7" x14ac:dyDescent="0.2">
      <c r="A73">
        <v>77</v>
      </c>
      <c r="B73" t="s">
        <v>61</v>
      </c>
      <c r="C73" s="3">
        <v>7032.3930909999999</v>
      </c>
      <c r="D73" t="s">
        <v>62</v>
      </c>
      <c r="E73" s="3">
        <v>9469.0239000000001</v>
      </c>
      <c r="F73" t="s">
        <v>63</v>
      </c>
      <c r="G73">
        <f t="shared" si="1"/>
        <v>0.74267349678988559</v>
      </c>
    </row>
    <row r="74" spans="1:7" x14ac:dyDescent="0.2">
      <c r="A74">
        <v>78</v>
      </c>
      <c r="B74" t="s">
        <v>655</v>
      </c>
      <c r="C74" s="3">
        <v>10335.352686</v>
      </c>
      <c r="D74" t="s">
        <v>656</v>
      </c>
      <c r="E74" s="3">
        <v>12114.103314</v>
      </c>
      <c r="F74" t="s">
        <v>657</v>
      </c>
      <c r="G74">
        <f t="shared" si="1"/>
        <v>0.85316695904810902</v>
      </c>
    </row>
    <row r="75" spans="1:7" x14ac:dyDescent="0.2">
      <c r="A75">
        <v>79</v>
      </c>
      <c r="B75" t="s">
        <v>253</v>
      </c>
      <c r="C75" s="3">
        <v>97559.855442999993</v>
      </c>
      <c r="D75" t="s">
        <v>254</v>
      </c>
      <c r="E75" s="3">
        <v>113875.668678</v>
      </c>
      <c r="F75" t="s">
        <v>255</v>
      </c>
      <c r="G75">
        <f t="shared" si="1"/>
        <v>0.85672256923350909</v>
      </c>
    </row>
    <row r="76" spans="1:7" x14ac:dyDescent="0.2">
      <c r="A76">
        <v>80</v>
      </c>
      <c r="B76" t="s">
        <v>4723</v>
      </c>
      <c r="C76" s="3">
        <v>10977.028904999999</v>
      </c>
      <c r="D76" t="s">
        <v>4724</v>
      </c>
      <c r="E76" s="3">
        <v>7886.1202830000002</v>
      </c>
      <c r="F76" t="s">
        <v>4725</v>
      </c>
      <c r="G76">
        <f t="shared" si="1"/>
        <v>1.3919428706487051</v>
      </c>
    </row>
    <row r="77" spans="1:7" x14ac:dyDescent="0.2">
      <c r="A77">
        <v>81</v>
      </c>
      <c r="B77" t="s">
        <v>1287</v>
      </c>
      <c r="C77" s="3">
        <v>40507.459888999998</v>
      </c>
      <c r="D77" t="s">
        <v>1288</v>
      </c>
      <c r="E77" s="3">
        <v>56130.605431000004</v>
      </c>
      <c r="F77" t="s">
        <v>1289</v>
      </c>
      <c r="G77">
        <f t="shared" si="1"/>
        <v>0.72166440354531436</v>
      </c>
    </row>
    <row r="78" spans="1:7" x14ac:dyDescent="0.2">
      <c r="A78">
        <v>83</v>
      </c>
      <c r="B78" t="s">
        <v>852</v>
      </c>
      <c r="C78" s="3">
        <v>37978.623583000001</v>
      </c>
      <c r="D78" t="s">
        <v>853</v>
      </c>
      <c r="E78" s="3">
        <v>44170.636459000001</v>
      </c>
      <c r="F78" t="s">
        <v>854</v>
      </c>
      <c r="G78">
        <f t="shared" si="1"/>
        <v>0.85981608207643689</v>
      </c>
    </row>
    <row r="79" spans="1:7" x14ac:dyDescent="0.2">
      <c r="A79">
        <v>84</v>
      </c>
      <c r="B79" t="s">
        <v>4456</v>
      </c>
      <c r="C79" s="3">
        <v>18553.451808000002</v>
      </c>
      <c r="D79" t="s">
        <v>4457</v>
      </c>
      <c r="E79" s="3">
        <v>16939.456896</v>
      </c>
      <c r="F79" t="s">
        <v>4458</v>
      </c>
      <c r="G79">
        <f t="shared" si="1"/>
        <v>1.0952802041948064</v>
      </c>
    </row>
    <row r="80" spans="1:7" x14ac:dyDescent="0.2">
      <c r="A80">
        <v>85</v>
      </c>
      <c r="B80" t="s">
        <v>2162</v>
      </c>
      <c r="C80" s="3">
        <v>127974.779943</v>
      </c>
      <c r="D80" t="s">
        <v>2163</v>
      </c>
      <c r="E80" s="3">
        <v>104395.500009</v>
      </c>
      <c r="F80" t="s">
        <v>2164</v>
      </c>
      <c r="G80">
        <f t="shared" si="1"/>
        <v>1.2258649073184882</v>
      </c>
    </row>
    <row r="81" spans="1:7" x14ac:dyDescent="0.2">
      <c r="A81">
        <v>86</v>
      </c>
      <c r="B81" t="s">
        <v>4461</v>
      </c>
      <c r="C81" s="3">
        <v>50904.303222000002</v>
      </c>
      <c r="D81" t="s">
        <v>4462</v>
      </c>
      <c r="E81" s="3">
        <v>43435.890657999997</v>
      </c>
      <c r="F81" t="s">
        <v>4463</v>
      </c>
      <c r="G81">
        <f t="shared" si="1"/>
        <v>1.1719410480794292</v>
      </c>
    </row>
    <row r="82" spans="1:7" x14ac:dyDescent="0.2">
      <c r="A82">
        <v>87</v>
      </c>
      <c r="B82" t="s">
        <v>3223</v>
      </c>
      <c r="C82" s="3">
        <v>295.86597799999998</v>
      </c>
      <c r="D82" t="s">
        <v>3224</v>
      </c>
      <c r="E82" s="3">
        <v>127.87053</v>
      </c>
      <c r="F82" t="s">
        <v>58</v>
      </c>
      <c r="G82">
        <f t="shared" si="1"/>
        <v>2.3137933189140609</v>
      </c>
    </row>
    <row r="83" spans="1:7" x14ac:dyDescent="0.2">
      <c r="A83">
        <v>91</v>
      </c>
      <c r="B83" t="s">
        <v>810</v>
      </c>
      <c r="C83" s="3">
        <v>1191.8607710000001</v>
      </c>
      <c r="D83" t="s">
        <v>811</v>
      </c>
      <c r="E83" s="3">
        <v>726.48540300000002</v>
      </c>
      <c r="F83" t="s">
        <v>2</v>
      </c>
      <c r="G83">
        <f t="shared" si="1"/>
        <v>1.6405846092409375</v>
      </c>
    </row>
    <row r="84" spans="1:7" x14ac:dyDescent="0.2">
      <c r="A84">
        <v>92</v>
      </c>
      <c r="B84" t="s">
        <v>1413</v>
      </c>
      <c r="C84" s="3">
        <v>7378.4394439999996</v>
      </c>
      <c r="D84" t="s">
        <v>1414</v>
      </c>
      <c r="E84" s="3">
        <v>5519.4163420000004</v>
      </c>
      <c r="F84" t="s">
        <v>2</v>
      </c>
      <c r="G84">
        <f t="shared" si="1"/>
        <v>1.3368151606635945</v>
      </c>
    </row>
    <row r="85" spans="1:7" x14ac:dyDescent="0.2">
      <c r="A85">
        <v>93</v>
      </c>
      <c r="B85" t="s">
        <v>2971</v>
      </c>
      <c r="C85" s="3">
        <v>69.506692999999999</v>
      </c>
      <c r="D85" t="s">
        <v>2972</v>
      </c>
      <c r="E85" s="3">
        <v>48.485115</v>
      </c>
      <c r="F85" t="s">
        <v>2973</v>
      </c>
      <c r="G85">
        <f t="shared" si="1"/>
        <v>1.4335676629827525</v>
      </c>
    </row>
    <row r="86" spans="1:7" x14ac:dyDescent="0.2">
      <c r="A86">
        <v>94</v>
      </c>
      <c r="B86" t="s">
        <v>3326</v>
      </c>
      <c r="C86" s="3">
        <v>2158.9288750000001</v>
      </c>
      <c r="D86" t="s">
        <v>3327</v>
      </c>
      <c r="E86" s="3">
        <v>1585.365751</v>
      </c>
      <c r="F86" t="s">
        <v>3328</v>
      </c>
      <c r="G86">
        <f t="shared" si="1"/>
        <v>1.3617859939501116</v>
      </c>
    </row>
    <row r="87" spans="1:7" x14ac:dyDescent="0.2">
      <c r="A87">
        <v>95</v>
      </c>
      <c r="B87" t="s">
        <v>1079</v>
      </c>
      <c r="C87" s="3">
        <v>3213.2109879999998</v>
      </c>
      <c r="D87" t="s">
        <v>1080</v>
      </c>
      <c r="E87" s="3">
        <v>2562.257936</v>
      </c>
      <c r="F87" t="s">
        <v>1081</v>
      </c>
      <c r="G87">
        <f t="shared" si="1"/>
        <v>1.2540544583174236</v>
      </c>
    </row>
    <row r="88" spans="1:7" x14ac:dyDescent="0.2">
      <c r="A88">
        <v>96</v>
      </c>
      <c r="B88" t="s">
        <v>2016</v>
      </c>
      <c r="C88" s="3">
        <v>2295.3524809999999</v>
      </c>
      <c r="D88" t="s">
        <v>2017</v>
      </c>
      <c r="E88" s="3">
        <v>1903.052966</v>
      </c>
      <c r="F88" t="s">
        <v>1219</v>
      </c>
      <c r="G88">
        <f t="shared" si="1"/>
        <v>1.2061421946781485</v>
      </c>
    </row>
    <row r="89" spans="1:7" x14ac:dyDescent="0.2">
      <c r="A89">
        <v>97</v>
      </c>
      <c r="B89" t="s">
        <v>3899</v>
      </c>
      <c r="C89" s="3">
        <v>10709.473979</v>
      </c>
      <c r="D89" t="s">
        <v>3900</v>
      </c>
      <c r="E89" s="3">
        <v>6385.5713690000002</v>
      </c>
      <c r="F89" t="s">
        <v>3901</v>
      </c>
      <c r="G89">
        <f t="shared" si="1"/>
        <v>1.6771363688754977</v>
      </c>
    </row>
    <row r="90" spans="1:7" x14ac:dyDescent="0.2">
      <c r="A90">
        <v>98</v>
      </c>
      <c r="B90" t="s">
        <v>5070</v>
      </c>
      <c r="C90" s="3">
        <v>3921.7993230000002</v>
      </c>
      <c r="D90" t="s">
        <v>5071</v>
      </c>
      <c r="E90" s="3">
        <v>3517.1715770000001</v>
      </c>
      <c r="F90" t="s">
        <v>5072</v>
      </c>
      <c r="G90">
        <f t="shared" si="1"/>
        <v>1.1150435050271645</v>
      </c>
    </row>
    <row r="91" spans="1:7" x14ac:dyDescent="0.2">
      <c r="A91">
        <v>99</v>
      </c>
      <c r="B91" t="s">
        <v>970</v>
      </c>
      <c r="C91" s="3">
        <v>19878.206831</v>
      </c>
      <c r="D91" t="s">
        <v>971</v>
      </c>
      <c r="E91" s="3">
        <v>22918.102803000002</v>
      </c>
      <c r="F91" t="s">
        <v>972</v>
      </c>
      <c r="G91">
        <f t="shared" si="1"/>
        <v>0.8673583063078818</v>
      </c>
    </row>
    <row r="92" spans="1:7" x14ac:dyDescent="0.2">
      <c r="A92">
        <v>101</v>
      </c>
      <c r="B92" t="s">
        <v>4343</v>
      </c>
      <c r="C92" s="3">
        <v>2727.0019189999998</v>
      </c>
      <c r="D92" t="s">
        <v>4344</v>
      </c>
      <c r="E92" s="3">
        <v>2749.3979049999998</v>
      </c>
      <c r="F92" t="s">
        <v>4345</v>
      </c>
      <c r="G92">
        <f t="shared" si="1"/>
        <v>0.9918542216245706</v>
      </c>
    </row>
    <row r="93" spans="1:7" x14ac:dyDescent="0.2">
      <c r="A93">
        <v>102</v>
      </c>
      <c r="B93" t="s">
        <v>3315</v>
      </c>
      <c r="C93" s="3">
        <v>477.18669199999999</v>
      </c>
      <c r="D93" t="s">
        <v>3316</v>
      </c>
      <c r="E93" s="3">
        <v>464.93976199999997</v>
      </c>
      <c r="F93" t="s">
        <v>449</v>
      </c>
      <c r="G93">
        <f t="shared" si="1"/>
        <v>1.0263408961782883</v>
      </c>
    </row>
    <row r="94" spans="1:7" x14ac:dyDescent="0.2">
      <c r="A94">
        <v>103</v>
      </c>
      <c r="B94" t="s">
        <v>4685</v>
      </c>
      <c r="C94" s="3">
        <v>3012.61375</v>
      </c>
      <c r="D94" t="s">
        <v>4686</v>
      </c>
      <c r="E94" s="3">
        <v>1552.2013509999999</v>
      </c>
      <c r="F94" t="s">
        <v>4687</v>
      </c>
      <c r="G94">
        <f t="shared" si="1"/>
        <v>1.9408653059470247</v>
      </c>
    </row>
    <row r="95" spans="1:7" x14ac:dyDescent="0.2">
      <c r="A95">
        <v>104</v>
      </c>
      <c r="B95" t="s">
        <v>1374</v>
      </c>
      <c r="C95" s="3">
        <v>347.02360700000003</v>
      </c>
      <c r="D95" t="s">
        <v>1375</v>
      </c>
      <c r="E95" s="3">
        <v>279.999414</v>
      </c>
      <c r="F95" t="s">
        <v>1376</v>
      </c>
      <c r="G95">
        <f t="shared" si="1"/>
        <v>1.239372618829838</v>
      </c>
    </row>
    <row r="96" spans="1:7" x14ac:dyDescent="0.2">
      <c r="A96">
        <v>105</v>
      </c>
      <c r="B96" t="s">
        <v>2324</v>
      </c>
      <c r="C96" s="3">
        <v>26.355826</v>
      </c>
      <c r="D96" t="s">
        <v>2325</v>
      </c>
      <c r="E96" s="3">
        <v>25.485769000000001</v>
      </c>
      <c r="F96" t="s">
        <v>2</v>
      </c>
      <c r="G96">
        <f t="shared" si="1"/>
        <v>1.0341389345559868</v>
      </c>
    </row>
    <row r="97" spans="1:7" x14ac:dyDescent="0.2">
      <c r="A97">
        <v>106</v>
      </c>
      <c r="B97" t="s">
        <v>3580</v>
      </c>
      <c r="C97" s="3">
        <v>266.566191</v>
      </c>
      <c r="D97" t="s">
        <v>3581</v>
      </c>
      <c r="E97" s="3">
        <v>214.474155</v>
      </c>
      <c r="F97" t="s">
        <v>2</v>
      </c>
      <c r="G97">
        <f t="shared" si="1"/>
        <v>1.2428825794884237</v>
      </c>
    </row>
    <row r="98" spans="1:7" x14ac:dyDescent="0.2">
      <c r="A98">
        <v>107</v>
      </c>
      <c r="B98" t="s">
        <v>1326</v>
      </c>
      <c r="C98" s="3">
        <v>1360.1028160000001</v>
      </c>
      <c r="D98" t="s">
        <v>1327</v>
      </c>
      <c r="E98" s="3">
        <v>646.30887800000005</v>
      </c>
      <c r="F98" t="s">
        <v>2</v>
      </c>
      <c r="G98">
        <f t="shared" si="1"/>
        <v>2.1044161117031721</v>
      </c>
    </row>
    <row r="99" spans="1:7" x14ac:dyDescent="0.2">
      <c r="A99">
        <v>108</v>
      </c>
      <c r="B99" t="s">
        <v>2574</v>
      </c>
      <c r="C99" s="3">
        <v>148777.826397</v>
      </c>
      <c r="D99" t="s">
        <v>2575</v>
      </c>
      <c r="E99" s="3">
        <v>123632.627066</v>
      </c>
      <c r="F99" t="s">
        <v>2576</v>
      </c>
      <c r="G99">
        <f t="shared" si="1"/>
        <v>1.2033864355044117</v>
      </c>
    </row>
    <row r="100" spans="1:7" x14ac:dyDescent="0.2">
      <c r="A100">
        <v>109</v>
      </c>
      <c r="B100" t="s">
        <v>1661</v>
      </c>
      <c r="C100" s="3">
        <v>11017.42916</v>
      </c>
      <c r="D100" t="s">
        <v>1662</v>
      </c>
      <c r="E100" s="3">
        <v>10733.254715999999</v>
      </c>
      <c r="F100" t="s">
        <v>1663</v>
      </c>
      <c r="G100">
        <f t="shared" si="1"/>
        <v>1.026476073802328</v>
      </c>
    </row>
    <row r="101" spans="1:7" x14ac:dyDescent="0.2">
      <c r="A101">
        <v>110</v>
      </c>
      <c r="B101" t="s">
        <v>1922</v>
      </c>
      <c r="C101" s="3">
        <v>16851.623872</v>
      </c>
      <c r="D101" t="s">
        <v>1923</v>
      </c>
      <c r="E101" s="3">
        <v>13167.556231</v>
      </c>
      <c r="F101" t="s">
        <v>1924</v>
      </c>
      <c r="G101">
        <f t="shared" si="1"/>
        <v>1.2797837029415302</v>
      </c>
    </row>
    <row r="102" spans="1:7" x14ac:dyDescent="0.2">
      <c r="A102">
        <v>111</v>
      </c>
      <c r="B102" t="s">
        <v>4159</v>
      </c>
      <c r="C102" s="3">
        <v>14891.484915000001</v>
      </c>
      <c r="D102" t="s">
        <v>4160</v>
      </c>
      <c r="E102" s="3">
        <v>8037.3266430000003</v>
      </c>
      <c r="F102" t="s">
        <v>2</v>
      </c>
      <c r="G102">
        <f t="shared" si="1"/>
        <v>1.8527908067503436</v>
      </c>
    </row>
    <row r="103" spans="1:7" x14ac:dyDescent="0.2">
      <c r="A103">
        <v>112</v>
      </c>
      <c r="B103" t="s">
        <v>993</v>
      </c>
      <c r="C103" s="3">
        <v>2811.4525829999998</v>
      </c>
      <c r="D103" t="s">
        <v>994</v>
      </c>
      <c r="E103" s="3">
        <v>1346.9681290000001</v>
      </c>
      <c r="F103" t="s">
        <v>995</v>
      </c>
      <c r="G103">
        <f t="shared" si="1"/>
        <v>2.0872450672513274</v>
      </c>
    </row>
    <row r="104" spans="1:7" x14ac:dyDescent="0.2">
      <c r="A104">
        <v>113</v>
      </c>
      <c r="B104" t="s">
        <v>2222</v>
      </c>
      <c r="C104" s="3">
        <v>9529.6003720000008</v>
      </c>
      <c r="D104" t="s">
        <v>2223</v>
      </c>
      <c r="E104" s="3">
        <v>4842.0424089999997</v>
      </c>
      <c r="F104" t="s">
        <v>2224</v>
      </c>
      <c r="G104">
        <f t="shared" si="1"/>
        <v>1.9680951893951082</v>
      </c>
    </row>
    <row r="105" spans="1:7" x14ac:dyDescent="0.2">
      <c r="A105">
        <v>114</v>
      </c>
      <c r="B105" t="s">
        <v>1495</v>
      </c>
      <c r="C105" s="3">
        <v>8812.2823189999999</v>
      </c>
      <c r="D105" t="s">
        <v>1496</v>
      </c>
      <c r="E105" s="3">
        <v>3359.8939919999998</v>
      </c>
      <c r="F105" t="s">
        <v>1497</v>
      </c>
      <c r="G105">
        <f t="shared" si="1"/>
        <v>2.6227858200235743</v>
      </c>
    </row>
    <row r="106" spans="1:7" x14ac:dyDescent="0.2">
      <c r="A106">
        <v>115</v>
      </c>
      <c r="B106" t="s">
        <v>650</v>
      </c>
      <c r="C106" s="3">
        <v>7623.3003360000002</v>
      </c>
      <c r="D106" t="s">
        <v>651</v>
      </c>
      <c r="E106" s="3">
        <v>5595.6887420000003</v>
      </c>
      <c r="F106" t="s">
        <v>652</v>
      </c>
      <c r="G106">
        <f t="shared" si="1"/>
        <v>1.3623524623128511</v>
      </c>
    </row>
    <row r="107" spans="1:7" x14ac:dyDescent="0.2">
      <c r="A107">
        <v>116</v>
      </c>
      <c r="B107" t="s">
        <v>3930</v>
      </c>
      <c r="C107" s="3">
        <v>20866.485350999999</v>
      </c>
      <c r="D107" t="s">
        <v>3931</v>
      </c>
      <c r="E107" s="3">
        <v>16766.570452</v>
      </c>
      <c r="F107" t="s">
        <v>3932</v>
      </c>
      <c r="G107">
        <f t="shared" si="1"/>
        <v>1.244529130792573</v>
      </c>
    </row>
    <row r="108" spans="1:7" x14ac:dyDescent="0.2">
      <c r="A108">
        <v>117</v>
      </c>
      <c r="B108" t="s">
        <v>1455</v>
      </c>
      <c r="C108" s="3">
        <v>155.676784</v>
      </c>
      <c r="D108" t="s">
        <v>1456</v>
      </c>
      <c r="E108" s="3">
        <v>245.78958900000001</v>
      </c>
      <c r="F108" t="s">
        <v>1457</v>
      </c>
      <c r="G108">
        <f t="shared" si="1"/>
        <v>0.63337419877454615</v>
      </c>
    </row>
    <row r="109" spans="1:7" x14ac:dyDescent="0.2">
      <c r="A109">
        <v>118</v>
      </c>
      <c r="B109" t="s">
        <v>2601</v>
      </c>
      <c r="C109" s="3">
        <v>83.062764999999999</v>
      </c>
      <c r="D109" t="s">
        <v>2602</v>
      </c>
      <c r="E109" s="3">
        <v>158.706785</v>
      </c>
      <c r="F109" t="s">
        <v>2603</v>
      </c>
      <c r="G109">
        <f t="shared" si="1"/>
        <v>0.52337248845410111</v>
      </c>
    </row>
    <row r="110" spans="1:7" x14ac:dyDescent="0.2">
      <c r="A110">
        <v>119</v>
      </c>
      <c r="B110" t="s">
        <v>4260</v>
      </c>
      <c r="C110" s="3">
        <v>111.73133199999999</v>
      </c>
      <c r="D110" t="s">
        <v>4261</v>
      </c>
      <c r="E110" s="3">
        <v>253.83549300000001</v>
      </c>
      <c r="F110" t="s">
        <v>4262</v>
      </c>
      <c r="G110">
        <f t="shared" si="1"/>
        <v>0.44017221815390484</v>
      </c>
    </row>
    <row r="111" spans="1:7" x14ac:dyDescent="0.2">
      <c r="A111">
        <v>120</v>
      </c>
      <c r="B111" t="s">
        <v>1709</v>
      </c>
      <c r="C111" s="3">
        <v>14.335298</v>
      </c>
      <c r="D111" t="s">
        <v>1710</v>
      </c>
      <c r="E111" s="3">
        <v>42.471701000000003</v>
      </c>
      <c r="F111" t="s">
        <v>1711</v>
      </c>
      <c r="G111">
        <f t="shared" si="1"/>
        <v>0.3375258739931325</v>
      </c>
    </row>
    <row r="112" spans="1:7" x14ac:dyDescent="0.2">
      <c r="A112">
        <v>121</v>
      </c>
      <c r="B112" t="s">
        <v>3140</v>
      </c>
      <c r="C112" s="3">
        <v>281.95673599999998</v>
      </c>
      <c r="D112" t="s">
        <v>3141</v>
      </c>
      <c r="E112" s="3">
        <v>817.72956999999997</v>
      </c>
      <c r="F112" t="s">
        <v>3142</v>
      </c>
      <c r="G112">
        <f t="shared" si="1"/>
        <v>0.34480437829831689</v>
      </c>
    </row>
    <row r="113" spans="1:7" x14ac:dyDescent="0.2">
      <c r="A113">
        <v>122</v>
      </c>
      <c r="B113" t="s">
        <v>2264</v>
      </c>
      <c r="C113" s="3">
        <v>3531.5847429999999</v>
      </c>
      <c r="D113" t="s">
        <v>2265</v>
      </c>
      <c r="E113" s="3">
        <v>2786.0395060000001</v>
      </c>
      <c r="F113" t="s">
        <v>2266</v>
      </c>
      <c r="G113">
        <f t="shared" si="1"/>
        <v>1.2676003823328412</v>
      </c>
    </row>
    <row r="114" spans="1:7" x14ac:dyDescent="0.2">
      <c r="A114">
        <v>123</v>
      </c>
      <c r="B114" t="s">
        <v>223</v>
      </c>
      <c r="C114" s="3">
        <v>63.484389999999998</v>
      </c>
      <c r="D114" t="s">
        <v>224</v>
      </c>
      <c r="E114" s="3">
        <v>112.368979</v>
      </c>
      <c r="F114" t="s">
        <v>83</v>
      </c>
      <c r="G114">
        <f t="shared" si="1"/>
        <v>0.56496366314763791</v>
      </c>
    </row>
    <row r="115" spans="1:7" x14ac:dyDescent="0.2">
      <c r="A115">
        <v>124</v>
      </c>
      <c r="B115" t="s">
        <v>2726</v>
      </c>
      <c r="C115" s="3">
        <v>27.914059000000002</v>
      </c>
      <c r="D115" t="s">
        <v>2727</v>
      </c>
      <c r="E115" s="3">
        <v>39.108763000000003</v>
      </c>
      <c r="F115" t="s">
        <v>72</v>
      </c>
      <c r="G115">
        <f t="shared" si="1"/>
        <v>0.71375458743095499</v>
      </c>
    </row>
    <row r="116" spans="1:7" x14ac:dyDescent="0.2">
      <c r="A116">
        <v>125</v>
      </c>
      <c r="B116" t="s">
        <v>2812</v>
      </c>
      <c r="C116" s="3">
        <v>1090.444025</v>
      </c>
      <c r="D116" t="s">
        <v>2813</v>
      </c>
      <c r="E116" s="3">
        <v>558.12327500000004</v>
      </c>
      <c r="F116" t="s">
        <v>338</v>
      </c>
      <c r="G116">
        <f t="shared" si="1"/>
        <v>1.9537691292304553</v>
      </c>
    </row>
    <row r="117" spans="1:7" x14ac:dyDescent="0.2">
      <c r="A117">
        <v>126</v>
      </c>
      <c r="B117" t="s">
        <v>3569</v>
      </c>
      <c r="C117" s="3">
        <v>3006.3557040000001</v>
      </c>
      <c r="D117" t="s">
        <v>3570</v>
      </c>
      <c r="E117" s="3">
        <v>1612.1832240000001</v>
      </c>
      <c r="F117" t="s">
        <v>184</v>
      </c>
      <c r="G117">
        <f t="shared" si="1"/>
        <v>1.8647729732237928</v>
      </c>
    </row>
    <row r="118" spans="1:7" x14ac:dyDescent="0.2">
      <c r="A118">
        <v>127</v>
      </c>
      <c r="B118" t="s">
        <v>2758</v>
      </c>
      <c r="C118" s="3">
        <v>270.87623200000002</v>
      </c>
      <c r="D118" t="s">
        <v>2759</v>
      </c>
      <c r="E118" s="3">
        <v>320.78213799999997</v>
      </c>
      <c r="F118" t="s">
        <v>2760</v>
      </c>
      <c r="G118">
        <f t="shared" si="1"/>
        <v>0.84442429896143423</v>
      </c>
    </row>
    <row r="119" spans="1:7" x14ac:dyDescent="0.2">
      <c r="A119">
        <v>128</v>
      </c>
      <c r="B119" t="s">
        <v>2933</v>
      </c>
      <c r="C119" s="3">
        <v>455.728252</v>
      </c>
      <c r="D119" t="s">
        <v>2934</v>
      </c>
      <c r="E119" s="3">
        <v>428.95723099999998</v>
      </c>
      <c r="F119" t="s">
        <v>2935</v>
      </c>
      <c r="G119">
        <f t="shared" si="1"/>
        <v>1.0624095342502806</v>
      </c>
    </row>
    <row r="120" spans="1:7" x14ac:dyDescent="0.2">
      <c r="A120">
        <v>129</v>
      </c>
      <c r="B120" t="s">
        <v>3545</v>
      </c>
      <c r="C120" s="3">
        <v>158365.65891699999</v>
      </c>
      <c r="D120" t="s">
        <v>3546</v>
      </c>
      <c r="E120" s="3">
        <v>131244.73287400001</v>
      </c>
      <c r="F120" t="s">
        <v>3547</v>
      </c>
      <c r="G120">
        <f t="shared" si="1"/>
        <v>1.20664391971476</v>
      </c>
    </row>
    <row r="121" spans="1:7" x14ac:dyDescent="0.2">
      <c r="A121">
        <v>130</v>
      </c>
      <c r="B121" t="s">
        <v>3507</v>
      </c>
      <c r="C121" s="3">
        <v>5277.723301</v>
      </c>
      <c r="D121" t="s">
        <v>3508</v>
      </c>
      <c r="E121" s="3">
        <v>4326.8458250000003</v>
      </c>
      <c r="F121" t="s">
        <v>3509</v>
      </c>
      <c r="G121">
        <f t="shared" si="1"/>
        <v>1.2197622735956855</v>
      </c>
    </row>
    <row r="122" spans="1:7" x14ac:dyDescent="0.2">
      <c r="A122">
        <v>131</v>
      </c>
      <c r="B122" t="s">
        <v>4806</v>
      </c>
      <c r="C122" s="3">
        <v>22637.076019</v>
      </c>
      <c r="D122" t="s">
        <v>4807</v>
      </c>
      <c r="E122" s="3">
        <v>18227.132582999999</v>
      </c>
      <c r="F122" t="s">
        <v>4808</v>
      </c>
      <c r="G122">
        <f t="shared" si="1"/>
        <v>1.2419438941324785</v>
      </c>
    </row>
    <row r="123" spans="1:7" x14ac:dyDescent="0.2">
      <c r="A123">
        <v>132</v>
      </c>
      <c r="B123" t="s">
        <v>847</v>
      </c>
      <c r="C123" s="3">
        <v>5434.0043310000001</v>
      </c>
      <c r="D123" t="s">
        <v>848</v>
      </c>
      <c r="E123" s="3">
        <v>5157.6565810000002</v>
      </c>
      <c r="F123" t="s">
        <v>2</v>
      </c>
      <c r="G123">
        <f t="shared" si="1"/>
        <v>1.0535800989577364</v>
      </c>
    </row>
    <row r="124" spans="1:7" x14ac:dyDescent="0.2">
      <c r="A124">
        <v>133</v>
      </c>
      <c r="B124" t="s">
        <v>1531</v>
      </c>
      <c r="C124" s="3">
        <v>54150.986498999999</v>
      </c>
      <c r="D124" t="s">
        <v>1532</v>
      </c>
      <c r="E124" s="3">
        <v>47627.262236000002</v>
      </c>
      <c r="F124" t="s">
        <v>1533</v>
      </c>
      <c r="G124">
        <f t="shared" si="1"/>
        <v>1.1369745804550762</v>
      </c>
    </row>
    <row r="125" spans="1:7" x14ac:dyDescent="0.2">
      <c r="A125">
        <v>134</v>
      </c>
      <c r="B125" t="s">
        <v>3534</v>
      </c>
      <c r="C125" s="3">
        <v>11956.437728000001</v>
      </c>
      <c r="D125" t="s">
        <v>3535</v>
      </c>
      <c r="E125" s="3">
        <v>34413.809923000001</v>
      </c>
      <c r="F125" t="s">
        <v>2</v>
      </c>
      <c r="G125">
        <f t="shared" si="1"/>
        <v>0.34743138742127699</v>
      </c>
    </row>
    <row r="126" spans="1:7" x14ac:dyDescent="0.2">
      <c r="A126">
        <v>136</v>
      </c>
      <c r="B126" t="s">
        <v>3812</v>
      </c>
      <c r="C126" s="3">
        <v>4129.639126</v>
      </c>
      <c r="D126" t="s">
        <v>3813</v>
      </c>
      <c r="E126" s="3">
        <v>593.28849700000001</v>
      </c>
      <c r="F126" t="s">
        <v>2</v>
      </c>
      <c r="G126">
        <f t="shared" si="1"/>
        <v>6.9605919327304946</v>
      </c>
    </row>
    <row r="127" spans="1:7" x14ac:dyDescent="0.2">
      <c r="A127">
        <v>137</v>
      </c>
      <c r="B127" t="s">
        <v>5009</v>
      </c>
      <c r="C127" s="3">
        <v>10104.42776</v>
      </c>
      <c r="D127" t="s">
        <v>5010</v>
      </c>
      <c r="E127" s="3">
        <v>8808.0076100000006</v>
      </c>
      <c r="F127" t="s">
        <v>3561</v>
      </c>
      <c r="G127">
        <f t="shared" si="1"/>
        <v>1.1471865383640376</v>
      </c>
    </row>
    <row r="128" spans="1:7" x14ac:dyDescent="0.2">
      <c r="A128">
        <v>138</v>
      </c>
      <c r="B128" t="s">
        <v>2999</v>
      </c>
      <c r="C128" s="3">
        <v>14647.83678</v>
      </c>
      <c r="D128" t="s">
        <v>3000</v>
      </c>
      <c r="E128" s="3">
        <v>11746.961391999999</v>
      </c>
      <c r="F128" t="s">
        <v>3001</v>
      </c>
      <c r="G128">
        <f t="shared" si="1"/>
        <v>1.2469468734251203</v>
      </c>
    </row>
    <row r="129" spans="1:7" x14ac:dyDescent="0.2">
      <c r="A129">
        <v>139</v>
      </c>
      <c r="B129" t="s">
        <v>645</v>
      </c>
      <c r="C129" s="3">
        <v>4728.9363229999999</v>
      </c>
      <c r="D129" t="s">
        <v>646</v>
      </c>
      <c r="E129" s="3">
        <v>4213.1979950000004</v>
      </c>
      <c r="F129" t="s">
        <v>2</v>
      </c>
      <c r="G129">
        <f t="shared" si="1"/>
        <v>1.1224101807254372</v>
      </c>
    </row>
    <row r="130" spans="1:7" x14ac:dyDescent="0.2">
      <c r="A130">
        <v>140</v>
      </c>
      <c r="B130" t="s">
        <v>1314</v>
      </c>
      <c r="C130" s="3">
        <v>10104.42776</v>
      </c>
      <c r="D130" t="s">
        <v>1315</v>
      </c>
      <c r="E130" s="3">
        <v>7602.7202960000004</v>
      </c>
      <c r="F130" t="s">
        <v>1316</v>
      </c>
      <c r="G130">
        <f t="shared" ref="G130:G193" si="2">C130/E130</f>
        <v>1.3290542551349964</v>
      </c>
    </row>
    <row r="131" spans="1:7" x14ac:dyDescent="0.2">
      <c r="A131">
        <v>141</v>
      </c>
      <c r="B131" t="s">
        <v>1104</v>
      </c>
      <c r="C131" s="3">
        <v>6622.223559</v>
      </c>
      <c r="D131" t="s">
        <v>1105</v>
      </c>
      <c r="E131" s="3">
        <v>6960.6195129999996</v>
      </c>
      <c r="F131" t="s">
        <v>1106</v>
      </c>
      <c r="G131">
        <f t="shared" si="2"/>
        <v>0.95138421898108427</v>
      </c>
    </row>
    <row r="132" spans="1:7" x14ac:dyDescent="0.2">
      <c r="A132">
        <v>142</v>
      </c>
      <c r="B132" t="s">
        <v>724</v>
      </c>
      <c r="C132" s="3">
        <v>16570.161003000001</v>
      </c>
      <c r="D132" t="s">
        <v>725</v>
      </c>
      <c r="E132" s="3">
        <v>15001.300952</v>
      </c>
      <c r="F132" t="s">
        <v>519</v>
      </c>
      <c r="G132">
        <f t="shared" si="2"/>
        <v>1.1045815996905815</v>
      </c>
    </row>
    <row r="133" spans="1:7" x14ac:dyDescent="0.2">
      <c r="A133">
        <v>143</v>
      </c>
      <c r="B133" t="s">
        <v>4382</v>
      </c>
      <c r="C133" s="3">
        <v>5241.9940470000001</v>
      </c>
      <c r="D133" t="s">
        <v>4383</v>
      </c>
      <c r="E133" s="3">
        <v>2204.5981609999999</v>
      </c>
      <c r="F133" t="s">
        <v>4384</v>
      </c>
      <c r="G133">
        <f t="shared" si="2"/>
        <v>2.3777548850998977</v>
      </c>
    </row>
    <row r="134" spans="1:7" x14ac:dyDescent="0.2">
      <c r="A134">
        <v>144</v>
      </c>
      <c r="B134" t="s">
        <v>3978</v>
      </c>
      <c r="C134" s="3">
        <v>4565.0027060000002</v>
      </c>
      <c r="D134" t="s">
        <v>3979</v>
      </c>
      <c r="E134" s="3">
        <v>2575.0772550000002</v>
      </c>
      <c r="F134" t="s">
        <v>2</v>
      </c>
      <c r="G134">
        <f t="shared" si="2"/>
        <v>1.7727633985101545</v>
      </c>
    </row>
    <row r="135" spans="1:7" x14ac:dyDescent="0.2">
      <c r="A135">
        <v>145</v>
      </c>
      <c r="B135" t="s">
        <v>3270</v>
      </c>
      <c r="C135" s="3">
        <v>3200.9845540000001</v>
      </c>
      <c r="D135" t="s">
        <v>3271</v>
      </c>
      <c r="E135" s="3">
        <v>2232.1217419999998</v>
      </c>
      <c r="F135" t="s">
        <v>3272</v>
      </c>
      <c r="G135">
        <f t="shared" si="2"/>
        <v>1.4340546457523822</v>
      </c>
    </row>
    <row r="136" spans="1:7" x14ac:dyDescent="0.2">
      <c r="A136">
        <v>146</v>
      </c>
      <c r="B136" t="s">
        <v>990</v>
      </c>
      <c r="C136" s="3">
        <v>696.04173300000002</v>
      </c>
      <c r="D136" t="s">
        <v>991</v>
      </c>
      <c r="E136" s="3">
        <v>515.20043499999997</v>
      </c>
      <c r="F136" t="s">
        <v>992</v>
      </c>
      <c r="G136">
        <f t="shared" si="2"/>
        <v>1.3510115398097442</v>
      </c>
    </row>
    <row r="137" spans="1:7" x14ac:dyDescent="0.2">
      <c r="A137">
        <v>147</v>
      </c>
      <c r="B137" t="s">
        <v>2620</v>
      </c>
      <c r="C137" s="3">
        <v>9550.7611610000004</v>
      </c>
      <c r="D137" t="s">
        <v>2621</v>
      </c>
      <c r="E137" s="3">
        <v>6183.8945379999996</v>
      </c>
      <c r="F137" t="s">
        <v>2</v>
      </c>
      <c r="G137">
        <f t="shared" si="2"/>
        <v>1.5444573160668609</v>
      </c>
    </row>
    <row r="138" spans="1:7" x14ac:dyDescent="0.2">
      <c r="A138">
        <v>148</v>
      </c>
      <c r="B138" t="s">
        <v>4678</v>
      </c>
      <c r="C138" s="3">
        <v>6116.5397220000004</v>
      </c>
      <c r="D138" t="s">
        <v>4679</v>
      </c>
      <c r="E138" s="3">
        <v>1833.6467290000001</v>
      </c>
      <c r="F138" t="s">
        <v>1081</v>
      </c>
      <c r="G138">
        <f t="shared" si="2"/>
        <v>3.3357241748173183</v>
      </c>
    </row>
    <row r="139" spans="1:7" x14ac:dyDescent="0.2">
      <c r="A139">
        <v>149</v>
      </c>
      <c r="B139" t="s">
        <v>3620</v>
      </c>
      <c r="C139" s="3">
        <v>5222.4099649999998</v>
      </c>
      <c r="D139" t="s">
        <v>3621</v>
      </c>
      <c r="E139" s="3">
        <v>3158.885655</v>
      </c>
      <c r="F139" t="s">
        <v>1081</v>
      </c>
      <c r="G139">
        <f t="shared" si="2"/>
        <v>1.6532443827885248</v>
      </c>
    </row>
    <row r="140" spans="1:7" x14ac:dyDescent="0.2">
      <c r="A140">
        <v>150</v>
      </c>
      <c r="B140" t="s">
        <v>1137</v>
      </c>
      <c r="C140" s="3">
        <v>54880.271565000003</v>
      </c>
      <c r="D140" t="s">
        <v>1138</v>
      </c>
      <c r="E140" s="3">
        <v>103516.412556</v>
      </c>
      <c r="F140" t="s">
        <v>1139</v>
      </c>
      <c r="G140">
        <f t="shared" si="2"/>
        <v>0.53016009934956976</v>
      </c>
    </row>
    <row r="141" spans="1:7" x14ac:dyDescent="0.2">
      <c r="A141">
        <v>151</v>
      </c>
      <c r="B141" t="s">
        <v>3154</v>
      </c>
      <c r="C141" s="3">
        <v>6607.5512749999998</v>
      </c>
      <c r="D141" t="s">
        <v>3155</v>
      </c>
      <c r="E141" s="3">
        <v>12689.081297999999</v>
      </c>
      <c r="F141" t="s">
        <v>3156</v>
      </c>
      <c r="G141">
        <f t="shared" si="2"/>
        <v>0.52072731822133211</v>
      </c>
    </row>
    <row r="142" spans="1:7" x14ac:dyDescent="0.2">
      <c r="A142">
        <v>152</v>
      </c>
      <c r="B142" t="s">
        <v>2239</v>
      </c>
      <c r="C142" s="3">
        <v>8231.2738489999992</v>
      </c>
      <c r="D142" t="s">
        <v>2240</v>
      </c>
      <c r="E142" s="3">
        <v>15154.934539</v>
      </c>
      <c r="F142" t="s">
        <v>2241</v>
      </c>
      <c r="G142">
        <f t="shared" si="2"/>
        <v>0.54314149809208878</v>
      </c>
    </row>
    <row r="143" spans="1:7" x14ac:dyDescent="0.2">
      <c r="A143">
        <v>153</v>
      </c>
      <c r="B143" t="s">
        <v>4247</v>
      </c>
      <c r="C143" s="3">
        <v>12767.602316</v>
      </c>
      <c r="D143" t="s">
        <v>4248</v>
      </c>
      <c r="E143" s="3">
        <v>22071.544987000001</v>
      </c>
      <c r="F143" t="s">
        <v>1784</v>
      </c>
      <c r="G143">
        <f t="shared" si="2"/>
        <v>0.57846436774226895</v>
      </c>
    </row>
    <row r="144" spans="1:7" x14ac:dyDescent="0.2">
      <c r="A144">
        <v>154</v>
      </c>
      <c r="B144" t="s">
        <v>1782</v>
      </c>
      <c r="C144" s="3">
        <v>16309.218131</v>
      </c>
      <c r="D144" t="s">
        <v>1783</v>
      </c>
      <c r="E144" s="3">
        <v>29320.051153</v>
      </c>
      <c r="F144" t="s">
        <v>1784</v>
      </c>
      <c r="G144">
        <f t="shared" si="2"/>
        <v>0.55624794260740085</v>
      </c>
    </row>
    <row r="145" spans="1:7" x14ac:dyDescent="0.2">
      <c r="A145">
        <v>155</v>
      </c>
      <c r="B145" t="s">
        <v>561</v>
      </c>
      <c r="C145" s="3">
        <v>8122.4542659999997</v>
      </c>
      <c r="D145" t="s">
        <v>562</v>
      </c>
      <c r="E145" s="3">
        <v>3037.5659150000001</v>
      </c>
      <c r="F145" t="s">
        <v>563</v>
      </c>
      <c r="G145">
        <f t="shared" si="2"/>
        <v>2.6740009906912587</v>
      </c>
    </row>
    <row r="146" spans="1:7" x14ac:dyDescent="0.2">
      <c r="A146">
        <v>156</v>
      </c>
      <c r="B146" t="s">
        <v>1004</v>
      </c>
      <c r="C146" s="3">
        <v>2687.408649</v>
      </c>
      <c r="D146" t="s">
        <v>1005</v>
      </c>
      <c r="E146" s="3">
        <v>1341.0060209999999</v>
      </c>
      <c r="F146" t="s">
        <v>1006</v>
      </c>
      <c r="G146">
        <f t="shared" si="2"/>
        <v>2.0040242973674167</v>
      </c>
    </row>
    <row r="147" spans="1:7" x14ac:dyDescent="0.2">
      <c r="A147">
        <v>157</v>
      </c>
      <c r="B147" t="s">
        <v>4629</v>
      </c>
      <c r="C147" s="3">
        <v>4030.938341</v>
      </c>
      <c r="D147" t="s">
        <v>4630</v>
      </c>
      <c r="E147" s="3">
        <v>1724.7840180000001</v>
      </c>
      <c r="F147" t="s">
        <v>4631</v>
      </c>
      <c r="G147">
        <f t="shared" si="2"/>
        <v>2.337068467085019</v>
      </c>
    </row>
    <row r="148" spans="1:7" x14ac:dyDescent="0.2">
      <c r="A148">
        <v>158</v>
      </c>
      <c r="B148" t="s">
        <v>3487</v>
      </c>
      <c r="C148" s="3">
        <v>7067.5770940000002</v>
      </c>
      <c r="D148" t="s">
        <v>3488</v>
      </c>
      <c r="E148" s="3">
        <v>3860.574932</v>
      </c>
      <c r="F148" t="s">
        <v>3489</v>
      </c>
      <c r="G148">
        <f t="shared" si="2"/>
        <v>1.8307058452401515</v>
      </c>
    </row>
    <row r="149" spans="1:7" x14ac:dyDescent="0.2">
      <c r="A149">
        <v>159</v>
      </c>
      <c r="B149" t="s">
        <v>2242</v>
      </c>
      <c r="C149" s="3">
        <v>360.71109799999999</v>
      </c>
      <c r="D149" t="s">
        <v>2243</v>
      </c>
      <c r="E149" s="3">
        <v>312.02114699999998</v>
      </c>
      <c r="F149" t="s">
        <v>2</v>
      </c>
      <c r="G149">
        <f t="shared" si="2"/>
        <v>1.1560469585736124</v>
      </c>
    </row>
    <row r="150" spans="1:7" x14ac:dyDescent="0.2">
      <c r="A150">
        <v>160</v>
      </c>
      <c r="B150" t="s">
        <v>3653</v>
      </c>
      <c r="C150" s="3">
        <v>12914.462685</v>
      </c>
      <c r="D150" t="s">
        <v>3654</v>
      </c>
      <c r="E150" s="3">
        <v>10608.992247</v>
      </c>
      <c r="F150" t="s">
        <v>3655</v>
      </c>
      <c r="G150">
        <f t="shared" si="2"/>
        <v>1.2173128591598263</v>
      </c>
    </row>
    <row r="151" spans="1:7" x14ac:dyDescent="0.2">
      <c r="A151">
        <v>161</v>
      </c>
      <c r="B151" t="s">
        <v>2536</v>
      </c>
      <c r="C151" s="3">
        <v>10670.942604</v>
      </c>
      <c r="D151" t="s">
        <v>2537</v>
      </c>
      <c r="E151" s="3">
        <v>9350.3198410000005</v>
      </c>
      <c r="F151" t="s">
        <v>2538</v>
      </c>
      <c r="G151">
        <f t="shared" si="2"/>
        <v>1.1412382448362066</v>
      </c>
    </row>
    <row r="152" spans="1:7" x14ac:dyDescent="0.2">
      <c r="A152">
        <v>162</v>
      </c>
      <c r="B152" t="s">
        <v>4797</v>
      </c>
      <c r="C152" s="3">
        <v>56827.435867</v>
      </c>
      <c r="D152" t="s">
        <v>4798</v>
      </c>
      <c r="E152" s="3">
        <v>35227.146581000001</v>
      </c>
      <c r="F152" t="s">
        <v>4799</v>
      </c>
      <c r="G152">
        <f t="shared" si="2"/>
        <v>1.6131716980350108</v>
      </c>
    </row>
    <row r="153" spans="1:7" x14ac:dyDescent="0.2">
      <c r="A153">
        <v>163</v>
      </c>
      <c r="B153" t="s">
        <v>4785</v>
      </c>
      <c r="C153" s="3">
        <v>60569.337037999998</v>
      </c>
      <c r="D153" t="s">
        <v>4786</v>
      </c>
      <c r="E153" s="3">
        <v>48864.530176</v>
      </c>
      <c r="F153" t="s">
        <v>4787</v>
      </c>
      <c r="G153">
        <f t="shared" si="2"/>
        <v>1.2395358518713202</v>
      </c>
    </row>
    <row r="154" spans="1:7" x14ac:dyDescent="0.2">
      <c r="A154">
        <v>164</v>
      </c>
      <c r="B154" t="s">
        <v>860</v>
      </c>
      <c r="C154" s="3">
        <v>1744.502561</v>
      </c>
      <c r="D154" t="s">
        <v>861</v>
      </c>
      <c r="E154" s="3">
        <v>1805.8971309999999</v>
      </c>
      <c r="F154" t="s">
        <v>2</v>
      </c>
      <c r="G154">
        <f t="shared" si="2"/>
        <v>0.96600328504536515</v>
      </c>
    </row>
    <row r="155" spans="1:7" x14ac:dyDescent="0.2">
      <c r="A155">
        <v>165</v>
      </c>
      <c r="B155" t="s">
        <v>1433</v>
      </c>
      <c r="C155" s="3">
        <v>13.415044999999999</v>
      </c>
      <c r="D155" t="s">
        <v>1434</v>
      </c>
      <c r="E155" s="3">
        <v>8.5468329999999995</v>
      </c>
      <c r="F155" t="s">
        <v>1435</v>
      </c>
      <c r="G155">
        <f t="shared" si="2"/>
        <v>1.5695925028604163</v>
      </c>
    </row>
    <row r="156" spans="1:7" x14ac:dyDescent="0.2">
      <c r="A156">
        <v>166</v>
      </c>
      <c r="B156" t="s">
        <v>509</v>
      </c>
      <c r="C156" s="3">
        <v>27.743155999999999</v>
      </c>
      <c r="D156" t="s">
        <v>510</v>
      </c>
      <c r="E156" s="3">
        <v>21.559024999999998</v>
      </c>
      <c r="F156" t="s">
        <v>511</v>
      </c>
      <c r="G156">
        <f t="shared" si="2"/>
        <v>1.2868465062775334</v>
      </c>
    </row>
    <row r="157" spans="1:7" x14ac:dyDescent="0.2">
      <c r="A157">
        <v>167</v>
      </c>
      <c r="B157" t="s">
        <v>4101</v>
      </c>
      <c r="C157" s="3">
        <v>11.063378</v>
      </c>
      <c r="D157" t="s">
        <v>4102</v>
      </c>
      <c r="E157" s="3">
        <v>7.1413159999999998</v>
      </c>
      <c r="F157" t="s">
        <v>2463</v>
      </c>
      <c r="G157">
        <f t="shared" si="2"/>
        <v>1.5492071769404967</v>
      </c>
    </row>
    <row r="158" spans="1:7" x14ac:dyDescent="0.2">
      <c r="A158">
        <v>168</v>
      </c>
      <c r="B158" t="s">
        <v>2461</v>
      </c>
      <c r="C158" s="3">
        <v>13.213402</v>
      </c>
      <c r="D158" t="s">
        <v>2462</v>
      </c>
      <c r="E158" s="3">
        <v>5.5828430000000004</v>
      </c>
      <c r="F158" t="s">
        <v>2463</v>
      </c>
      <c r="G158">
        <f t="shared" si="2"/>
        <v>2.3667873160681752</v>
      </c>
    </row>
    <row r="159" spans="1:7" x14ac:dyDescent="0.2">
      <c r="A159">
        <v>169</v>
      </c>
      <c r="B159" t="s">
        <v>4761</v>
      </c>
      <c r="C159" s="3">
        <v>5.5816439999999998</v>
      </c>
      <c r="D159" t="s">
        <v>4762</v>
      </c>
      <c r="E159" s="3">
        <v>2.1055250000000001</v>
      </c>
      <c r="F159" t="s">
        <v>2</v>
      </c>
      <c r="G159">
        <f t="shared" si="2"/>
        <v>2.6509511879459988</v>
      </c>
    </row>
    <row r="160" spans="1:7" x14ac:dyDescent="0.2">
      <c r="A160">
        <v>170</v>
      </c>
      <c r="B160" t="s">
        <v>3347</v>
      </c>
      <c r="C160" s="3">
        <v>11.925848</v>
      </c>
      <c r="D160" t="s">
        <v>3348</v>
      </c>
      <c r="E160" s="3">
        <v>11.44805</v>
      </c>
      <c r="F160" t="s">
        <v>2</v>
      </c>
      <c r="G160">
        <f t="shared" si="2"/>
        <v>1.0417361908796694</v>
      </c>
    </row>
    <row r="161" spans="1:7" x14ac:dyDescent="0.2">
      <c r="A161">
        <v>171</v>
      </c>
      <c r="B161" t="s">
        <v>450</v>
      </c>
      <c r="C161" s="3">
        <v>15.637414</v>
      </c>
      <c r="D161" t="s">
        <v>451</v>
      </c>
      <c r="E161" s="3">
        <v>9.8342840000000002</v>
      </c>
      <c r="F161" t="s">
        <v>2</v>
      </c>
      <c r="G161">
        <f t="shared" si="2"/>
        <v>1.5900917646876986</v>
      </c>
    </row>
    <row r="162" spans="1:7" x14ac:dyDescent="0.2">
      <c r="A162">
        <v>172</v>
      </c>
      <c r="B162" t="s">
        <v>1439</v>
      </c>
      <c r="C162" s="3">
        <v>6205.7936030000001</v>
      </c>
      <c r="D162" t="s">
        <v>1440</v>
      </c>
      <c r="E162" s="3">
        <v>3582.8700429999999</v>
      </c>
      <c r="F162" t="s">
        <v>2</v>
      </c>
      <c r="G162">
        <f t="shared" si="2"/>
        <v>1.7320733179045982</v>
      </c>
    </row>
    <row r="163" spans="1:7" x14ac:dyDescent="0.2">
      <c r="A163">
        <v>173</v>
      </c>
      <c r="B163" t="s">
        <v>2303</v>
      </c>
      <c r="C163" s="3">
        <v>30349.812855</v>
      </c>
      <c r="D163" t="s">
        <v>2304</v>
      </c>
      <c r="E163" s="3">
        <v>22402.932964</v>
      </c>
      <c r="F163" t="s">
        <v>2305</v>
      </c>
      <c r="G163">
        <f t="shared" si="2"/>
        <v>1.3547249774737129</v>
      </c>
    </row>
    <row r="164" spans="1:7" x14ac:dyDescent="0.2">
      <c r="A164">
        <v>174</v>
      </c>
      <c r="B164" t="s">
        <v>898</v>
      </c>
      <c r="C164" s="3">
        <v>5.7322040000000003</v>
      </c>
      <c r="D164" t="s">
        <v>899</v>
      </c>
      <c r="E164" s="3">
        <v>128.33136400000001</v>
      </c>
      <c r="F164" t="s">
        <v>530</v>
      </c>
      <c r="G164">
        <f t="shared" si="2"/>
        <v>4.4667210113967154E-2</v>
      </c>
    </row>
    <row r="165" spans="1:7" x14ac:dyDescent="0.2">
      <c r="A165">
        <v>175</v>
      </c>
      <c r="B165" t="s">
        <v>3724</v>
      </c>
      <c r="C165" s="3">
        <v>1.0481750000000001</v>
      </c>
      <c r="D165" t="s">
        <v>3725</v>
      </c>
      <c r="E165" s="3">
        <v>27.332964</v>
      </c>
      <c r="F165" t="s">
        <v>2</v>
      </c>
      <c r="G165">
        <f t="shared" si="2"/>
        <v>3.8348384024506091E-2</v>
      </c>
    </row>
    <row r="166" spans="1:7" x14ac:dyDescent="0.2">
      <c r="A166">
        <v>176</v>
      </c>
      <c r="B166" t="s">
        <v>2507</v>
      </c>
      <c r="C166" s="3">
        <v>3180.857442</v>
      </c>
      <c r="D166" t="s">
        <v>2508</v>
      </c>
      <c r="E166" s="3">
        <v>3754.486789</v>
      </c>
      <c r="F166" t="s">
        <v>2509</v>
      </c>
      <c r="G166">
        <f t="shared" si="2"/>
        <v>0.84721497790839606</v>
      </c>
    </row>
    <row r="167" spans="1:7" x14ac:dyDescent="0.2">
      <c r="A167">
        <v>177</v>
      </c>
      <c r="B167" t="s">
        <v>4388</v>
      </c>
      <c r="C167" s="3">
        <v>4062.6348910000002</v>
      </c>
      <c r="D167" t="s">
        <v>4389</v>
      </c>
      <c r="E167" s="3">
        <v>4055.6009770000001</v>
      </c>
      <c r="F167" t="s">
        <v>4390</v>
      </c>
      <c r="G167">
        <f t="shared" si="2"/>
        <v>1.0017343703288095</v>
      </c>
    </row>
    <row r="168" spans="1:7" x14ac:dyDescent="0.2">
      <c r="A168">
        <v>178</v>
      </c>
      <c r="B168" t="s">
        <v>3556</v>
      </c>
      <c r="C168" s="3">
        <v>3708.7055110000001</v>
      </c>
      <c r="D168" t="s">
        <v>3557</v>
      </c>
      <c r="E168" s="3">
        <v>3502.088921</v>
      </c>
      <c r="F168" t="s">
        <v>3558</v>
      </c>
      <c r="G168">
        <f t="shared" si="2"/>
        <v>1.0589980993232468</v>
      </c>
    </row>
    <row r="169" spans="1:7" x14ac:dyDescent="0.2">
      <c r="A169">
        <v>179</v>
      </c>
      <c r="B169" t="s">
        <v>4500</v>
      </c>
      <c r="C169" s="3">
        <v>362.40272700000003</v>
      </c>
      <c r="D169" t="s">
        <v>4501</v>
      </c>
      <c r="E169" s="3">
        <v>248.685745</v>
      </c>
      <c r="F169" t="s">
        <v>2</v>
      </c>
      <c r="G169">
        <f t="shared" si="2"/>
        <v>1.4572718150772979</v>
      </c>
    </row>
    <row r="170" spans="1:7" x14ac:dyDescent="0.2">
      <c r="A170">
        <v>180</v>
      </c>
      <c r="B170" t="s">
        <v>1623</v>
      </c>
      <c r="C170" s="3">
        <v>261.42077799999998</v>
      </c>
      <c r="D170" t="s">
        <v>1624</v>
      </c>
      <c r="E170" s="3">
        <v>148.16080199999999</v>
      </c>
      <c r="F170" t="s">
        <v>2</v>
      </c>
      <c r="G170">
        <f t="shared" si="2"/>
        <v>1.7644395445429621</v>
      </c>
    </row>
    <row r="171" spans="1:7" x14ac:dyDescent="0.2">
      <c r="A171">
        <v>181</v>
      </c>
      <c r="B171" t="s">
        <v>3803</v>
      </c>
      <c r="C171" s="3">
        <v>374.52286800000002</v>
      </c>
      <c r="D171" t="s">
        <v>3804</v>
      </c>
      <c r="E171" s="3">
        <v>209.74898200000001</v>
      </c>
      <c r="F171" t="s">
        <v>3436</v>
      </c>
      <c r="G171">
        <f t="shared" si="2"/>
        <v>1.7855765707601861</v>
      </c>
    </row>
    <row r="172" spans="1:7" x14ac:dyDescent="0.2">
      <c r="A172">
        <v>182</v>
      </c>
      <c r="B172" t="s">
        <v>5060</v>
      </c>
      <c r="C172" s="3">
        <v>4411.0304370000003</v>
      </c>
      <c r="D172" t="s">
        <v>5061</v>
      </c>
      <c r="E172" s="3">
        <v>2458.3932580000001</v>
      </c>
      <c r="F172" t="s">
        <v>5062</v>
      </c>
      <c r="G172">
        <f t="shared" si="2"/>
        <v>1.7942737284386094</v>
      </c>
    </row>
    <row r="173" spans="1:7" x14ac:dyDescent="0.2">
      <c r="A173">
        <v>183</v>
      </c>
      <c r="B173" t="s">
        <v>4641</v>
      </c>
      <c r="C173" s="3">
        <v>2182.5515289999998</v>
      </c>
      <c r="D173" t="s">
        <v>4642</v>
      </c>
      <c r="E173" s="3">
        <v>1405.7262920000001</v>
      </c>
      <c r="F173" t="s">
        <v>2</v>
      </c>
      <c r="G173">
        <f t="shared" si="2"/>
        <v>1.5526148592517039</v>
      </c>
    </row>
    <row r="174" spans="1:7" x14ac:dyDescent="0.2">
      <c r="A174">
        <v>184</v>
      </c>
      <c r="B174" t="s">
        <v>4965</v>
      </c>
      <c r="C174" s="3">
        <v>24.100145999999999</v>
      </c>
      <c r="D174" t="s">
        <v>4966</v>
      </c>
      <c r="E174" s="3">
        <v>19.623358</v>
      </c>
      <c r="F174" t="s">
        <v>1899</v>
      </c>
      <c r="G174">
        <f t="shared" si="2"/>
        <v>1.228135673823002</v>
      </c>
    </row>
    <row r="175" spans="1:7" x14ac:dyDescent="0.2">
      <c r="A175">
        <v>185</v>
      </c>
      <c r="B175" t="s">
        <v>4079</v>
      </c>
      <c r="C175" s="3">
        <v>1385.9889109999999</v>
      </c>
      <c r="D175" t="s">
        <v>4080</v>
      </c>
      <c r="E175" s="3">
        <v>1288.342087</v>
      </c>
      <c r="F175" t="s">
        <v>80</v>
      </c>
      <c r="G175">
        <f t="shared" si="2"/>
        <v>1.0757926213738602</v>
      </c>
    </row>
    <row r="176" spans="1:7" x14ac:dyDescent="0.2">
      <c r="A176">
        <v>186</v>
      </c>
      <c r="B176" t="s">
        <v>1150</v>
      </c>
      <c r="C176" s="3">
        <v>1439.3482710000001</v>
      </c>
      <c r="D176" t="s">
        <v>1151</v>
      </c>
      <c r="E176" s="3">
        <v>1461.668058</v>
      </c>
      <c r="F176" t="s">
        <v>184</v>
      </c>
      <c r="G176">
        <f t="shared" si="2"/>
        <v>0.98472992080668431</v>
      </c>
    </row>
    <row r="177" spans="1:7" x14ac:dyDescent="0.2">
      <c r="A177">
        <v>187</v>
      </c>
      <c r="B177" t="s">
        <v>336</v>
      </c>
      <c r="C177" s="3">
        <v>619.18641100000002</v>
      </c>
      <c r="D177" t="s">
        <v>337</v>
      </c>
      <c r="E177" s="3">
        <v>761.54738699999996</v>
      </c>
      <c r="F177" t="s">
        <v>338</v>
      </c>
      <c r="G177">
        <f t="shared" si="2"/>
        <v>0.81306353559847488</v>
      </c>
    </row>
    <row r="178" spans="1:7" x14ac:dyDescent="0.2">
      <c r="A178">
        <v>188</v>
      </c>
      <c r="B178" t="s">
        <v>3710</v>
      </c>
      <c r="C178" s="3">
        <v>352.02644500000002</v>
      </c>
      <c r="D178" t="s">
        <v>3711</v>
      </c>
      <c r="E178" s="3">
        <v>408.159719</v>
      </c>
      <c r="F178" t="s">
        <v>2</v>
      </c>
      <c r="G178">
        <f t="shared" si="2"/>
        <v>0.86247228379731422</v>
      </c>
    </row>
    <row r="179" spans="1:7" x14ac:dyDescent="0.2">
      <c r="A179">
        <v>189</v>
      </c>
      <c r="B179" t="s">
        <v>1906</v>
      </c>
      <c r="C179" s="3">
        <v>260.61024700000002</v>
      </c>
      <c r="D179" t="s">
        <v>1907</v>
      </c>
      <c r="E179" s="3">
        <v>357.76538499999998</v>
      </c>
      <c r="F179" t="s">
        <v>2</v>
      </c>
      <c r="G179">
        <f t="shared" si="2"/>
        <v>0.72843896566460731</v>
      </c>
    </row>
    <row r="180" spans="1:7" x14ac:dyDescent="0.2">
      <c r="A180">
        <v>190</v>
      </c>
      <c r="B180" t="s">
        <v>2360</v>
      </c>
      <c r="C180" s="3">
        <v>646.00879699999996</v>
      </c>
      <c r="D180" t="s">
        <v>2361</v>
      </c>
      <c r="E180" s="3">
        <v>1656.359365</v>
      </c>
      <c r="F180" t="s">
        <v>2362</v>
      </c>
      <c r="G180">
        <f t="shared" si="2"/>
        <v>0.39001729374108374</v>
      </c>
    </row>
    <row r="181" spans="1:7" x14ac:dyDescent="0.2">
      <c r="A181">
        <v>191</v>
      </c>
      <c r="B181" t="s">
        <v>1035</v>
      </c>
      <c r="C181" s="3">
        <v>60.886479999999999</v>
      </c>
      <c r="D181" t="s">
        <v>1036</v>
      </c>
      <c r="E181" s="3">
        <v>157.303831</v>
      </c>
      <c r="F181" t="s">
        <v>1037</v>
      </c>
      <c r="G181">
        <f t="shared" si="2"/>
        <v>0.38706291902070711</v>
      </c>
    </row>
    <row r="182" spans="1:7" x14ac:dyDescent="0.2">
      <c r="A182">
        <v>192</v>
      </c>
      <c r="B182" t="s">
        <v>1161</v>
      </c>
      <c r="C182" s="3">
        <v>40.488492000000001</v>
      </c>
      <c r="D182" t="s">
        <v>1162</v>
      </c>
      <c r="E182" s="3">
        <v>100.46644999999999</v>
      </c>
      <c r="F182" t="s">
        <v>1037</v>
      </c>
      <c r="G182">
        <f t="shared" si="2"/>
        <v>0.40300510269846307</v>
      </c>
    </row>
    <row r="183" spans="1:7" x14ac:dyDescent="0.2">
      <c r="A183">
        <v>193</v>
      </c>
      <c r="B183" t="s">
        <v>2381</v>
      </c>
      <c r="C183" s="3">
        <v>79.577021999999999</v>
      </c>
      <c r="D183" t="s">
        <v>2382</v>
      </c>
      <c r="E183" s="3">
        <v>247.53865200000001</v>
      </c>
      <c r="F183" t="s">
        <v>351</v>
      </c>
      <c r="G183">
        <f t="shared" si="2"/>
        <v>0.32147311685287838</v>
      </c>
    </row>
    <row r="184" spans="1:7" x14ac:dyDescent="0.2">
      <c r="A184">
        <v>194</v>
      </c>
      <c r="B184" t="s">
        <v>349</v>
      </c>
      <c r="C184" s="3">
        <v>58.425246000000001</v>
      </c>
      <c r="D184" t="s">
        <v>350</v>
      </c>
      <c r="E184" s="3">
        <v>210.27011400000001</v>
      </c>
      <c r="F184" t="s">
        <v>351</v>
      </c>
      <c r="G184">
        <f t="shared" si="2"/>
        <v>0.27785806022818821</v>
      </c>
    </row>
    <row r="185" spans="1:7" x14ac:dyDescent="0.2">
      <c r="A185">
        <v>195</v>
      </c>
      <c r="B185" t="s">
        <v>4206</v>
      </c>
      <c r="C185" s="3">
        <v>2013.0956409999999</v>
      </c>
      <c r="D185" t="s">
        <v>4207</v>
      </c>
      <c r="E185" s="3">
        <v>1527.7576610000001</v>
      </c>
      <c r="F185" t="s">
        <v>4208</v>
      </c>
      <c r="G185">
        <f t="shared" si="2"/>
        <v>1.317679951728941</v>
      </c>
    </row>
    <row r="186" spans="1:7" x14ac:dyDescent="0.2">
      <c r="A186">
        <v>196</v>
      </c>
      <c r="B186" t="s">
        <v>2349</v>
      </c>
      <c r="C186" s="3">
        <v>628.46561399999996</v>
      </c>
      <c r="D186" t="s">
        <v>2350</v>
      </c>
      <c r="E186" s="3">
        <v>777.41438900000003</v>
      </c>
      <c r="F186" t="s">
        <v>2351</v>
      </c>
      <c r="G186">
        <f t="shared" si="2"/>
        <v>0.80840491621000843</v>
      </c>
    </row>
    <row r="187" spans="1:7" x14ac:dyDescent="0.2">
      <c r="A187">
        <v>197</v>
      </c>
      <c r="B187" t="s">
        <v>2569</v>
      </c>
      <c r="C187" s="3">
        <v>517.53047200000003</v>
      </c>
      <c r="D187" t="s">
        <v>2570</v>
      </c>
      <c r="E187" s="3">
        <v>1048.8553420000001</v>
      </c>
      <c r="F187" t="s">
        <v>880</v>
      </c>
      <c r="G187">
        <f t="shared" si="2"/>
        <v>0.49342407029471946</v>
      </c>
    </row>
    <row r="188" spans="1:7" x14ac:dyDescent="0.2">
      <c r="A188">
        <v>198</v>
      </c>
      <c r="B188" t="s">
        <v>1633</v>
      </c>
      <c r="C188" s="3">
        <v>3.2241970000000002</v>
      </c>
      <c r="D188" t="s">
        <v>1634</v>
      </c>
      <c r="E188" s="3">
        <v>6.1363469999999998</v>
      </c>
      <c r="F188" t="s">
        <v>1635</v>
      </c>
      <c r="G188">
        <f t="shared" si="2"/>
        <v>0.52542612078489048</v>
      </c>
    </row>
    <row r="189" spans="1:7" x14ac:dyDescent="0.2">
      <c r="A189">
        <v>199</v>
      </c>
      <c r="B189" t="s">
        <v>801</v>
      </c>
      <c r="C189" s="3">
        <v>78.440673000000004</v>
      </c>
      <c r="D189" t="s">
        <v>802</v>
      </c>
      <c r="E189" s="3">
        <v>93.161372999999998</v>
      </c>
      <c r="F189" t="s">
        <v>803</v>
      </c>
      <c r="G189">
        <f t="shared" si="2"/>
        <v>0.84198708621436924</v>
      </c>
    </row>
    <row r="190" spans="1:7" x14ac:dyDescent="0.2">
      <c r="A190">
        <v>200</v>
      </c>
      <c r="B190" t="s">
        <v>100</v>
      </c>
      <c r="C190" s="3">
        <v>168.37801899999999</v>
      </c>
      <c r="D190" t="s">
        <v>101</v>
      </c>
      <c r="E190" s="3">
        <v>155.22100599999999</v>
      </c>
      <c r="F190" t="s">
        <v>102</v>
      </c>
      <c r="G190">
        <f t="shared" si="2"/>
        <v>1.0847630957887233</v>
      </c>
    </row>
    <row r="191" spans="1:7" x14ac:dyDescent="0.2">
      <c r="A191">
        <v>201</v>
      </c>
      <c r="B191" t="s">
        <v>1766</v>
      </c>
      <c r="C191" s="3">
        <v>317.84509200000002</v>
      </c>
      <c r="D191" t="s">
        <v>1767</v>
      </c>
      <c r="E191" s="3">
        <v>222.66484700000001</v>
      </c>
      <c r="F191" t="s">
        <v>102</v>
      </c>
      <c r="G191">
        <f t="shared" si="2"/>
        <v>1.4274596833868438</v>
      </c>
    </row>
    <row r="192" spans="1:7" x14ac:dyDescent="0.2">
      <c r="A192">
        <v>202</v>
      </c>
      <c r="B192" t="s">
        <v>3645</v>
      </c>
      <c r="C192" s="3">
        <v>34884.53542</v>
      </c>
      <c r="D192" t="s">
        <v>3646</v>
      </c>
      <c r="E192" s="3">
        <v>1095.7477490000001</v>
      </c>
      <c r="F192" t="s">
        <v>2275</v>
      </c>
      <c r="G192">
        <f t="shared" si="2"/>
        <v>31.836282987426877</v>
      </c>
    </row>
    <row r="193" spans="1:7" x14ac:dyDescent="0.2">
      <c r="A193">
        <v>203</v>
      </c>
      <c r="B193" t="s">
        <v>3122</v>
      </c>
      <c r="C193" s="3">
        <v>45566.944084000002</v>
      </c>
      <c r="D193" t="s">
        <v>3123</v>
      </c>
      <c r="E193" s="3">
        <v>38943.636859999999</v>
      </c>
      <c r="F193" t="s">
        <v>3124</v>
      </c>
      <c r="G193">
        <f t="shared" si="2"/>
        <v>1.1700741830510177</v>
      </c>
    </row>
    <row r="194" spans="1:7" x14ac:dyDescent="0.2">
      <c r="A194">
        <v>204</v>
      </c>
      <c r="B194" t="s">
        <v>151</v>
      </c>
      <c r="C194" s="3">
        <v>9936.3480930000005</v>
      </c>
      <c r="D194" t="s">
        <v>152</v>
      </c>
      <c r="E194" s="3">
        <v>10502.899192000001</v>
      </c>
      <c r="F194" t="s">
        <v>153</v>
      </c>
      <c r="G194">
        <f t="shared" ref="G194:G257" si="3">C194/E194</f>
        <v>0.94605764668944559</v>
      </c>
    </row>
    <row r="195" spans="1:7" x14ac:dyDescent="0.2">
      <c r="A195">
        <v>205</v>
      </c>
      <c r="B195" t="s">
        <v>4075</v>
      </c>
      <c r="C195" s="3">
        <v>2018.684872</v>
      </c>
      <c r="D195" t="s">
        <v>4076</v>
      </c>
      <c r="E195" s="3">
        <v>2661.8249820000001</v>
      </c>
      <c r="F195" t="s">
        <v>2</v>
      </c>
      <c r="G195">
        <f t="shared" si="3"/>
        <v>0.75838377265631962</v>
      </c>
    </row>
    <row r="196" spans="1:7" x14ac:dyDescent="0.2">
      <c r="A196">
        <v>206</v>
      </c>
      <c r="B196" t="s">
        <v>1652</v>
      </c>
      <c r="C196" s="3">
        <v>1597.8319859999999</v>
      </c>
      <c r="D196" t="s">
        <v>1653</v>
      </c>
      <c r="E196" s="3">
        <v>2101.7858999999999</v>
      </c>
      <c r="F196" t="s">
        <v>1654</v>
      </c>
      <c r="G196">
        <f t="shared" si="3"/>
        <v>0.76022585649661079</v>
      </c>
    </row>
    <row r="197" spans="1:7" x14ac:dyDescent="0.2">
      <c r="A197">
        <v>207</v>
      </c>
      <c r="B197" t="s">
        <v>56</v>
      </c>
      <c r="C197" s="3">
        <v>11.888131</v>
      </c>
      <c r="D197" t="s">
        <v>57</v>
      </c>
      <c r="E197" s="3">
        <v>23.816673000000002</v>
      </c>
      <c r="F197" t="s">
        <v>58</v>
      </c>
      <c r="G197">
        <f t="shared" si="3"/>
        <v>0.49915162373854649</v>
      </c>
    </row>
    <row r="198" spans="1:7" x14ac:dyDescent="0.2">
      <c r="A198">
        <v>208</v>
      </c>
      <c r="B198" t="s">
        <v>273</v>
      </c>
      <c r="C198" s="3">
        <v>4991.9923220000001</v>
      </c>
      <c r="D198" t="s">
        <v>274</v>
      </c>
      <c r="E198" s="3">
        <v>5954.6458849999999</v>
      </c>
      <c r="F198" t="s">
        <v>275</v>
      </c>
      <c r="G198">
        <f t="shared" si="3"/>
        <v>0.83833571607927782</v>
      </c>
    </row>
    <row r="199" spans="1:7" x14ac:dyDescent="0.2">
      <c r="A199">
        <v>209</v>
      </c>
      <c r="B199" t="s">
        <v>4464</v>
      </c>
      <c r="C199" s="3">
        <v>1043.561565</v>
      </c>
      <c r="D199" t="s">
        <v>4465</v>
      </c>
      <c r="E199" s="3">
        <v>1385.7007329999999</v>
      </c>
      <c r="F199" t="s">
        <v>2</v>
      </c>
      <c r="G199">
        <f t="shared" si="3"/>
        <v>0.75309303094667557</v>
      </c>
    </row>
    <row r="200" spans="1:7" x14ac:dyDescent="0.2">
      <c r="A200">
        <v>210</v>
      </c>
      <c r="B200" t="s">
        <v>1094</v>
      </c>
      <c r="C200" s="3">
        <v>2405.1314000000002</v>
      </c>
      <c r="D200" t="s">
        <v>1095</v>
      </c>
      <c r="E200" s="3">
        <v>2083.6539769999999</v>
      </c>
      <c r="F200" t="s">
        <v>735</v>
      </c>
      <c r="G200">
        <f t="shared" si="3"/>
        <v>1.1542854171319061</v>
      </c>
    </row>
    <row r="201" spans="1:7" x14ac:dyDescent="0.2">
      <c r="A201">
        <v>211</v>
      </c>
      <c r="B201" t="s">
        <v>4415</v>
      </c>
      <c r="C201" s="3">
        <v>1811.1621520000001</v>
      </c>
      <c r="D201" t="s">
        <v>4416</v>
      </c>
      <c r="E201" s="3">
        <v>1504.1158760000001</v>
      </c>
      <c r="F201" t="s">
        <v>2</v>
      </c>
      <c r="G201">
        <f t="shared" si="3"/>
        <v>1.2041373812345826</v>
      </c>
    </row>
    <row r="202" spans="1:7" x14ac:dyDescent="0.2">
      <c r="A202">
        <v>212</v>
      </c>
      <c r="B202" t="s">
        <v>4820</v>
      </c>
      <c r="C202" s="3">
        <v>25694.999435999998</v>
      </c>
      <c r="D202" t="s">
        <v>4821</v>
      </c>
      <c r="E202" s="3">
        <v>16669.231812000002</v>
      </c>
      <c r="F202" t="s">
        <v>929</v>
      </c>
      <c r="G202">
        <f t="shared" si="3"/>
        <v>1.5414627216055896</v>
      </c>
    </row>
    <row r="203" spans="1:7" x14ac:dyDescent="0.2">
      <c r="A203">
        <v>214</v>
      </c>
      <c r="B203" t="s">
        <v>2548</v>
      </c>
      <c r="C203" s="3">
        <v>98.740497000000005</v>
      </c>
      <c r="D203" t="s">
        <v>2549</v>
      </c>
      <c r="E203" s="3">
        <v>428.72240399999998</v>
      </c>
      <c r="F203" t="s">
        <v>2</v>
      </c>
      <c r="G203">
        <f t="shared" si="3"/>
        <v>0.23031335913109877</v>
      </c>
    </row>
    <row r="204" spans="1:7" x14ac:dyDescent="0.2">
      <c r="A204">
        <v>216</v>
      </c>
      <c r="B204" t="s">
        <v>4049</v>
      </c>
      <c r="C204" s="3">
        <v>121189.06471200001</v>
      </c>
      <c r="D204" t="s">
        <v>4050</v>
      </c>
      <c r="E204" s="3">
        <v>74399.226406000002</v>
      </c>
      <c r="F204" t="s">
        <v>4051</v>
      </c>
      <c r="G204">
        <f t="shared" si="3"/>
        <v>1.6289022153357577</v>
      </c>
    </row>
    <row r="205" spans="1:7" x14ac:dyDescent="0.2">
      <c r="A205">
        <v>217</v>
      </c>
      <c r="B205" t="s">
        <v>4948</v>
      </c>
      <c r="C205" s="3">
        <v>26851.219647999998</v>
      </c>
      <c r="D205" t="s">
        <v>4949</v>
      </c>
      <c r="E205" s="3">
        <v>30129.727406000002</v>
      </c>
      <c r="F205" t="s">
        <v>4950</v>
      </c>
      <c r="G205">
        <f t="shared" si="3"/>
        <v>0.89118694258922748</v>
      </c>
    </row>
    <row r="206" spans="1:7" x14ac:dyDescent="0.2">
      <c r="A206">
        <v>218</v>
      </c>
      <c r="B206" t="s">
        <v>2080</v>
      </c>
      <c r="C206" s="3">
        <v>4564.3699059999999</v>
      </c>
      <c r="D206" t="s">
        <v>2081</v>
      </c>
      <c r="E206" s="3">
        <v>275.68367000000001</v>
      </c>
      <c r="F206" t="s">
        <v>2</v>
      </c>
      <c r="G206">
        <f t="shared" si="3"/>
        <v>16.556547966733032</v>
      </c>
    </row>
    <row r="207" spans="1:7" x14ac:dyDescent="0.2">
      <c r="A207">
        <v>219</v>
      </c>
      <c r="B207" t="s">
        <v>4321</v>
      </c>
      <c r="C207" s="3">
        <v>1816.694352</v>
      </c>
      <c r="D207" t="s">
        <v>4322</v>
      </c>
      <c r="E207" s="3">
        <v>366.43919099999999</v>
      </c>
      <c r="F207" t="s">
        <v>2</v>
      </c>
      <c r="G207">
        <f t="shared" si="3"/>
        <v>4.9576966564146794</v>
      </c>
    </row>
    <row r="208" spans="1:7" x14ac:dyDescent="0.2">
      <c r="A208">
        <v>220</v>
      </c>
      <c r="B208" t="s">
        <v>1464</v>
      </c>
      <c r="C208" s="3">
        <v>14107.747115</v>
      </c>
      <c r="D208" t="s">
        <v>1465</v>
      </c>
      <c r="E208" s="3" t="s">
        <v>1466</v>
      </c>
      <c r="F208" t="s">
        <v>2</v>
      </c>
      <c r="G208" t="e">
        <f t="shared" si="3"/>
        <v>#VALUE!</v>
      </c>
    </row>
    <row r="209" spans="1:7" x14ac:dyDescent="0.2">
      <c r="A209">
        <v>221</v>
      </c>
      <c r="B209" t="s">
        <v>3007</v>
      </c>
      <c r="C209" s="3">
        <v>3409.158594</v>
      </c>
      <c r="D209" t="s">
        <v>3008</v>
      </c>
      <c r="E209" s="3">
        <v>204.19447199999999</v>
      </c>
      <c r="F209" t="s">
        <v>2</v>
      </c>
      <c r="G209">
        <f t="shared" si="3"/>
        <v>16.695645874291838</v>
      </c>
    </row>
    <row r="210" spans="1:7" x14ac:dyDescent="0.2">
      <c r="A210">
        <v>222</v>
      </c>
      <c r="B210" t="s">
        <v>1625</v>
      </c>
      <c r="C210" s="3">
        <v>5287.9763160000002</v>
      </c>
      <c r="D210" t="s">
        <v>1626</v>
      </c>
      <c r="E210" s="3">
        <v>215.98091099999999</v>
      </c>
      <c r="F210" t="s">
        <v>2</v>
      </c>
      <c r="G210">
        <f t="shared" si="3"/>
        <v>24.483535565788962</v>
      </c>
    </row>
    <row r="211" spans="1:7" x14ac:dyDescent="0.2">
      <c r="A211">
        <v>223</v>
      </c>
      <c r="B211" t="s">
        <v>2852</v>
      </c>
      <c r="C211" s="3">
        <v>28.18235</v>
      </c>
      <c r="D211" t="s">
        <v>2853</v>
      </c>
      <c r="E211" s="3">
        <v>1.6823509999999999</v>
      </c>
      <c r="F211" t="s">
        <v>2</v>
      </c>
      <c r="G211">
        <f t="shared" si="3"/>
        <v>16.751765832457078</v>
      </c>
    </row>
    <row r="212" spans="1:7" x14ac:dyDescent="0.2">
      <c r="A212">
        <v>224</v>
      </c>
      <c r="B212" t="s">
        <v>115</v>
      </c>
      <c r="C212" s="3">
        <v>1223.077409</v>
      </c>
      <c r="D212" t="s">
        <v>116</v>
      </c>
      <c r="E212" s="3">
        <v>1129.524619</v>
      </c>
      <c r="F212" t="s">
        <v>117</v>
      </c>
      <c r="G212">
        <f t="shared" si="3"/>
        <v>1.0828249233583105</v>
      </c>
    </row>
    <row r="213" spans="1:7" x14ac:dyDescent="0.2">
      <c r="A213">
        <v>225</v>
      </c>
      <c r="B213" t="s">
        <v>4994</v>
      </c>
      <c r="C213" s="3">
        <v>366.106607</v>
      </c>
      <c r="D213" t="s">
        <v>4995</v>
      </c>
      <c r="E213" s="3">
        <v>257.3682</v>
      </c>
      <c r="F213" t="s">
        <v>1075</v>
      </c>
      <c r="G213">
        <f t="shared" si="3"/>
        <v>1.422501330778239</v>
      </c>
    </row>
    <row r="214" spans="1:7" x14ac:dyDescent="0.2">
      <c r="A214">
        <v>226</v>
      </c>
      <c r="B214" t="s">
        <v>4081</v>
      </c>
      <c r="C214" s="3">
        <v>4434.636074</v>
      </c>
      <c r="D214" t="s">
        <v>4082</v>
      </c>
      <c r="E214" s="3">
        <v>3486.8292459999998</v>
      </c>
      <c r="F214" t="s">
        <v>4083</v>
      </c>
      <c r="G214">
        <f t="shared" si="3"/>
        <v>1.2718248474849463</v>
      </c>
    </row>
    <row r="215" spans="1:7" x14ac:dyDescent="0.2">
      <c r="A215">
        <v>227</v>
      </c>
      <c r="B215" t="s">
        <v>4154</v>
      </c>
      <c r="C215" s="3">
        <v>4165.8639240000002</v>
      </c>
      <c r="D215" t="s">
        <v>4155</v>
      </c>
      <c r="E215" s="3">
        <v>3391.0115900000001</v>
      </c>
      <c r="F215" t="s">
        <v>4156</v>
      </c>
      <c r="G215">
        <f t="shared" si="3"/>
        <v>1.2285018241415093</v>
      </c>
    </row>
    <row r="216" spans="1:7" x14ac:dyDescent="0.2">
      <c r="A216">
        <v>228</v>
      </c>
      <c r="B216" t="s">
        <v>4408</v>
      </c>
      <c r="C216" s="3">
        <v>2460.7800550000002</v>
      </c>
      <c r="D216" t="s">
        <v>4409</v>
      </c>
      <c r="E216" s="3">
        <v>1529.8770509999999</v>
      </c>
      <c r="F216" t="s">
        <v>4083</v>
      </c>
      <c r="G216">
        <f t="shared" si="3"/>
        <v>1.6084822328640842</v>
      </c>
    </row>
    <row r="217" spans="1:7" x14ac:dyDescent="0.2">
      <c r="A217">
        <v>229</v>
      </c>
      <c r="B217" t="s">
        <v>4027</v>
      </c>
      <c r="C217" s="3">
        <v>11801.642164999999</v>
      </c>
      <c r="D217" t="s">
        <v>4028</v>
      </c>
      <c r="E217" s="3">
        <v>6147.5676910000002</v>
      </c>
      <c r="F217" t="s">
        <v>4029</v>
      </c>
      <c r="G217">
        <f t="shared" si="3"/>
        <v>1.9197254521129596</v>
      </c>
    </row>
    <row r="218" spans="1:7" x14ac:dyDescent="0.2">
      <c r="A218">
        <v>230</v>
      </c>
      <c r="B218" t="s">
        <v>1947</v>
      </c>
      <c r="C218" s="3">
        <v>1338.7770410000001</v>
      </c>
      <c r="D218" t="s">
        <v>1948</v>
      </c>
      <c r="E218" s="3">
        <v>1580.9762720000001</v>
      </c>
      <c r="F218" t="s">
        <v>145</v>
      </c>
      <c r="G218">
        <f t="shared" si="3"/>
        <v>0.84680400630326469</v>
      </c>
    </row>
    <row r="219" spans="1:7" x14ac:dyDescent="0.2">
      <c r="A219">
        <v>231</v>
      </c>
      <c r="B219" t="s">
        <v>2011</v>
      </c>
      <c r="C219" s="3">
        <v>736.81059700000003</v>
      </c>
      <c r="D219" t="s">
        <v>2012</v>
      </c>
      <c r="E219" s="3">
        <v>1497.9772519999999</v>
      </c>
      <c r="F219" t="s">
        <v>145</v>
      </c>
      <c r="G219">
        <f t="shared" si="3"/>
        <v>0.49187035117940503</v>
      </c>
    </row>
    <row r="220" spans="1:7" x14ac:dyDescent="0.2">
      <c r="A220">
        <v>232</v>
      </c>
      <c r="B220" t="s">
        <v>3692</v>
      </c>
      <c r="C220" s="3">
        <v>1401.348434</v>
      </c>
      <c r="D220" t="s">
        <v>3693</v>
      </c>
      <c r="E220" s="3">
        <v>2648.757404</v>
      </c>
      <c r="F220" t="s">
        <v>145</v>
      </c>
      <c r="G220">
        <f t="shared" si="3"/>
        <v>0.52905880768233615</v>
      </c>
    </row>
    <row r="221" spans="1:7" x14ac:dyDescent="0.2">
      <c r="A221">
        <v>233</v>
      </c>
      <c r="B221" t="s">
        <v>2899</v>
      </c>
      <c r="C221" s="3">
        <v>1549.5139200000001</v>
      </c>
      <c r="D221" t="s">
        <v>2900</v>
      </c>
      <c r="E221" s="3">
        <v>1209.8395390000001</v>
      </c>
      <c r="F221" t="s">
        <v>2</v>
      </c>
      <c r="G221">
        <f t="shared" si="3"/>
        <v>1.2807598611637043</v>
      </c>
    </row>
    <row r="222" spans="1:7" x14ac:dyDescent="0.2">
      <c r="A222">
        <v>234</v>
      </c>
      <c r="B222" t="s">
        <v>748</v>
      </c>
      <c r="C222" s="3">
        <v>855.85346700000002</v>
      </c>
      <c r="D222" t="s">
        <v>749</v>
      </c>
      <c r="E222" s="3">
        <v>506.62694499999998</v>
      </c>
      <c r="F222" t="s">
        <v>750</v>
      </c>
      <c r="G222">
        <f t="shared" si="3"/>
        <v>1.6893169134539421</v>
      </c>
    </row>
    <row r="223" spans="1:7" x14ac:dyDescent="0.2">
      <c r="A223">
        <v>237</v>
      </c>
      <c r="B223" t="s">
        <v>2761</v>
      </c>
      <c r="C223" s="3">
        <v>291.07558</v>
      </c>
      <c r="D223" t="s">
        <v>2762</v>
      </c>
      <c r="E223" s="3">
        <v>216.156139</v>
      </c>
      <c r="F223" t="s">
        <v>360</v>
      </c>
      <c r="G223">
        <f t="shared" si="3"/>
        <v>1.3465987195487426</v>
      </c>
    </row>
    <row r="224" spans="1:7" x14ac:dyDescent="0.2">
      <c r="A224">
        <v>238</v>
      </c>
      <c r="B224" t="s">
        <v>620</v>
      </c>
      <c r="C224" s="3">
        <v>332.783478</v>
      </c>
      <c r="D224" t="s">
        <v>621</v>
      </c>
      <c r="E224" s="3">
        <v>345.58576900000003</v>
      </c>
      <c r="F224" t="s">
        <v>51</v>
      </c>
      <c r="G224">
        <f t="shared" si="3"/>
        <v>0.96295480847766035</v>
      </c>
    </row>
    <row r="225" spans="1:7" x14ac:dyDescent="0.2">
      <c r="A225">
        <v>239</v>
      </c>
      <c r="B225" t="s">
        <v>4313</v>
      </c>
      <c r="C225" s="3">
        <v>341.46881100000002</v>
      </c>
      <c r="D225" t="s">
        <v>4314</v>
      </c>
      <c r="E225" s="3">
        <v>335.54675600000002</v>
      </c>
      <c r="F225" t="s">
        <v>72</v>
      </c>
      <c r="G225">
        <f t="shared" si="3"/>
        <v>1.0176489711019587</v>
      </c>
    </row>
    <row r="226" spans="1:7" x14ac:dyDescent="0.2">
      <c r="A226">
        <v>240</v>
      </c>
      <c r="B226" t="s">
        <v>2715</v>
      </c>
      <c r="C226" s="3">
        <v>1159.0282380000001</v>
      </c>
      <c r="D226" t="s">
        <v>2716</v>
      </c>
      <c r="E226" s="3">
        <v>1179.532946</v>
      </c>
      <c r="F226" t="s">
        <v>2</v>
      </c>
      <c r="G226">
        <f t="shared" si="3"/>
        <v>0.982616248177268</v>
      </c>
    </row>
    <row r="227" spans="1:7" x14ac:dyDescent="0.2">
      <c r="A227">
        <v>241</v>
      </c>
      <c r="B227" t="s">
        <v>3104</v>
      </c>
      <c r="C227" s="3">
        <v>454.81940600000001</v>
      </c>
      <c r="D227" t="s">
        <v>3105</v>
      </c>
      <c r="E227" s="3">
        <v>461.54899699999999</v>
      </c>
      <c r="F227" t="s">
        <v>2792</v>
      </c>
      <c r="G227">
        <f t="shared" si="3"/>
        <v>0.98541955232544909</v>
      </c>
    </row>
    <row r="228" spans="1:7" x14ac:dyDescent="0.2">
      <c r="A228">
        <v>242</v>
      </c>
      <c r="B228" t="s">
        <v>3687</v>
      </c>
      <c r="C228" s="3">
        <v>22856.232554999999</v>
      </c>
      <c r="D228" t="s">
        <v>3688</v>
      </c>
      <c r="E228" s="3">
        <v>15431.599651</v>
      </c>
      <c r="F228" t="s">
        <v>2</v>
      </c>
      <c r="G228">
        <f t="shared" si="3"/>
        <v>1.4811317732390021</v>
      </c>
    </row>
    <row r="229" spans="1:7" x14ac:dyDescent="0.2">
      <c r="A229">
        <v>243</v>
      </c>
      <c r="B229" t="s">
        <v>4021</v>
      </c>
      <c r="C229" s="3">
        <v>2443.2740880000001</v>
      </c>
      <c r="D229" t="s">
        <v>4022</v>
      </c>
      <c r="E229" s="3">
        <v>585.03940899999998</v>
      </c>
      <c r="F229" t="s">
        <v>4023</v>
      </c>
      <c r="G229">
        <f t="shared" si="3"/>
        <v>4.176255565716942</v>
      </c>
    </row>
    <row r="230" spans="1:7" x14ac:dyDescent="0.2">
      <c r="A230">
        <v>244</v>
      </c>
      <c r="B230" t="s">
        <v>4284</v>
      </c>
      <c r="C230" s="3">
        <v>20875.165282999998</v>
      </c>
      <c r="D230" t="s">
        <v>4285</v>
      </c>
      <c r="E230" s="3">
        <v>1118.616655</v>
      </c>
      <c r="F230" t="s">
        <v>3748</v>
      </c>
      <c r="G230">
        <f t="shared" si="3"/>
        <v>18.661589910799243</v>
      </c>
    </row>
    <row r="231" spans="1:7" x14ac:dyDescent="0.2">
      <c r="A231">
        <v>245</v>
      </c>
      <c r="B231" t="s">
        <v>3151</v>
      </c>
      <c r="C231" s="3">
        <v>13253.630650999999</v>
      </c>
      <c r="D231" t="s">
        <v>3152</v>
      </c>
      <c r="E231" s="3">
        <v>12858.190413</v>
      </c>
      <c r="F231" t="s">
        <v>3153</v>
      </c>
      <c r="G231">
        <f t="shared" si="3"/>
        <v>1.030753957228709</v>
      </c>
    </row>
    <row r="232" spans="1:7" x14ac:dyDescent="0.2">
      <c r="A232">
        <v>246</v>
      </c>
      <c r="B232" t="s">
        <v>3772</v>
      </c>
      <c r="C232" s="3">
        <v>4303.2173640000001</v>
      </c>
      <c r="D232" t="s">
        <v>3773</v>
      </c>
      <c r="E232" s="3">
        <v>4494.6716159999996</v>
      </c>
      <c r="F232" t="s">
        <v>3774</v>
      </c>
      <c r="G232">
        <f t="shared" si="3"/>
        <v>0.95740417357333374</v>
      </c>
    </row>
    <row r="233" spans="1:7" x14ac:dyDescent="0.2">
      <c r="A233">
        <v>247</v>
      </c>
      <c r="B233" t="s">
        <v>4608</v>
      </c>
      <c r="C233" s="3">
        <v>31975.958832</v>
      </c>
      <c r="D233" t="s">
        <v>4609</v>
      </c>
      <c r="E233" s="3">
        <v>33225.424233999998</v>
      </c>
      <c r="F233" t="s">
        <v>4610</v>
      </c>
      <c r="G233">
        <f t="shared" si="3"/>
        <v>0.96239429801707677</v>
      </c>
    </row>
    <row r="234" spans="1:7" x14ac:dyDescent="0.2">
      <c r="A234">
        <v>248</v>
      </c>
      <c r="B234" t="s">
        <v>2554</v>
      </c>
      <c r="C234" s="3">
        <v>1323.0941399999999</v>
      </c>
      <c r="D234" t="s">
        <v>2555</v>
      </c>
      <c r="E234" s="3">
        <v>1734.374818</v>
      </c>
      <c r="F234" t="s">
        <v>2</v>
      </c>
      <c r="G234">
        <f t="shared" si="3"/>
        <v>0.76286516978246388</v>
      </c>
    </row>
    <row r="235" spans="1:7" x14ac:dyDescent="0.2">
      <c r="A235">
        <v>249</v>
      </c>
      <c r="B235" t="s">
        <v>2862</v>
      </c>
      <c r="C235" s="3">
        <v>23.285177999999998</v>
      </c>
      <c r="D235" t="s">
        <v>2863</v>
      </c>
      <c r="E235" s="3">
        <v>17.089165000000001</v>
      </c>
      <c r="F235" t="s">
        <v>2</v>
      </c>
      <c r="G235">
        <f t="shared" si="3"/>
        <v>1.3625696749958232</v>
      </c>
    </row>
    <row r="236" spans="1:7" x14ac:dyDescent="0.2">
      <c r="A236">
        <v>250</v>
      </c>
      <c r="B236" t="s">
        <v>3639</v>
      </c>
      <c r="C236" s="3">
        <v>482.56183199999998</v>
      </c>
      <c r="D236" t="s">
        <v>3640</v>
      </c>
      <c r="E236" s="3">
        <v>1266.384687</v>
      </c>
      <c r="F236" t="s">
        <v>3641</v>
      </c>
      <c r="G236">
        <f t="shared" si="3"/>
        <v>0.38105469606013959</v>
      </c>
    </row>
    <row r="237" spans="1:7" x14ac:dyDescent="0.2">
      <c r="A237">
        <v>251</v>
      </c>
      <c r="B237" t="s">
        <v>973</v>
      </c>
      <c r="C237" s="3">
        <v>287.42664500000001</v>
      </c>
      <c r="D237" t="s">
        <v>974</v>
      </c>
      <c r="E237" s="3">
        <v>506.98174799999998</v>
      </c>
      <c r="F237" t="s">
        <v>975</v>
      </c>
      <c r="G237">
        <f t="shared" si="3"/>
        <v>0.56693686929336951</v>
      </c>
    </row>
    <row r="238" spans="1:7" x14ac:dyDescent="0.2">
      <c r="A238">
        <v>252</v>
      </c>
      <c r="B238" t="s">
        <v>3016</v>
      </c>
      <c r="C238" s="3">
        <v>133.67723599999999</v>
      </c>
      <c r="D238" t="s">
        <v>3017</v>
      </c>
      <c r="E238" s="3">
        <v>177.107316</v>
      </c>
      <c r="F238" t="s">
        <v>3018</v>
      </c>
      <c r="G238">
        <f t="shared" si="3"/>
        <v>0.75478099391444675</v>
      </c>
    </row>
    <row r="239" spans="1:7" x14ac:dyDescent="0.2">
      <c r="A239">
        <v>253</v>
      </c>
      <c r="B239" t="s">
        <v>664</v>
      </c>
      <c r="C239" s="3">
        <v>919.14585199999999</v>
      </c>
      <c r="D239" t="s">
        <v>665</v>
      </c>
      <c r="E239" s="3">
        <v>1133.524611</v>
      </c>
      <c r="F239" t="s">
        <v>652</v>
      </c>
      <c r="G239">
        <f t="shared" si="3"/>
        <v>0.81087419106774028</v>
      </c>
    </row>
    <row r="240" spans="1:7" x14ac:dyDescent="0.2">
      <c r="A240">
        <v>254</v>
      </c>
      <c r="B240" t="s">
        <v>490</v>
      </c>
      <c r="C240" s="3">
        <v>887.86098700000002</v>
      </c>
      <c r="D240" t="s">
        <v>491</v>
      </c>
      <c r="E240" s="3">
        <v>1027.1278110000001</v>
      </c>
      <c r="F240" t="s">
        <v>2</v>
      </c>
      <c r="G240">
        <f t="shared" si="3"/>
        <v>0.86441139796963395</v>
      </c>
    </row>
    <row r="241" spans="1:7" x14ac:dyDescent="0.2">
      <c r="A241">
        <v>255</v>
      </c>
      <c r="B241" t="s">
        <v>4895</v>
      </c>
      <c r="C241" s="3">
        <v>22177.359747999999</v>
      </c>
      <c r="D241" t="s">
        <v>4896</v>
      </c>
      <c r="E241" s="3">
        <v>15878.642961</v>
      </c>
      <c r="F241" t="s">
        <v>102</v>
      </c>
      <c r="G241">
        <f t="shared" si="3"/>
        <v>1.3966785324457802</v>
      </c>
    </row>
    <row r="242" spans="1:7" x14ac:dyDescent="0.2">
      <c r="A242">
        <v>256</v>
      </c>
      <c r="B242" t="s">
        <v>424</v>
      </c>
      <c r="C242" s="3">
        <v>1067.336965</v>
      </c>
      <c r="D242" t="s">
        <v>425</v>
      </c>
      <c r="E242" s="3">
        <v>868.46265400000004</v>
      </c>
      <c r="F242" t="s">
        <v>2</v>
      </c>
      <c r="G242">
        <f t="shared" si="3"/>
        <v>1.2289958124094533</v>
      </c>
    </row>
    <row r="243" spans="1:7" x14ac:dyDescent="0.2">
      <c r="A243">
        <v>257</v>
      </c>
      <c r="B243" t="s">
        <v>1918</v>
      </c>
      <c r="C243" s="3">
        <v>4579.5813420000004</v>
      </c>
      <c r="D243" t="s">
        <v>1919</v>
      </c>
      <c r="E243" s="3">
        <v>2641.057507</v>
      </c>
      <c r="F243" t="s">
        <v>72</v>
      </c>
      <c r="G243">
        <f t="shared" si="3"/>
        <v>1.7339953143246722</v>
      </c>
    </row>
    <row r="244" spans="1:7" x14ac:dyDescent="0.2">
      <c r="A244">
        <v>258</v>
      </c>
      <c r="B244" t="s">
        <v>1930</v>
      </c>
      <c r="C244" s="3">
        <v>8675.3124299999999</v>
      </c>
      <c r="D244" t="s">
        <v>1931</v>
      </c>
      <c r="E244" s="3">
        <v>4936.5930310000003</v>
      </c>
      <c r="F244" t="s">
        <v>2</v>
      </c>
      <c r="G244">
        <f t="shared" si="3"/>
        <v>1.7573481094192307</v>
      </c>
    </row>
    <row r="245" spans="1:7" x14ac:dyDescent="0.2">
      <c r="A245">
        <v>259</v>
      </c>
      <c r="B245" t="s">
        <v>1822</v>
      </c>
      <c r="C245" s="3">
        <v>1739.7930610000001</v>
      </c>
      <c r="D245" t="s">
        <v>1823</v>
      </c>
      <c r="E245" s="3">
        <v>742.43967599999996</v>
      </c>
      <c r="F245" t="s">
        <v>1824</v>
      </c>
      <c r="G245">
        <f t="shared" si="3"/>
        <v>2.3433460215561004</v>
      </c>
    </row>
    <row r="246" spans="1:7" x14ac:dyDescent="0.2">
      <c r="A246">
        <v>260</v>
      </c>
      <c r="B246" t="s">
        <v>2370</v>
      </c>
      <c r="C246" s="3">
        <v>1416.190865</v>
      </c>
      <c r="D246" t="s">
        <v>2371</v>
      </c>
      <c r="E246" s="3">
        <v>1624.860334</v>
      </c>
      <c r="F246" t="s">
        <v>2372</v>
      </c>
      <c r="G246">
        <f t="shared" si="3"/>
        <v>0.87157698133580019</v>
      </c>
    </row>
    <row r="247" spans="1:7" x14ac:dyDescent="0.2">
      <c r="A247">
        <v>261</v>
      </c>
      <c r="B247" t="s">
        <v>3310</v>
      </c>
      <c r="C247" s="3">
        <v>3422.417383</v>
      </c>
      <c r="D247" t="s">
        <v>3311</v>
      </c>
      <c r="E247" s="3">
        <v>5645.9475069999999</v>
      </c>
      <c r="F247" t="s">
        <v>3312</v>
      </c>
      <c r="G247">
        <f t="shared" si="3"/>
        <v>0.60617237031637183</v>
      </c>
    </row>
    <row r="248" spans="1:7" x14ac:dyDescent="0.2">
      <c r="A248">
        <v>262</v>
      </c>
      <c r="B248" t="s">
        <v>2907</v>
      </c>
      <c r="C248" s="3">
        <v>6284.1417140000003</v>
      </c>
      <c r="D248" t="s">
        <v>2908</v>
      </c>
      <c r="E248" s="3">
        <v>3229.7348179999999</v>
      </c>
      <c r="F248" t="s">
        <v>2909</v>
      </c>
      <c r="G248">
        <f t="shared" si="3"/>
        <v>1.9457144527709025</v>
      </c>
    </row>
    <row r="249" spans="1:7" x14ac:dyDescent="0.2">
      <c r="A249">
        <v>263</v>
      </c>
      <c r="B249" t="s">
        <v>3795</v>
      </c>
      <c r="C249" s="3">
        <v>997.20064100000002</v>
      </c>
      <c r="D249" t="s">
        <v>3796</v>
      </c>
      <c r="E249" s="3">
        <v>669.96410900000001</v>
      </c>
      <c r="F249" t="s">
        <v>3797</v>
      </c>
      <c r="G249">
        <f t="shared" si="3"/>
        <v>1.488438899344084</v>
      </c>
    </row>
    <row r="250" spans="1:7" x14ac:dyDescent="0.2">
      <c r="A250">
        <v>264</v>
      </c>
      <c r="B250" t="s">
        <v>3959</v>
      </c>
      <c r="C250" s="3">
        <v>16603.502627000002</v>
      </c>
      <c r="D250" t="s">
        <v>3960</v>
      </c>
      <c r="E250" s="3">
        <v>14621.462475</v>
      </c>
      <c r="F250" t="s">
        <v>3961</v>
      </c>
      <c r="G250">
        <f t="shared" si="3"/>
        <v>1.135556901738723</v>
      </c>
    </row>
    <row r="251" spans="1:7" x14ac:dyDescent="0.2">
      <c r="A251">
        <v>265</v>
      </c>
      <c r="B251" t="s">
        <v>700</v>
      </c>
      <c r="C251" s="3">
        <v>6087.3558970000004</v>
      </c>
      <c r="D251" t="s">
        <v>701</v>
      </c>
      <c r="E251" s="3">
        <v>5295.3120920000001</v>
      </c>
      <c r="F251" t="s">
        <v>702</v>
      </c>
      <c r="G251">
        <f t="shared" si="3"/>
        <v>1.1495745276650637</v>
      </c>
    </row>
    <row r="252" spans="1:7" x14ac:dyDescent="0.2">
      <c r="A252">
        <v>266</v>
      </c>
      <c r="B252" t="s">
        <v>271</v>
      </c>
      <c r="C252" s="3">
        <v>18774.670918</v>
      </c>
      <c r="D252" t="s">
        <v>272</v>
      </c>
      <c r="E252" s="3">
        <v>12173.024137</v>
      </c>
      <c r="F252" t="s">
        <v>206</v>
      </c>
      <c r="G252">
        <f t="shared" si="3"/>
        <v>1.5423177270251394</v>
      </c>
    </row>
    <row r="253" spans="1:7" x14ac:dyDescent="0.2">
      <c r="A253">
        <v>267</v>
      </c>
      <c r="B253" t="s">
        <v>502</v>
      </c>
      <c r="C253" s="3">
        <v>9161.0674749999998</v>
      </c>
      <c r="D253" t="s">
        <v>503</v>
      </c>
      <c r="E253" s="3">
        <v>11593.270560999999</v>
      </c>
      <c r="F253" t="s">
        <v>504</v>
      </c>
      <c r="G253">
        <f t="shared" si="3"/>
        <v>0.79020561340283213</v>
      </c>
    </row>
    <row r="254" spans="1:7" x14ac:dyDescent="0.2">
      <c r="A254">
        <v>268</v>
      </c>
      <c r="B254" t="s">
        <v>2367</v>
      </c>
      <c r="C254" s="3">
        <v>12303.660674000001</v>
      </c>
      <c r="D254" t="s">
        <v>2368</v>
      </c>
      <c r="E254" s="3">
        <v>17160.452797999998</v>
      </c>
      <c r="F254" t="s">
        <v>2369</v>
      </c>
      <c r="G254">
        <f t="shared" si="3"/>
        <v>0.71697762400733134</v>
      </c>
    </row>
    <row r="255" spans="1:7" x14ac:dyDescent="0.2">
      <c r="A255">
        <v>269</v>
      </c>
      <c r="B255" t="s">
        <v>325</v>
      </c>
      <c r="C255" s="3">
        <v>15035.653988</v>
      </c>
      <c r="D255" t="s">
        <v>326</v>
      </c>
      <c r="E255" s="3">
        <v>22546.251920999999</v>
      </c>
      <c r="F255" t="s">
        <v>327</v>
      </c>
      <c r="G255">
        <f t="shared" si="3"/>
        <v>0.66688042166314621</v>
      </c>
    </row>
    <row r="256" spans="1:7" x14ac:dyDescent="0.2">
      <c r="A256">
        <v>270</v>
      </c>
      <c r="B256" t="s">
        <v>3808</v>
      </c>
      <c r="C256" s="3">
        <v>470.90100799999999</v>
      </c>
      <c r="D256" t="s">
        <v>3809</v>
      </c>
      <c r="E256" s="3">
        <v>364.52147500000001</v>
      </c>
      <c r="F256" t="s">
        <v>2</v>
      </c>
      <c r="G256">
        <f t="shared" si="3"/>
        <v>1.2918333768950101</v>
      </c>
    </row>
    <row r="257" spans="1:7" x14ac:dyDescent="0.2">
      <c r="A257">
        <v>271</v>
      </c>
      <c r="B257" t="s">
        <v>3492</v>
      </c>
      <c r="C257" s="3">
        <v>7868.6476940000002</v>
      </c>
      <c r="D257" t="s">
        <v>3493</v>
      </c>
      <c r="E257" s="3">
        <v>4951.3286580000004</v>
      </c>
      <c r="F257" t="s">
        <v>3494</v>
      </c>
      <c r="G257">
        <f t="shared" si="3"/>
        <v>1.5891992306522424</v>
      </c>
    </row>
    <row r="258" spans="1:7" x14ac:dyDescent="0.2">
      <c r="A258">
        <v>272</v>
      </c>
      <c r="B258" t="s">
        <v>3949</v>
      </c>
      <c r="C258" s="3">
        <v>6636.4684020000004</v>
      </c>
      <c r="D258" t="s">
        <v>3950</v>
      </c>
      <c r="E258" s="3">
        <v>4249.2720600000002</v>
      </c>
      <c r="F258" t="s">
        <v>3951</v>
      </c>
      <c r="G258">
        <f t="shared" ref="G258:G321" si="4">C258/E258</f>
        <v>1.5617894802433525</v>
      </c>
    </row>
    <row r="259" spans="1:7" x14ac:dyDescent="0.2">
      <c r="A259">
        <v>273</v>
      </c>
      <c r="B259" t="s">
        <v>1338</v>
      </c>
      <c r="C259" s="3">
        <v>4624.8793020000003</v>
      </c>
      <c r="D259" t="s">
        <v>1339</v>
      </c>
      <c r="E259" s="3">
        <v>3141.6353039999999</v>
      </c>
      <c r="F259" t="s">
        <v>1340</v>
      </c>
      <c r="G259">
        <f t="shared" si="4"/>
        <v>1.4721248185973403</v>
      </c>
    </row>
    <row r="260" spans="1:7" x14ac:dyDescent="0.2">
      <c r="A260">
        <v>274</v>
      </c>
      <c r="B260" t="s">
        <v>674</v>
      </c>
      <c r="C260" s="3">
        <v>2538.7453909999999</v>
      </c>
      <c r="D260" t="s">
        <v>675</v>
      </c>
      <c r="E260" s="3">
        <v>13282.140092</v>
      </c>
      <c r="F260" t="s">
        <v>676</v>
      </c>
      <c r="G260">
        <f t="shared" si="4"/>
        <v>0.19113978420760058</v>
      </c>
    </row>
    <row r="261" spans="1:7" x14ac:dyDescent="0.2">
      <c r="A261">
        <v>275</v>
      </c>
      <c r="B261" t="s">
        <v>2091</v>
      </c>
      <c r="C261" s="3">
        <v>25365.852021999999</v>
      </c>
      <c r="D261" t="s">
        <v>2092</v>
      </c>
      <c r="E261" s="3">
        <v>23888.025663</v>
      </c>
      <c r="F261" t="s">
        <v>2093</v>
      </c>
      <c r="G261">
        <f t="shared" si="4"/>
        <v>1.0618647342333105</v>
      </c>
    </row>
    <row r="262" spans="1:7" x14ac:dyDescent="0.2">
      <c r="A262">
        <v>276</v>
      </c>
      <c r="B262" t="s">
        <v>3363</v>
      </c>
      <c r="C262" s="3">
        <v>4422.3576810000004</v>
      </c>
      <c r="D262" t="s">
        <v>3364</v>
      </c>
      <c r="E262" s="3">
        <v>3344.5583510000001</v>
      </c>
      <c r="F262" t="s">
        <v>3365</v>
      </c>
      <c r="G262">
        <f t="shared" si="4"/>
        <v>1.3222546049100161</v>
      </c>
    </row>
    <row r="263" spans="1:7" x14ac:dyDescent="0.2">
      <c r="A263">
        <v>277</v>
      </c>
      <c r="B263" t="s">
        <v>4417</v>
      </c>
      <c r="C263" s="3">
        <v>498.37572899999998</v>
      </c>
      <c r="D263" t="s">
        <v>4418</v>
      </c>
      <c r="E263" s="3">
        <v>312.79421100000002</v>
      </c>
      <c r="F263" t="s">
        <v>2</v>
      </c>
      <c r="G263">
        <f t="shared" si="4"/>
        <v>1.5933022782189532</v>
      </c>
    </row>
    <row r="264" spans="1:7" x14ac:dyDescent="0.2">
      <c r="A264">
        <v>278</v>
      </c>
      <c r="B264" t="s">
        <v>2781</v>
      </c>
      <c r="C264" s="3">
        <v>21509.703237000002</v>
      </c>
      <c r="D264" t="s">
        <v>2782</v>
      </c>
      <c r="E264" s="3">
        <v>18253.683482</v>
      </c>
      <c r="F264" t="s">
        <v>2783</v>
      </c>
      <c r="G264">
        <f t="shared" si="4"/>
        <v>1.1783760389080247</v>
      </c>
    </row>
    <row r="265" spans="1:7" x14ac:dyDescent="0.2">
      <c r="A265">
        <v>279</v>
      </c>
      <c r="B265" t="s">
        <v>726</v>
      </c>
      <c r="C265" s="3">
        <v>8562.4028579999995</v>
      </c>
      <c r="D265" t="s">
        <v>727</v>
      </c>
      <c r="E265" s="3">
        <v>6799.4389819999997</v>
      </c>
      <c r="F265" t="s">
        <v>2</v>
      </c>
      <c r="G265">
        <f t="shared" si="4"/>
        <v>1.2592807848804959</v>
      </c>
    </row>
    <row r="266" spans="1:7" x14ac:dyDescent="0.2">
      <c r="A266">
        <v>280</v>
      </c>
      <c r="B266" t="s">
        <v>3947</v>
      </c>
      <c r="C266" s="3">
        <v>28055.577708000001</v>
      </c>
      <c r="D266" t="s">
        <v>3948</v>
      </c>
      <c r="E266" s="3">
        <v>30718.070964999999</v>
      </c>
      <c r="F266" t="s">
        <v>2</v>
      </c>
      <c r="G266">
        <f t="shared" si="4"/>
        <v>0.91332485493527149</v>
      </c>
    </row>
    <row r="267" spans="1:7" x14ac:dyDescent="0.2">
      <c r="A267">
        <v>281</v>
      </c>
      <c r="B267" t="s">
        <v>1087</v>
      </c>
      <c r="C267" s="3">
        <v>17235.553387</v>
      </c>
      <c r="D267" t="s">
        <v>1088</v>
      </c>
      <c r="E267" s="3">
        <v>11780.392603</v>
      </c>
      <c r="F267" t="s">
        <v>1089</v>
      </c>
      <c r="G267">
        <f t="shared" si="4"/>
        <v>1.4630712207851873</v>
      </c>
    </row>
    <row r="268" spans="1:7" x14ac:dyDescent="0.2">
      <c r="A268">
        <v>282</v>
      </c>
      <c r="B268" t="s">
        <v>1928</v>
      </c>
      <c r="C268" s="3">
        <v>28225.274669999999</v>
      </c>
      <c r="D268" t="s">
        <v>1929</v>
      </c>
      <c r="E268" s="3">
        <v>20951.994998999999</v>
      </c>
      <c r="F268" t="s">
        <v>2</v>
      </c>
      <c r="G268">
        <f t="shared" si="4"/>
        <v>1.3471401969763328</v>
      </c>
    </row>
    <row r="269" spans="1:7" x14ac:dyDescent="0.2">
      <c r="A269">
        <v>283</v>
      </c>
      <c r="B269" t="s">
        <v>70</v>
      </c>
      <c r="C269" s="3">
        <v>599.31887500000005</v>
      </c>
      <c r="D269" t="s">
        <v>71</v>
      </c>
      <c r="E269" s="3">
        <v>8143.3122089999997</v>
      </c>
      <c r="F269" t="s">
        <v>72</v>
      </c>
      <c r="G269">
        <f t="shared" si="4"/>
        <v>7.3596450635606478E-2</v>
      </c>
    </row>
    <row r="270" spans="1:7" x14ac:dyDescent="0.2">
      <c r="A270">
        <v>284</v>
      </c>
      <c r="B270" t="s">
        <v>328</v>
      </c>
      <c r="C270" s="3">
        <v>610.446055</v>
      </c>
      <c r="D270" t="s">
        <v>329</v>
      </c>
      <c r="E270" s="3">
        <v>5113.8708120000001</v>
      </c>
      <c r="F270" t="s">
        <v>2</v>
      </c>
      <c r="G270">
        <f t="shared" si="4"/>
        <v>0.11937064455510926</v>
      </c>
    </row>
    <row r="271" spans="1:7" x14ac:dyDescent="0.2">
      <c r="A271">
        <v>285</v>
      </c>
      <c r="B271" t="s">
        <v>213</v>
      </c>
      <c r="C271" s="3">
        <v>1879.4567480000001</v>
      </c>
      <c r="D271" t="s">
        <v>214</v>
      </c>
      <c r="E271" s="3">
        <v>8800.6843609999996</v>
      </c>
      <c r="F271" t="s">
        <v>2</v>
      </c>
      <c r="G271">
        <f t="shared" si="4"/>
        <v>0.21355802241116192</v>
      </c>
    </row>
    <row r="272" spans="1:7" x14ac:dyDescent="0.2">
      <c r="A272">
        <v>286</v>
      </c>
      <c r="B272" t="s">
        <v>1211</v>
      </c>
      <c r="C272" s="3">
        <v>1602.6014809999999</v>
      </c>
      <c r="D272" t="s">
        <v>1212</v>
      </c>
      <c r="E272" s="3">
        <v>5248.9021949999997</v>
      </c>
      <c r="F272" t="s">
        <v>1213</v>
      </c>
      <c r="G272">
        <f t="shared" si="4"/>
        <v>0.30532126937450016</v>
      </c>
    </row>
    <row r="273" spans="1:7" x14ac:dyDescent="0.2">
      <c r="A273">
        <v>287</v>
      </c>
      <c r="B273" t="s">
        <v>3997</v>
      </c>
      <c r="C273" s="3">
        <v>1848.96218</v>
      </c>
      <c r="D273" t="s">
        <v>3998</v>
      </c>
      <c r="E273" s="3">
        <v>6042.7938080000004</v>
      </c>
      <c r="F273" t="s">
        <v>2</v>
      </c>
      <c r="G273">
        <f t="shared" si="4"/>
        <v>0.30597803578076344</v>
      </c>
    </row>
    <row r="274" spans="1:7" x14ac:dyDescent="0.2">
      <c r="A274">
        <v>288</v>
      </c>
      <c r="B274" t="s">
        <v>367</v>
      </c>
      <c r="C274" s="3">
        <v>15491.615726</v>
      </c>
      <c r="D274" t="s">
        <v>368</v>
      </c>
      <c r="E274" s="3">
        <v>9488.0769820000005</v>
      </c>
      <c r="F274" t="s">
        <v>369</v>
      </c>
      <c r="G274">
        <f t="shared" si="4"/>
        <v>1.6327455769371833</v>
      </c>
    </row>
    <row r="275" spans="1:7" x14ac:dyDescent="0.2">
      <c r="A275">
        <v>289</v>
      </c>
      <c r="B275" t="s">
        <v>3431</v>
      </c>
      <c r="C275" s="3">
        <v>8673.5086370000008</v>
      </c>
      <c r="D275" t="s">
        <v>3432</v>
      </c>
      <c r="E275" s="3">
        <v>7066.5973880000001</v>
      </c>
      <c r="F275" t="s">
        <v>3433</v>
      </c>
      <c r="G275">
        <f t="shared" si="4"/>
        <v>1.2273953305630154</v>
      </c>
    </row>
    <row r="276" spans="1:7" x14ac:dyDescent="0.2">
      <c r="A276">
        <v>290</v>
      </c>
      <c r="B276" t="s">
        <v>2062</v>
      </c>
      <c r="C276" s="3">
        <v>3083.3864440000002</v>
      </c>
      <c r="D276" t="s">
        <v>2063</v>
      </c>
      <c r="E276" s="3">
        <v>2133.1947989999999</v>
      </c>
      <c r="F276" t="s">
        <v>2064</v>
      </c>
      <c r="G276">
        <f t="shared" si="4"/>
        <v>1.445431258994927</v>
      </c>
    </row>
    <row r="277" spans="1:7" x14ac:dyDescent="0.2">
      <c r="A277">
        <v>291</v>
      </c>
      <c r="B277" t="s">
        <v>2145</v>
      </c>
      <c r="C277" s="3">
        <v>3713.3356199999998</v>
      </c>
      <c r="D277" t="s">
        <v>2146</v>
      </c>
      <c r="E277" s="3">
        <v>2635.9366810000001</v>
      </c>
      <c r="F277" t="s">
        <v>2147</v>
      </c>
      <c r="G277">
        <f t="shared" si="4"/>
        <v>1.4087347570850088</v>
      </c>
    </row>
    <row r="278" spans="1:7" x14ac:dyDescent="0.2">
      <c r="A278">
        <v>292</v>
      </c>
      <c r="B278" t="s">
        <v>637</v>
      </c>
      <c r="C278" s="3">
        <v>5002.3836789999996</v>
      </c>
      <c r="D278" t="s">
        <v>638</v>
      </c>
      <c r="E278" s="3">
        <v>4142.8274000000001</v>
      </c>
      <c r="F278" t="s">
        <v>639</v>
      </c>
      <c r="G278">
        <f t="shared" si="4"/>
        <v>1.2074805913951423</v>
      </c>
    </row>
    <row r="279" spans="1:7" x14ac:dyDescent="0.2">
      <c r="A279">
        <v>293</v>
      </c>
      <c r="B279" t="s">
        <v>5014</v>
      </c>
      <c r="C279" s="3">
        <v>6861.9362149999997</v>
      </c>
      <c r="D279" t="s">
        <v>5015</v>
      </c>
      <c r="E279" s="3">
        <v>5980.2911160000003</v>
      </c>
      <c r="F279" t="s">
        <v>5016</v>
      </c>
      <c r="G279">
        <f t="shared" si="4"/>
        <v>1.1474251139114613</v>
      </c>
    </row>
    <row r="280" spans="1:7" x14ac:dyDescent="0.2">
      <c r="A280">
        <v>294</v>
      </c>
      <c r="B280" t="s">
        <v>1636</v>
      </c>
      <c r="C280" s="3">
        <v>31177.119046</v>
      </c>
      <c r="D280" t="s">
        <v>1637</v>
      </c>
      <c r="E280" s="3">
        <v>32938.791405000004</v>
      </c>
      <c r="F280" t="s">
        <v>1638</v>
      </c>
      <c r="G280">
        <f t="shared" si="4"/>
        <v>0.94651678814382401</v>
      </c>
    </row>
    <row r="281" spans="1:7" x14ac:dyDescent="0.2">
      <c r="A281">
        <v>295</v>
      </c>
      <c r="B281" t="s">
        <v>3011</v>
      </c>
      <c r="C281" s="3">
        <v>706.066374</v>
      </c>
      <c r="D281" t="s">
        <v>3012</v>
      </c>
      <c r="E281" s="3">
        <v>488.73208199999999</v>
      </c>
      <c r="F281" t="s">
        <v>2</v>
      </c>
      <c r="G281">
        <f t="shared" si="4"/>
        <v>1.4446900459462777</v>
      </c>
    </row>
    <row r="282" spans="1:7" x14ac:dyDescent="0.2">
      <c r="A282">
        <v>296</v>
      </c>
      <c r="B282" t="s">
        <v>182</v>
      </c>
      <c r="C282" s="3">
        <v>1812.7949100000001</v>
      </c>
      <c r="D282" t="s">
        <v>183</v>
      </c>
      <c r="E282" s="3">
        <v>1605.1584479999999</v>
      </c>
      <c r="F282" t="s">
        <v>184</v>
      </c>
      <c r="G282">
        <f t="shared" si="4"/>
        <v>1.1293557419572577</v>
      </c>
    </row>
    <row r="283" spans="1:7" x14ac:dyDescent="0.2">
      <c r="A283">
        <v>297</v>
      </c>
      <c r="B283" t="s">
        <v>3777</v>
      </c>
      <c r="C283" s="3">
        <v>718.15925800000002</v>
      </c>
      <c r="D283" t="s">
        <v>3778</v>
      </c>
      <c r="E283" s="3">
        <v>559.40913399999999</v>
      </c>
      <c r="F283" t="s">
        <v>1213</v>
      </c>
      <c r="G283">
        <f t="shared" si="4"/>
        <v>1.2837817875172557</v>
      </c>
    </row>
    <row r="284" spans="1:7" x14ac:dyDescent="0.2">
      <c r="A284">
        <v>298</v>
      </c>
      <c r="B284" t="s">
        <v>2921</v>
      </c>
      <c r="C284" s="3">
        <v>8538.1038790000002</v>
      </c>
      <c r="D284" t="s">
        <v>2922</v>
      </c>
      <c r="E284" s="3">
        <v>6192.9024259999997</v>
      </c>
      <c r="F284" t="s">
        <v>2923</v>
      </c>
      <c r="G284">
        <f t="shared" si="4"/>
        <v>1.3786918138987647</v>
      </c>
    </row>
    <row r="285" spans="1:7" x14ac:dyDescent="0.2">
      <c r="A285">
        <v>299</v>
      </c>
      <c r="B285" t="s">
        <v>46</v>
      </c>
      <c r="C285" s="3">
        <v>1263.3161419999999</v>
      </c>
      <c r="D285" t="s">
        <v>47</v>
      </c>
      <c r="E285" s="3">
        <v>1421.7972159999999</v>
      </c>
      <c r="F285" t="s">
        <v>2</v>
      </c>
      <c r="G285">
        <f t="shared" si="4"/>
        <v>0.88853468538512037</v>
      </c>
    </row>
    <row r="286" spans="1:7" x14ac:dyDescent="0.2">
      <c r="A286">
        <v>300</v>
      </c>
      <c r="B286" t="s">
        <v>4698</v>
      </c>
      <c r="C286" s="3">
        <v>152.126745</v>
      </c>
      <c r="D286" t="s">
        <v>4699</v>
      </c>
      <c r="E286" s="3">
        <v>121.46189699999999</v>
      </c>
      <c r="F286" t="s">
        <v>2415</v>
      </c>
      <c r="G286">
        <f t="shared" si="4"/>
        <v>1.2524647544406458</v>
      </c>
    </row>
    <row r="287" spans="1:7" x14ac:dyDescent="0.2">
      <c r="A287">
        <v>301</v>
      </c>
      <c r="B287" t="s">
        <v>1092</v>
      </c>
      <c r="C287" s="3">
        <v>1457.9242019999999</v>
      </c>
      <c r="D287" t="s">
        <v>1093</v>
      </c>
      <c r="E287" s="3">
        <v>1123.7457939999999</v>
      </c>
      <c r="F287" t="s">
        <v>324</v>
      </c>
      <c r="G287">
        <f t="shared" si="4"/>
        <v>1.2973790066973101</v>
      </c>
    </row>
    <row r="288" spans="1:7" x14ac:dyDescent="0.2">
      <c r="A288">
        <v>302</v>
      </c>
      <c r="B288" t="s">
        <v>2279</v>
      </c>
      <c r="C288" s="3">
        <v>2023.7284460000001</v>
      </c>
      <c r="D288" t="s">
        <v>2280</v>
      </c>
      <c r="E288" s="3">
        <v>1596.1715509999999</v>
      </c>
      <c r="F288" t="s">
        <v>2281</v>
      </c>
      <c r="G288">
        <f t="shared" si="4"/>
        <v>1.2678639991623308</v>
      </c>
    </row>
    <row r="289" spans="1:7" x14ac:dyDescent="0.2">
      <c r="A289">
        <v>303</v>
      </c>
      <c r="B289" t="s">
        <v>3426</v>
      </c>
      <c r="C289" s="3">
        <v>12.861081</v>
      </c>
      <c r="D289" t="s">
        <v>3427</v>
      </c>
      <c r="E289" s="3">
        <v>9.3266570000000009</v>
      </c>
      <c r="F289" t="s">
        <v>3428</v>
      </c>
      <c r="G289">
        <f t="shared" si="4"/>
        <v>1.3789593634675317</v>
      </c>
    </row>
    <row r="290" spans="1:7" x14ac:dyDescent="0.2">
      <c r="A290">
        <v>304</v>
      </c>
      <c r="B290" t="s">
        <v>3422</v>
      </c>
      <c r="C290" s="3">
        <v>5.8239179999999999</v>
      </c>
      <c r="D290" t="s">
        <v>3423</v>
      </c>
      <c r="E290" s="3">
        <v>6.8533059999999999</v>
      </c>
      <c r="F290" t="s">
        <v>1635</v>
      </c>
      <c r="G290">
        <f t="shared" si="4"/>
        <v>0.8497968717579516</v>
      </c>
    </row>
    <row r="291" spans="1:7" x14ac:dyDescent="0.2">
      <c r="A291">
        <v>305</v>
      </c>
      <c r="B291" t="s">
        <v>256</v>
      </c>
      <c r="C291" s="3">
        <v>198.203688</v>
      </c>
      <c r="D291" t="s">
        <v>257</v>
      </c>
      <c r="E291" s="3">
        <v>217.23308</v>
      </c>
      <c r="F291" t="s">
        <v>258</v>
      </c>
      <c r="G291">
        <f t="shared" si="4"/>
        <v>0.91240103947336193</v>
      </c>
    </row>
    <row r="292" spans="1:7" x14ac:dyDescent="0.2">
      <c r="A292">
        <v>306</v>
      </c>
      <c r="B292" t="s">
        <v>2486</v>
      </c>
      <c r="C292" s="3">
        <v>647.31763599999999</v>
      </c>
      <c r="D292" t="s">
        <v>2487</v>
      </c>
      <c r="E292" s="3">
        <v>934.80393700000002</v>
      </c>
      <c r="F292" t="s">
        <v>2488</v>
      </c>
      <c r="G292">
        <f t="shared" si="4"/>
        <v>0.69246353206148292</v>
      </c>
    </row>
    <row r="293" spans="1:7" x14ac:dyDescent="0.2">
      <c r="A293">
        <v>307</v>
      </c>
      <c r="B293" t="s">
        <v>2512</v>
      </c>
      <c r="C293" s="3">
        <v>233.209056</v>
      </c>
      <c r="D293" t="s">
        <v>2513</v>
      </c>
      <c r="E293" s="3">
        <v>324.75096400000001</v>
      </c>
      <c r="F293" t="s">
        <v>2514</v>
      </c>
      <c r="G293">
        <f t="shared" si="4"/>
        <v>0.71811659348915746</v>
      </c>
    </row>
    <row r="294" spans="1:7" x14ac:dyDescent="0.2">
      <c r="A294">
        <v>308</v>
      </c>
      <c r="B294" t="s">
        <v>221</v>
      </c>
      <c r="C294" s="3">
        <v>458.37037700000002</v>
      </c>
      <c r="D294" t="s">
        <v>222</v>
      </c>
      <c r="E294" s="3">
        <v>582.37313700000004</v>
      </c>
      <c r="F294" t="s">
        <v>212</v>
      </c>
      <c r="G294">
        <f t="shared" si="4"/>
        <v>0.78707335190840022</v>
      </c>
    </row>
    <row r="295" spans="1:7" x14ac:dyDescent="0.2">
      <c r="A295">
        <v>309</v>
      </c>
      <c r="B295" t="s">
        <v>4164</v>
      </c>
      <c r="C295" s="3">
        <v>28209.627593000001</v>
      </c>
      <c r="D295" t="s">
        <v>4165</v>
      </c>
      <c r="E295" s="3">
        <v>57800.726272</v>
      </c>
      <c r="F295" t="s">
        <v>4166</v>
      </c>
      <c r="G295">
        <f t="shared" si="4"/>
        <v>0.48804970823810206</v>
      </c>
    </row>
    <row r="296" spans="1:7" x14ac:dyDescent="0.2">
      <c r="A296">
        <v>310</v>
      </c>
      <c r="B296" t="s">
        <v>3770</v>
      </c>
      <c r="C296" s="3">
        <v>876.23255099999994</v>
      </c>
      <c r="D296" t="s">
        <v>3771</v>
      </c>
      <c r="E296" s="3">
        <v>448.83146199999999</v>
      </c>
      <c r="F296" t="s">
        <v>2</v>
      </c>
      <c r="G296">
        <f t="shared" si="4"/>
        <v>1.9522529617141677</v>
      </c>
    </row>
    <row r="297" spans="1:7" x14ac:dyDescent="0.2">
      <c r="A297">
        <v>311</v>
      </c>
      <c r="B297" t="s">
        <v>4940</v>
      </c>
      <c r="C297" s="3">
        <v>69.387794</v>
      </c>
      <c r="D297" t="s">
        <v>4941</v>
      </c>
      <c r="E297" s="3">
        <v>31.663526000000001</v>
      </c>
      <c r="F297" t="s">
        <v>4942</v>
      </c>
      <c r="G297">
        <f t="shared" si="4"/>
        <v>2.1914108365568636</v>
      </c>
    </row>
    <row r="298" spans="1:7" x14ac:dyDescent="0.2">
      <c r="A298">
        <v>312</v>
      </c>
      <c r="B298" t="s">
        <v>2502</v>
      </c>
      <c r="C298" s="3">
        <v>25.658411999999998</v>
      </c>
      <c r="D298" t="s">
        <v>2503</v>
      </c>
      <c r="E298" s="3">
        <v>20.170431000000001</v>
      </c>
      <c r="F298" t="s">
        <v>2504</v>
      </c>
      <c r="G298">
        <f t="shared" si="4"/>
        <v>1.2720805023948174</v>
      </c>
    </row>
    <row r="299" spans="1:7" x14ac:dyDescent="0.2">
      <c r="A299">
        <v>313</v>
      </c>
      <c r="B299" t="s">
        <v>1567</v>
      </c>
      <c r="C299" s="3">
        <v>32528.124011</v>
      </c>
      <c r="D299" t="s">
        <v>1568</v>
      </c>
      <c r="E299" s="3">
        <v>57497.037359000002</v>
      </c>
      <c r="F299" t="s">
        <v>1569</v>
      </c>
      <c r="G299">
        <f t="shared" si="4"/>
        <v>0.56573565361117473</v>
      </c>
    </row>
    <row r="300" spans="1:7" x14ac:dyDescent="0.2">
      <c r="A300">
        <v>314</v>
      </c>
      <c r="B300" t="s">
        <v>1427</v>
      </c>
      <c r="C300" s="3">
        <v>5280.6507030000002</v>
      </c>
      <c r="D300" t="s">
        <v>1428</v>
      </c>
      <c r="E300" s="3">
        <v>2270.666322</v>
      </c>
      <c r="F300" t="s">
        <v>1429</v>
      </c>
      <c r="G300">
        <f t="shared" si="4"/>
        <v>2.3255952016537638</v>
      </c>
    </row>
    <row r="301" spans="1:7" x14ac:dyDescent="0.2">
      <c r="A301">
        <v>315</v>
      </c>
      <c r="B301" t="s">
        <v>4084</v>
      </c>
      <c r="C301" s="3">
        <v>5753.8025559999996</v>
      </c>
      <c r="D301" t="s">
        <v>4085</v>
      </c>
      <c r="E301" s="3">
        <v>2425.7245149999999</v>
      </c>
      <c r="F301" t="s">
        <v>80</v>
      </c>
      <c r="G301">
        <f t="shared" si="4"/>
        <v>2.3719934066791586</v>
      </c>
    </row>
    <row r="302" spans="1:7" x14ac:dyDescent="0.2">
      <c r="A302">
        <v>316</v>
      </c>
      <c r="B302" t="s">
        <v>2422</v>
      </c>
      <c r="C302" s="3">
        <v>39886.142978999997</v>
      </c>
      <c r="D302" t="s">
        <v>2423</v>
      </c>
      <c r="E302" s="3">
        <v>48763.024815999997</v>
      </c>
      <c r="F302" t="s">
        <v>2424</v>
      </c>
      <c r="G302">
        <f t="shared" si="4"/>
        <v>0.81795875316398869</v>
      </c>
    </row>
    <row r="303" spans="1:7" x14ac:dyDescent="0.2">
      <c r="A303">
        <v>317</v>
      </c>
      <c r="B303" t="s">
        <v>677</v>
      </c>
      <c r="C303" s="3">
        <v>24520.486794</v>
      </c>
      <c r="D303" t="s">
        <v>678</v>
      </c>
      <c r="E303" s="3">
        <v>22794.529333999999</v>
      </c>
      <c r="F303" t="s">
        <v>660</v>
      </c>
      <c r="G303">
        <f t="shared" si="4"/>
        <v>1.0757180564998807</v>
      </c>
    </row>
    <row r="304" spans="1:7" x14ac:dyDescent="0.2">
      <c r="A304">
        <v>318</v>
      </c>
      <c r="B304" t="s">
        <v>1450</v>
      </c>
      <c r="C304" s="3">
        <v>55569.282802000002</v>
      </c>
      <c r="D304" t="s">
        <v>1451</v>
      </c>
      <c r="E304" s="3">
        <v>64022.881953999997</v>
      </c>
      <c r="F304" t="s">
        <v>1452</v>
      </c>
      <c r="G304">
        <f t="shared" si="4"/>
        <v>0.86795972168085389</v>
      </c>
    </row>
    <row r="305" spans="1:7" x14ac:dyDescent="0.2">
      <c r="A305">
        <v>319</v>
      </c>
      <c r="B305" t="s">
        <v>3814</v>
      </c>
      <c r="C305" s="3">
        <v>18159.036043</v>
      </c>
      <c r="D305" t="s">
        <v>3815</v>
      </c>
      <c r="E305" s="3">
        <v>15081.58044</v>
      </c>
      <c r="F305" t="s">
        <v>414</v>
      </c>
      <c r="G305">
        <f t="shared" si="4"/>
        <v>1.2040539196301896</v>
      </c>
    </row>
    <row r="306" spans="1:7" x14ac:dyDescent="0.2">
      <c r="A306">
        <v>320</v>
      </c>
      <c r="B306" t="s">
        <v>4478</v>
      </c>
      <c r="C306" s="3">
        <v>12219.520044999999</v>
      </c>
      <c r="D306" t="s">
        <v>4479</v>
      </c>
      <c r="E306" s="3">
        <v>9189.0499849999997</v>
      </c>
      <c r="F306" t="s">
        <v>4480</v>
      </c>
      <c r="G306">
        <f t="shared" si="4"/>
        <v>1.3297914436146143</v>
      </c>
    </row>
    <row r="307" spans="1:7" x14ac:dyDescent="0.2">
      <c r="A307">
        <v>321</v>
      </c>
      <c r="B307" t="s">
        <v>4167</v>
      </c>
      <c r="C307" s="3">
        <v>19030.159063999999</v>
      </c>
      <c r="D307" t="s">
        <v>4168</v>
      </c>
      <c r="E307" s="3">
        <v>16947.677965999999</v>
      </c>
      <c r="F307" t="s">
        <v>4169</v>
      </c>
      <c r="G307">
        <f t="shared" si="4"/>
        <v>1.1228770750882699</v>
      </c>
    </row>
    <row r="308" spans="1:7" x14ac:dyDescent="0.2">
      <c r="A308">
        <v>322</v>
      </c>
      <c r="B308" t="s">
        <v>5026</v>
      </c>
      <c r="C308" s="3">
        <v>13233.435277</v>
      </c>
      <c r="D308" t="s">
        <v>5027</v>
      </c>
      <c r="E308" s="3">
        <v>12046.279353</v>
      </c>
      <c r="F308" t="s">
        <v>3029</v>
      </c>
      <c r="G308">
        <f t="shared" si="4"/>
        <v>1.0985495927175515</v>
      </c>
    </row>
    <row r="309" spans="1:7" x14ac:dyDescent="0.2">
      <c r="A309">
        <v>323</v>
      </c>
      <c r="B309" t="s">
        <v>3263</v>
      </c>
      <c r="C309" s="3">
        <v>34696.439437000001</v>
      </c>
      <c r="D309" t="s">
        <v>3264</v>
      </c>
      <c r="E309" s="3">
        <v>28980.603142</v>
      </c>
      <c r="F309" t="s">
        <v>1452</v>
      </c>
      <c r="G309">
        <f t="shared" si="4"/>
        <v>1.1972297217898944</v>
      </c>
    </row>
    <row r="310" spans="1:7" x14ac:dyDescent="0.2">
      <c r="A310">
        <v>324</v>
      </c>
      <c r="B310" t="s">
        <v>3137</v>
      </c>
      <c r="C310" s="3">
        <v>11333.454113</v>
      </c>
      <c r="D310" t="s">
        <v>3138</v>
      </c>
      <c r="E310" s="3">
        <v>9231.8239699999995</v>
      </c>
      <c r="F310" t="s">
        <v>3139</v>
      </c>
      <c r="G310">
        <f t="shared" si="4"/>
        <v>1.2276505866911585</v>
      </c>
    </row>
    <row r="311" spans="1:7" x14ac:dyDescent="0.2">
      <c r="A311">
        <v>325</v>
      </c>
      <c r="B311" t="s">
        <v>1424</v>
      </c>
      <c r="C311" s="3">
        <v>6183.0373280000003</v>
      </c>
      <c r="D311" t="s">
        <v>1425</v>
      </c>
      <c r="E311" s="3">
        <v>4986.8047409999999</v>
      </c>
      <c r="F311" t="s">
        <v>1426</v>
      </c>
      <c r="G311">
        <f t="shared" si="4"/>
        <v>1.2398795720163129</v>
      </c>
    </row>
    <row r="312" spans="1:7" x14ac:dyDescent="0.2">
      <c r="A312">
        <v>326</v>
      </c>
      <c r="B312" t="s">
        <v>2206</v>
      </c>
      <c r="C312" s="3">
        <v>33942.377458000003</v>
      </c>
      <c r="D312" t="s">
        <v>2207</v>
      </c>
      <c r="E312" s="3">
        <v>29710.803467999998</v>
      </c>
      <c r="F312" t="s">
        <v>2208</v>
      </c>
      <c r="G312">
        <f t="shared" si="4"/>
        <v>1.1424254310240252</v>
      </c>
    </row>
    <row r="313" spans="1:7" x14ac:dyDescent="0.2">
      <c r="A313">
        <v>327</v>
      </c>
      <c r="B313" t="s">
        <v>4186</v>
      </c>
      <c r="C313" s="3">
        <v>16676.165793</v>
      </c>
      <c r="D313" t="s">
        <v>4187</v>
      </c>
      <c r="E313" s="3">
        <v>13173.94672</v>
      </c>
      <c r="F313" t="s">
        <v>4188</v>
      </c>
      <c r="G313">
        <f t="shared" si="4"/>
        <v>1.2658443325630817</v>
      </c>
    </row>
    <row r="314" spans="1:7" x14ac:dyDescent="0.2">
      <c r="A314">
        <v>328</v>
      </c>
      <c r="B314" t="s">
        <v>4690</v>
      </c>
      <c r="C314" s="3">
        <v>11868.088750000001</v>
      </c>
      <c r="D314" t="s">
        <v>4691</v>
      </c>
      <c r="E314" s="3">
        <v>7886.6669259999999</v>
      </c>
      <c r="F314" t="s">
        <v>4692</v>
      </c>
      <c r="G314">
        <f t="shared" si="4"/>
        <v>1.5048294623517617</v>
      </c>
    </row>
    <row r="315" spans="1:7" x14ac:dyDescent="0.2">
      <c r="A315">
        <v>329</v>
      </c>
      <c r="B315" t="s">
        <v>4395</v>
      </c>
      <c r="C315" s="3">
        <v>2209.1872640000001</v>
      </c>
      <c r="D315" t="s">
        <v>4396</v>
      </c>
      <c r="E315" s="3">
        <v>1891.873617</v>
      </c>
      <c r="F315" t="s">
        <v>2</v>
      </c>
      <c r="G315">
        <f t="shared" si="4"/>
        <v>1.1677245478496465</v>
      </c>
    </row>
    <row r="316" spans="1:7" x14ac:dyDescent="0.2">
      <c r="A316">
        <v>330</v>
      </c>
      <c r="B316" t="s">
        <v>4301</v>
      </c>
      <c r="C316" s="3">
        <v>11557.966716000001</v>
      </c>
      <c r="D316" t="s">
        <v>4302</v>
      </c>
      <c r="E316" s="3">
        <v>11044.190058</v>
      </c>
      <c r="F316" t="s">
        <v>4303</v>
      </c>
      <c r="G316">
        <f t="shared" si="4"/>
        <v>1.0465200847958824</v>
      </c>
    </row>
    <row r="317" spans="1:7" x14ac:dyDescent="0.2">
      <c r="A317">
        <v>331</v>
      </c>
      <c r="B317" t="s">
        <v>4846</v>
      </c>
      <c r="C317" s="3">
        <v>5441.542684</v>
      </c>
      <c r="D317" t="s">
        <v>4847</v>
      </c>
      <c r="E317" s="3">
        <v>2639.2275</v>
      </c>
      <c r="F317" t="s">
        <v>2</v>
      </c>
      <c r="G317">
        <f t="shared" si="4"/>
        <v>2.0617937195637741</v>
      </c>
    </row>
    <row r="318" spans="1:7" x14ac:dyDescent="0.2">
      <c r="A318">
        <v>332</v>
      </c>
      <c r="B318" t="s">
        <v>842</v>
      </c>
      <c r="C318" s="3">
        <v>4475.3971549999997</v>
      </c>
      <c r="D318" t="s">
        <v>843</v>
      </c>
      <c r="E318" s="3">
        <v>2894.7037660000001</v>
      </c>
      <c r="F318" t="s">
        <v>2</v>
      </c>
      <c r="G318">
        <f t="shared" si="4"/>
        <v>1.5460639556856124</v>
      </c>
    </row>
    <row r="319" spans="1:7" x14ac:dyDescent="0.2">
      <c r="A319">
        <v>333</v>
      </c>
      <c r="B319" t="s">
        <v>3157</v>
      </c>
      <c r="C319" s="3">
        <v>28534.111097000001</v>
      </c>
      <c r="D319" t="s">
        <v>3158</v>
      </c>
      <c r="E319" s="3">
        <v>14911.109617</v>
      </c>
      <c r="F319" t="s">
        <v>3159</v>
      </c>
      <c r="G319">
        <f t="shared" si="4"/>
        <v>1.9136141997419533</v>
      </c>
    </row>
    <row r="320" spans="1:7" x14ac:dyDescent="0.2">
      <c r="A320">
        <v>334</v>
      </c>
      <c r="B320" t="s">
        <v>3485</v>
      </c>
      <c r="C320" s="3">
        <v>15861.042744</v>
      </c>
      <c r="D320" t="s">
        <v>3486</v>
      </c>
      <c r="E320" s="3">
        <v>8663.8947399999997</v>
      </c>
      <c r="F320" t="s">
        <v>258</v>
      </c>
      <c r="G320">
        <f t="shared" si="4"/>
        <v>1.8307058453482552</v>
      </c>
    </row>
    <row r="321" spans="1:7" x14ac:dyDescent="0.2">
      <c r="A321">
        <v>335</v>
      </c>
      <c r="B321" t="s">
        <v>688</v>
      </c>
      <c r="C321" s="3">
        <v>31409.209204999999</v>
      </c>
      <c r="D321" t="s">
        <v>689</v>
      </c>
      <c r="E321" s="3">
        <v>15549.709417</v>
      </c>
      <c r="F321" t="s">
        <v>690</v>
      </c>
      <c r="G321">
        <f t="shared" si="4"/>
        <v>2.0199225826471916</v>
      </c>
    </row>
    <row r="322" spans="1:7" x14ac:dyDescent="0.2">
      <c r="A322">
        <v>336</v>
      </c>
      <c r="B322" t="s">
        <v>485</v>
      </c>
      <c r="C322" s="3">
        <v>5090.5294540000004</v>
      </c>
      <c r="D322" t="s">
        <v>486</v>
      </c>
      <c r="E322" s="3">
        <v>2915.2421330000002</v>
      </c>
      <c r="F322" t="s">
        <v>487</v>
      </c>
      <c r="G322">
        <f t="shared" ref="G322:G385" si="5">C322/E322</f>
        <v>1.7461772373471662</v>
      </c>
    </row>
    <row r="323" spans="1:7" x14ac:dyDescent="0.2">
      <c r="A323">
        <v>337</v>
      </c>
      <c r="B323" t="s">
        <v>1220</v>
      </c>
      <c r="C323" s="3">
        <v>3101.3916319999998</v>
      </c>
      <c r="D323" t="s">
        <v>1221</v>
      </c>
      <c r="E323" s="3">
        <v>2185.4277980000002</v>
      </c>
      <c r="F323" t="s">
        <v>2</v>
      </c>
      <c r="G323">
        <f t="shared" si="5"/>
        <v>1.4191233564605732</v>
      </c>
    </row>
    <row r="324" spans="1:7" x14ac:dyDescent="0.2">
      <c r="A324">
        <v>338</v>
      </c>
      <c r="B324" t="s">
        <v>2769</v>
      </c>
      <c r="C324" s="3">
        <v>22311.501722000001</v>
      </c>
      <c r="D324" t="s">
        <v>2770</v>
      </c>
      <c r="E324" s="3">
        <v>2149.9687869999998</v>
      </c>
      <c r="F324" t="s">
        <v>2</v>
      </c>
      <c r="G324">
        <f t="shared" si="5"/>
        <v>10.377593319916418</v>
      </c>
    </row>
    <row r="325" spans="1:7" x14ac:dyDescent="0.2">
      <c r="A325">
        <v>339</v>
      </c>
      <c r="B325" t="s">
        <v>3548</v>
      </c>
      <c r="C325" s="3">
        <v>13145.66951</v>
      </c>
      <c r="D325" t="s">
        <v>3549</v>
      </c>
      <c r="E325" s="3">
        <v>7870.8296479999999</v>
      </c>
      <c r="F325" t="s">
        <v>3550</v>
      </c>
      <c r="G325">
        <f t="shared" si="5"/>
        <v>1.6701758388761916</v>
      </c>
    </row>
    <row r="326" spans="1:7" x14ac:dyDescent="0.2">
      <c r="A326">
        <v>340</v>
      </c>
      <c r="B326" t="s">
        <v>4624</v>
      </c>
      <c r="C326" s="3">
        <v>1038.2225410000001</v>
      </c>
      <c r="D326" t="s">
        <v>4625</v>
      </c>
      <c r="E326" s="3">
        <v>801.05639299999996</v>
      </c>
      <c r="F326" t="s">
        <v>2</v>
      </c>
      <c r="G326">
        <f t="shared" si="5"/>
        <v>1.2960667314716758</v>
      </c>
    </row>
    <row r="327" spans="1:7" x14ac:dyDescent="0.2">
      <c r="A327">
        <v>341</v>
      </c>
      <c r="B327" t="s">
        <v>4422</v>
      </c>
      <c r="C327" s="3">
        <v>1793.2985819999999</v>
      </c>
      <c r="D327" t="s">
        <v>4423</v>
      </c>
      <c r="E327" s="3">
        <v>1399.116131</v>
      </c>
      <c r="F327" t="s">
        <v>145</v>
      </c>
      <c r="G327">
        <f t="shared" si="5"/>
        <v>1.2817367638512345</v>
      </c>
    </row>
    <row r="328" spans="1:7" x14ac:dyDescent="0.2">
      <c r="A328">
        <v>342</v>
      </c>
      <c r="B328" t="s">
        <v>1613</v>
      </c>
      <c r="C328" s="3">
        <v>8497.3660540000001</v>
      </c>
      <c r="D328" t="s">
        <v>1614</v>
      </c>
      <c r="E328" s="3">
        <v>8260.9958989999996</v>
      </c>
      <c r="F328" t="s">
        <v>2</v>
      </c>
      <c r="G328">
        <f t="shared" si="5"/>
        <v>1.0286127917129959</v>
      </c>
    </row>
    <row r="329" spans="1:7" x14ac:dyDescent="0.2">
      <c r="A329">
        <v>343</v>
      </c>
      <c r="B329" t="s">
        <v>4751</v>
      </c>
      <c r="C329" s="3">
        <v>818.23985500000003</v>
      </c>
      <c r="D329" t="s">
        <v>4752</v>
      </c>
      <c r="E329" s="3">
        <v>512.89155300000004</v>
      </c>
      <c r="F329" t="s">
        <v>2</v>
      </c>
      <c r="G329">
        <f t="shared" si="5"/>
        <v>1.595346716501685</v>
      </c>
    </row>
    <row r="330" spans="1:7" x14ac:dyDescent="0.2">
      <c r="A330">
        <v>344</v>
      </c>
      <c r="B330" t="s">
        <v>1407</v>
      </c>
      <c r="C330" s="3">
        <v>2245.4673039999998</v>
      </c>
      <c r="D330" t="s">
        <v>1408</v>
      </c>
      <c r="E330" s="3">
        <v>1132.8962260000001</v>
      </c>
      <c r="F330" t="s">
        <v>1409</v>
      </c>
      <c r="G330">
        <f t="shared" si="5"/>
        <v>1.9820591263934528</v>
      </c>
    </row>
    <row r="331" spans="1:7" x14ac:dyDescent="0.2">
      <c r="A331">
        <v>345</v>
      </c>
      <c r="B331" t="s">
        <v>4291</v>
      </c>
      <c r="C331" s="3">
        <v>33154.107543999999</v>
      </c>
      <c r="D331" t="s">
        <v>4292</v>
      </c>
      <c r="E331" s="3">
        <v>1537.5312309999999</v>
      </c>
      <c r="F331" t="s">
        <v>2</v>
      </c>
      <c r="G331">
        <f t="shared" si="5"/>
        <v>21.563209172952401</v>
      </c>
    </row>
    <row r="332" spans="1:7" x14ac:dyDescent="0.2">
      <c r="A332">
        <v>346</v>
      </c>
      <c r="B332" t="s">
        <v>320</v>
      </c>
      <c r="C332" s="3">
        <v>1848.5777390000001</v>
      </c>
      <c r="D332" t="s">
        <v>321</v>
      </c>
      <c r="E332" s="3">
        <v>1184.0382729999999</v>
      </c>
      <c r="F332" t="s">
        <v>72</v>
      </c>
      <c r="G332">
        <f t="shared" si="5"/>
        <v>1.5612482984323264</v>
      </c>
    </row>
    <row r="333" spans="1:7" x14ac:dyDescent="0.2">
      <c r="A333">
        <v>347</v>
      </c>
      <c r="B333" t="s">
        <v>3909</v>
      </c>
      <c r="C333" s="3">
        <v>2238.6294039999998</v>
      </c>
      <c r="D333" t="s">
        <v>3910</v>
      </c>
      <c r="E333" s="3">
        <v>1548.654925</v>
      </c>
      <c r="F333" t="s">
        <v>51</v>
      </c>
      <c r="G333">
        <f t="shared" si="5"/>
        <v>1.4455314530446475</v>
      </c>
    </row>
    <row r="334" spans="1:7" x14ac:dyDescent="0.2">
      <c r="A334">
        <v>348</v>
      </c>
      <c r="B334" t="s">
        <v>2365</v>
      </c>
      <c r="C334" s="3">
        <v>4535.9845150000001</v>
      </c>
      <c r="D334" t="s">
        <v>2366</v>
      </c>
      <c r="E334" s="3">
        <v>3431.443773</v>
      </c>
      <c r="F334" t="s">
        <v>2</v>
      </c>
      <c r="G334">
        <f t="shared" si="5"/>
        <v>1.321888049191124</v>
      </c>
    </row>
    <row r="335" spans="1:7" x14ac:dyDescent="0.2">
      <c r="A335">
        <v>349</v>
      </c>
      <c r="B335" t="s">
        <v>4405</v>
      </c>
      <c r="C335" s="3">
        <v>5824.8290740000002</v>
      </c>
      <c r="D335" t="s">
        <v>4406</v>
      </c>
      <c r="E335" s="3">
        <v>4925.9968840000001</v>
      </c>
      <c r="F335" t="s">
        <v>4407</v>
      </c>
      <c r="G335">
        <f t="shared" si="5"/>
        <v>1.1824670642645905</v>
      </c>
    </row>
    <row r="336" spans="1:7" x14ac:dyDescent="0.2">
      <c r="A336">
        <v>386</v>
      </c>
      <c r="B336" t="s">
        <v>4459</v>
      </c>
      <c r="C336" s="3">
        <v>3690.242733</v>
      </c>
      <c r="D336" t="s">
        <v>4460</v>
      </c>
      <c r="E336" s="3">
        <v>2852.0825020000002</v>
      </c>
      <c r="F336" t="s">
        <v>2</v>
      </c>
      <c r="G336">
        <f t="shared" si="5"/>
        <v>1.2938765727892678</v>
      </c>
    </row>
    <row r="337" spans="1:7" x14ac:dyDescent="0.2">
      <c r="A337">
        <v>387</v>
      </c>
      <c r="B337" t="s">
        <v>710</v>
      </c>
      <c r="C337" s="3">
        <v>13707.710424999999</v>
      </c>
      <c r="D337" t="s">
        <v>711</v>
      </c>
      <c r="E337" s="3">
        <v>9598.5448969999998</v>
      </c>
      <c r="F337" t="s">
        <v>712</v>
      </c>
      <c r="G337">
        <f t="shared" si="5"/>
        <v>1.4281029647821211</v>
      </c>
    </row>
    <row r="338" spans="1:7" x14ac:dyDescent="0.2">
      <c r="A338">
        <v>388</v>
      </c>
      <c r="B338" t="s">
        <v>4441</v>
      </c>
      <c r="C338" s="3">
        <v>479.73370699999998</v>
      </c>
      <c r="D338" t="s">
        <v>4442</v>
      </c>
      <c r="E338" s="3">
        <v>481.16236700000002</v>
      </c>
      <c r="F338" t="s">
        <v>2</v>
      </c>
      <c r="G338">
        <f t="shared" si="5"/>
        <v>0.99703081517179415</v>
      </c>
    </row>
    <row r="339" spans="1:7" x14ac:dyDescent="0.2">
      <c r="A339">
        <v>389</v>
      </c>
      <c r="B339" t="s">
        <v>0</v>
      </c>
      <c r="C339" s="3">
        <v>699.68899999999996</v>
      </c>
      <c r="D339" t="s">
        <v>1</v>
      </c>
      <c r="E339" s="3">
        <v>569.12036699999999</v>
      </c>
      <c r="F339" t="s">
        <v>2</v>
      </c>
      <c r="G339">
        <f t="shared" si="5"/>
        <v>1.2294218245751165</v>
      </c>
    </row>
    <row r="340" spans="1:7" x14ac:dyDescent="0.2">
      <c r="A340">
        <v>390</v>
      </c>
      <c r="B340" t="s">
        <v>462</v>
      </c>
      <c r="C340" s="3">
        <v>45750.503488000002</v>
      </c>
      <c r="D340" t="s">
        <v>463</v>
      </c>
      <c r="E340" s="3">
        <v>36791.885689000002</v>
      </c>
      <c r="F340" t="s">
        <v>464</v>
      </c>
      <c r="G340">
        <f t="shared" si="5"/>
        <v>1.2434943909841087</v>
      </c>
    </row>
    <row r="341" spans="1:7" x14ac:dyDescent="0.2">
      <c r="A341">
        <v>391</v>
      </c>
      <c r="B341" t="s">
        <v>1670</v>
      </c>
      <c r="C341" s="3">
        <v>3310.6527940000001</v>
      </c>
      <c r="D341" t="s">
        <v>1671</v>
      </c>
      <c r="E341" s="3">
        <v>2697.4864550000002</v>
      </c>
      <c r="F341" t="s">
        <v>1672</v>
      </c>
      <c r="G341">
        <f t="shared" si="5"/>
        <v>1.2273102568739311</v>
      </c>
    </row>
    <row r="342" spans="1:7" x14ac:dyDescent="0.2">
      <c r="A342">
        <v>392</v>
      </c>
      <c r="B342" t="s">
        <v>4574</v>
      </c>
      <c r="C342" s="3">
        <v>2982.2799989999999</v>
      </c>
      <c r="D342" t="s">
        <v>4575</v>
      </c>
      <c r="E342" s="3">
        <v>1303.7937959999999</v>
      </c>
      <c r="F342" t="s">
        <v>4576</v>
      </c>
      <c r="G342">
        <f t="shared" si="5"/>
        <v>2.2873862478480453</v>
      </c>
    </row>
    <row r="343" spans="1:7" x14ac:dyDescent="0.2">
      <c r="A343">
        <v>393</v>
      </c>
      <c r="B343" t="s">
        <v>1404</v>
      </c>
      <c r="C343" s="3">
        <v>174.37990600000001</v>
      </c>
      <c r="D343" t="s">
        <v>1405</v>
      </c>
      <c r="E343" s="3">
        <v>234.86533800000001</v>
      </c>
      <c r="F343" t="s">
        <v>1406</v>
      </c>
      <c r="G343">
        <f t="shared" si="5"/>
        <v>0.74246760924764466</v>
      </c>
    </row>
    <row r="344" spans="1:7" x14ac:dyDescent="0.2">
      <c r="A344">
        <v>394</v>
      </c>
      <c r="B344" t="s">
        <v>2103</v>
      </c>
      <c r="C344" s="3">
        <v>2877.1006969999999</v>
      </c>
      <c r="D344" t="s">
        <v>2104</v>
      </c>
      <c r="E344" s="3">
        <v>2960.4484149999998</v>
      </c>
      <c r="F344" t="s">
        <v>2105</v>
      </c>
      <c r="G344">
        <f t="shared" si="5"/>
        <v>0.97184625221716625</v>
      </c>
    </row>
    <row r="345" spans="1:7" x14ac:dyDescent="0.2">
      <c r="A345">
        <v>395</v>
      </c>
      <c r="B345" t="s">
        <v>3834</v>
      </c>
      <c r="C345" s="3">
        <v>113.25178699999999</v>
      </c>
      <c r="D345" t="s">
        <v>3835</v>
      </c>
      <c r="E345" s="3">
        <v>91.292851999999996</v>
      </c>
      <c r="F345" t="s">
        <v>3836</v>
      </c>
      <c r="G345">
        <f t="shared" si="5"/>
        <v>1.2405329061250052</v>
      </c>
    </row>
    <row r="346" spans="1:7" x14ac:dyDescent="0.2">
      <c r="A346">
        <v>396</v>
      </c>
      <c r="B346" t="s">
        <v>2435</v>
      </c>
      <c r="C346" s="3">
        <v>521.09044800000004</v>
      </c>
      <c r="D346" t="s">
        <v>2436</v>
      </c>
      <c r="E346" s="3">
        <v>235.60396399999999</v>
      </c>
      <c r="F346" t="s">
        <v>2</v>
      </c>
      <c r="G346">
        <f t="shared" si="5"/>
        <v>2.2117219046450343</v>
      </c>
    </row>
    <row r="347" spans="1:7" x14ac:dyDescent="0.2">
      <c r="A347">
        <v>397</v>
      </c>
      <c r="B347" t="s">
        <v>1578</v>
      </c>
      <c r="C347" s="3">
        <v>3942.2402910000001</v>
      </c>
      <c r="D347" t="s">
        <v>1579</v>
      </c>
      <c r="E347" s="3">
        <v>3541.63544</v>
      </c>
      <c r="F347" t="s">
        <v>487</v>
      </c>
      <c r="G347">
        <f t="shared" si="5"/>
        <v>1.1131129552396843</v>
      </c>
    </row>
    <row r="348" spans="1:7" x14ac:dyDescent="0.2">
      <c r="A348">
        <v>398</v>
      </c>
      <c r="B348" t="s">
        <v>1701</v>
      </c>
      <c r="C348" s="3">
        <v>22364.145256</v>
      </c>
      <c r="D348" t="s">
        <v>1702</v>
      </c>
      <c r="E348" s="3">
        <v>15727.481013000001</v>
      </c>
      <c r="F348" t="s">
        <v>1703</v>
      </c>
      <c r="G348">
        <f t="shared" si="5"/>
        <v>1.4219788431163436</v>
      </c>
    </row>
    <row r="349" spans="1:7" x14ac:dyDescent="0.2">
      <c r="A349">
        <v>399</v>
      </c>
      <c r="B349" t="s">
        <v>1018</v>
      </c>
      <c r="C349" s="3">
        <v>3775.3639149999999</v>
      </c>
      <c r="D349" t="s">
        <v>1019</v>
      </c>
      <c r="E349" s="3">
        <v>3014.7026580000002</v>
      </c>
      <c r="F349" t="s">
        <v>1020</v>
      </c>
      <c r="G349">
        <f t="shared" si="5"/>
        <v>1.2523171746246557</v>
      </c>
    </row>
    <row r="350" spans="1:7" x14ac:dyDescent="0.2">
      <c r="A350">
        <v>400</v>
      </c>
      <c r="B350" t="s">
        <v>2965</v>
      </c>
      <c r="C350" s="3">
        <v>21209.162015999998</v>
      </c>
      <c r="D350" t="s">
        <v>2966</v>
      </c>
      <c r="E350" s="3">
        <v>13161.168842999999</v>
      </c>
      <c r="F350" t="s">
        <v>2967</v>
      </c>
      <c r="G350">
        <f t="shared" si="5"/>
        <v>1.6114953215025782</v>
      </c>
    </row>
    <row r="351" spans="1:7" x14ac:dyDescent="0.2">
      <c r="A351">
        <v>401</v>
      </c>
      <c r="B351" t="s">
        <v>2997</v>
      </c>
      <c r="C351" s="3">
        <v>797.41116799999998</v>
      </c>
      <c r="D351" t="s">
        <v>2998</v>
      </c>
      <c r="E351" s="3">
        <v>166.21306799999999</v>
      </c>
      <c r="F351" t="s">
        <v>433</v>
      </c>
      <c r="G351">
        <f t="shared" si="5"/>
        <v>4.7975239106951566</v>
      </c>
    </row>
    <row r="352" spans="1:7" x14ac:dyDescent="0.2">
      <c r="A352">
        <v>402</v>
      </c>
      <c r="B352" t="s">
        <v>2403</v>
      </c>
      <c r="C352" s="3">
        <v>2453.4565389999998</v>
      </c>
      <c r="D352" t="s">
        <v>2404</v>
      </c>
      <c r="E352" s="3">
        <v>2091.7576560000002</v>
      </c>
      <c r="F352" t="s">
        <v>338</v>
      </c>
      <c r="G352">
        <f t="shared" si="5"/>
        <v>1.1729162467566461</v>
      </c>
    </row>
    <row r="353" spans="1:7" x14ac:dyDescent="0.2">
      <c r="A353">
        <v>403</v>
      </c>
      <c r="B353" t="s">
        <v>3907</v>
      </c>
      <c r="C353" s="3">
        <v>4221.6755739999999</v>
      </c>
      <c r="D353" t="s">
        <v>3908</v>
      </c>
      <c r="E353" s="3">
        <v>4114.2107999999998</v>
      </c>
      <c r="F353" t="s">
        <v>184</v>
      </c>
      <c r="G353">
        <f t="shared" si="5"/>
        <v>1.0261203859559165</v>
      </c>
    </row>
    <row r="354" spans="1:7" x14ac:dyDescent="0.2">
      <c r="A354">
        <v>404</v>
      </c>
      <c r="B354" t="s">
        <v>339</v>
      </c>
      <c r="C354" s="3">
        <v>3111.0804779999999</v>
      </c>
      <c r="D354" t="s">
        <v>340</v>
      </c>
      <c r="E354" s="3">
        <v>2215.0138430000002</v>
      </c>
      <c r="F354" t="s">
        <v>2</v>
      </c>
      <c r="G354">
        <f t="shared" si="5"/>
        <v>1.4045422279557283</v>
      </c>
    </row>
    <row r="355" spans="1:7" x14ac:dyDescent="0.2">
      <c r="A355">
        <v>405</v>
      </c>
      <c r="B355" t="s">
        <v>4030</v>
      </c>
      <c r="C355" s="3">
        <v>8875.4219900000007</v>
      </c>
      <c r="D355" t="s">
        <v>4031</v>
      </c>
      <c r="E355" s="3">
        <v>5161.2328349999998</v>
      </c>
      <c r="F355" t="s">
        <v>4032</v>
      </c>
      <c r="G355">
        <f t="shared" si="5"/>
        <v>1.7196321642017147</v>
      </c>
    </row>
    <row r="356" spans="1:7" x14ac:dyDescent="0.2">
      <c r="A356">
        <v>406</v>
      </c>
      <c r="B356" t="s">
        <v>3097</v>
      </c>
      <c r="C356" s="3">
        <v>84.810441999999995</v>
      </c>
      <c r="D356" t="s">
        <v>3098</v>
      </c>
      <c r="E356" s="3">
        <v>148.131022</v>
      </c>
      <c r="F356" t="s">
        <v>2</v>
      </c>
      <c r="G356">
        <f t="shared" si="5"/>
        <v>0.57253666959781047</v>
      </c>
    </row>
    <row r="357" spans="1:7" x14ac:dyDescent="0.2">
      <c r="A357">
        <v>407</v>
      </c>
      <c r="B357" t="s">
        <v>394</v>
      </c>
      <c r="C357" s="3">
        <v>247.09294299999999</v>
      </c>
      <c r="D357" t="s">
        <v>395</v>
      </c>
      <c r="E357" s="3">
        <v>326.05013300000002</v>
      </c>
      <c r="F357" t="s">
        <v>396</v>
      </c>
      <c r="G357">
        <f t="shared" si="5"/>
        <v>0.75783727099415099</v>
      </c>
    </row>
    <row r="358" spans="1:7" x14ac:dyDescent="0.2">
      <c r="A358">
        <v>408</v>
      </c>
      <c r="B358" t="s">
        <v>4688</v>
      </c>
      <c r="C358" s="3">
        <v>5421.9646810000004</v>
      </c>
      <c r="D358" t="s">
        <v>4689</v>
      </c>
      <c r="E358" s="3">
        <v>6329.6060729999999</v>
      </c>
      <c r="F358" t="s">
        <v>1544</v>
      </c>
      <c r="G358">
        <f t="shared" si="5"/>
        <v>0.85660381048487411</v>
      </c>
    </row>
    <row r="359" spans="1:7" x14ac:dyDescent="0.2">
      <c r="A359">
        <v>409</v>
      </c>
      <c r="B359" t="s">
        <v>4304</v>
      </c>
      <c r="C359" s="3">
        <v>3423.8410220000001</v>
      </c>
      <c r="D359" t="s">
        <v>4305</v>
      </c>
      <c r="E359" s="3">
        <v>3976.2699779999998</v>
      </c>
      <c r="F359" t="s">
        <v>3736</v>
      </c>
      <c r="G359">
        <f t="shared" si="5"/>
        <v>0.86106854940522359</v>
      </c>
    </row>
    <row r="360" spans="1:7" x14ac:dyDescent="0.2">
      <c r="A360">
        <v>411</v>
      </c>
      <c r="B360" t="s">
        <v>1421</v>
      </c>
      <c r="C360" s="3">
        <v>107620.993157</v>
      </c>
      <c r="D360" t="s">
        <v>1422</v>
      </c>
      <c r="E360" s="3">
        <v>91399.585361999998</v>
      </c>
      <c r="F360" t="s">
        <v>1423</v>
      </c>
      <c r="G360">
        <f t="shared" si="5"/>
        <v>1.1774779144867342</v>
      </c>
    </row>
    <row r="361" spans="1:7" x14ac:dyDescent="0.2">
      <c r="A361">
        <v>412</v>
      </c>
      <c r="B361" t="s">
        <v>4743</v>
      </c>
      <c r="C361" s="3">
        <v>696.47608200000002</v>
      </c>
      <c r="D361" t="s">
        <v>4744</v>
      </c>
      <c r="E361" s="3">
        <v>741.08745799999997</v>
      </c>
      <c r="F361" t="s">
        <v>4745</v>
      </c>
      <c r="G361">
        <f t="shared" si="5"/>
        <v>0.93980281879227279</v>
      </c>
    </row>
    <row r="362" spans="1:7" x14ac:dyDescent="0.2">
      <c r="A362">
        <v>413</v>
      </c>
      <c r="B362" t="s">
        <v>1974</v>
      </c>
      <c r="C362" s="3">
        <v>232.86015699999999</v>
      </c>
      <c r="D362" t="s">
        <v>1975</v>
      </c>
      <c r="E362" s="3">
        <v>121.93935399999999</v>
      </c>
      <c r="F362" t="s">
        <v>1976</v>
      </c>
      <c r="G362">
        <f t="shared" si="5"/>
        <v>1.9096390899364613</v>
      </c>
    </row>
    <row r="363" spans="1:7" x14ac:dyDescent="0.2">
      <c r="A363">
        <v>414</v>
      </c>
      <c r="B363" t="s">
        <v>4233</v>
      </c>
      <c r="C363" s="3">
        <v>2460.4389420000002</v>
      </c>
      <c r="D363" t="s">
        <v>4234</v>
      </c>
      <c r="E363" s="3">
        <v>1167.8182119999999</v>
      </c>
      <c r="F363" t="s">
        <v>4235</v>
      </c>
      <c r="G363">
        <f t="shared" si="5"/>
        <v>2.1068681038860184</v>
      </c>
    </row>
    <row r="364" spans="1:7" x14ac:dyDescent="0.2">
      <c r="A364">
        <v>415</v>
      </c>
      <c r="B364" t="s">
        <v>90</v>
      </c>
      <c r="C364" s="3">
        <v>9070.0827640000007</v>
      </c>
      <c r="D364" t="s">
        <v>91</v>
      </c>
      <c r="E364" s="3">
        <v>9459.1838759999991</v>
      </c>
      <c r="F364" t="s">
        <v>92</v>
      </c>
      <c r="G364">
        <f t="shared" si="5"/>
        <v>0.95886525549130808</v>
      </c>
    </row>
    <row r="365" spans="1:7" x14ac:dyDescent="0.2">
      <c r="A365">
        <v>416</v>
      </c>
      <c r="B365" t="s">
        <v>158</v>
      </c>
      <c r="C365" s="3">
        <v>7022.1641220000001</v>
      </c>
      <c r="D365" t="s">
        <v>159</v>
      </c>
      <c r="E365" s="3">
        <v>5279.552737</v>
      </c>
      <c r="F365" t="s">
        <v>160</v>
      </c>
      <c r="G365">
        <f t="shared" si="5"/>
        <v>1.3300679947351381</v>
      </c>
    </row>
    <row r="366" spans="1:7" x14ac:dyDescent="0.2">
      <c r="A366">
        <v>417</v>
      </c>
      <c r="B366" t="s">
        <v>4107</v>
      </c>
      <c r="C366" s="3">
        <v>1005.1952199999999</v>
      </c>
      <c r="D366" t="s">
        <v>4108</v>
      </c>
      <c r="E366" s="3">
        <v>755.92537100000004</v>
      </c>
      <c r="F366" t="s">
        <v>4109</v>
      </c>
      <c r="G366">
        <f t="shared" si="5"/>
        <v>1.3297545744102295</v>
      </c>
    </row>
    <row r="367" spans="1:7" x14ac:dyDescent="0.2">
      <c r="A367">
        <v>418</v>
      </c>
      <c r="B367" t="s">
        <v>1561</v>
      </c>
      <c r="C367" s="3">
        <v>7661.9717970000002</v>
      </c>
      <c r="D367" t="s">
        <v>1562</v>
      </c>
      <c r="E367" s="3">
        <v>4845.399821</v>
      </c>
      <c r="F367" t="s">
        <v>1563</v>
      </c>
      <c r="G367">
        <f t="shared" si="5"/>
        <v>1.5812878358960092</v>
      </c>
    </row>
    <row r="368" spans="1:7" x14ac:dyDescent="0.2">
      <c r="A368">
        <v>419</v>
      </c>
      <c r="B368" t="s">
        <v>1166</v>
      </c>
      <c r="C368" s="3">
        <v>14823.515367</v>
      </c>
      <c r="D368" t="s">
        <v>1167</v>
      </c>
      <c r="E368" s="3">
        <v>9746.0371059999998</v>
      </c>
      <c r="F368" t="s">
        <v>1168</v>
      </c>
      <c r="G368">
        <f t="shared" si="5"/>
        <v>1.5209787532897989</v>
      </c>
    </row>
    <row r="369" spans="1:7" x14ac:dyDescent="0.2">
      <c r="A369">
        <v>420</v>
      </c>
      <c r="B369" t="s">
        <v>5073</v>
      </c>
      <c r="C369" s="3">
        <v>5640.4713019999999</v>
      </c>
      <c r="D369" t="s">
        <v>5074</v>
      </c>
      <c r="E369" s="3">
        <v>4622.6358410000003</v>
      </c>
      <c r="F369" t="s">
        <v>2</v>
      </c>
      <c r="G369">
        <f t="shared" si="5"/>
        <v>1.2201850840103845</v>
      </c>
    </row>
    <row r="370" spans="1:7" x14ac:dyDescent="0.2">
      <c r="A370">
        <v>421</v>
      </c>
      <c r="B370" t="s">
        <v>4695</v>
      </c>
      <c r="C370" s="3">
        <v>1269.7246889999999</v>
      </c>
      <c r="D370" t="s">
        <v>4696</v>
      </c>
      <c r="E370" s="3">
        <v>432.42016799999999</v>
      </c>
      <c r="F370" t="s">
        <v>4697</v>
      </c>
      <c r="G370">
        <f t="shared" si="5"/>
        <v>2.9363216217981765</v>
      </c>
    </row>
    <row r="371" spans="1:7" x14ac:dyDescent="0.2">
      <c r="A371">
        <v>422</v>
      </c>
      <c r="B371" t="s">
        <v>1015</v>
      </c>
      <c r="C371" s="3">
        <v>6948.0865020000001</v>
      </c>
      <c r="D371" t="s">
        <v>1016</v>
      </c>
      <c r="E371" s="3">
        <v>2690.763727</v>
      </c>
      <c r="F371" t="s">
        <v>1017</v>
      </c>
      <c r="G371">
        <f t="shared" si="5"/>
        <v>2.5821986643719907</v>
      </c>
    </row>
    <row r="372" spans="1:7" x14ac:dyDescent="0.2">
      <c r="A372">
        <v>423</v>
      </c>
      <c r="B372" t="s">
        <v>4059</v>
      </c>
      <c r="C372" s="3">
        <v>5702.5836939999999</v>
      </c>
      <c r="D372" t="s">
        <v>4060</v>
      </c>
      <c r="E372" s="3">
        <v>3006.1473270000001</v>
      </c>
      <c r="F372" t="s">
        <v>2</v>
      </c>
      <c r="G372">
        <f t="shared" si="5"/>
        <v>1.8969741245818854</v>
      </c>
    </row>
    <row r="373" spans="1:7" x14ac:dyDescent="0.2">
      <c r="A373">
        <v>424</v>
      </c>
      <c r="B373" t="s">
        <v>988</v>
      </c>
      <c r="C373" s="3">
        <v>2555.3408039999999</v>
      </c>
      <c r="D373" t="s">
        <v>989</v>
      </c>
      <c r="E373" s="3">
        <v>1398.631318</v>
      </c>
      <c r="F373" t="s">
        <v>145</v>
      </c>
      <c r="G373">
        <f t="shared" si="5"/>
        <v>1.827029590367002</v>
      </c>
    </row>
    <row r="374" spans="1:7" x14ac:dyDescent="0.2">
      <c r="A374">
        <v>426</v>
      </c>
      <c r="B374" t="s">
        <v>517</v>
      </c>
      <c r="C374" s="3">
        <v>4606.6427359999998</v>
      </c>
      <c r="D374" t="s">
        <v>518</v>
      </c>
      <c r="E374" s="3">
        <v>1947.894734</v>
      </c>
      <c r="F374" t="s">
        <v>519</v>
      </c>
      <c r="G374">
        <f t="shared" si="5"/>
        <v>2.3649341289301931</v>
      </c>
    </row>
    <row r="375" spans="1:7" x14ac:dyDescent="0.2">
      <c r="A375">
        <v>427</v>
      </c>
      <c r="B375" t="s">
        <v>697</v>
      </c>
      <c r="C375" s="3">
        <v>443.25404900000001</v>
      </c>
      <c r="D375" t="s">
        <v>698</v>
      </c>
      <c r="E375" s="3">
        <v>463.67495700000001</v>
      </c>
      <c r="F375" t="s">
        <v>699</v>
      </c>
      <c r="G375">
        <f t="shared" si="5"/>
        <v>0.95595857034823639</v>
      </c>
    </row>
    <row r="376" spans="1:7" x14ac:dyDescent="0.2">
      <c r="A376">
        <v>428</v>
      </c>
      <c r="B376" t="s">
        <v>4634</v>
      </c>
      <c r="C376" s="3">
        <v>53.769643000000002</v>
      </c>
      <c r="D376" t="s">
        <v>4635</v>
      </c>
      <c r="E376" s="3">
        <v>64.228870000000001</v>
      </c>
      <c r="F376" t="s">
        <v>4636</v>
      </c>
      <c r="G376">
        <f t="shared" si="5"/>
        <v>0.83715692024474353</v>
      </c>
    </row>
    <row r="377" spans="1:7" x14ac:dyDescent="0.2">
      <c r="A377">
        <v>429</v>
      </c>
      <c r="B377" t="s">
        <v>3970</v>
      </c>
      <c r="C377" s="3">
        <v>550.893641</v>
      </c>
      <c r="D377" t="s">
        <v>3971</v>
      </c>
      <c r="E377" s="3">
        <v>486.24850400000003</v>
      </c>
      <c r="F377" t="s">
        <v>3227</v>
      </c>
      <c r="G377">
        <f t="shared" si="5"/>
        <v>1.1329467061969614</v>
      </c>
    </row>
    <row r="378" spans="1:7" x14ac:dyDescent="0.2">
      <c r="A378">
        <v>430</v>
      </c>
      <c r="B378" t="s">
        <v>865</v>
      </c>
      <c r="C378" s="3">
        <v>1253.80737</v>
      </c>
      <c r="D378" t="s">
        <v>866</v>
      </c>
      <c r="E378" s="3">
        <v>1192.5218620000001</v>
      </c>
      <c r="F378" t="s">
        <v>2</v>
      </c>
      <c r="G378">
        <f t="shared" si="5"/>
        <v>1.0513915173825132</v>
      </c>
    </row>
    <row r="379" spans="1:7" x14ac:dyDescent="0.2">
      <c r="A379">
        <v>431</v>
      </c>
      <c r="B379" t="s">
        <v>3356</v>
      </c>
      <c r="C379" s="3">
        <v>84.168003999999996</v>
      </c>
      <c r="D379" t="s">
        <v>3357</v>
      </c>
      <c r="E379" s="3">
        <v>119.973337</v>
      </c>
      <c r="F379" t="s">
        <v>3358</v>
      </c>
      <c r="G379">
        <f t="shared" si="5"/>
        <v>0.70155591321094946</v>
      </c>
    </row>
    <row r="380" spans="1:7" x14ac:dyDescent="0.2">
      <c r="A380">
        <v>432</v>
      </c>
      <c r="B380" t="s">
        <v>753</v>
      </c>
      <c r="C380" s="3">
        <v>1038.5104369999999</v>
      </c>
      <c r="D380" t="s">
        <v>754</v>
      </c>
      <c r="E380" s="3">
        <v>650.35336500000005</v>
      </c>
      <c r="F380" t="s">
        <v>2</v>
      </c>
      <c r="G380">
        <f t="shared" si="5"/>
        <v>1.5968402608326626</v>
      </c>
    </row>
    <row r="381" spans="1:7" x14ac:dyDescent="0.2">
      <c r="A381">
        <v>433</v>
      </c>
      <c r="B381" t="s">
        <v>1617</v>
      </c>
      <c r="C381" s="3">
        <v>745.39947900000004</v>
      </c>
      <c r="D381" t="s">
        <v>1618</v>
      </c>
      <c r="E381" s="3" t="s">
        <v>1619</v>
      </c>
      <c r="F381" t="s">
        <v>2</v>
      </c>
      <c r="G381" t="e">
        <f t="shared" si="5"/>
        <v>#VALUE!</v>
      </c>
    </row>
    <row r="382" spans="1:7" x14ac:dyDescent="0.2">
      <c r="A382">
        <v>434</v>
      </c>
      <c r="B382" t="s">
        <v>3414</v>
      </c>
      <c r="C382" s="3">
        <v>367.39037000000002</v>
      </c>
      <c r="D382" t="s">
        <v>3415</v>
      </c>
      <c r="E382" s="3">
        <v>208.01734200000001</v>
      </c>
      <c r="F382" t="s">
        <v>3416</v>
      </c>
      <c r="G382">
        <f t="shared" si="5"/>
        <v>1.7661526027959726</v>
      </c>
    </row>
    <row r="383" spans="1:7" x14ac:dyDescent="0.2">
      <c r="A383">
        <v>435</v>
      </c>
      <c r="B383" t="s">
        <v>4962</v>
      </c>
      <c r="C383" s="3">
        <v>313.71049799999997</v>
      </c>
      <c r="D383" t="s">
        <v>4963</v>
      </c>
      <c r="E383" s="3">
        <v>397.61269199999998</v>
      </c>
      <c r="F383" t="s">
        <v>4964</v>
      </c>
      <c r="G383">
        <f t="shared" si="5"/>
        <v>0.78898512122948028</v>
      </c>
    </row>
    <row r="384" spans="1:7" x14ac:dyDescent="0.2">
      <c r="A384">
        <v>438</v>
      </c>
      <c r="B384" t="s">
        <v>552</v>
      </c>
      <c r="C384" s="3">
        <v>399.48014799999999</v>
      </c>
      <c r="D384" t="s">
        <v>553</v>
      </c>
      <c r="E384" s="3">
        <v>618.054393</v>
      </c>
      <c r="F384" t="s">
        <v>554</v>
      </c>
      <c r="G384">
        <f t="shared" si="5"/>
        <v>0.64635111816121338</v>
      </c>
    </row>
    <row r="385" spans="1:7" x14ac:dyDescent="0.2">
      <c r="A385">
        <v>439</v>
      </c>
      <c r="B385" t="s">
        <v>4831</v>
      </c>
      <c r="C385" s="3">
        <v>745.35298</v>
      </c>
      <c r="D385" t="s">
        <v>4832</v>
      </c>
      <c r="E385" s="3">
        <v>7124.1392470000001</v>
      </c>
      <c r="F385" t="s">
        <v>4833</v>
      </c>
      <c r="G385">
        <f t="shared" si="5"/>
        <v>0.10462358386858746</v>
      </c>
    </row>
    <row r="386" spans="1:7" x14ac:dyDescent="0.2">
      <c r="A386">
        <v>440</v>
      </c>
      <c r="B386" t="s">
        <v>4741</v>
      </c>
      <c r="C386" s="3">
        <v>554.05293099999994</v>
      </c>
      <c r="D386" t="s">
        <v>4742</v>
      </c>
      <c r="E386" s="3">
        <v>990.32620199999997</v>
      </c>
      <c r="F386" t="s">
        <v>360</v>
      </c>
      <c r="G386">
        <f t="shared" ref="G386:G449" si="6">C386/E386</f>
        <v>0.55946508320295862</v>
      </c>
    </row>
    <row r="387" spans="1:7" x14ac:dyDescent="0.2">
      <c r="A387">
        <v>444</v>
      </c>
      <c r="B387" t="s">
        <v>5</v>
      </c>
      <c r="C387" s="3">
        <v>976.99678200000005</v>
      </c>
      <c r="D387" t="s">
        <v>6</v>
      </c>
      <c r="E387" s="3">
        <v>211.56394900000001</v>
      </c>
      <c r="F387" t="s">
        <v>2</v>
      </c>
      <c r="G387">
        <f t="shared" si="6"/>
        <v>4.6179738401460826</v>
      </c>
    </row>
    <row r="388" spans="1:7" x14ac:dyDescent="0.2">
      <c r="A388">
        <v>445</v>
      </c>
      <c r="B388" t="s">
        <v>2459</v>
      </c>
      <c r="C388" s="3">
        <v>223.80368799999999</v>
      </c>
      <c r="D388" t="s">
        <v>2460</v>
      </c>
      <c r="E388" s="3">
        <v>69.631586999999996</v>
      </c>
      <c r="F388" t="s">
        <v>2</v>
      </c>
      <c r="G388">
        <f t="shared" si="6"/>
        <v>3.2141115496908035</v>
      </c>
    </row>
    <row r="389" spans="1:7" x14ac:dyDescent="0.2">
      <c r="A389">
        <v>446</v>
      </c>
      <c r="B389" t="s">
        <v>4057</v>
      </c>
      <c r="C389" s="3">
        <v>4781.6738029999997</v>
      </c>
      <c r="D389" t="s">
        <v>4058</v>
      </c>
      <c r="E389" s="3">
        <v>1372.033508</v>
      </c>
      <c r="F389" t="s">
        <v>2</v>
      </c>
      <c r="G389">
        <f t="shared" si="6"/>
        <v>3.4850998719194544</v>
      </c>
    </row>
    <row r="390" spans="1:7" x14ac:dyDescent="0.2">
      <c r="A390">
        <v>447</v>
      </c>
      <c r="B390" t="s">
        <v>131</v>
      </c>
      <c r="C390" s="3">
        <v>240.26122100000001</v>
      </c>
      <c r="D390" t="s">
        <v>132</v>
      </c>
      <c r="E390" s="3">
        <v>373.59465399999999</v>
      </c>
      <c r="F390" t="s">
        <v>133</v>
      </c>
      <c r="G390">
        <f t="shared" si="6"/>
        <v>0.64310668910160584</v>
      </c>
    </row>
    <row r="391" spans="1:7" x14ac:dyDescent="0.2">
      <c r="A391">
        <v>448</v>
      </c>
      <c r="B391" t="s">
        <v>2656</v>
      </c>
      <c r="C391" s="3">
        <v>159.74201400000001</v>
      </c>
      <c r="D391" t="s">
        <v>2657</v>
      </c>
      <c r="E391" s="3">
        <v>136.772085</v>
      </c>
      <c r="F391" t="s">
        <v>2323</v>
      </c>
      <c r="G391">
        <f t="shared" si="6"/>
        <v>1.1679431076889704</v>
      </c>
    </row>
    <row r="392" spans="1:7" x14ac:dyDescent="0.2">
      <c r="A392">
        <v>449</v>
      </c>
      <c r="B392" t="s">
        <v>3442</v>
      </c>
      <c r="C392" s="3">
        <v>8.6639199999999992</v>
      </c>
      <c r="D392" t="s">
        <v>3443</v>
      </c>
      <c r="E392" s="3">
        <v>12.926771</v>
      </c>
      <c r="F392" t="s">
        <v>1622</v>
      </c>
      <c r="G392">
        <f t="shared" si="6"/>
        <v>0.67023079468182722</v>
      </c>
    </row>
    <row r="393" spans="1:7" x14ac:dyDescent="0.2">
      <c r="A393">
        <v>450</v>
      </c>
      <c r="B393" t="s">
        <v>3761</v>
      </c>
      <c r="C393" s="3">
        <v>38.627060999999998</v>
      </c>
      <c r="D393" t="s">
        <v>3762</v>
      </c>
      <c r="E393" s="3">
        <v>60.221218999999998</v>
      </c>
      <c r="F393" t="s">
        <v>627</v>
      </c>
      <c r="G393">
        <f t="shared" si="6"/>
        <v>0.64141944718853994</v>
      </c>
    </row>
    <row r="394" spans="1:7" x14ac:dyDescent="0.2">
      <c r="A394">
        <v>451</v>
      </c>
      <c r="B394" t="s">
        <v>781</v>
      </c>
      <c r="C394" s="3">
        <v>50.214426000000003</v>
      </c>
      <c r="D394" t="s">
        <v>782</v>
      </c>
      <c r="E394" s="3">
        <v>53.790146</v>
      </c>
      <c r="F394" t="s">
        <v>783</v>
      </c>
      <c r="G394">
        <f t="shared" si="6"/>
        <v>0.93352462735460884</v>
      </c>
    </row>
    <row r="395" spans="1:7" x14ac:dyDescent="0.2">
      <c r="A395">
        <v>452</v>
      </c>
      <c r="B395" t="s">
        <v>2321</v>
      </c>
      <c r="C395" s="3">
        <v>388.12834900000001</v>
      </c>
      <c r="D395" t="s">
        <v>2322</v>
      </c>
      <c r="E395" s="3">
        <v>1214.0397969999999</v>
      </c>
      <c r="F395" t="s">
        <v>2323</v>
      </c>
      <c r="G395">
        <f t="shared" si="6"/>
        <v>0.31969985659374561</v>
      </c>
    </row>
    <row r="396" spans="1:7" x14ac:dyDescent="0.2">
      <c r="A396">
        <v>453</v>
      </c>
      <c r="B396" t="s">
        <v>625</v>
      </c>
      <c r="C396" s="3">
        <v>131.97675100000001</v>
      </c>
      <c r="D396" t="s">
        <v>626</v>
      </c>
      <c r="E396" s="3">
        <v>806.06367599999999</v>
      </c>
      <c r="F396" t="s">
        <v>627</v>
      </c>
      <c r="G396">
        <f t="shared" si="6"/>
        <v>0.16372993217473802</v>
      </c>
    </row>
    <row r="397" spans="1:7" x14ac:dyDescent="0.2">
      <c r="A397">
        <v>454</v>
      </c>
      <c r="B397" t="s">
        <v>1620</v>
      </c>
      <c r="C397" s="3">
        <v>12.976865</v>
      </c>
      <c r="D397" t="s">
        <v>1621</v>
      </c>
      <c r="E397" s="3">
        <v>61.582135999999998</v>
      </c>
      <c r="F397" t="s">
        <v>1622</v>
      </c>
      <c r="G397">
        <f t="shared" si="6"/>
        <v>0.21072450296300213</v>
      </c>
    </row>
    <row r="398" spans="1:7" x14ac:dyDescent="0.2">
      <c r="A398">
        <v>455</v>
      </c>
      <c r="B398" t="s">
        <v>379</v>
      </c>
      <c r="C398" s="3">
        <v>1963.21165</v>
      </c>
      <c r="D398" t="s">
        <v>380</v>
      </c>
      <c r="E398" s="3">
        <v>2240.1816410000001</v>
      </c>
      <c r="F398" t="s">
        <v>381</v>
      </c>
      <c r="G398">
        <f t="shared" si="6"/>
        <v>0.87636270830415208</v>
      </c>
    </row>
    <row r="399" spans="1:7" x14ac:dyDescent="0.2">
      <c r="A399">
        <v>456</v>
      </c>
      <c r="B399" t="s">
        <v>3167</v>
      </c>
      <c r="C399" s="3">
        <v>12.829205999999999</v>
      </c>
      <c r="D399" t="s">
        <v>3168</v>
      </c>
      <c r="E399" s="3">
        <v>5.5039980000000002</v>
      </c>
      <c r="F399" t="s">
        <v>3169</v>
      </c>
      <c r="G399">
        <f t="shared" si="6"/>
        <v>2.3308885650031121</v>
      </c>
    </row>
    <row r="400" spans="1:7" x14ac:dyDescent="0.2">
      <c r="A400">
        <v>457</v>
      </c>
      <c r="B400" t="s">
        <v>5037</v>
      </c>
      <c r="C400" s="3">
        <v>23.020064999999999</v>
      </c>
      <c r="D400" t="s">
        <v>5038</v>
      </c>
      <c r="E400" s="3">
        <v>13.559199</v>
      </c>
      <c r="F400" t="s">
        <v>51</v>
      </c>
      <c r="G400">
        <f t="shared" si="6"/>
        <v>1.6977451986654963</v>
      </c>
    </row>
    <row r="401" spans="1:7" x14ac:dyDescent="0.2">
      <c r="A401">
        <v>458</v>
      </c>
      <c r="B401" t="s">
        <v>2115</v>
      </c>
      <c r="C401" s="3">
        <v>95.155820000000006</v>
      </c>
      <c r="D401" t="s">
        <v>2116</v>
      </c>
      <c r="E401" s="3">
        <v>47.426121999999999</v>
      </c>
      <c r="F401" t="s">
        <v>2117</v>
      </c>
      <c r="G401">
        <f t="shared" si="6"/>
        <v>2.0064010293736438</v>
      </c>
    </row>
    <row r="402" spans="1:7" x14ac:dyDescent="0.2">
      <c r="A402">
        <v>460</v>
      </c>
      <c r="B402" t="s">
        <v>4269</v>
      </c>
      <c r="C402" s="3">
        <v>46.278494000000002</v>
      </c>
      <c r="D402" t="s">
        <v>4270</v>
      </c>
      <c r="E402" s="3">
        <v>24.580459999999999</v>
      </c>
      <c r="F402" t="s">
        <v>4271</v>
      </c>
      <c r="G402">
        <f t="shared" si="6"/>
        <v>1.88273506679696</v>
      </c>
    </row>
    <row r="403" spans="1:7" x14ac:dyDescent="0.2">
      <c r="A403">
        <v>461</v>
      </c>
      <c r="B403" t="s">
        <v>4858</v>
      </c>
      <c r="C403" s="3">
        <v>42.352052999999998</v>
      </c>
      <c r="D403" t="s">
        <v>4859</v>
      </c>
      <c r="E403" s="3">
        <v>10.968619</v>
      </c>
      <c r="F403" t="s">
        <v>4860</v>
      </c>
      <c r="G403">
        <f t="shared" si="6"/>
        <v>3.8612019434716438</v>
      </c>
    </row>
    <row r="404" spans="1:7" x14ac:dyDescent="0.2">
      <c r="A404">
        <v>462</v>
      </c>
      <c r="B404" t="s">
        <v>4561</v>
      </c>
      <c r="C404" s="3">
        <v>68.870296999999994</v>
      </c>
      <c r="D404" t="s">
        <v>4562</v>
      </c>
      <c r="E404" s="3" t="s">
        <v>4563</v>
      </c>
      <c r="F404" t="s">
        <v>2</v>
      </c>
      <c r="G404" t="e">
        <f t="shared" si="6"/>
        <v>#VALUE!</v>
      </c>
    </row>
    <row r="405" spans="1:7" x14ac:dyDescent="0.2">
      <c r="A405">
        <v>463</v>
      </c>
      <c r="B405" t="s">
        <v>2552</v>
      </c>
      <c r="C405" s="3">
        <v>1810.9110889999999</v>
      </c>
      <c r="D405" t="s">
        <v>2553</v>
      </c>
      <c r="E405" s="3">
        <v>1390.9935359999999</v>
      </c>
      <c r="F405" t="s">
        <v>2</v>
      </c>
      <c r="G405">
        <f t="shared" si="6"/>
        <v>1.3018831807137887</v>
      </c>
    </row>
    <row r="406" spans="1:7" x14ac:dyDescent="0.2">
      <c r="A406">
        <v>464</v>
      </c>
      <c r="B406" t="s">
        <v>3106</v>
      </c>
      <c r="C406" s="3">
        <v>3348.037566</v>
      </c>
      <c r="D406" t="s">
        <v>3107</v>
      </c>
      <c r="E406" s="3">
        <v>2707.4143819999999</v>
      </c>
      <c r="F406" t="s">
        <v>2</v>
      </c>
      <c r="G406">
        <f t="shared" si="6"/>
        <v>1.236618076737394</v>
      </c>
    </row>
    <row r="407" spans="1:7" x14ac:dyDescent="0.2">
      <c r="A407">
        <v>465</v>
      </c>
      <c r="B407" t="s">
        <v>2025</v>
      </c>
      <c r="C407" s="3">
        <v>2258.57953</v>
      </c>
      <c r="D407" t="s">
        <v>2026</v>
      </c>
      <c r="E407" s="3">
        <v>1884.4136860000001</v>
      </c>
      <c r="F407" t="s">
        <v>145</v>
      </c>
      <c r="G407">
        <f t="shared" si="6"/>
        <v>1.1985582288962424</v>
      </c>
    </row>
    <row r="408" spans="1:7" x14ac:dyDescent="0.2">
      <c r="A408">
        <v>468</v>
      </c>
      <c r="B408" t="s">
        <v>1689</v>
      </c>
      <c r="C408" s="3">
        <v>13432.125550999999</v>
      </c>
      <c r="D408" t="s">
        <v>1690</v>
      </c>
      <c r="E408" s="3">
        <v>21675.835754</v>
      </c>
      <c r="F408" t="s">
        <v>1691</v>
      </c>
      <c r="G408">
        <f t="shared" si="6"/>
        <v>0.61968201380753085</v>
      </c>
    </row>
    <row r="409" spans="1:7" x14ac:dyDescent="0.2">
      <c r="A409">
        <v>473</v>
      </c>
      <c r="B409" t="s">
        <v>2664</v>
      </c>
      <c r="C409" s="3">
        <v>6497.1891900000001</v>
      </c>
      <c r="D409" t="s">
        <v>2665</v>
      </c>
      <c r="E409" s="3">
        <v>2316.1291719999999</v>
      </c>
      <c r="F409" t="s">
        <v>1775</v>
      </c>
      <c r="G409">
        <f t="shared" si="6"/>
        <v>2.805192935068304</v>
      </c>
    </row>
    <row r="410" spans="1:7" x14ac:dyDescent="0.2">
      <c r="A410">
        <v>474</v>
      </c>
      <c r="B410" t="s">
        <v>514</v>
      </c>
      <c r="C410" s="3">
        <v>9524.9777030000005</v>
      </c>
      <c r="D410" t="s">
        <v>515</v>
      </c>
      <c r="E410" s="3">
        <v>9369.7835149999992</v>
      </c>
      <c r="F410" t="s">
        <v>516</v>
      </c>
      <c r="G410">
        <f t="shared" si="6"/>
        <v>1.0165632629346828</v>
      </c>
    </row>
    <row r="411" spans="1:7" x14ac:dyDescent="0.2">
      <c r="A411">
        <v>475</v>
      </c>
      <c r="B411" t="s">
        <v>3218</v>
      </c>
      <c r="C411" s="3">
        <v>785.22375</v>
      </c>
      <c r="D411" t="s">
        <v>3219</v>
      </c>
      <c r="E411" s="3">
        <v>865.35602600000004</v>
      </c>
      <c r="F411" t="s">
        <v>2</v>
      </c>
      <c r="G411">
        <f t="shared" si="6"/>
        <v>0.90739964408591289</v>
      </c>
    </row>
    <row r="412" spans="1:7" x14ac:dyDescent="0.2">
      <c r="A412">
        <v>476</v>
      </c>
      <c r="B412" t="s">
        <v>4848</v>
      </c>
      <c r="C412" s="3">
        <v>3468.9900809999999</v>
      </c>
      <c r="D412" t="s">
        <v>4849</v>
      </c>
      <c r="E412" s="3">
        <v>7823.5083770000001</v>
      </c>
      <c r="F412" t="s">
        <v>4850</v>
      </c>
      <c r="G412">
        <f t="shared" si="6"/>
        <v>0.44340593936070122</v>
      </c>
    </row>
    <row r="413" spans="1:7" x14ac:dyDescent="0.2">
      <c r="A413">
        <v>477</v>
      </c>
      <c r="B413" t="s">
        <v>4047</v>
      </c>
      <c r="C413" s="3">
        <v>3671.871866</v>
      </c>
      <c r="D413" t="s">
        <v>4048</v>
      </c>
      <c r="E413" s="3">
        <v>249.67369099999999</v>
      </c>
      <c r="F413" t="s">
        <v>2</v>
      </c>
      <c r="G413">
        <f t="shared" si="6"/>
        <v>14.706683156296192</v>
      </c>
    </row>
    <row r="414" spans="1:7" x14ac:dyDescent="0.2">
      <c r="A414">
        <v>478</v>
      </c>
      <c r="B414" t="s">
        <v>391</v>
      </c>
      <c r="C414" s="3">
        <v>4445.7157719999996</v>
      </c>
      <c r="D414" t="s">
        <v>392</v>
      </c>
      <c r="E414" s="3">
        <v>2001.5473079999999</v>
      </c>
      <c r="F414" t="s">
        <v>393</v>
      </c>
      <c r="G414">
        <f t="shared" si="6"/>
        <v>2.2211394925470329</v>
      </c>
    </row>
    <row r="415" spans="1:7" x14ac:dyDescent="0.2">
      <c r="A415">
        <v>480</v>
      </c>
      <c r="B415" t="s">
        <v>1101</v>
      </c>
      <c r="C415" s="3">
        <v>1318.151063</v>
      </c>
      <c r="D415" t="s">
        <v>1102</v>
      </c>
      <c r="E415" s="3">
        <v>1479.9164350000001</v>
      </c>
      <c r="F415" t="s">
        <v>1103</v>
      </c>
      <c r="G415">
        <f t="shared" si="6"/>
        <v>0.89069290118397793</v>
      </c>
    </row>
    <row r="416" spans="1:7" x14ac:dyDescent="0.2">
      <c r="A416">
        <v>481</v>
      </c>
      <c r="B416" t="s">
        <v>3571</v>
      </c>
      <c r="C416" s="3">
        <v>2529.4359629999999</v>
      </c>
      <c r="D416" t="s">
        <v>3572</v>
      </c>
      <c r="E416" s="3">
        <v>835.06228599999997</v>
      </c>
      <c r="F416" t="s">
        <v>2</v>
      </c>
      <c r="G416">
        <f t="shared" si="6"/>
        <v>3.0290386781998677</v>
      </c>
    </row>
    <row r="417" spans="1:7" x14ac:dyDescent="0.2">
      <c r="A417">
        <v>482</v>
      </c>
      <c r="B417" t="s">
        <v>679</v>
      </c>
      <c r="C417" s="3">
        <v>1498.600373</v>
      </c>
      <c r="D417" t="s">
        <v>680</v>
      </c>
      <c r="E417" s="3">
        <v>1939.8104900000001</v>
      </c>
      <c r="F417" t="s">
        <v>140</v>
      </c>
      <c r="G417">
        <f t="shared" si="6"/>
        <v>0.77254988604582708</v>
      </c>
    </row>
    <row r="418" spans="1:7" x14ac:dyDescent="0.2">
      <c r="A418">
        <v>483</v>
      </c>
      <c r="B418" t="s">
        <v>2023</v>
      </c>
      <c r="C418" s="3">
        <v>1842.565257</v>
      </c>
      <c r="D418" t="s">
        <v>2024</v>
      </c>
      <c r="E418" s="3">
        <v>1264.1044850000001</v>
      </c>
      <c r="F418" t="s">
        <v>2</v>
      </c>
      <c r="G418">
        <f t="shared" si="6"/>
        <v>1.4576051891786459</v>
      </c>
    </row>
    <row r="419" spans="1:7" x14ac:dyDescent="0.2">
      <c r="A419">
        <v>484</v>
      </c>
      <c r="B419" t="s">
        <v>4589</v>
      </c>
      <c r="C419" s="3">
        <v>5410.3267079999996</v>
      </c>
      <c r="D419" t="s">
        <v>4590</v>
      </c>
      <c r="E419" s="3">
        <v>4348.1922100000002</v>
      </c>
      <c r="F419" t="s">
        <v>4591</v>
      </c>
      <c r="G419">
        <f t="shared" si="6"/>
        <v>1.2442703649478273</v>
      </c>
    </row>
    <row r="420" spans="1:7" x14ac:dyDescent="0.2">
      <c r="A420">
        <v>485</v>
      </c>
      <c r="B420" t="s">
        <v>4611</v>
      </c>
      <c r="C420" s="3">
        <v>1401.348434</v>
      </c>
      <c r="D420" t="s">
        <v>4612</v>
      </c>
      <c r="E420" s="3">
        <v>1233.207625</v>
      </c>
      <c r="F420" t="s">
        <v>4613</v>
      </c>
      <c r="G420">
        <f t="shared" si="6"/>
        <v>1.1363442826588102</v>
      </c>
    </row>
    <row r="421" spans="1:7" x14ac:dyDescent="0.2">
      <c r="A421">
        <v>486</v>
      </c>
      <c r="B421" t="s">
        <v>1152</v>
      </c>
      <c r="C421" s="3">
        <v>3197.8798059999999</v>
      </c>
      <c r="D421" t="s">
        <v>1153</v>
      </c>
      <c r="E421" s="3">
        <v>2761.6217179999999</v>
      </c>
      <c r="F421" t="s">
        <v>1154</v>
      </c>
      <c r="G421">
        <f t="shared" si="6"/>
        <v>1.1579717037842328</v>
      </c>
    </row>
    <row r="422" spans="1:7" x14ac:dyDescent="0.2">
      <c r="A422">
        <v>487</v>
      </c>
      <c r="B422" t="s">
        <v>1370</v>
      </c>
      <c r="C422" s="3">
        <v>4251.9237210000001</v>
      </c>
      <c r="D422" t="s">
        <v>1371</v>
      </c>
      <c r="E422" s="3">
        <v>3736.0550560000001</v>
      </c>
      <c r="F422" t="s">
        <v>1154</v>
      </c>
      <c r="G422">
        <f t="shared" si="6"/>
        <v>1.1380784429746369</v>
      </c>
    </row>
    <row r="423" spans="1:7" x14ac:dyDescent="0.2">
      <c r="A423">
        <v>488</v>
      </c>
      <c r="B423" t="s">
        <v>4999</v>
      </c>
      <c r="C423" s="3">
        <v>1134.1533449999999</v>
      </c>
      <c r="D423" t="s">
        <v>5000</v>
      </c>
      <c r="E423" s="3">
        <v>878.05043499999999</v>
      </c>
      <c r="F423" t="s">
        <v>5001</v>
      </c>
      <c r="G423">
        <f t="shared" si="6"/>
        <v>1.2916722090115471</v>
      </c>
    </row>
    <row r="424" spans="1:7" x14ac:dyDescent="0.2">
      <c r="A424">
        <v>489</v>
      </c>
      <c r="B424" t="s">
        <v>400</v>
      </c>
      <c r="C424" s="3">
        <v>777.44133199999999</v>
      </c>
      <c r="D424" t="s">
        <v>401</v>
      </c>
      <c r="E424" s="3">
        <v>67.342715999999996</v>
      </c>
      <c r="F424" t="s">
        <v>396</v>
      </c>
      <c r="G424">
        <f t="shared" si="6"/>
        <v>11.54454970304435</v>
      </c>
    </row>
    <row r="425" spans="1:7" x14ac:dyDescent="0.2">
      <c r="A425">
        <v>490</v>
      </c>
      <c r="B425" t="s">
        <v>1847</v>
      </c>
      <c r="C425" s="3">
        <v>1846.40075</v>
      </c>
      <c r="D425" t="s">
        <v>1848</v>
      </c>
      <c r="E425" s="3">
        <v>96.131676999999996</v>
      </c>
      <c r="F425" t="s">
        <v>1849</v>
      </c>
      <c r="G425">
        <f t="shared" si="6"/>
        <v>19.206996149666672</v>
      </c>
    </row>
    <row r="426" spans="1:7" x14ac:dyDescent="0.2">
      <c r="A426">
        <v>491</v>
      </c>
      <c r="B426" t="s">
        <v>4428</v>
      </c>
      <c r="C426" s="3">
        <v>331.37707799999998</v>
      </c>
      <c r="D426" t="s">
        <v>4429</v>
      </c>
      <c r="E426" s="3">
        <v>11.481824</v>
      </c>
      <c r="F426" t="s">
        <v>2</v>
      </c>
      <c r="G426">
        <f t="shared" si="6"/>
        <v>28.861013546279754</v>
      </c>
    </row>
    <row r="427" spans="1:7" x14ac:dyDescent="0.2">
      <c r="A427">
        <v>492</v>
      </c>
      <c r="B427" t="s">
        <v>4889</v>
      </c>
      <c r="C427" s="3">
        <v>571.43674599999997</v>
      </c>
      <c r="D427" t="s">
        <v>4890</v>
      </c>
      <c r="E427" s="3">
        <v>27.864377000000001</v>
      </c>
      <c r="F427" t="s">
        <v>4891</v>
      </c>
      <c r="G427">
        <f t="shared" si="6"/>
        <v>20.507788349260419</v>
      </c>
    </row>
    <row r="428" spans="1:7" x14ac:dyDescent="0.2">
      <c r="A428">
        <v>493</v>
      </c>
      <c r="B428" t="s">
        <v>3258</v>
      </c>
      <c r="C428" s="3">
        <v>1162.0850949999999</v>
      </c>
      <c r="D428" t="s">
        <v>3259</v>
      </c>
      <c r="E428" s="3">
        <v>56.031647</v>
      </c>
      <c r="F428" t="s">
        <v>2</v>
      </c>
      <c r="G428">
        <f t="shared" si="6"/>
        <v>20.739798974675864</v>
      </c>
    </row>
    <row r="429" spans="1:7" x14ac:dyDescent="0.2">
      <c r="A429">
        <v>494</v>
      </c>
      <c r="B429" t="s">
        <v>4412</v>
      </c>
      <c r="C429" s="3">
        <v>3331.3702750000002</v>
      </c>
      <c r="D429" t="s">
        <v>4413</v>
      </c>
      <c r="E429" s="3">
        <v>2109.228967</v>
      </c>
      <c r="F429" t="s">
        <v>4414</v>
      </c>
      <c r="G429">
        <f t="shared" si="6"/>
        <v>1.5794256228797565</v>
      </c>
    </row>
    <row r="430" spans="1:7" x14ac:dyDescent="0.2">
      <c r="A430">
        <v>495</v>
      </c>
      <c r="B430" t="s">
        <v>3013</v>
      </c>
      <c r="C430" s="3">
        <v>8.617623</v>
      </c>
      <c r="D430" t="s">
        <v>3014</v>
      </c>
      <c r="E430" s="3">
        <v>3.0428639999999998</v>
      </c>
      <c r="F430" t="s">
        <v>3015</v>
      </c>
      <c r="G430">
        <f t="shared" si="6"/>
        <v>2.8320762939125772</v>
      </c>
    </row>
    <row r="431" spans="1:7" x14ac:dyDescent="0.2">
      <c r="A431">
        <v>496</v>
      </c>
      <c r="B431" t="s">
        <v>910</v>
      </c>
      <c r="C431" s="3">
        <v>72.299812000000003</v>
      </c>
      <c r="D431" t="s">
        <v>911</v>
      </c>
      <c r="E431" s="3">
        <v>64.027066000000005</v>
      </c>
      <c r="F431" t="s">
        <v>2</v>
      </c>
      <c r="G431">
        <f t="shared" si="6"/>
        <v>1.1292070137963217</v>
      </c>
    </row>
    <row r="432" spans="1:7" x14ac:dyDescent="0.2">
      <c r="A432">
        <v>497</v>
      </c>
      <c r="B432" t="s">
        <v>1442</v>
      </c>
      <c r="C432" s="3">
        <v>1555.432421</v>
      </c>
      <c r="D432" t="s">
        <v>1443</v>
      </c>
      <c r="E432" s="3">
        <v>1746.3172999999999</v>
      </c>
      <c r="F432" t="s">
        <v>1444</v>
      </c>
      <c r="G432">
        <f t="shared" si="6"/>
        <v>0.89069290042536942</v>
      </c>
    </row>
    <row r="433" spans="1:7" x14ac:dyDescent="0.2">
      <c r="A433">
        <v>498</v>
      </c>
      <c r="B433" t="s">
        <v>4770</v>
      </c>
      <c r="C433" s="3">
        <v>593.62169100000006</v>
      </c>
      <c r="D433" t="s">
        <v>4771</v>
      </c>
      <c r="E433" s="3">
        <v>714.61381800000004</v>
      </c>
      <c r="F433" t="s">
        <v>4755</v>
      </c>
      <c r="G433">
        <f t="shared" si="6"/>
        <v>0.83068879448955746</v>
      </c>
    </row>
    <row r="434" spans="1:7" x14ac:dyDescent="0.2">
      <c r="A434">
        <v>499</v>
      </c>
      <c r="B434" t="s">
        <v>976</v>
      </c>
      <c r="C434" s="3">
        <v>111493.493908</v>
      </c>
      <c r="D434" t="s">
        <v>977</v>
      </c>
      <c r="E434" s="3">
        <v>65291.157601999999</v>
      </c>
      <c r="F434" t="s">
        <v>978</v>
      </c>
      <c r="G434">
        <f t="shared" si="6"/>
        <v>1.7076354287917348</v>
      </c>
    </row>
    <row r="435" spans="1:7" x14ac:dyDescent="0.2">
      <c r="A435">
        <v>500</v>
      </c>
      <c r="B435" t="s">
        <v>4509</v>
      </c>
      <c r="C435" s="3">
        <v>2272.87086</v>
      </c>
      <c r="D435" t="s">
        <v>4510</v>
      </c>
      <c r="E435" s="3">
        <v>1946.8148920000001</v>
      </c>
      <c r="F435" t="s">
        <v>2</v>
      </c>
      <c r="G435">
        <f t="shared" si="6"/>
        <v>1.1674817515213458</v>
      </c>
    </row>
    <row r="436" spans="1:7" x14ac:dyDescent="0.2">
      <c r="A436">
        <v>501</v>
      </c>
      <c r="B436" t="s">
        <v>1012</v>
      </c>
      <c r="C436" s="3">
        <v>4246.6220530000001</v>
      </c>
      <c r="D436" t="s">
        <v>1013</v>
      </c>
      <c r="E436" s="3">
        <v>3832.845155</v>
      </c>
      <c r="F436" t="s">
        <v>1014</v>
      </c>
      <c r="G436">
        <f t="shared" si="6"/>
        <v>1.1079555477111362</v>
      </c>
    </row>
    <row r="437" spans="1:7" x14ac:dyDescent="0.2">
      <c r="A437">
        <v>502</v>
      </c>
      <c r="B437" t="s">
        <v>520</v>
      </c>
      <c r="C437" s="3">
        <v>2589.7551709999998</v>
      </c>
      <c r="D437" t="s">
        <v>521</v>
      </c>
      <c r="E437" s="3">
        <v>2456.8601100000001</v>
      </c>
      <c r="F437" t="s">
        <v>522</v>
      </c>
      <c r="G437">
        <f t="shared" si="6"/>
        <v>1.0540914236260688</v>
      </c>
    </row>
    <row r="438" spans="1:7" x14ac:dyDescent="0.2">
      <c r="A438">
        <v>503</v>
      </c>
      <c r="B438" t="s">
        <v>4337</v>
      </c>
      <c r="C438" s="3">
        <v>3298.7414709999998</v>
      </c>
      <c r="D438" t="s">
        <v>4338</v>
      </c>
      <c r="E438" s="3">
        <v>4184.3853399999998</v>
      </c>
      <c r="F438" t="s">
        <v>4339</v>
      </c>
      <c r="G438">
        <f t="shared" si="6"/>
        <v>0.7883455281869427</v>
      </c>
    </row>
    <row r="439" spans="1:7" x14ac:dyDescent="0.2">
      <c r="A439">
        <v>504</v>
      </c>
      <c r="B439" t="s">
        <v>2209</v>
      </c>
      <c r="C439" s="3">
        <v>18813.752369000002</v>
      </c>
      <c r="D439" t="s">
        <v>2210</v>
      </c>
      <c r="E439" s="3">
        <v>14401.185917000001</v>
      </c>
      <c r="F439" t="s">
        <v>2211</v>
      </c>
      <c r="G439">
        <f t="shared" si="6"/>
        <v>1.3064029919085449</v>
      </c>
    </row>
    <row r="440" spans="1:7" x14ac:dyDescent="0.2">
      <c r="A440">
        <v>505</v>
      </c>
      <c r="B440" t="s">
        <v>148</v>
      </c>
      <c r="C440" s="3">
        <v>20349.419226000002</v>
      </c>
      <c r="D440" t="s">
        <v>149</v>
      </c>
      <c r="E440" s="3">
        <v>22042.496343999999</v>
      </c>
      <c r="F440" t="s">
        <v>150</v>
      </c>
      <c r="G440">
        <f t="shared" si="6"/>
        <v>0.92319031875621227</v>
      </c>
    </row>
    <row r="441" spans="1:7" x14ac:dyDescent="0.2">
      <c r="A441">
        <v>506</v>
      </c>
      <c r="B441" t="s">
        <v>1985</v>
      </c>
      <c r="C441" s="3">
        <v>11809.825276</v>
      </c>
      <c r="D441" t="s">
        <v>1986</v>
      </c>
      <c r="E441" s="3">
        <v>14014.182806000001</v>
      </c>
      <c r="F441" t="s">
        <v>2</v>
      </c>
      <c r="G441">
        <f t="shared" si="6"/>
        <v>0.84270523936249553</v>
      </c>
    </row>
    <row r="442" spans="1:7" x14ac:dyDescent="0.2">
      <c r="A442">
        <v>507</v>
      </c>
      <c r="B442" t="s">
        <v>3048</v>
      </c>
      <c r="C442" s="3">
        <v>16467.112718</v>
      </c>
      <c r="D442" t="s">
        <v>3049</v>
      </c>
      <c r="E442" s="3">
        <v>13832.746381000001</v>
      </c>
      <c r="F442" t="s">
        <v>2</v>
      </c>
      <c r="G442">
        <f t="shared" si="6"/>
        <v>1.1904442013495193</v>
      </c>
    </row>
    <row r="443" spans="1:7" x14ac:dyDescent="0.2">
      <c r="A443">
        <v>508</v>
      </c>
      <c r="B443" t="s">
        <v>2427</v>
      </c>
      <c r="C443" s="3">
        <v>28645.085034</v>
      </c>
      <c r="D443" t="s">
        <v>2428</v>
      </c>
      <c r="E443" s="3">
        <v>26955.648538000001</v>
      </c>
      <c r="F443" t="s">
        <v>2429</v>
      </c>
      <c r="G443">
        <f t="shared" si="6"/>
        <v>1.0626746744237432</v>
      </c>
    </row>
    <row r="444" spans="1:7" x14ac:dyDescent="0.2">
      <c r="A444">
        <v>509</v>
      </c>
      <c r="B444" t="s">
        <v>4379</v>
      </c>
      <c r="C444" s="3">
        <v>30764.949415999999</v>
      </c>
      <c r="D444" t="s">
        <v>4380</v>
      </c>
      <c r="E444" s="3">
        <v>40701.659577999999</v>
      </c>
      <c r="F444" t="s">
        <v>4381</v>
      </c>
      <c r="G444">
        <f t="shared" si="6"/>
        <v>0.75586474200253551</v>
      </c>
    </row>
    <row r="445" spans="1:7" x14ac:dyDescent="0.2">
      <c r="A445">
        <v>510</v>
      </c>
      <c r="B445" t="s">
        <v>473</v>
      </c>
      <c r="C445" s="3">
        <v>45211.432220000002</v>
      </c>
      <c r="D445" t="s">
        <v>474</v>
      </c>
      <c r="E445" s="3">
        <v>34629.165472000001</v>
      </c>
      <c r="F445" t="s">
        <v>475</v>
      </c>
      <c r="G445">
        <f t="shared" si="6"/>
        <v>1.3055882694186343</v>
      </c>
    </row>
    <row r="446" spans="1:7" x14ac:dyDescent="0.2">
      <c r="A446">
        <v>511</v>
      </c>
      <c r="B446" t="s">
        <v>3</v>
      </c>
      <c r="C446" s="3">
        <v>10251.163191</v>
      </c>
      <c r="D446" t="s">
        <v>4</v>
      </c>
      <c r="E446" s="3">
        <v>8694.5762450000002</v>
      </c>
      <c r="F446" t="s">
        <v>2</v>
      </c>
      <c r="G446">
        <f t="shared" si="6"/>
        <v>1.1790296504553799</v>
      </c>
    </row>
    <row r="447" spans="1:7" x14ac:dyDescent="0.2">
      <c r="A447">
        <v>512</v>
      </c>
      <c r="B447" t="s">
        <v>2666</v>
      </c>
      <c r="C447" s="3">
        <v>1000.177264</v>
      </c>
      <c r="D447" t="s">
        <v>2667</v>
      </c>
      <c r="E447" s="3">
        <v>2036.3925819999999</v>
      </c>
      <c r="F447" t="s">
        <v>1100</v>
      </c>
      <c r="G447">
        <f t="shared" si="6"/>
        <v>0.49115149644559059</v>
      </c>
    </row>
    <row r="448" spans="1:7" x14ac:dyDescent="0.2">
      <c r="A448">
        <v>513</v>
      </c>
      <c r="B448" t="s">
        <v>2097</v>
      </c>
      <c r="C448" s="3">
        <v>11608.548720999999</v>
      </c>
      <c r="D448" t="s">
        <v>2098</v>
      </c>
      <c r="E448" s="3">
        <v>12261.943144999999</v>
      </c>
      <c r="F448" t="s">
        <v>2099</v>
      </c>
      <c r="G448">
        <f t="shared" si="6"/>
        <v>0.94671363125130525</v>
      </c>
    </row>
    <row r="449" spans="1:7" x14ac:dyDescent="0.2">
      <c r="A449">
        <v>514</v>
      </c>
      <c r="B449" t="s">
        <v>4113</v>
      </c>
      <c r="C449" s="3">
        <v>2433.4712249999998</v>
      </c>
      <c r="D449" t="s">
        <v>4114</v>
      </c>
      <c r="E449" s="3">
        <v>1073.941728</v>
      </c>
      <c r="F449" t="s">
        <v>2</v>
      </c>
      <c r="G449">
        <f t="shared" si="6"/>
        <v>2.2659248277202613</v>
      </c>
    </row>
    <row r="450" spans="1:7" x14ac:dyDescent="0.2">
      <c r="A450">
        <v>515</v>
      </c>
      <c r="B450" t="s">
        <v>3335</v>
      </c>
      <c r="C450" s="3">
        <v>668.91542300000003</v>
      </c>
      <c r="D450" t="s">
        <v>3336</v>
      </c>
      <c r="E450" s="3">
        <v>279.13708600000001</v>
      </c>
      <c r="F450" t="s">
        <v>2369</v>
      </c>
      <c r="G450">
        <f t="shared" ref="G450:G513" si="7">C450/E450</f>
        <v>2.3963688687357005</v>
      </c>
    </row>
    <row r="451" spans="1:7" x14ac:dyDescent="0.2">
      <c r="A451">
        <v>516</v>
      </c>
      <c r="B451" t="s">
        <v>4763</v>
      </c>
      <c r="C451" s="3">
        <v>985.12978999999996</v>
      </c>
      <c r="D451" t="s">
        <v>4764</v>
      </c>
      <c r="E451" s="3">
        <v>324.48095699999999</v>
      </c>
      <c r="F451" t="s">
        <v>327</v>
      </c>
      <c r="G451">
        <f t="shared" si="7"/>
        <v>3.0360172723479733</v>
      </c>
    </row>
    <row r="452" spans="1:7" x14ac:dyDescent="0.2">
      <c r="A452">
        <v>517</v>
      </c>
      <c r="B452" t="s">
        <v>1583</v>
      </c>
      <c r="C452" s="3">
        <v>22761.373546999999</v>
      </c>
      <c r="D452" t="s">
        <v>1584</v>
      </c>
      <c r="E452" s="3">
        <v>18380.647891000001</v>
      </c>
      <c r="F452" t="s">
        <v>1558</v>
      </c>
      <c r="G452">
        <f t="shared" si="7"/>
        <v>1.2383335822533765</v>
      </c>
    </row>
    <row r="453" spans="1:7" x14ac:dyDescent="0.2">
      <c r="A453">
        <v>518</v>
      </c>
      <c r="B453" t="s">
        <v>123</v>
      </c>
      <c r="C453" s="3">
        <v>3096.880502</v>
      </c>
      <c r="D453" t="s">
        <v>124</v>
      </c>
      <c r="E453" s="3">
        <v>2701.4158000000002</v>
      </c>
      <c r="F453" t="s">
        <v>125</v>
      </c>
      <c r="G453">
        <f t="shared" si="7"/>
        <v>1.1463916447071938</v>
      </c>
    </row>
    <row r="454" spans="1:7" x14ac:dyDescent="0.2">
      <c r="A454">
        <v>519</v>
      </c>
      <c r="B454" t="s">
        <v>5087</v>
      </c>
      <c r="C454" s="3">
        <v>2717.1905000000002</v>
      </c>
      <c r="D454" t="s">
        <v>5088</v>
      </c>
      <c r="E454" s="3">
        <v>2584.3755209999999</v>
      </c>
      <c r="F454" t="s">
        <v>2</v>
      </c>
      <c r="G454">
        <f t="shared" si="7"/>
        <v>1.0513915171850137</v>
      </c>
    </row>
    <row r="455" spans="1:7" x14ac:dyDescent="0.2">
      <c r="A455">
        <v>520</v>
      </c>
      <c r="B455" t="s">
        <v>262</v>
      </c>
      <c r="C455" s="3">
        <v>6637.8485600000004</v>
      </c>
      <c r="D455" t="s">
        <v>263</v>
      </c>
      <c r="E455" s="3">
        <v>5282.115014</v>
      </c>
      <c r="F455" t="s">
        <v>264</v>
      </c>
      <c r="G455">
        <f t="shared" si="7"/>
        <v>1.2566649045707432</v>
      </c>
    </row>
    <row r="456" spans="1:7" x14ac:dyDescent="0.2">
      <c r="A456">
        <v>521</v>
      </c>
      <c r="B456" t="s">
        <v>1294</v>
      </c>
      <c r="C456" s="3">
        <v>25.686883999999999</v>
      </c>
      <c r="D456" t="s">
        <v>1295</v>
      </c>
      <c r="E456" s="3">
        <v>38.995615000000001</v>
      </c>
      <c r="F456" t="s">
        <v>1296</v>
      </c>
      <c r="G456">
        <f t="shared" si="7"/>
        <v>0.65871211416975983</v>
      </c>
    </row>
    <row r="457" spans="1:7" x14ac:dyDescent="0.2">
      <c r="A457">
        <v>522</v>
      </c>
      <c r="B457" t="s">
        <v>4527</v>
      </c>
      <c r="C457" s="3">
        <v>2044.3124539999999</v>
      </c>
      <c r="D457" t="s">
        <v>4528</v>
      </c>
      <c r="E457" s="3">
        <v>1755.4193499999999</v>
      </c>
      <c r="F457" t="s">
        <v>4529</v>
      </c>
      <c r="G457">
        <f t="shared" si="7"/>
        <v>1.1645721314397042</v>
      </c>
    </row>
    <row r="458" spans="1:7" x14ac:dyDescent="0.2">
      <c r="A458">
        <v>523</v>
      </c>
      <c r="B458" t="s">
        <v>792</v>
      </c>
      <c r="C458" s="3">
        <v>1763.4683889999999</v>
      </c>
      <c r="D458" t="s">
        <v>793</v>
      </c>
      <c r="E458" s="3">
        <v>1437.3542930000001</v>
      </c>
      <c r="F458" t="s">
        <v>794</v>
      </c>
      <c r="G458">
        <f t="shared" si="7"/>
        <v>1.2268849772030421</v>
      </c>
    </row>
    <row r="459" spans="1:7" x14ac:dyDescent="0.2">
      <c r="A459">
        <v>524</v>
      </c>
      <c r="B459" t="s">
        <v>3247</v>
      </c>
      <c r="C459" s="3">
        <v>1710.260059</v>
      </c>
      <c r="D459" t="s">
        <v>3248</v>
      </c>
      <c r="E459" s="3">
        <v>1218.592457</v>
      </c>
      <c r="F459" t="s">
        <v>1117</v>
      </c>
      <c r="G459">
        <f t="shared" si="7"/>
        <v>1.4034717260686278</v>
      </c>
    </row>
    <row r="460" spans="1:7" x14ac:dyDescent="0.2">
      <c r="A460">
        <v>525</v>
      </c>
      <c r="B460" t="s">
        <v>1130</v>
      </c>
      <c r="C460" s="3">
        <v>7465.8975700000001</v>
      </c>
      <c r="D460" t="s">
        <v>1131</v>
      </c>
      <c r="E460" s="3">
        <v>6055.3725180000001</v>
      </c>
      <c r="F460" t="s">
        <v>1132</v>
      </c>
      <c r="G460">
        <f t="shared" si="7"/>
        <v>1.2329377833993069</v>
      </c>
    </row>
    <row r="461" spans="1:7" x14ac:dyDescent="0.2">
      <c r="A461">
        <v>526</v>
      </c>
      <c r="B461" t="s">
        <v>5089</v>
      </c>
      <c r="C461" s="3">
        <v>7688.572236</v>
      </c>
      <c r="D461" t="s">
        <v>5090</v>
      </c>
      <c r="E461" s="3">
        <v>7242.1382379999995</v>
      </c>
      <c r="F461" t="s">
        <v>929</v>
      </c>
      <c r="G461">
        <f t="shared" si="7"/>
        <v>1.0616439486970202</v>
      </c>
    </row>
    <row r="462" spans="1:7" x14ac:dyDescent="0.2">
      <c r="A462">
        <v>527</v>
      </c>
      <c r="B462" t="s">
        <v>5099</v>
      </c>
      <c r="C462" s="3">
        <v>1975.7709629999999</v>
      </c>
      <c r="D462" t="s">
        <v>5100</v>
      </c>
      <c r="E462" s="3">
        <v>2566.523936</v>
      </c>
      <c r="F462" t="s">
        <v>2456</v>
      </c>
      <c r="G462">
        <f t="shared" si="7"/>
        <v>0.76982370407162248</v>
      </c>
    </row>
    <row r="463" spans="1:7" x14ac:dyDescent="0.2">
      <c r="A463">
        <v>528</v>
      </c>
      <c r="B463" t="s">
        <v>3059</v>
      </c>
      <c r="C463" s="3">
        <v>1230.390028</v>
      </c>
      <c r="D463" t="s">
        <v>3060</v>
      </c>
      <c r="E463" s="3">
        <v>1484.4368449999999</v>
      </c>
      <c r="F463" t="s">
        <v>2</v>
      </c>
      <c r="G463">
        <f t="shared" si="7"/>
        <v>0.82885980103788115</v>
      </c>
    </row>
    <row r="464" spans="1:7" x14ac:dyDescent="0.2">
      <c r="A464">
        <v>529</v>
      </c>
      <c r="B464" t="s">
        <v>3450</v>
      </c>
      <c r="C464" s="3">
        <v>25956.351720999999</v>
      </c>
      <c r="D464" t="s">
        <v>3451</v>
      </c>
      <c r="E464" s="3">
        <v>23515.102494999999</v>
      </c>
      <c r="F464" t="s">
        <v>3452</v>
      </c>
      <c r="G464">
        <f t="shared" si="7"/>
        <v>1.1038162273168524</v>
      </c>
    </row>
    <row r="465" spans="1:7" x14ac:dyDescent="0.2">
      <c r="A465">
        <v>530</v>
      </c>
      <c r="B465" t="s">
        <v>4036</v>
      </c>
      <c r="C465" s="3">
        <v>1366.8128489999999</v>
      </c>
      <c r="D465" t="s">
        <v>4037</v>
      </c>
      <c r="E465" s="3">
        <v>1413.2490379999999</v>
      </c>
      <c r="F465" t="s">
        <v>4038</v>
      </c>
      <c r="G465">
        <f t="shared" si="7"/>
        <v>0.96714224616369415</v>
      </c>
    </row>
    <row r="466" spans="1:7" x14ac:dyDescent="0.2">
      <c r="A466">
        <v>538</v>
      </c>
      <c r="B466" t="s">
        <v>1333</v>
      </c>
      <c r="C466" s="3">
        <v>3.4896199999999999</v>
      </c>
      <c r="D466" t="s">
        <v>1334</v>
      </c>
      <c r="E466" s="3">
        <v>192.35133099999999</v>
      </c>
      <c r="F466" t="s">
        <v>2</v>
      </c>
      <c r="G466">
        <f t="shared" si="7"/>
        <v>1.8141907216644111E-2</v>
      </c>
    </row>
    <row r="467" spans="1:7" x14ac:dyDescent="0.2">
      <c r="A467">
        <v>584</v>
      </c>
      <c r="B467" t="s">
        <v>3824</v>
      </c>
      <c r="C467" s="3">
        <v>337.97201899999999</v>
      </c>
      <c r="D467" t="s">
        <v>3825</v>
      </c>
      <c r="E467" s="3">
        <v>98.376375999999993</v>
      </c>
      <c r="F467" t="s">
        <v>2</v>
      </c>
      <c r="G467">
        <f t="shared" si="7"/>
        <v>3.4354997890957075</v>
      </c>
    </row>
    <row r="468" spans="1:7" x14ac:dyDescent="0.2">
      <c r="A468">
        <v>585</v>
      </c>
      <c r="B468" t="s">
        <v>59</v>
      </c>
      <c r="C468" s="3">
        <v>3790.0469370000001</v>
      </c>
      <c r="D468" t="s">
        <v>60</v>
      </c>
      <c r="E468" s="3">
        <v>55.459395999999998</v>
      </c>
      <c r="F468" t="s">
        <v>2</v>
      </c>
      <c r="G468">
        <f t="shared" si="7"/>
        <v>68.339131154619864</v>
      </c>
    </row>
    <row r="469" spans="1:7" x14ac:dyDescent="0.2">
      <c r="A469">
        <v>586</v>
      </c>
      <c r="B469" t="s">
        <v>4146</v>
      </c>
      <c r="C469" s="3">
        <v>401.17558600000001</v>
      </c>
      <c r="D469" t="s">
        <v>4147</v>
      </c>
      <c r="E469" s="3">
        <v>334.97973300000001</v>
      </c>
      <c r="F469" t="s">
        <v>2</v>
      </c>
      <c r="G469">
        <f t="shared" si="7"/>
        <v>1.1976115163958292</v>
      </c>
    </row>
    <row r="470" spans="1:7" x14ac:dyDescent="0.2">
      <c r="A470">
        <v>587</v>
      </c>
      <c r="B470" t="s">
        <v>1779</v>
      </c>
      <c r="C470" s="3">
        <v>7183.6432990000003</v>
      </c>
      <c r="D470" t="s">
        <v>1780</v>
      </c>
      <c r="E470" s="3">
        <v>1611.848015</v>
      </c>
      <c r="F470" t="s">
        <v>1781</v>
      </c>
      <c r="G470">
        <f t="shared" si="7"/>
        <v>4.4567746041490146</v>
      </c>
    </row>
    <row r="471" spans="1:7" x14ac:dyDescent="0.2">
      <c r="A471">
        <v>588</v>
      </c>
      <c r="B471" t="s">
        <v>3602</v>
      </c>
      <c r="C471" s="3">
        <v>8126.3962609999999</v>
      </c>
      <c r="D471" t="s">
        <v>3603</v>
      </c>
      <c r="E471" s="3">
        <v>10136.696913</v>
      </c>
      <c r="F471" t="s">
        <v>3279</v>
      </c>
      <c r="G471">
        <f t="shared" si="7"/>
        <v>0.80168089573420598</v>
      </c>
    </row>
    <row r="472" spans="1:7" x14ac:dyDescent="0.2">
      <c r="A472">
        <v>589</v>
      </c>
      <c r="B472" t="s">
        <v>1462</v>
      </c>
      <c r="C472" s="3">
        <v>5723.9684310000002</v>
      </c>
      <c r="D472" t="s">
        <v>1463</v>
      </c>
      <c r="E472" s="3">
        <v>6741.2480679999999</v>
      </c>
      <c r="F472" t="s">
        <v>1058</v>
      </c>
      <c r="G472">
        <f t="shared" si="7"/>
        <v>0.84909624646081194</v>
      </c>
    </row>
    <row r="473" spans="1:7" x14ac:dyDescent="0.2">
      <c r="A473">
        <v>590</v>
      </c>
      <c r="B473" t="s">
        <v>1056</v>
      </c>
      <c r="C473" s="3">
        <v>7844.1423420000001</v>
      </c>
      <c r="D473" t="s">
        <v>1057</v>
      </c>
      <c r="E473" s="3">
        <v>9653.2565109999996</v>
      </c>
      <c r="F473" t="s">
        <v>1058</v>
      </c>
      <c r="G473">
        <f t="shared" si="7"/>
        <v>0.81259027283295615</v>
      </c>
    </row>
    <row r="474" spans="1:7" x14ac:dyDescent="0.2">
      <c r="A474">
        <v>591</v>
      </c>
      <c r="B474" t="s">
        <v>1949</v>
      </c>
      <c r="C474" s="3">
        <v>6537.3942999999999</v>
      </c>
      <c r="D474" t="s">
        <v>1950</v>
      </c>
      <c r="E474" s="3">
        <v>6827.7759379999998</v>
      </c>
      <c r="F474" t="s">
        <v>487</v>
      </c>
      <c r="G474">
        <f t="shared" si="7"/>
        <v>0.95747053789743153</v>
      </c>
    </row>
    <row r="475" spans="1:7" x14ac:dyDescent="0.2">
      <c r="A475">
        <v>592</v>
      </c>
      <c r="B475" t="s">
        <v>647</v>
      </c>
      <c r="C475" s="3">
        <v>3422.6546149999999</v>
      </c>
      <c r="D475" t="s">
        <v>648</v>
      </c>
      <c r="E475" s="3">
        <v>3307.4416740000001</v>
      </c>
      <c r="F475" t="s">
        <v>649</v>
      </c>
      <c r="G475">
        <f t="shared" si="7"/>
        <v>1.0348344588827358</v>
      </c>
    </row>
    <row r="476" spans="1:7" x14ac:dyDescent="0.2">
      <c r="A476">
        <v>593</v>
      </c>
      <c r="B476" t="s">
        <v>4951</v>
      </c>
      <c r="C476" s="3">
        <v>3751.3651930000001</v>
      </c>
      <c r="D476" t="s">
        <v>4952</v>
      </c>
      <c r="E476" s="3">
        <v>2945.71063</v>
      </c>
      <c r="F476" t="s">
        <v>2</v>
      </c>
      <c r="G476">
        <f t="shared" si="7"/>
        <v>1.2735009185202961</v>
      </c>
    </row>
    <row r="477" spans="1:7" x14ac:dyDescent="0.2">
      <c r="A477">
        <v>594</v>
      </c>
      <c r="B477" t="s">
        <v>1698</v>
      </c>
      <c r="C477" s="3">
        <v>27902.369073000002</v>
      </c>
      <c r="D477" t="s">
        <v>1699</v>
      </c>
      <c r="E477" s="3">
        <v>27908.171811</v>
      </c>
      <c r="F477" t="s">
        <v>1700</v>
      </c>
      <c r="G477">
        <f t="shared" si="7"/>
        <v>0.9997920774589143</v>
      </c>
    </row>
    <row r="478" spans="1:7" x14ac:dyDescent="0.2">
      <c r="A478">
        <v>596</v>
      </c>
      <c r="B478" t="s">
        <v>1649</v>
      </c>
      <c r="C478" s="3">
        <v>1771.0632250000001</v>
      </c>
      <c r="D478" t="s">
        <v>1650</v>
      </c>
      <c r="E478" s="3">
        <v>1413.836914</v>
      </c>
      <c r="F478" t="s">
        <v>1651</v>
      </c>
      <c r="G478">
        <f t="shared" si="7"/>
        <v>1.2526644392027808</v>
      </c>
    </row>
    <row r="479" spans="1:7" x14ac:dyDescent="0.2">
      <c r="A479">
        <v>597</v>
      </c>
      <c r="B479" t="s">
        <v>4869</v>
      </c>
      <c r="C479" s="3">
        <v>3027.4764030000001</v>
      </c>
      <c r="D479" t="s">
        <v>4870</v>
      </c>
      <c r="E479" s="3">
        <v>966.24149499999999</v>
      </c>
      <c r="F479" t="s">
        <v>4871</v>
      </c>
      <c r="G479">
        <f t="shared" si="7"/>
        <v>3.133250247134129</v>
      </c>
    </row>
    <row r="480" spans="1:7" x14ac:dyDescent="0.2">
      <c r="A480">
        <v>598</v>
      </c>
      <c r="B480" t="s">
        <v>612</v>
      </c>
      <c r="C480" s="3">
        <v>22889.526521</v>
      </c>
      <c r="D480" t="s">
        <v>613</v>
      </c>
      <c r="E480" s="3">
        <v>7917.8883020000003</v>
      </c>
      <c r="F480" t="s">
        <v>614</v>
      </c>
      <c r="G480">
        <f t="shared" si="7"/>
        <v>2.8908625188888144</v>
      </c>
    </row>
    <row r="481" spans="1:7" x14ac:dyDescent="0.2">
      <c r="A481">
        <v>599</v>
      </c>
      <c r="B481" t="s">
        <v>3332</v>
      </c>
      <c r="C481" s="3">
        <v>8598.0870419999992</v>
      </c>
      <c r="D481" t="s">
        <v>3333</v>
      </c>
      <c r="E481" s="3">
        <v>3901.193925</v>
      </c>
      <c r="F481" t="s">
        <v>3334</v>
      </c>
      <c r="G481">
        <f t="shared" si="7"/>
        <v>2.2039629937135206</v>
      </c>
    </row>
    <row r="482" spans="1:7" x14ac:dyDescent="0.2">
      <c r="A482">
        <v>600</v>
      </c>
      <c r="B482" t="s">
        <v>4148</v>
      </c>
      <c r="C482" s="3">
        <v>15554.02131</v>
      </c>
      <c r="D482" t="s">
        <v>4149</v>
      </c>
      <c r="E482" s="3">
        <v>7125.1269309999998</v>
      </c>
      <c r="F482" t="s">
        <v>4150</v>
      </c>
      <c r="G482">
        <f t="shared" si="7"/>
        <v>2.1829816451869188</v>
      </c>
    </row>
    <row r="483" spans="1:7" x14ac:dyDescent="0.2">
      <c r="A483">
        <v>601</v>
      </c>
      <c r="B483" t="s">
        <v>4651</v>
      </c>
      <c r="C483" s="3">
        <v>3692.5455440000001</v>
      </c>
      <c r="D483" t="s">
        <v>4652</v>
      </c>
      <c r="E483" s="3">
        <v>3507.676539</v>
      </c>
      <c r="F483" t="s">
        <v>2</v>
      </c>
      <c r="G483">
        <f t="shared" si="7"/>
        <v>1.0527041199336766</v>
      </c>
    </row>
    <row r="484" spans="1:7" x14ac:dyDescent="0.2">
      <c r="A484">
        <v>602</v>
      </c>
      <c r="B484" t="s">
        <v>3019</v>
      </c>
      <c r="C484" s="3">
        <v>2881.2916799999998</v>
      </c>
      <c r="D484" t="s">
        <v>3020</v>
      </c>
      <c r="E484" s="3">
        <v>1917.2197610000001</v>
      </c>
      <c r="F484" t="s">
        <v>1544</v>
      </c>
      <c r="G484">
        <f t="shared" si="7"/>
        <v>1.502848937096888</v>
      </c>
    </row>
    <row r="485" spans="1:7" x14ac:dyDescent="0.2">
      <c r="A485">
        <v>603</v>
      </c>
      <c r="B485" t="s">
        <v>4065</v>
      </c>
      <c r="C485" s="3">
        <v>14574.916523</v>
      </c>
      <c r="D485" t="s">
        <v>4066</v>
      </c>
      <c r="E485" s="3">
        <v>17428.973714</v>
      </c>
      <c r="F485" t="s">
        <v>4067</v>
      </c>
      <c r="G485">
        <f t="shared" si="7"/>
        <v>0.83624639994106775</v>
      </c>
    </row>
    <row r="486" spans="1:7" x14ac:dyDescent="0.2">
      <c r="A486">
        <v>604</v>
      </c>
      <c r="B486" t="s">
        <v>1270</v>
      </c>
      <c r="C486" s="3">
        <v>6444.7112239999997</v>
      </c>
      <c r="D486" t="s">
        <v>1271</v>
      </c>
      <c r="E486" s="3">
        <v>5157.2990909999999</v>
      </c>
      <c r="F486" t="s">
        <v>1272</v>
      </c>
      <c r="G486">
        <f t="shared" si="7"/>
        <v>1.2496291392614134</v>
      </c>
    </row>
    <row r="487" spans="1:7" x14ac:dyDescent="0.2">
      <c r="A487">
        <v>605</v>
      </c>
      <c r="B487" t="s">
        <v>4669</v>
      </c>
      <c r="C487" s="3">
        <v>8490.8896050000003</v>
      </c>
      <c r="D487" t="s">
        <v>4670</v>
      </c>
      <c r="E487" s="3">
        <v>6788.1371570000001</v>
      </c>
      <c r="F487" t="s">
        <v>4671</v>
      </c>
      <c r="G487">
        <f t="shared" si="7"/>
        <v>1.2508423752522595</v>
      </c>
    </row>
    <row r="488" spans="1:7" x14ac:dyDescent="0.2">
      <c r="A488">
        <v>606</v>
      </c>
      <c r="B488" t="s">
        <v>3033</v>
      </c>
      <c r="C488" s="3">
        <v>16233.652319999999</v>
      </c>
      <c r="D488" t="s">
        <v>3034</v>
      </c>
      <c r="E488" s="3">
        <v>15275.161364</v>
      </c>
      <c r="F488" t="s">
        <v>3035</v>
      </c>
      <c r="G488">
        <f t="shared" si="7"/>
        <v>1.0627483358872358</v>
      </c>
    </row>
    <row r="489" spans="1:7" x14ac:dyDescent="0.2">
      <c r="A489">
        <v>607</v>
      </c>
      <c r="B489" t="s">
        <v>537</v>
      </c>
      <c r="C489" s="3">
        <v>3194.1138030000002</v>
      </c>
      <c r="D489" t="s">
        <v>538</v>
      </c>
      <c r="E489" s="3">
        <v>3306.2956009999998</v>
      </c>
      <c r="F489" t="s">
        <v>2</v>
      </c>
      <c r="G489">
        <f t="shared" si="7"/>
        <v>0.96607024551402187</v>
      </c>
    </row>
    <row r="490" spans="1:7" x14ac:dyDescent="0.2">
      <c r="A490">
        <v>608</v>
      </c>
      <c r="B490" t="s">
        <v>2258</v>
      </c>
      <c r="C490" s="3">
        <v>10908.763787</v>
      </c>
      <c r="D490" t="s">
        <v>2259</v>
      </c>
      <c r="E490" s="3">
        <v>8778.1426520000005</v>
      </c>
      <c r="F490" t="s">
        <v>2260</v>
      </c>
      <c r="G490">
        <f t="shared" si="7"/>
        <v>1.2427189007363149</v>
      </c>
    </row>
    <row r="491" spans="1:7" x14ac:dyDescent="0.2">
      <c r="A491">
        <v>609</v>
      </c>
      <c r="B491" t="s">
        <v>4643</v>
      </c>
      <c r="C491" s="3">
        <v>1058.422558</v>
      </c>
      <c r="D491" t="s">
        <v>4644</v>
      </c>
      <c r="E491" s="3">
        <v>1316.4162269999999</v>
      </c>
      <c r="F491" t="s">
        <v>4645</v>
      </c>
      <c r="G491">
        <f t="shared" si="7"/>
        <v>0.80401816408177718</v>
      </c>
    </row>
    <row r="492" spans="1:7" x14ac:dyDescent="0.2">
      <c r="A492">
        <v>610</v>
      </c>
      <c r="B492" t="s">
        <v>3182</v>
      </c>
      <c r="C492" s="3">
        <v>2579.7221989999998</v>
      </c>
      <c r="D492" t="s">
        <v>3183</v>
      </c>
      <c r="E492" s="3">
        <v>3597.0537450000002</v>
      </c>
      <c r="F492" t="s">
        <v>2</v>
      </c>
      <c r="G492">
        <f t="shared" si="7"/>
        <v>0.71717643990887869</v>
      </c>
    </row>
    <row r="493" spans="1:7" x14ac:dyDescent="0.2">
      <c r="A493">
        <v>611</v>
      </c>
      <c r="B493" t="s">
        <v>1052</v>
      </c>
      <c r="C493" s="3">
        <v>1981.9433349999999</v>
      </c>
      <c r="D493" t="s">
        <v>1053</v>
      </c>
      <c r="E493" s="3">
        <v>2121.8397690000002</v>
      </c>
      <c r="F493" t="s">
        <v>2</v>
      </c>
      <c r="G493">
        <f t="shared" si="7"/>
        <v>0.93406833256503063</v>
      </c>
    </row>
    <row r="494" spans="1:7" x14ac:dyDescent="0.2">
      <c r="A494">
        <v>612</v>
      </c>
      <c r="B494" t="s">
        <v>3143</v>
      </c>
      <c r="C494" s="3">
        <v>1415.700135</v>
      </c>
      <c r="D494" t="s">
        <v>3144</v>
      </c>
      <c r="E494" s="3">
        <v>1515.3128850000001</v>
      </c>
      <c r="F494" t="s">
        <v>2</v>
      </c>
      <c r="G494">
        <f t="shared" si="7"/>
        <v>0.93426258630408199</v>
      </c>
    </row>
    <row r="495" spans="1:7" x14ac:dyDescent="0.2">
      <c r="A495">
        <v>613</v>
      </c>
      <c r="B495" t="s">
        <v>1302</v>
      </c>
      <c r="C495" s="3">
        <v>5257.6412899999996</v>
      </c>
      <c r="D495" t="s">
        <v>1303</v>
      </c>
      <c r="E495" s="3">
        <v>5072.2143530000003</v>
      </c>
      <c r="F495" t="s">
        <v>1304</v>
      </c>
      <c r="G495">
        <f t="shared" si="7"/>
        <v>1.0365573936934127</v>
      </c>
    </row>
    <row r="496" spans="1:7" x14ac:dyDescent="0.2">
      <c r="A496">
        <v>614</v>
      </c>
      <c r="B496" t="s">
        <v>3630</v>
      </c>
      <c r="C496" s="3">
        <v>6426.8674380000002</v>
      </c>
      <c r="D496" t="s">
        <v>3631</v>
      </c>
      <c r="E496" s="3">
        <v>7803.4695659999998</v>
      </c>
      <c r="F496" t="s">
        <v>3632</v>
      </c>
      <c r="G496">
        <f t="shared" si="7"/>
        <v>0.82359101725751516</v>
      </c>
    </row>
    <row r="497" spans="1:7" x14ac:dyDescent="0.2">
      <c r="A497">
        <v>615</v>
      </c>
      <c r="B497" t="s">
        <v>2871</v>
      </c>
      <c r="C497" s="3">
        <v>66161.301753000007</v>
      </c>
      <c r="D497" t="s">
        <v>2872</v>
      </c>
      <c r="E497" s="3">
        <v>55116.627726999999</v>
      </c>
      <c r="F497" t="s">
        <v>2873</v>
      </c>
      <c r="G497">
        <f t="shared" si="7"/>
        <v>1.2003873328518164</v>
      </c>
    </row>
    <row r="498" spans="1:7" x14ac:dyDescent="0.2">
      <c r="A498">
        <v>616</v>
      </c>
      <c r="B498" t="s">
        <v>2154</v>
      </c>
      <c r="C498" s="3">
        <v>5459.6774269999996</v>
      </c>
      <c r="D498" t="s">
        <v>2155</v>
      </c>
      <c r="E498" s="3">
        <v>4872.0053429999998</v>
      </c>
      <c r="F498" t="s">
        <v>2156</v>
      </c>
      <c r="G498">
        <f t="shared" si="7"/>
        <v>1.1206222166493218</v>
      </c>
    </row>
    <row r="499" spans="1:7" x14ac:dyDescent="0.2">
      <c r="A499">
        <v>617</v>
      </c>
      <c r="B499" t="s">
        <v>2883</v>
      </c>
      <c r="C499" s="3">
        <v>1124.057405</v>
      </c>
      <c r="D499" t="s">
        <v>2884</v>
      </c>
      <c r="E499" s="3">
        <v>434.55048900000003</v>
      </c>
      <c r="F499" t="s">
        <v>2885</v>
      </c>
      <c r="G499">
        <f t="shared" si="7"/>
        <v>2.5867130136861953</v>
      </c>
    </row>
    <row r="500" spans="1:7" x14ac:dyDescent="0.2">
      <c r="A500">
        <v>618</v>
      </c>
      <c r="B500" t="s">
        <v>1007</v>
      </c>
      <c r="C500" s="3">
        <v>5988.5873089999995</v>
      </c>
      <c r="D500" t="s">
        <v>1008</v>
      </c>
      <c r="E500" s="3">
        <v>2519.1127849999998</v>
      </c>
      <c r="F500" t="s">
        <v>1009</v>
      </c>
      <c r="G500">
        <f t="shared" si="7"/>
        <v>2.377260496099622</v>
      </c>
    </row>
    <row r="501" spans="1:7" x14ac:dyDescent="0.2">
      <c r="A501">
        <v>619</v>
      </c>
      <c r="B501" t="s">
        <v>3440</v>
      </c>
      <c r="C501" s="3">
        <v>273.73574000000002</v>
      </c>
      <c r="D501" t="s">
        <v>3441</v>
      </c>
      <c r="E501" s="3">
        <v>228.23243099999999</v>
      </c>
      <c r="F501" t="s">
        <v>2</v>
      </c>
      <c r="G501">
        <f t="shared" si="7"/>
        <v>1.1993726693468907</v>
      </c>
    </row>
    <row r="502" spans="1:7" x14ac:dyDescent="0.2">
      <c r="A502">
        <v>620</v>
      </c>
      <c r="B502" t="s">
        <v>2293</v>
      </c>
      <c r="C502" s="3">
        <v>2485.8094580000002</v>
      </c>
      <c r="D502" t="s">
        <v>2294</v>
      </c>
      <c r="E502" s="3">
        <v>2117.2853479999999</v>
      </c>
      <c r="F502" t="s">
        <v>2295</v>
      </c>
      <c r="G502">
        <f t="shared" si="7"/>
        <v>1.1740550041344735</v>
      </c>
    </row>
    <row r="503" spans="1:7" x14ac:dyDescent="0.2">
      <c r="A503">
        <v>621</v>
      </c>
      <c r="B503" t="s">
        <v>2033</v>
      </c>
      <c r="C503" s="3">
        <v>73497.114992000003</v>
      </c>
      <c r="D503" t="s">
        <v>2034</v>
      </c>
      <c r="E503" s="3">
        <v>54267.468870999997</v>
      </c>
      <c r="F503" t="s">
        <v>2035</v>
      </c>
      <c r="G503">
        <f t="shared" si="7"/>
        <v>1.3543494200311992</v>
      </c>
    </row>
    <row r="504" spans="1:7" x14ac:dyDescent="0.2">
      <c r="A504">
        <v>622</v>
      </c>
      <c r="B504" t="s">
        <v>1723</v>
      </c>
      <c r="C504" s="3">
        <v>3246.5686479999999</v>
      </c>
      <c r="D504" t="s">
        <v>1724</v>
      </c>
      <c r="E504" s="3">
        <v>1394.1789160000001</v>
      </c>
      <c r="F504" t="s">
        <v>2</v>
      </c>
      <c r="G504">
        <f t="shared" si="7"/>
        <v>2.328659980969042</v>
      </c>
    </row>
    <row r="505" spans="1:7" x14ac:dyDescent="0.2">
      <c r="A505">
        <v>625</v>
      </c>
      <c r="B505" t="s">
        <v>940</v>
      </c>
      <c r="C505" s="3">
        <v>15.575105000000001</v>
      </c>
      <c r="D505" t="s">
        <v>941</v>
      </c>
      <c r="E505" s="3">
        <v>8.941891</v>
      </c>
      <c r="F505" t="s">
        <v>2</v>
      </c>
      <c r="G505">
        <f t="shared" si="7"/>
        <v>1.7418133367986706</v>
      </c>
    </row>
    <row r="506" spans="1:7" x14ac:dyDescent="0.2">
      <c r="A506">
        <v>626</v>
      </c>
      <c r="B506" t="s">
        <v>4286</v>
      </c>
      <c r="C506" s="3">
        <v>774.54218200000003</v>
      </c>
      <c r="D506" t="s">
        <v>4287</v>
      </c>
      <c r="E506" s="3">
        <v>293.11032899999998</v>
      </c>
      <c r="F506" t="s">
        <v>51</v>
      </c>
      <c r="G506">
        <f t="shared" si="7"/>
        <v>2.6424936461382775</v>
      </c>
    </row>
    <row r="507" spans="1:7" x14ac:dyDescent="0.2">
      <c r="A507">
        <v>627</v>
      </c>
      <c r="B507" t="s">
        <v>3401</v>
      </c>
      <c r="C507" s="3">
        <v>675.75665300000003</v>
      </c>
      <c r="D507" t="s">
        <v>3402</v>
      </c>
      <c r="E507" s="3">
        <v>387.46709900000002</v>
      </c>
      <c r="F507" t="s">
        <v>72</v>
      </c>
      <c r="G507">
        <f t="shared" si="7"/>
        <v>1.7440362155755578</v>
      </c>
    </row>
    <row r="508" spans="1:7" x14ac:dyDescent="0.2">
      <c r="A508">
        <v>628</v>
      </c>
      <c r="B508" t="s">
        <v>2212</v>
      </c>
      <c r="C508" s="3">
        <v>2667.735651</v>
      </c>
      <c r="D508" t="s">
        <v>2213</v>
      </c>
      <c r="E508" s="3">
        <v>1351.7381559999999</v>
      </c>
      <c r="F508" t="s">
        <v>51</v>
      </c>
      <c r="G508">
        <f t="shared" si="7"/>
        <v>1.9735594790741411</v>
      </c>
    </row>
    <row r="509" spans="1:7" x14ac:dyDescent="0.2">
      <c r="A509">
        <v>629</v>
      </c>
      <c r="B509" t="s">
        <v>3087</v>
      </c>
      <c r="C509" s="3">
        <v>436.90929899999998</v>
      </c>
      <c r="D509" t="s">
        <v>3088</v>
      </c>
      <c r="E509" s="3">
        <v>208.539953</v>
      </c>
      <c r="F509" t="s">
        <v>3089</v>
      </c>
      <c r="G509">
        <f t="shared" si="7"/>
        <v>2.0950867817640679</v>
      </c>
    </row>
    <row r="510" spans="1:7" x14ac:dyDescent="0.2">
      <c r="A510">
        <v>630</v>
      </c>
      <c r="B510" t="s">
        <v>3705</v>
      </c>
      <c r="C510" s="3">
        <v>865.91403700000001</v>
      </c>
      <c r="D510" t="s">
        <v>3706</v>
      </c>
      <c r="E510" s="3">
        <v>413.932008</v>
      </c>
      <c r="F510" t="s">
        <v>3707</v>
      </c>
      <c r="G510">
        <f t="shared" si="7"/>
        <v>2.0919233600316312</v>
      </c>
    </row>
    <row r="511" spans="1:7" x14ac:dyDescent="0.2">
      <c r="A511">
        <v>631</v>
      </c>
      <c r="B511" t="s">
        <v>2766</v>
      </c>
      <c r="C511" s="3">
        <v>2.421163</v>
      </c>
      <c r="D511" t="s">
        <v>2767</v>
      </c>
      <c r="E511" s="3">
        <v>21.65953</v>
      </c>
      <c r="F511" t="s">
        <v>2768</v>
      </c>
      <c r="G511">
        <f t="shared" si="7"/>
        <v>0.11178280415133661</v>
      </c>
    </row>
    <row r="512" spans="1:7" x14ac:dyDescent="0.2">
      <c r="A512">
        <v>632</v>
      </c>
      <c r="B512" t="s">
        <v>3841</v>
      </c>
      <c r="C512" s="3">
        <v>2521.2089959999998</v>
      </c>
      <c r="D512" t="s">
        <v>3842</v>
      </c>
      <c r="E512" s="3">
        <v>2264.2224679999999</v>
      </c>
      <c r="F512" t="s">
        <v>3843</v>
      </c>
      <c r="G512">
        <f t="shared" si="7"/>
        <v>1.1134987977691952</v>
      </c>
    </row>
    <row r="513" spans="1:7" x14ac:dyDescent="0.2">
      <c r="A513">
        <v>633</v>
      </c>
      <c r="B513" t="s">
        <v>4488</v>
      </c>
      <c r="C513" s="3">
        <v>721.33219199999996</v>
      </c>
      <c r="D513" t="s">
        <v>4489</v>
      </c>
      <c r="E513" s="3">
        <v>649.20486500000004</v>
      </c>
      <c r="F513" t="s">
        <v>2</v>
      </c>
      <c r="G513">
        <f t="shared" si="7"/>
        <v>1.1111010266381782</v>
      </c>
    </row>
    <row r="514" spans="1:7" x14ac:dyDescent="0.2">
      <c r="A514">
        <v>634</v>
      </c>
      <c r="B514" t="s">
        <v>1866</v>
      </c>
      <c r="C514" s="3">
        <v>8246.6930799999991</v>
      </c>
      <c r="D514" t="s">
        <v>1867</v>
      </c>
      <c r="E514" s="3">
        <v>5063.783469</v>
      </c>
      <c r="F514" t="s">
        <v>1868</v>
      </c>
      <c r="G514">
        <f t="shared" ref="G514:G577" si="8">C514/E514</f>
        <v>1.6285635297175458</v>
      </c>
    </row>
    <row r="515" spans="1:7" x14ac:dyDescent="0.2">
      <c r="A515">
        <v>635</v>
      </c>
      <c r="B515" t="s">
        <v>1943</v>
      </c>
      <c r="C515" s="3">
        <v>2731.542207</v>
      </c>
      <c r="D515" t="s">
        <v>1944</v>
      </c>
      <c r="E515" s="3">
        <v>2110.1063530000001</v>
      </c>
      <c r="F515" t="s">
        <v>80</v>
      </c>
      <c r="G515">
        <f t="shared" si="8"/>
        <v>1.2945045178014303</v>
      </c>
    </row>
    <row r="516" spans="1:7" x14ac:dyDescent="0.2">
      <c r="A516">
        <v>636</v>
      </c>
      <c r="B516" t="s">
        <v>1640</v>
      </c>
      <c r="C516" s="3">
        <v>13765.79204</v>
      </c>
      <c r="D516" t="s">
        <v>1641</v>
      </c>
      <c r="E516" s="3">
        <v>11335.025373</v>
      </c>
      <c r="F516" t="s">
        <v>1642</v>
      </c>
      <c r="G516">
        <f t="shared" si="8"/>
        <v>1.2144473953088875</v>
      </c>
    </row>
    <row r="517" spans="1:7" x14ac:dyDescent="0.2">
      <c r="A517">
        <v>637</v>
      </c>
      <c r="B517" t="s">
        <v>3480</v>
      </c>
      <c r="C517" s="3">
        <v>39808.806541999998</v>
      </c>
      <c r="D517" t="s">
        <v>3481</v>
      </c>
      <c r="E517" s="3">
        <v>36318.072087</v>
      </c>
      <c r="F517" t="s">
        <v>3482</v>
      </c>
      <c r="G517">
        <f t="shared" si="8"/>
        <v>1.096115632091867</v>
      </c>
    </row>
    <row r="518" spans="1:7" x14ac:dyDescent="0.2">
      <c r="A518">
        <v>638</v>
      </c>
      <c r="B518" t="s">
        <v>3779</v>
      </c>
      <c r="C518" s="3">
        <v>669.71338900000001</v>
      </c>
      <c r="D518" t="s">
        <v>3780</v>
      </c>
      <c r="E518" s="3">
        <v>590.27768800000001</v>
      </c>
      <c r="F518" t="s">
        <v>3781</v>
      </c>
      <c r="G518">
        <f t="shared" si="8"/>
        <v>1.1345734433384174</v>
      </c>
    </row>
    <row r="519" spans="1:7" x14ac:dyDescent="0.2">
      <c r="A519">
        <v>639</v>
      </c>
      <c r="B519" t="s">
        <v>1098</v>
      </c>
      <c r="C519" s="3">
        <v>464.56285700000001</v>
      </c>
      <c r="D519" t="s">
        <v>1099</v>
      </c>
      <c r="E519" s="3">
        <v>263.53851300000002</v>
      </c>
      <c r="F519" t="s">
        <v>1100</v>
      </c>
      <c r="G519">
        <f t="shared" si="8"/>
        <v>1.7627892474296536</v>
      </c>
    </row>
    <row r="520" spans="1:7" x14ac:dyDescent="0.2">
      <c r="A520">
        <v>640</v>
      </c>
      <c r="B520" t="s">
        <v>3714</v>
      </c>
      <c r="C520" s="3">
        <v>842.53920000000005</v>
      </c>
      <c r="D520" t="s">
        <v>3715</v>
      </c>
      <c r="E520" s="3">
        <v>495.80534</v>
      </c>
      <c r="F520" t="s">
        <v>2</v>
      </c>
      <c r="G520">
        <f t="shared" si="8"/>
        <v>1.6993346622688656</v>
      </c>
    </row>
    <row r="521" spans="1:7" x14ac:dyDescent="0.2">
      <c r="A521">
        <v>641</v>
      </c>
      <c r="B521" t="s">
        <v>228</v>
      </c>
      <c r="C521" s="3">
        <v>310708.02963900001</v>
      </c>
      <c r="D521" t="s">
        <v>229</v>
      </c>
      <c r="E521" s="3">
        <v>306983.16189300001</v>
      </c>
      <c r="F521" t="s">
        <v>230</v>
      </c>
      <c r="G521">
        <f t="shared" si="8"/>
        <v>1.0121337851986107</v>
      </c>
    </row>
    <row r="522" spans="1:7" x14ac:dyDescent="0.2">
      <c r="A522">
        <v>642</v>
      </c>
      <c r="B522" t="s">
        <v>3204</v>
      </c>
      <c r="C522" s="3">
        <v>3685.385957</v>
      </c>
      <c r="D522" t="s">
        <v>3205</v>
      </c>
      <c r="E522" s="3">
        <v>781.09271799999999</v>
      </c>
      <c r="F522" t="s">
        <v>2</v>
      </c>
      <c r="G522">
        <f t="shared" si="8"/>
        <v>4.7182439063527415</v>
      </c>
    </row>
    <row r="523" spans="1:7" x14ac:dyDescent="0.2">
      <c r="A523">
        <v>643</v>
      </c>
      <c r="B523" t="s">
        <v>4619</v>
      </c>
      <c r="C523" s="3">
        <v>3444.789233</v>
      </c>
      <c r="D523" t="s">
        <v>4620</v>
      </c>
      <c r="E523" s="3">
        <v>2493.2295469999999</v>
      </c>
      <c r="F523" t="s">
        <v>4621</v>
      </c>
      <c r="G523">
        <f t="shared" si="8"/>
        <v>1.3816574719904842</v>
      </c>
    </row>
    <row r="524" spans="1:7" x14ac:dyDescent="0.2">
      <c r="A524">
        <v>644</v>
      </c>
      <c r="B524" t="s">
        <v>2912</v>
      </c>
      <c r="C524" s="3">
        <v>432.74999700000001</v>
      </c>
      <c r="D524" t="s">
        <v>2913</v>
      </c>
      <c r="E524" s="3">
        <v>388.31940700000001</v>
      </c>
      <c r="F524" t="s">
        <v>2914</v>
      </c>
      <c r="G524">
        <f t="shared" si="8"/>
        <v>1.1144176397034928</v>
      </c>
    </row>
    <row r="525" spans="1:7" x14ac:dyDescent="0.2">
      <c r="A525">
        <v>645</v>
      </c>
      <c r="B525" t="s">
        <v>2214</v>
      </c>
      <c r="C525" s="3">
        <v>6177.4683560000003</v>
      </c>
      <c r="D525" t="s">
        <v>2215</v>
      </c>
      <c r="E525" s="3">
        <v>4638.6844700000001</v>
      </c>
      <c r="F525" t="s">
        <v>375</v>
      </c>
      <c r="G525">
        <f t="shared" si="8"/>
        <v>1.3317285096565321</v>
      </c>
    </row>
    <row r="526" spans="1:7" x14ac:dyDescent="0.2">
      <c r="A526">
        <v>646</v>
      </c>
      <c r="B526" t="s">
        <v>1025</v>
      </c>
      <c r="C526" s="3">
        <v>7400.4639310000002</v>
      </c>
      <c r="D526" t="s">
        <v>1026</v>
      </c>
      <c r="E526" s="3">
        <v>4183.8053010000003</v>
      </c>
      <c r="F526" t="s">
        <v>1017</v>
      </c>
      <c r="G526">
        <f t="shared" si="8"/>
        <v>1.7688356409011585</v>
      </c>
    </row>
    <row r="527" spans="1:7" x14ac:dyDescent="0.2">
      <c r="A527">
        <v>649</v>
      </c>
      <c r="B527" t="s">
        <v>3131</v>
      </c>
      <c r="C527" s="3">
        <v>8.0231010000000005</v>
      </c>
      <c r="D527" t="s">
        <v>3132</v>
      </c>
      <c r="E527" s="3">
        <v>9.9692849999999993</v>
      </c>
      <c r="F527" t="s">
        <v>2</v>
      </c>
      <c r="G527">
        <f t="shared" si="8"/>
        <v>0.8047819878757605</v>
      </c>
    </row>
    <row r="528" spans="1:7" x14ac:dyDescent="0.2">
      <c r="A528">
        <v>650</v>
      </c>
      <c r="B528" t="s">
        <v>4016</v>
      </c>
      <c r="C528" s="3">
        <v>8507.9745359999997</v>
      </c>
      <c r="D528" t="s">
        <v>4017</v>
      </c>
      <c r="E528" s="3">
        <v>7176.1781970000002</v>
      </c>
      <c r="F528" t="s">
        <v>4018</v>
      </c>
      <c r="G528">
        <f t="shared" si="8"/>
        <v>1.185585739712645</v>
      </c>
    </row>
    <row r="529" spans="1:7" x14ac:dyDescent="0.2">
      <c r="A529">
        <v>651</v>
      </c>
      <c r="B529" t="s">
        <v>4844</v>
      </c>
      <c r="C529" s="3">
        <v>1912.839352</v>
      </c>
      <c r="D529" t="s">
        <v>4845</v>
      </c>
      <c r="E529" s="3">
        <v>1291.202892</v>
      </c>
      <c r="F529" t="s">
        <v>72</v>
      </c>
      <c r="G529">
        <f t="shared" si="8"/>
        <v>1.4814397983860772</v>
      </c>
    </row>
    <row r="530" spans="1:7" x14ac:dyDescent="0.2">
      <c r="A530">
        <v>652</v>
      </c>
      <c r="B530" t="s">
        <v>2741</v>
      </c>
      <c r="C530" s="3">
        <v>1184.941401</v>
      </c>
      <c r="D530" t="s">
        <v>2742</v>
      </c>
      <c r="E530" s="3">
        <v>454.62714</v>
      </c>
      <c r="F530" t="s">
        <v>2</v>
      </c>
      <c r="G530">
        <f t="shared" si="8"/>
        <v>2.6064026907852447</v>
      </c>
    </row>
    <row r="531" spans="1:7" x14ac:dyDescent="0.2">
      <c r="A531">
        <v>653</v>
      </c>
      <c r="B531" t="s">
        <v>421</v>
      </c>
      <c r="C531" s="3">
        <v>917.13480900000002</v>
      </c>
      <c r="D531" t="s">
        <v>422</v>
      </c>
      <c r="E531" s="3">
        <v>165.660978</v>
      </c>
      <c r="F531" t="s">
        <v>423</v>
      </c>
      <c r="G531">
        <f t="shared" si="8"/>
        <v>5.5362151067344296</v>
      </c>
    </row>
    <row r="532" spans="1:7" x14ac:dyDescent="0.2">
      <c r="A532">
        <v>654</v>
      </c>
      <c r="B532" t="s">
        <v>933</v>
      </c>
      <c r="C532" s="3">
        <v>2048.9939370000002</v>
      </c>
      <c r="D532" t="s">
        <v>934</v>
      </c>
      <c r="E532" s="3">
        <v>193.528201</v>
      </c>
      <c r="F532" t="s">
        <v>935</v>
      </c>
      <c r="G532">
        <f t="shared" si="8"/>
        <v>10.587572903651392</v>
      </c>
    </row>
    <row r="533" spans="1:7" x14ac:dyDescent="0.2">
      <c r="A533">
        <v>655</v>
      </c>
      <c r="B533" t="s">
        <v>1522</v>
      </c>
      <c r="C533" s="3">
        <v>1679.48128</v>
      </c>
      <c r="D533" t="s">
        <v>1523</v>
      </c>
      <c r="E533" s="3">
        <v>148.262507</v>
      </c>
      <c r="F533" t="s">
        <v>1524</v>
      </c>
      <c r="G533">
        <f t="shared" si="8"/>
        <v>11.32775449426334</v>
      </c>
    </row>
    <row r="534" spans="1:7" x14ac:dyDescent="0.2">
      <c r="A534">
        <v>656</v>
      </c>
      <c r="B534" t="s">
        <v>412</v>
      </c>
      <c r="C534" s="3">
        <v>390.51658200000003</v>
      </c>
      <c r="D534" t="s">
        <v>413</v>
      </c>
      <c r="E534" s="3">
        <v>18.945982000000001</v>
      </c>
      <c r="F534" t="s">
        <v>414</v>
      </c>
      <c r="G534">
        <f t="shared" si="8"/>
        <v>20.612105616906003</v>
      </c>
    </row>
    <row r="535" spans="1:7" x14ac:dyDescent="0.2">
      <c r="A535">
        <v>657</v>
      </c>
      <c r="B535" t="s">
        <v>1730</v>
      </c>
      <c r="C535" s="3">
        <v>1106.5094059999999</v>
      </c>
      <c r="D535" t="s">
        <v>1731</v>
      </c>
      <c r="E535" s="3">
        <v>136.33762999999999</v>
      </c>
      <c r="F535" t="s">
        <v>1732</v>
      </c>
      <c r="G535">
        <f t="shared" si="8"/>
        <v>8.1159501305692352</v>
      </c>
    </row>
    <row r="536" spans="1:7" x14ac:dyDescent="0.2">
      <c r="A536">
        <v>658</v>
      </c>
      <c r="B536" t="s">
        <v>1787</v>
      </c>
      <c r="C536" s="3">
        <v>7355.4607489999999</v>
      </c>
      <c r="D536" t="s">
        <v>1788</v>
      </c>
      <c r="E536" s="3">
        <v>870.83163000000002</v>
      </c>
      <c r="F536" t="s">
        <v>72</v>
      </c>
      <c r="G536">
        <f t="shared" si="8"/>
        <v>8.4464786252653674</v>
      </c>
    </row>
    <row r="537" spans="1:7" x14ac:dyDescent="0.2">
      <c r="A537">
        <v>659</v>
      </c>
      <c r="B537" t="s">
        <v>4195</v>
      </c>
      <c r="C537" s="3">
        <v>4885.5321530000001</v>
      </c>
      <c r="D537" t="s">
        <v>4196</v>
      </c>
      <c r="E537" s="3">
        <v>656.84082999999998</v>
      </c>
      <c r="F537" t="s">
        <v>51</v>
      </c>
      <c r="G537">
        <f t="shared" si="8"/>
        <v>7.4379239685815515</v>
      </c>
    </row>
    <row r="538" spans="1:7" x14ac:dyDescent="0.2">
      <c r="A538">
        <v>660</v>
      </c>
      <c r="B538" t="s">
        <v>4605</v>
      </c>
      <c r="C538" s="3">
        <v>21159.237227000001</v>
      </c>
      <c r="D538" t="s">
        <v>4606</v>
      </c>
      <c r="E538" s="3">
        <v>2716.4372389999999</v>
      </c>
      <c r="F538" t="s">
        <v>4607</v>
      </c>
      <c r="G538">
        <f t="shared" si="8"/>
        <v>7.7893341039564516</v>
      </c>
    </row>
    <row r="539" spans="1:7" x14ac:dyDescent="0.2">
      <c r="A539">
        <v>661</v>
      </c>
      <c r="B539" t="s">
        <v>2949</v>
      </c>
      <c r="C539" s="3">
        <v>11885.376625999999</v>
      </c>
      <c r="D539" t="s">
        <v>2950</v>
      </c>
      <c r="E539" s="3">
        <v>1479.8138590000001</v>
      </c>
      <c r="F539" t="s">
        <v>2951</v>
      </c>
      <c r="G539">
        <f t="shared" si="8"/>
        <v>8.0316700331700286</v>
      </c>
    </row>
    <row r="540" spans="1:7" x14ac:dyDescent="0.2">
      <c r="A540">
        <v>662</v>
      </c>
      <c r="B540" t="s">
        <v>3983</v>
      </c>
      <c r="C540" s="3">
        <v>23997.558271000002</v>
      </c>
      <c r="D540" t="s">
        <v>3984</v>
      </c>
      <c r="E540" s="3">
        <v>3365.9545939999998</v>
      </c>
      <c r="F540" t="s">
        <v>3985</v>
      </c>
      <c r="G540">
        <f t="shared" si="8"/>
        <v>7.1294955415551282</v>
      </c>
    </row>
    <row r="541" spans="1:7" x14ac:dyDescent="0.2">
      <c r="A541">
        <v>663</v>
      </c>
      <c r="B541" t="s">
        <v>1481</v>
      </c>
      <c r="C541" s="3">
        <v>25609.651495999999</v>
      </c>
      <c r="D541" t="s">
        <v>1482</v>
      </c>
      <c r="E541" s="3">
        <v>3785.8459710000002</v>
      </c>
      <c r="F541" t="s">
        <v>1483</v>
      </c>
      <c r="G541">
        <f t="shared" si="8"/>
        <v>6.7645782982648441</v>
      </c>
    </row>
    <row r="542" spans="1:7" x14ac:dyDescent="0.2">
      <c r="A542">
        <v>664</v>
      </c>
      <c r="B542" t="s">
        <v>2018</v>
      </c>
      <c r="C542" s="3">
        <v>6134.7974649999996</v>
      </c>
      <c r="D542" t="s">
        <v>2019</v>
      </c>
      <c r="E542" s="3">
        <v>1295.057106</v>
      </c>
      <c r="F542" t="s">
        <v>2020</v>
      </c>
      <c r="G542">
        <f t="shared" si="8"/>
        <v>4.7370864470589602</v>
      </c>
    </row>
    <row r="543" spans="1:7" x14ac:dyDescent="0.2">
      <c r="A543">
        <v>665</v>
      </c>
      <c r="B543" t="s">
        <v>1061</v>
      </c>
      <c r="C543" s="3">
        <v>77.322158000000002</v>
      </c>
      <c r="D543" t="s">
        <v>1062</v>
      </c>
      <c r="E543" s="3">
        <v>87.895049</v>
      </c>
      <c r="F543" t="s">
        <v>83</v>
      </c>
      <c r="G543">
        <f t="shared" si="8"/>
        <v>0.87971005056268869</v>
      </c>
    </row>
    <row r="544" spans="1:7" x14ac:dyDescent="0.2">
      <c r="A544">
        <v>667</v>
      </c>
      <c r="B544" t="s">
        <v>2814</v>
      </c>
      <c r="C544" s="3">
        <v>171.38654</v>
      </c>
      <c r="D544" t="s">
        <v>2815</v>
      </c>
      <c r="E544" s="3">
        <v>85.468446999999998</v>
      </c>
      <c r="F544" t="s">
        <v>72</v>
      </c>
      <c r="G544">
        <f t="shared" si="8"/>
        <v>2.005260959053111</v>
      </c>
    </row>
    <row r="545" spans="1:7" x14ac:dyDescent="0.2">
      <c r="A545">
        <v>668</v>
      </c>
      <c r="B545" t="s">
        <v>2430</v>
      </c>
      <c r="C545" s="3">
        <v>552.40018799999996</v>
      </c>
      <c r="D545" t="s">
        <v>2431</v>
      </c>
      <c r="E545" s="3">
        <v>2987.2453099999998</v>
      </c>
      <c r="F545" t="s">
        <v>105</v>
      </c>
      <c r="G545">
        <f t="shared" si="8"/>
        <v>0.18491959336275601</v>
      </c>
    </row>
    <row r="546" spans="1:7" x14ac:dyDescent="0.2">
      <c r="A546">
        <v>669</v>
      </c>
      <c r="B546" t="s">
        <v>4729</v>
      </c>
      <c r="C546" s="3">
        <v>1836.6996360000001</v>
      </c>
      <c r="D546" t="s">
        <v>4730</v>
      </c>
      <c r="E546" s="3">
        <v>1415.209576</v>
      </c>
      <c r="F546" t="s">
        <v>4731</v>
      </c>
      <c r="G546">
        <f t="shared" si="8"/>
        <v>1.2978287224365137</v>
      </c>
    </row>
    <row r="547" spans="1:7" x14ac:dyDescent="0.2">
      <c r="A547">
        <v>670</v>
      </c>
      <c r="B547" t="s">
        <v>3392</v>
      </c>
      <c r="C547" s="3">
        <v>13626.240926</v>
      </c>
      <c r="D547" t="s">
        <v>3393</v>
      </c>
      <c r="E547" s="3">
        <v>8236.4103869999999</v>
      </c>
      <c r="F547" t="s">
        <v>72</v>
      </c>
      <c r="G547">
        <f t="shared" si="8"/>
        <v>1.6543907218983502</v>
      </c>
    </row>
    <row r="548" spans="1:7" x14ac:dyDescent="0.2">
      <c r="A548">
        <v>671</v>
      </c>
      <c r="B548" t="s">
        <v>4707</v>
      </c>
      <c r="C548" s="3">
        <v>10095.326848999999</v>
      </c>
      <c r="D548" t="s">
        <v>4708</v>
      </c>
      <c r="E548" s="3">
        <v>8065.2302200000004</v>
      </c>
      <c r="F548" t="s">
        <v>2</v>
      </c>
      <c r="G548">
        <f t="shared" si="8"/>
        <v>1.2517096937872654</v>
      </c>
    </row>
    <row r="549" spans="1:7" x14ac:dyDescent="0.2">
      <c r="A549">
        <v>672</v>
      </c>
      <c r="B549" t="s">
        <v>1169</v>
      </c>
      <c r="C549" s="3">
        <v>839.82795399999998</v>
      </c>
      <c r="D549" t="s">
        <v>1170</v>
      </c>
      <c r="E549" s="3">
        <v>807.39452900000003</v>
      </c>
      <c r="F549" t="s">
        <v>2</v>
      </c>
      <c r="G549">
        <f t="shared" si="8"/>
        <v>1.0401704790347917</v>
      </c>
    </row>
    <row r="550" spans="1:7" x14ac:dyDescent="0.2">
      <c r="A550">
        <v>673</v>
      </c>
      <c r="B550" t="s">
        <v>3538</v>
      </c>
      <c r="C550" s="3">
        <v>1831.6142769999999</v>
      </c>
      <c r="D550" t="s">
        <v>3539</v>
      </c>
      <c r="E550" s="3">
        <v>2838.4743709999998</v>
      </c>
      <c r="F550" t="s">
        <v>525</v>
      </c>
      <c r="G550">
        <f t="shared" si="8"/>
        <v>0.64528124534544196</v>
      </c>
    </row>
    <row r="551" spans="1:7" x14ac:dyDescent="0.2">
      <c r="A551">
        <v>675</v>
      </c>
      <c r="B551" t="s">
        <v>3211</v>
      </c>
      <c r="C551" s="3">
        <v>235.26615799999999</v>
      </c>
      <c r="D551" t="s">
        <v>3212</v>
      </c>
      <c r="E551" s="3">
        <v>441.40831600000001</v>
      </c>
      <c r="F551" t="s">
        <v>2</v>
      </c>
      <c r="G551">
        <f t="shared" si="8"/>
        <v>0.53298986329020581</v>
      </c>
    </row>
    <row r="552" spans="1:7" x14ac:dyDescent="0.2">
      <c r="A552">
        <v>676</v>
      </c>
      <c r="B552" t="s">
        <v>1853</v>
      </c>
      <c r="C552" s="3">
        <v>247.499191</v>
      </c>
      <c r="D552" t="s">
        <v>1854</v>
      </c>
      <c r="E552" s="3">
        <v>338.43852700000002</v>
      </c>
      <c r="F552" t="s">
        <v>1855</v>
      </c>
      <c r="G552">
        <f t="shared" si="8"/>
        <v>0.73129732951473336</v>
      </c>
    </row>
    <row r="553" spans="1:7" x14ac:dyDescent="0.2">
      <c r="A553">
        <v>677</v>
      </c>
      <c r="B553" t="s">
        <v>3002</v>
      </c>
      <c r="C553" s="3">
        <v>167.14541800000001</v>
      </c>
      <c r="D553" t="s">
        <v>3003</v>
      </c>
      <c r="E553" s="3">
        <v>8.3995379999999997</v>
      </c>
      <c r="F553" t="s">
        <v>3004</v>
      </c>
      <c r="G553">
        <f t="shared" si="8"/>
        <v>19.899358512337226</v>
      </c>
    </row>
    <row r="554" spans="1:7" x14ac:dyDescent="0.2">
      <c r="A554">
        <v>678</v>
      </c>
      <c r="B554" t="s">
        <v>2229</v>
      </c>
      <c r="C554" s="3">
        <v>27.576740000000001</v>
      </c>
      <c r="D554" t="s">
        <v>2230</v>
      </c>
      <c r="E554" s="3">
        <v>10.562284</v>
      </c>
      <c r="F554" t="s">
        <v>2231</v>
      </c>
      <c r="G554">
        <f t="shared" si="8"/>
        <v>2.6108690128006407</v>
      </c>
    </row>
    <row r="555" spans="1:7" x14ac:dyDescent="0.2">
      <c r="A555">
        <v>679</v>
      </c>
      <c r="B555" t="s">
        <v>1381</v>
      </c>
      <c r="C555" s="3">
        <v>293.27697499999999</v>
      </c>
      <c r="D555" t="s">
        <v>1382</v>
      </c>
      <c r="E555" s="3">
        <v>295.60974099999999</v>
      </c>
      <c r="F555" t="s">
        <v>1383</v>
      </c>
      <c r="G555">
        <f t="shared" si="8"/>
        <v>0.99210862946495393</v>
      </c>
    </row>
    <row r="556" spans="1:7" x14ac:dyDescent="0.2">
      <c r="A556">
        <v>680</v>
      </c>
      <c r="B556" t="s">
        <v>2825</v>
      </c>
      <c r="C556" s="3">
        <v>2799.0082040000002</v>
      </c>
      <c r="D556" t="s">
        <v>2826</v>
      </c>
      <c r="E556" s="3">
        <v>3327.9083799999999</v>
      </c>
      <c r="F556" t="s">
        <v>449</v>
      </c>
      <c r="G556">
        <f t="shared" si="8"/>
        <v>0.84107129295428507</v>
      </c>
    </row>
    <row r="557" spans="1:7" x14ac:dyDescent="0.2">
      <c r="A557">
        <v>681</v>
      </c>
      <c r="B557" t="s">
        <v>5047</v>
      </c>
      <c r="C557" s="3">
        <v>186.702832</v>
      </c>
      <c r="D557" t="s">
        <v>5048</v>
      </c>
      <c r="E557" s="3">
        <v>290.63607999999999</v>
      </c>
      <c r="F557" t="s">
        <v>5049</v>
      </c>
      <c r="G557">
        <f t="shared" si="8"/>
        <v>0.64239385557360951</v>
      </c>
    </row>
    <row r="558" spans="1:7" x14ac:dyDescent="0.2">
      <c r="A558">
        <v>682</v>
      </c>
      <c r="B558" t="s">
        <v>2924</v>
      </c>
      <c r="C558" s="3">
        <v>135.75485699999999</v>
      </c>
      <c r="D558" t="s">
        <v>2925</v>
      </c>
      <c r="E558" s="3">
        <v>189.222521</v>
      </c>
      <c r="F558" t="s">
        <v>2926</v>
      </c>
      <c r="G558">
        <f t="shared" si="8"/>
        <v>0.71743498756154922</v>
      </c>
    </row>
    <row r="559" spans="1:7" x14ac:dyDescent="0.2">
      <c r="A559">
        <v>683</v>
      </c>
      <c r="B559" t="s">
        <v>4230</v>
      </c>
      <c r="C559" s="3">
        <v>67.914135999999999</v>
      </c>
      <c r="D559" t="s">
        <v>4231</v>
      </c>
      <c r="E559" s="3">
        <v>75.947996000000003</v>
      </c>
      <c r="F559" t="s">
        <v>4232</v>
      </c>
      <c r="G559">
        <f t="shared" si="8"/>
        <v>0.89421893370300376</v>
      </c>
    </row>
    <row r="560" spans="1:7" x14ac:dyDescent="0.2">
      <c r="A560">
        <v>684</v>
      </c>
      <c r="B560" t="s">
        <v>5096</v>
      </c>
      <c r="C560" s="3">
        <v>67.680109999999999</v>
      </c>
      <c r="D560" t="s">
        <v>5097</v>
      </c>
      <c r="E560" s="3">
        <v>77.650859999999994</v>
      </c>
      <c r="F560" t="s">
        <v>5098</v>
      </c>
      <c r="G560">
        <f t="shared" si="8"/>
        <v>0.87159511176051374</v>
      </c>
    </row>
    <row r="561" spans="1:7" x14ac:dyDescent="0.2">
      <c r="A561">
        <v>685</v>
      </c>
      <c r="B561" t="s">
        <v>1559</v>
      </c>
      <c r="C561" s="3">
        <v>29.356946000000001</v>
      </c>
      <c r="D561" t="s">
        <v>1560</v>
      </c>
      <c r="E561" s="3">
        <v>27.866309000000001</v>
      </c>
      <c r="F561" t="s">
        <v>2</v>
      </c>
      <c r="G561">
        <f t="shared" si="8"/>
        <v>1.0534924449448975</v>
      </c>
    </row>
    <row r="562" spans="1:7" x14ac:dyDescent="0.2">
      <c r="A562">
        <v>686</v>
      </c>
      <c r="B562" t="s">
        <v>1386</v>
      </c>
      <c r="C562" s="3">
        <v>242.54186799999999</v>
      </c>
      <c r="D562" t="s">
        <v>1387</v>
      </c>
      <c r="E562" s="3">
        <v>161.764363</v>
      </c>
      <c r="F562" t="s">
        <v>497</v>
      </c>
      <c r="G562">
        <f t="shared" si="8"/>
        <v>1.4993529075374901</v>
      </c>
    </row>
    <row r="563" spans="1:7" x14ac:dyDescent="0.2">
      <c r="A563">
        <v>687</v>
      </c>
      <c r="B563" t="s">
        <v>218</v>
      </c>
      <c r="C563" s="3">
        <v>39750.902634999999</v>
      </c>
      <c r="D563" t="s">
        <v>219</v>
      </c>
      <c r="E563" s="3">
        <v>7555.4396880000004</v>
      </c>
      <c r="F563" t="s">
        <v>220</v>
      </c>
      <c r="G563">
        <f t="shared" si="8"/>
        <v>5.261229561283475</v>
      </c>
    </row>
    <row r="564" spans="1:7" x14ac:dyDescent="0.2">
      <c r="A564">
        <v>688</v>
      </c>
      <c r="B564" t="s">
        <v>4569</v>
      </c>
      <c r="C564" s="3">
        <v>15719.851842</v>
      </c>
      <c r="D564" t="s">
        <v>4570</v>
      </c>
      <c r="E564" s="3">
        <v>19007.748079000001</v>
      </c>
      <c r="F564" t="s">
        <v>4571</v>
      </c>
      <c r="G564">
        <f t="shared" si="8"/>
        <v>0.82702336840035717</v>
      </c>
    </row>
    <row r="565" spans="1:7" x14ac:dyDescent="0.2">
      <c r="A565">
        <v>689</v>
      </c>
      <c r="B565" t="s">
        <v>3944</v>
      </c>
      <c r="C565" s="3">
        <v>2145.5026979999998</v>
      </c>
      <c r="D565" t="s">
        <v>3945</v>
      </c>
      <c r="E565" s="3">
        <v>1895.6803480000001</v>
      </c>
      <c r="F565" t="s">
        <v>3946</v>
      </c>
      <c r="G565">
        <f t="shared" si="8"/>
        <v>1.1317850608429685</v>
      </c>
    </row>
    <row r="566" spans="1:7" x14ac:dyDescent="0.2">
      <c r="A566">
        <v>690</v>
      </c>
      <c r="B566" t="s">
        <v>4866</v>
      </c>
      <c r="C566" s="3">
        <v>4890.9533869999996</v>
      </c>
      <c r="D566" t="s">
        <v>4867</v>
      </c>
      <c r="E566" s="3">
        <v>5428.733698</v>
      </c>
      <c r="F566" t="s">
        <v>670</v>
      </c>
      <c r="G566">
        <f t="shared" si="8"/>
        <v>0.90093816699866414</v>
      </c>
    </row>
    <row r="567" spans="1:7" x14ac:dyDescent="0.2">
      <c r="A567">
        <v>691</v>
      </c>
      <c r="B567" t="s">
        <v>668</v>
      </c>
      <c r="C567" s="3">
        <v>9314.7413890000007</v>
      </c>
      <c r="D567" t="s">
        <v>669</v>
      </c>
      <c r="E567" s="3">
        <v>11553.961724000001</v>
      </c>
      <c r="F567" t="s">
        <v>670</v>
      </c>
      <c r="G567">
        <f t="shared" si="8"/>
        <v>0.80619458602250083</v>
      </c>
    </row>
    <row r="568" spans="1:7" x14ac:dyDescent="0.2">
      <c r="A568">
        <v>692</v>
      </c>
      <c r="B568" t="s">
        <v>242</v>
      </c>
      <c r="C568" s="3">
        <v>31805.750305000001</v>
      </c>
      <c r="D568" t="s">
        <v>243</v>
      </c>
      <c r="E568" s="3">
        <v>24713.299176</v>
      </c>
      <c r="F568" t="s">
        <v>244</v>
      </c>
      <c r="G568">
        <f t="shared" si="8"/>
        <v>1.2869892473072855</v>
      </c>
    </row>
    <row r="569" spans="1:7" x14ac:dyDescent="0.2">
      <c r="A569">
        <v>693</v>
      </c>
      <c r="B569" t="s">
        <v>3999</v>
      </c>
      <c r="C569" s="3">
        <v>875.55257400000005</v>
      </c>
      <c r="D569" t="s">
        <v>4000</v>
      </c>
      <c r="E569" s="3">
        <v>100.593969</v>
      </c>
      <c r="F569" t="s">
        <v>338</v>
      </c>
      <c r="G569">
        <f t="shared" si="8"/>
        <v>8.7038277016388523</v>
      </c>
    </row>
    <row r="570" spans="1:7" x14ac:dyDescent="0.2">
      <c r="A570">
        <v>694</v>
      </c>
      <c r="B570" t="s">
        <v>180</v>
      </c>
      <c r="C570" s="3">
        <v>3269.830191</v>
      </c>
      <c r="D570" t="s">
        <v>181</v>
      </c>
      <c r="E570" s="3">
        <v>1861.177582</v>
      </c>
      <c r="F570" t="s">
        <v>2</v>
      </c>
      <c r="G570">
        <f t="shared" si="8"/>
        <v>1.7568609371956212</v>
      </c>
    </row>
    <row r="571" spans="1:7" x14ac:dyDescent="0.2">
      <c r="A571">
        <v>695</v>
      </c>
      <c r="B571" t="s">
        <v>1901</v>
      </c>
      <c r="C571" s="3">
        <v>1295.326433</v>
      </c>
      <c r="D571" t="s">
        <v>1902</v>
      </c>
      <c r="E571" s="3">
        <v>761.89585699999998</v>
      </c>
      <c r="F571" t="s">
        <v>1903</v>
      </c>
      <c r="G571">
        <f t="shared" si="8"/>
        <v>1.7001358139686011</v>
      </c>
    </row>
    <row r="572" spans="1:7" x14ac:dyDescent="0.2">
      <c r="A572">
        <v>696</v>
      </c>
      <c r="B572" t="s">
        <v>4086</v>
      </c>
      <c r="C572" s="3">
        <v>8675.9137769999998</v>
      </c>
      <c r="D572" t="s">
        <v>4087</v>
      </c>
      <c r="E572" s="3">
        <v>7792.1190280000001</v>
      </c>
      <c r="F572" t="s">
        <v>2369</v>
      </c>
      <c r="G572">
        <f t="shared" si="8"/>
        <v>1.1134216181534438</v>
      </c>
    </row>
    <row r="573" spans="1:7" x14ac:dyDescent="0.2">
      <c r="A573">
        <v>697</v>
      </c>
      <c r="B573" t="s">
        <v>3025</v>
      </c>
      <c r="C573" s="3">
        <v>4666.4185530000004</v>
      </c>
      <c r="D573" t="s">
        <v>3026</v>
      </c>
      <c r="E573" s="3">
        <v>4909.2945040000004</v>
      </c>
      <c r="F573" t="s">
        <v>2369</v>
      </c>
      <c r="G573">
        <f t="shared" si="8"/>
        <v>0.95052732102298831</v>
      </c>
    </row>
    <row r="574" spans="1:7" x14ac:dyDescent="0.2">
      <c r="A574">
        <v>698</v>
      </c>
      <c r="B574" t="s">
        <v>2693</v>
      </c>
      <c r="C574" s="3">
        <v>4223.7244410000003</v>
      </c>
      <c r="D574" t="s">
        <v>2694</v>
      </c>
      <c r="E574" s="3">
        <v>4803.9319519999999</v>
      </c>
      <c r="F574" t="s">
        <v>504</v>
      </c>
      <c r="G574">
        <f t="shared" si="8"/>
        <v>0.87922237100830614</v>
      </c>
    </row>
    <row r="575" spans="1:7" x14ac:dyDescent="0.2">
      <c r="A575">
        <v>699</v>
      </c>
      <c r="B575" t="s">
        <v>1133</v>
      </c>
      <c r="C575" s="3">
        <v>3806.36976</v>
      </c>
      <c r="D575" t="s">
        <v>1134</v>
      </c>
      <c r="E575" s="3">
        <v>5480.1512640000001</v>
      </c>
      <c r="F575" t="s">
        <v>327</v>
      </c>
      <c r="G575">
        <f t="shared" si="8"/>
        <v>0.69457384963160751</v>
      </c>
    </row>
    <row r="576" spans="1:7" x14ac:dyDescent="0.2">
      <c r="A576">
        <v>700</v>
      </c>
      <c r="B576" t="s">
        <v>4632</v>
      </c>
      <c r="C576" s="3">
        <v>3328.8312000000001</v>
      </c>
      <c r="D576" t="s">
        <v>4633</v>
      </c>
      <c r="E576" s="3">
        <v>4959.5723120000002</v>
      </c>
      <c r="F576" t="s">
        <v>338</v>
      </c>
      <c r="G576">
        <f t="shared" si="8"/>
        <v>0.67119319783798326</v>
      </c>
    </row>
    <row r="577" spans="1:7" x14ac:dyDescent="0.2">
      <c r="A577">
        <v>701</v>
      </c>
      <c r="B577" t="s">
        <v>1410</v>
      </c>
      <c r="C577" s="3">
        <v>5384.1392219999998</v>
      </c>
      <c r="D577" t="s">
        <v>1411</v>
      </c>
      <c r="E577" s="3">
        <v>8039.5553719999998</v>
      </c>
      <c r="F577" t="s">
        <v>1412</v>
      </c>
      <c r="G577">
        <f t="shared" si="8"/>
        <v>0.66970609354240784</v>
      </c>
    </row>
    <row r="578" spans="1:7" x14ac:dyDescent="0.2">
      <c r="A578">
        <v>702</v>
      </c>
      <c r="B578" t="s">
        <v>1945</v>
      </c>
      <c r="C578" s="3">
        <v>2916.4548009999999</v>
      </c>
      <c r="D578" t="s">
        <v>1946</v>
      </c>
      <c r="E578" s="3">
        <v>4547.317427</v>
      </c>
      <c r="F578" t="s">
        <v>1544</v>
      </c>
      <c r="G578">
        <f t="shared" ref="G578:G641" si="9">C578/E578</f>
        <v>0.64135720626920723</v>
      </c>
    </row>
    <row r="579" spans="1:7" x14ac:dyDescent="0.2">
      <c r="A579">
        <v>703</v>
      </c>
      <c r="B579" t="s">
        <v>445</v>
      </c>
      <c r="C579" s="3">
        <v>786.19315900000004</v>
      </c>
      <c r="D579" t="s">
        <v>446</v>
      </c>
      <c r="E579" s="3">
        <v>1120.9451730000001</v>
      </c>
      <c r="F579" t="s">
        <v>2</v>
      </c>
      <c r="G579">
        <f t="shared" si="9"/>
        <v>0.70136629153404628</v>
      </c>
    </row>
    <row r="580" spans="1:7" x14ac:dyDescent="0.2">
      <c r="A580">
        <v>704</v>
      </c>
      <c r="B580" t="s">
        <v>2394</v>
      </c>
      <c r="C580" s="3">
        <v>1699.1529410000001</v>
      </c>
      <c r="D580" t="s">
        <v>2395</v>
      </c>
      <c r="E580" s="3">
        <v>1278.8222189999999</v>
      </c>
      <c r="F580" t="s">
        <v>2396</v>
      </c>
      <c r="G580">
        <f t="shared" si="9"/>
        <v>1.328685813989599</v>
      </c>
    </row>
    <row r="581" spans="1:7" x14ac:dyDescent="0.2">
      <c r="A581">
        <v>705</v>
      </c>
      <c r="B581" t="s">
        <v>4794</v>
      </c>
      <c r="C581" s="3">
        <v>17821.115206999999</v>
      </c>
      <c r="D581" t="s">
        <v>4795</v>
      </c>
      <c r="E581" s="3">
        <v>16796.814118999999</v>
      </c>
      <c r="F581" t="s">
        <v>4796</v>
      </c>
      <c r="G581">
        <f t="shared" si="9"/>
        <v>1.0609818672007179</v>
      </c>
    </row>
    <row r="582" spans="1:7" x14ac:dyDescent="0.2">
      <c r="A582">
        <v>706</v>
      </c>
      <c r="B582" t="s">
        <v>2699</v>
      </c>
      <c r="C582" s="3">
        <v>2732.2996560000001</v>
      </c>
      <c r="D582" t="s">
        <v>2700</v>
      </c>
      <c r="E582" s="3">
        <v>2289.3145720000002</v>
      </c>
      <c r="F582" t="s">
        <v>1165</v>
      </c>
      <c r="G582">
        <f t="shared" si="9"/>
        <v>1.1935011856465831</v>
      </c>
    </row>
    <row r="583" spans="1:7" x14ac:dyDescent="0.2">
      <c r="A583">
        <v>707</v>
      </c>
      <c r="B583" t="s">
        <v>1159</v>
      </c>
      <c r="C583" s="3">
        <v>1925.4767670000001</v>
      </c>
      <c r="D583" t="s">
        <v>1160</v>
      </c>
      <c r="E583" s="3">
        <v>1672.9748010000001</v>
      </c>
      <c r="F583" t="s">
        <v>487</v>
      </c>
      <c r="G583">
        <f t="shared" si="9"/>
        <v>1.1509299278441434</v>
      </c>
    </row>
    <row r="584" spans="1:7" x14ac:dyDescent="0.2">
      <c r="A584">
        <v>708</v>
      </c>
      <c r="B584" t="s">
        <v>2341</v>
      </c>
      <c r="C584" s="3">
        <v>4050.824873</v>
      </c>
      <c r="D584" t="s">
        <v>2342</v>
      </c>
      <c r="E584" s="3">
        <v>3964.711022</v>
      </c>
      <c r="F584" t="s">
        <v>2343</v>
      </c>
      <c r="G584">
        <f t="shared" si="9"/>
        <v>1.0217200826295179</v>
      </c>
    </row>
    <row r="585" spans="1:7" x14ac:dyDescent="0.2">
      <c r="A585">
        <v>709</v>
      </c>
      <c r="B585" t="s">
        <v>1573</v>
      </c>
      <c r="C585" s="3">
        <v>8752.624726</v>
      </c>
      <c r="D585" t="s">
        <v>1574</v>
      </c>
      <c r="E585" s="3">
        <v>10389.942142</v>
      </c>
      <c r="F585" t="s">
        <v>2</v>
      </c>
      <c r="G585">
        <f t="shared" si="9"/>
        <v>0.84241323063952822</v>
      </c>
    </row>
    <row r="586" spans="1:7" x14ac:dyDescent="0.2">
      <c r="A586">
        <v>710</v>
      </c>
      <c r="B586" t="s">
        <v>81</v>
      </c>
      <c r="C586" s="3">
        <v>9338.6610500000006</v>
      </c>
      <c r="D586" t="s">
        <v>82</v>
      </c>
      <c r="E586" s="3">
        <v>10465.111048000001</v>
      </c>
      <c r="F586" t="s">
        <v>83</v>
      </c>
      <c r="G586">
        <f t="shared" si="9"/>
        <v>0.89236139083155952</v>
      </c>
    </row>
    <row r="587" spans="1:7" x14ac:dyDescent="0.2">
      <c r="A587">
        <v>711</v>
      </c>
      <c r="B587" t="s">
        <v>2130</v>
      </c>
      <c r="C587" s="3">
        <v>9.4815310000000004</v>
      </c>
      <c r="D587" t="s">
        <v>2131</v>
      </c>
      <c r="E587" s="3">
        <v>9.8736259999999998</v>
      </c>
      <c r="F587" t="s">
        <v>2</v>
      </c>
      <c r="G587">
        <f t="shared" si="9"/>
        <v>0.96028865180836309</v>
      </c>
    </row>
    <row r="588" spans="1:7" x14ac:dyDescent="0.2">
      <c r="A588">
        <v>712</v>
      </c>
      <c r="B588" t="s">
        <v>4252</v>
      </c>
      <c r="C588" s="3">
        <v>328.62991399999999</v>
      </c>
      <c r="D588" t="s">
        <v>4253</v>
      </c>
      <c r="E588" s="3">
        <v>217.23157399999999</v>
      </c>
      <c r="F588" t="s">
        <v>2272</v>
      </c>
      <c r="G588">
        <f t="shared" si="9"/>
        <v>1.5128091554499348</v>
      </c>
    </row>
    <row r="589" spans="1:7" x14ac:dyDescent="0.2">
      <c r="A589">
        <v>713</v>
      </c>
      <c r="B589" t="s">
        <v>3972</v>
      </c>
      <c r="C589" s="3">
        <v>12454.677115</v>
      </c>
      <c r="D589" t="s">
        <v>3973</v>
      </c>
      <c r="E589" s="3">
        <v>9754.1470040000004</v>
      </c>
      <c r="F589" t="s">
        <v>3974</v>
      </c>
      <c r="G589">
        <f t="shared" si="9"/>
        <v>1.2768596895138613</v>
      </c>
    </row>
    <row r="590" spans="1:7" x14ac:dyDescent="0.2">
      <c r="A590">
        <v>714</v>
      </c>
      <c r="B590" t="s">
        <v>1830</v>
      </c>
      <c r="C590" s="3">
        <v>1004.6310120000001</v>
      </c>
      <c r="D590" t="s">
        <v>1831</v>
      </c>
      <c r="E590" s="3">
        <v>1092.7896430000001</v>
      </c>
      <c r="F590" t="s">
        <v>2</v>
      </c>
      <c r="G590">
        <f t="shared" si="9"/>
        <v>0.91932698889972919</v>
      </c>
    </row>
    <row r="591" spans="1:7" x14ac:dyDescent="0.2">
      <c r="A591">
        <v>715</v>
      </c>
      <c r="B591" t="s">
        <v>2856</v>
      </c>
      <c r="C591" s="3">
        <v>4211.1542339999996</v>
      </c>
      <c r="D591" t="s">
        <v>2857</v>
      </c>
      <c r="E591" s="3">
        <v>8869.272148</v>
      </c>
      <c r="F591" t="s">
        <v>2858</v>
      </c>
      <c r="G591">
        <f t="shared" si="9"/>
        <v>0.47480268546609034</v>
      </c>
    </row>
    <row r="592" spans="1:7" x14ac:dyDescent="0.2">
      <c r="A592">
        <v>716</v>
      </c>
      <c r="B592" t="s">
        <v>1759</v>
      </c>
      <c r="C592" s="3">
        <v>15.747381000000001</v>
      </c>
      <c r="D592" t="s">
        <v>1760</v>
      </c>
      <c r="E592" s="3">
        <v>23.268882000000001</v>
      </c>
      <c r="F592" t="s">
        <v>2</v>
      </c>
      <c r="G592">
        <f t="shared" si="9"/>
        <v>0.67675709559230224</v>
      </c>
    </row>
    <row r="593" spans="1:7" x14ac:dyDescent="0.2">
      <c r="A593">
        <v>717</v>
      </c>
      <c r="B593" t="s">
        <v>2142</v>
      </c>
      <c r="C593" s="3">
        <v>9400.3580939999993</v>
      </c>
      <c r="D593" t="s">
        <v>2143</v>
      </c>
      <c r="E593" s="3">
        <v>9704.9159290000007</v>
      </c>
      <c r="F593" t="s">
        <v>2144</v>
      </c>
      <c r="G593">
        <f t="shared" si="9"/>
        <v>0.96861818925294052</v>
      </c>
    </row>
    <row r="594" spans="1:7" x14ac:dyDescent="0.2">
      <c r="A594">
        <v>718</v>
      </c>
      <c r="B594" t="s">
        <v>4374</v>
      </c>
      <c r="C594" s="3">
        <v>4863.9072399999995</v>
      </c>
      <c r="D594" t="s">
        <v>4375</v>
      </c>
      <c r="E594" s="3">
        <v>4118.4906549999996</v>
      </c>
      <c r="F594" t="s">
        <v>4376</v>
      </c>
      <c r="G594">
        <f t="shared" si="9"/>
        <v>1.1809926614972495</v>
      </c>
    </row>
    <row r="595" spans="1:7" x14ac:dyDescent="0.2">
      <c r="A595">
        <v>719</v>
      </c>
      <c r="B595" t="s">
        <v>4953</v>
      </c>
      <c r="C595" s="3">
        <v>3169.4131069999999</v>
      </c>
      <c r="D595" t="s">
        <v>4954</v>
      </c>
      <c r="E595" s="3">
        <v>3622.3243040000002</v>
      </c>
      <c r="F595" t="s">
        <v>2</v>
      </c>
      <c r="G595">
        <f t="shared" si="9"/>
        <v>0.87496669017186923</v>
      </c>
    </row>
    <row r="596" spans="1:7" x14ac:dyDescent="0.2">
      <c r="A596">
        <v>720</v>
      </c>
      <c r="B596" t="s">
        <v>4985</v>
      </c>
      <c r="C596" s="3">
        <v>4399.4272499999997</v>
      </c>
      <c r="D596" t="s">
        <v>4986</v>
      </c>
      <c r="E596" s="3">
        <v>5701.3979980000004</v>
      </c>
      <c r="F596" t="s">
        <v>2</v>
      </c>
      <c r="G596">
        <f t="shared" si="9"/>
        <v>0.77164008749139767</v>
      </c>
    </row>
    <row r="597" spans="1:7" x14ac:dyDescent="0.2">
      <c r="A597">
        <v>721</v>
      </c>
      <c r="B597" t="s">
        <v>3120</v>
      </c>
      <c r="C597" s="3">
        <v>14557.752280999999</v>
      </c>
      <c r="D597" t="s">
        <v>3121</v>
      </c>
      <c r="E597" s="3">
        <v>10598.702209999999</v>
      </c>
      <c r="F597" t="s">
        <v>2</v>
      </c>
      <c r="G597">
        <f t="shared" si="9"/>
        <v>1.3735410234721559</v>
      </c>
    </row>
    <row r="598" spans="1:7" x14ac:dyDescent="0.2">
      <c r="A598">
        <v>722</v>
      </c>
      <c r="B598" t="s">
        <v>3866</v>
      </c>
      <c r="C598" s="3">
        <v>1287.4493849999999</v>
      </c>
      <c r="D598" t="s">
        <v>3867</v>
      </c>
      <c r="E598" s="3">
        <v>843.12340600000005</v>
      </c>
      <c r="F598" t="s">
        <v>3868</v>
      </c>
      <c r="G598">
        <f t="shared" si="9"/>
        <v>1.5269999336253748</v>
      </c>
    </row>
    <row r="599" spans="1:7" x14ac:dyDescent="0.2">
      <c r="A599">
        <v>723</v>
      </c>
      <c r="B599" t="s">
        <v>4922</v>
      </c>
      <c r="C599" s="3">
        <v>2467.099181</v>
      </c>
      <c r="D599" t="s">
        <v>4923</v>
      </c>
      <c r="E599" s="3">
        <v>2530.6635510000001</v>
      </c>
      <c r="F599" t="s">
        <v>3868</v>
      </c>
      <c r="G599">
        <f t="shared" si="9"/>
        <v>0.97488233077254294</v>
      </c>
    </row>
    <row r="600" spans="1:7" x14ac:dyDescent="0.2">
      <c r="A600">
        <v>724</v>
      </c>
      <c r="B600" t="s">
        <v>912</v>
      </c>
      <c r="C600" s="3">
        <v>129.200693</v>
      </c>
      <c r="D600" t="s">
        <v>913</v>
      </c>
      <c r="E600" s="3">
        <v>114.725318</v>
      </c>
      <c r="F600" t="s">
        <v>2</v>
      </c>
      <c r="G600">
        <f t="shared" si="9"/>
        <v>1.1261741980963609</v>
      </c>
    </row>
    <row r="601" spans="1:7" x14ac:dyDescent="0.2">
      <c r="A601">
        <v>725</v>
      </c>
      <c r="B601" t="s">
        <v>2697</v>
      </c>
      <c r="C601" s="3">
        <v>1765.792371</v>
      </c>
      <c r="D601" t="s">
        <v>2698</v>
      </c>
      <c r="E601" s="3">
        <v>459.92346700000002</v>
      </c>
      <c r="F601" t="s">
        <v>2</v>
      </c>
      <c r="G601">
        <f t="shared" si="9"/>
        <v>3.8393178380697845</v>
      </c>
    </row>
    <row r="602" spans="1:7" x14ac:dyDescent="0.2">
      <c r="A602">
        <v>726</v>
      </c>
      <c r="B602" t="s">
        <v>265</v>
      </c>
      <c r="C602" s="3">
        <v>10308.165607999999</v>
      </c>
      <c r="D602" t="s">
        <v>266</v>
      </c>
      <c r="E602" s="3">
        <v>7495.4532230000004</v>
      </c>
      <c r="F602" t="s">
        <v>267</v>
      </c>
      <c r="G602">
        <f t="shared" si="9"/>
        <v>1.3752558119326415</v>
      </c>
    </row>
    <row r="603" spans="1:7" x14ac:dyDescent="0.2">
      <c r="A603">
        <v>727</v>
      </c>
      <c r="B603" t="s">
        <v>4586</v>
      </c>
      <c r="C603" s="3">
        <v>757.28891499999997</v>
      </c>
      <c r="D603" t="s">
        <v>4587</v>
      </c>
      <c r="E603" s="3">
        <v>911.66501300000004</v>
      </c>
      <c r="F603" t="s">
        <v>4588</v>
      </c>
      <c r="G603">
        <f t="shared" si="9"/>
        <v>0.83066576450927154</v>
      </c>
    </row>
    <row r="604" spans="1:7" x14ac:dyDescent="0.2">
      <c r="A604">
        <v>728</v>
      </c>
      <c r="B604" t="s">
        <v>4093</v>
      </c>
      <c r="C604" s="3">
        <v>161.839505</v>
      </c>
      <c r="D604" t="s">
        <v>4094</v>
      </c>
      <c r="E604" s="3">
        <v>253.14672300000001</v>
      </c>
      <c r="F604" t="s">
        <v>4095</v>
      </c>
      <c r="G604">
        <f t="shared" si="9"/>
        <v>0.63931108047564966</v>
      </c>
    </row>
    <row r="605" spans="1:7" x14ac:dyDescent="0.2">
      <c r="A605">
        <v>729</v>
      </c>
      <c r="B605" t="s">
        <v>2300</v>
      </c>
      <c r="C605" s="3">
        <v>553.99532799999997</v>
      </c>
      <c r="D605" t="s">
        <v>2301</v>
      </c>
      <c r="E605" s="3">
        <v>838.92614600000002</v>
      </c>
      <c r="F605" t="s">
        <v>2302</v>
      </c>
      <c r="G605">
        <f t="shared" si="9"/>
        <v>0.6603624534071918</v>
      </c>
    </row>
    <row r="606" spans="1:7" x14ac:dyDescent="0.2">
      <c r="A606">
        <v>730</v>
      </c>
      <c r="B606" t="s">
        <v>3254</v>
      </c>
      <c r="C606" s="3">
        <v>348.97503</v>
      </c>
      <c r="D606" t="s">
        <v>3255</v>
      </c>
      <c r="E606" s="3">
        <v>573.69096999999999</v>
      </c>
      <c r="F606" t="s">
        <v>3256</v>
      </c>
      <c r="G606">
        <f t="shared" si="9"/>
        <v>0.60829793085291195</v>
      </c>
    </row>
    <row r="607" spans="1:7" x14ac:dyDescent="0.2">
      <c r="A607">
        <v>731</v>
      </c>
      <c r="B607" t="s">
        <v>3299</v>
      </c>
      <c r="C607" s="3">
        <v>19860.302819</v>
      </c>
      <c r="D607" t="s">
        <v>3300</v>
      </c>
      <c r="E607" s="3">
        <v>18670.850155</v>
      </c>
      <c r="F607" t="s">
        <v>3301</v>
      </c>
      <c r="G607">
        <f t="shared" si="9"/>
        <v>1.0637064008401067</v>
      </c>
    </row>
    <row r="608" spans="1:7" x14ac:dyDescent="0.2">
      <c r="A608">
        <v>732</v>
      </c>
      <c r="B608" t="s">
        <v>78</v>
      </c>
      <c r="C608" s="3">
        <v>5937.7473790000004</v>
      </c>
      <c r="D608" t="s">
        <v>79</v>
      </c>
      <c r="E608" s="3">
        <v>4540.703125</v>
      </c>
      <c r="F608" t="s">
        <v>80</v>
      </c>
      <c r="G608">
        <f t="shared" si="9"/>
        <v>1.3076713485865694</v>
      </c>
    </row>
    <row r="609" spans="1:7" x14ac:dyDescent="0.2">
      <c r="A609">
        <v>733</v>
      </c>
      <c r="B609" t="s">
        <v>3775</v>
      </c>
      <c r="C609" s="3">
        <v>4061.5086449999999</v>
      </c>
      <c r="D609" t="s">
        <v>3776</v>
      </c>
      <c r="E609" s="3">
        <v>4683.5930099999996</v>
      </c>
      <c r="F609" t="s">
        <v>3328</v>
      </c>
      <c r="G609">
        <f t="shared" si="9"/>
        <v>0.86717796280082848</v>
      </c>
    </row>
    <row r="610" spans="1:7" x14ac:dyDescent="0.2">
      <c r="A610">
        <v>734</v>
      </c>
      <c r="B610" t="s">
        <v>3251</v>
      </c>
      <c r="C610" s="3">
        <v>2006.965359</v>
      </c>
      <c r="D610" t="s">
        <v>3252</v>
      </c>
      <c r="E610" s="3">
        <v>1767.996864</v>
      </c>
      <c r="F610" t="s">
        <v>3253</v>
      </c>
      <c r="G610">
        <f t="shared" si="9"/>
        <v>1.1351634156518504</v>
      </c>
    </row>
    <row r="611" spans="1:7" x14ac:dyDescent="0.2">
      <c r="A611">
        <v>735</v>
      </c>
      <c r="B611" t="s">
        <v>2444</v>
      </c>
      <c r="C611" s="3">
        <v>167.23233300000001</v>
      </c>
      <c r="D611" t="s">
        <v>2445</v>
      </c>
      <c r="E611" s="3">
        <v>86.780561000000006</v>
      </c>
      <c r="F611" t="s">
        <v>2</v>
      </c>
      <c r="G611">
        <f t="shared" si="9"/>
        <v>1.9270713518434157</v>
      </c>
    </row>
    <row r="612" spans="1:7" x14ac:dyDescent="0.2">
      <c r="A612">
        <v>736</v>
      </c>
      <c r="B612" t="s">
        <v>936</v>
      </c>
      <c r="C612" s="3">
        <v>10250.452659</v>
      </c>
      <c r="D612" t="s">
        <v>937</v>
      </c>
      <c r="E612" s="3">
        <v>4406.752023</v>
      </c>
      <c r="F612" t="s">
        <v>497</v>
      </c>
      <c r="G612">
        <f t="shared" si="9"/>
        <v>2.3260788457122588</v>
      </c>
    </row>
    <row r="613" spans="1:7" x14ac:dyDescent="0.2">
      <c r="A613">
        <v>737</v>
      </c>
      <c r="B613" t="s">
        <v>4737</v>
      </c>
      <c r="C613" s="3">
        <v>275.599603</v>
      </c>
      <c r="D613" t="s">
        <v>4738</v>
      </c>
      <c r="E613" s="3">
        <v>219.18572</v>
      </c>
      <c r="F613" t="s">
        <v>2</v>
      </c>
      <c r="G613">
        <f t="shared" si="9"/>
        <v>1.2573793721598288</v>
      </c>
    </row>
    <row r="614" spans="1:7" x14ac:dyDescent="0.2">
      <c r="A614">
        <v>738</v>
      </c>
      <c r="B614" t="s">
        <v>3351</v>
      </c>
      <c r="C614" s="3">
        <v>1527.6517679999999</v>
      </c>
      <c r="D614" t="s">
        <v>3352</v>
      </c>
      <c r="E614" s="3">
        <v>1367.191863</v>
      </c>
      <c r="F614" t="s">
        <v>58</v>
      </c>
      <c r="G614">
        <f t="shared" si="9"/>
        <v>1.1173645845491693</v>
      </c>
    </row>
    <row r="615" spans="1:7" x14ac:dyDescent="0.2">
      <c r="A615">
        <v>739</v>
      </c>
      <c r="B615" t="s">
        <v>1388</v>
      </c>
      <c r="C615" s="3">
        <v>11192.153238000001</v>
      </c>
      <c r="D615" t="s">
        <v>1389</v>
      </c>
      <c r="E615" s="3">
        <v>11680.383319</v>
      </c>
      <c r="F615" t="s">
        <v>1390</v>
      </c>
      <c r="G615">
        <f t="shared" si="9"/>
        <v>0.95820085114793996</v>
      </c>
    </row>
    <row r="616" spans="1:7" x14ac:dyDescent="0.2">
      <c r="A616">
        <v>740</v>
      </c>
      <c r="B616" t="s">
        <v>476</v>
      </c>
      <c r="C616" s="3">
        <v>22792.949391999999</v>
      </c>
      <c r="D616" t="s">
        <v>477</v>
      </c>
      <c r="E616" s="3">
        <v>18334.83929</v>
      </c>
      <c r="F616" t="s">
        <v>478</v>
      </c>
      <c r="G616">
        <f t="shared" si="9"/>
        <v>1.2431496688619188</v>
      </c>
    </row>
    <row r="617" spans="1:7" x14ac:dyDescent="0.2">
      <c r="A617">
        <v>741</v>
      </c>
      <c r="B617" t="s">
        <v>3965</v>
      </c>
      <c r="C617" s="3">
        <v>6415.2954790000003</v>
      </c>
      <c r="D617" t="s">
        <v>3966</v>
      </c>
      <c r="E617" s="3">
        <v>3595.8073169999998</v>
      </c>
      <c r="F617" t="s">
        <v>1868</v>
      </c>
      <c r="G617">
        <f t="shared" si="9"/>
        <v>1.7841043508283179</v>
      </c>
    </row>
    <row r="618" spans="1:7" x14ac:dyDescent="0.2">
      <c r="A618">
        <v>742</v>
      </c>
      <c r="B618" t="s">
        <v>2287</v>
      </c>
      <c r="C618" s="3">
        <v>727455.76601699996</v>
      </c>
      <c r="D618" t="s">
        <v>2288</v>
      </c>
      <c r="E618" s="3">
        <v>844068.17272200005</v>
      </c>
      <c r="F618" t="s">
        <v>2289</v>
      </c>
      <c r="G618">
        <f t="shared" si="9"/>
        <v>0.86184480060545154</v>
      </c>
    </row>
    <row r="619" spans="1:7" x14ac:dyDescent="0.2">
      <c r="A619">
        <v>743</v>
      </c>
      <c r="B619" t="s">
        <v>3718</v>
      </c>
      <c r="C619" s="3">
        <v>78635.873703000005</v>
      </c>
      <c r="D619" t="s">
        <v>3719</v>
      </c>
      <c r="E619" s="3">
        <v>56571.978225999999</v>
      </c>
      <c r="F619" t="s">
        <v>3720</v>
      </c>
      <c r="G619">
        <f t="shared" si="9"/>
        <v>1.3900145649645963</v>
      </c>
    </row>
    <row r="620" spans="1:7" x14ac:dyDescent="0.2">
      <c r="A620">
        <v>744</v>
      </c>
      <c r="B620" t="s">
        <v>3342</v>
      </c>
      <c r="C620" s="3">
        <v>85735.198350999999</v>
      </c>
      <c r="D620" t="s">
        <v>3343</v>
      </c>
      <c r="E620" s="3">
        <v>66838.882857000004</v>
      </c>
      <c r="F620" t="s">
        <v>3344</v>
      </c>
      <c r="G620">
        <f t="shared" si="9"/>
        <v>1.2827144124240999</v>
      </c>
    </row>
    <row r="621" spans="1:7" x14ac:dyDescent="0.2">
      <c r="A621">
        <v>751</v>
      </c>
      <c r="B621" t="s">
        <v>4614</v>
      </c>
      <c r="C621" s="3">
        <v>14130.256167</v>
      </c>
      <c r="D621" t="s">
        <v>4615</v>
      </c>
      <c r="E621" s="3">
        <v>14730.308246000001</v>
      </c>
      <c r="F621" t="s">
        <v>4616</v>
      </c>
      <c r="G621">
        <f t="shared" si="9"/>
        <v>0.95926411932601996</v>
      </c>
    </row>
    <row r="622" spans="1:7" x14ac:dyDescent="0.2">
      <c r="A622">
        <v>752</v>
      </c>
      <c r="B622" t="s">
        <v>3369</v>
      </c>
      <c r="C622" s="3">
        <v>3402.3126360000001</v>
      </c>
      <c r="D622" t="s">
        <v>3370</v>
      </c>
      <c r="E622" s="3">
        <v>4454.9699959999998</v>
      </c>
      <c r="F622" t="s">
        <v>3371</v>
      </c>
      <c r="G622">
        <f t="shared" si="9"/>
        <v>0.76371168359267227</v>
      </c>
    </row>
    <row r="623" spans="1:7" x14ac:dyDescent="0.2">
      <c r="A623">
        <v>753</v>
      </c>
      <c r="B623" t="s">
        <v>4227</v>
      </c>
      <c r="C623" s="3">
        <v>22178.897019</v>
      </c>
      <c r="D623" t="s">
        <v>4228</v>
      </c>
      <c r="E623" s="3">
        <v>17088.048187</v>
      </c>
      <c r="F623" t="s">
        <v>4229</v>
      </c>
      <c r="G623">
        <f t="shared" si="9"/>
        <v>1.2979186842341035</v>
      </c>
    </row>
    <row r="624" spans="1:7" x14ac:dyDescent="0.2">
      <c r="A624">
        <v>754</v>
      </c>
      <c r="B624" t="s">
        <v>2225</v>
      </c>
      <c r="C624" s="3">
        <v>12863.539096</v>
      </c>
      <c r="D624" t="s">
        <v>2226</v>
      </c>
      <c r="E624" s="3">
        <v>11982.15682</v>
      </c>
      <c r="F624" t="s">
        <v>2227</v>
      </c>
      <c r="G624">
        <f t="shared" si="9"/>
        <v>1.0735578985687153</v>
      </c>
    </row>
    <row r="625" spans="1:7" x14ac:dyDescent="0.2">
      <c r="A625">
        <v>755</v>
      </c>
      <c r="B625" t="s">
        <v>1073</v>
      </c>
      <c r="C625" s="3">
        <v>1641.501098</v>
      </c>
      <c r="D625" t="s">
        <v>1074</v>
      </c>
      <c r="E625" s="3">
        <v>521.41562299999998</v>
      </c>
      <c r="F625" t="s">
        <v>1075</v>
      </c>
      <c r="G625">
        <f t="shared" si="9"/>
        <v>3.1481624746023384</v>
      </c>
    </row>
    <row r="626" spans="1:7" x14ac:dyDescent="0.2">
      <c r="A626">
        <v>756</v>
      </c>
      <c r="B626" t="s">
        <v>2728</v>
      </c>
      <c r="C626" s="3">
        <v>17245.113456999999</v>
      </c>
      <c r="D626" t="s">
        <v>2729</v>
      </c>
      <c r="E626" s="3">
        <v>2895.1050850000001</v>
      </c>
      <c r="F626" t="s">
        <v>2</v>
      </c>
      <c r="G626">
        <f t="shared" si="9"/>
        <v>5.9566450787398617</v>
      </c>
    </row>
    <row r="627" spans="1:7" x14ac:dyDescent="0.2">
      <c r="A627">
        <v>757</v>
      </c>
      <c r="B627" t="s">
        <v>2676</v>
      </c>
      <c r="C627" s="3">
        <v>6728.1772609999998</v>
      </c>
      <c r="D627" t="s">
        <v>2677</v>
      </c>
      <c r="E627" s="3">
        <v>7084.2528990000001</v>
      </c>
      <c r="F627" t="s">
        <v>2678</v>
      </c>
      <c r="G627">
        <f t="shared" si="9"/>
        <v>0.94973702335637067</v>
      </c>
    </row>
    <row r="628" spans="1:7" x14ac:dyDescent="0.2">
      <c r="A628">
        <v>758</v>
      </c>
      <c r="B628" t="s">
        <v>4772</v>
      </c>
      <c r="C628" s="3">
        <v>1247.392695</v>
      </c>
      <c r="D628" t="s">
        <v>4773</v>
      </c>
      <c r="E628" s="3">
        <v>635.54479300000003</v>
      </c>
      <c r="F628" t="s">
        <v>2</v>
      </c>
      <c r="G628">
        <f t="shared" si="9"/>
        <v>1.9627140505893499</v>
      </c>
    </row>
    <row r="629" spans="1:7" x14ac:dyDescent="0.2">
      <c r="A629">
        <v>759</v>
      </c>
      <c r="B629" t="s">
        <v>5024</v>
      </c>
      <c r="C629" s="3">
        <v>3724.9361990000002</v>
      </c>
      <c r="D629" t="s">
        <v>5025</v>
      </c>
      <c r="E629" s="3">
        <v>438.41702099999998</v>
      </c>
      <c r="F629" t="s">
        <v>3561</v>
      </c>
      <c r="G629">
        <f t="shared" si="9"/>
        <v>8.496331165481827</v>
      </c>
    </row>
    <row r="630" spans="1:7" x14ac:dyDescent="0.2">
      <c r="A630">
        <v>760</v>
      </c>
      <c r="B630" t="s">
        <v>3405</v>
      </c>
      <c r="C630" s="3">
        <v>2532.7693730000001</v>
      </c>
      <c r="D630" t="s">
        <v>3406</v>
      </c>
      <c r="E630" s="3">
        <v>433.161137</v>
      </c>
      <c r="F630" t="s">
        <v>3407</v>
      </c>
      <c r="G630">
        <f t="shared" si="9"/>
        <v>5.8471759275117057</v>
      </c>
    </row>
    <row r="631" spans="1:7" x14ac:dyDescent="0.2">
      <c r="A631">
        <v>761</v>
      </c>
      <c r="B631" t="s">
        <v>2344</v>
      </c>
      <c r="C631" s="3">
        <v>5394.2250590000003</v>
      </c>
      <c r="D631" t="s">
        <v>2345</v>
      </c>
      <c r="E631" s="3">
        <v>1092.1081380000001</v>
      </c>
      <c r="F631" t="s">
        <v>1552</v>
      </c>
      <c r="G631">
        <f t="shared" si="9"/>
        <v>4.939277413387428</v>
      </c>
    </row>
    <row r="632" spans="1:7" x14ac:dyDescent="0.2">
      <c r="A632">
        <v>762</v>
      </c>
      <c r="B632" t="s">
        <v>1934</v>
      </c>
      <c r="C632" s="3">
        <v>176168.932382</v>
      </c>
      <c r="D632" t="s">
        <v>1935</v>
      </c>
      <c r="E632" s="3">
        <v>134869.06978399999</v>
      </c>
      <c r="F632" t="s">
        <v>206</v>
      </c>
      <c r="G632">
        <f t="shared" si="9"/>
        <v>1.3062218984986249</v>
      </c>
    </row>
    <row r="633" spans="1:7" x14ac:dyDescent="0.2">
      <c r="A633">
        <v>763</v>
      </c>
      <c r="B633" t="s">
        <v>544</v>
      </c>
      <c r="C633" s="3">
        <v>449.058627</v>
      </c>
      <c r="D633" t="s">
        <v>545</v>
      </c>
      <c r="E633" s="3">
        <v>292.64341400000001</v>
      </c>
      <c r="F633" t="s">
        <v>546</v>
      </c>
      <c r="G633">
        <f t="shared" si="9"/>
        <v>1.5344908018329775</v>
      </c>
    </row>
    <row r="634" spans="1:7" x14ac:dyDescent="0.2">
      <c r="A634">
        <v>764</v>
      </c>
      <c r="B634" t="s">
        <v>4063</v>
      </c>
      <c r="C634" s="3">
        <v>1359.0661849999999</v>
      </c>
      <c r="D634" t="s">
        <v>4064</v>
      </c>
      <c r="E634" s="3">
        <v>956.757835</v>
      </c>
      <c r="F634" t="s">
        <v>2</v>
      </c>
      <c r="G634">
        <f t="shared" si="9"/>
        <v>1.4204913043643901</v>
      </c>
    </row>
    <row r="635" spans="1:7" x14ac:dyDescent="0.2">
      <c r="A635">
        <v>765</v>
      </c>
      <c r="B635" t="s">
        <v>341</v>
      </c>
      <c r="C635" s="3">
        <v>5684.0360920000003</v>
      </c>
      <c r="D635" t="s">
        <v>342</v>
      </c>
      <c r="E635" s="3">
        <v>5955.4714309999999</v>
      </c>
      <c r="F635" t="s">
        <v>343</v>
      </c>
      <c r="G635">
        <f t="shared" si="9"/>
        <v>0.954422526890634</v>
      </c>
    </row>
    <row r="636" spans="1:7" x14ac:dyDescent="0.2">
      <c r="A636">
        <v>766</v>
      </c>
      <c r="B636" t="s">
        <v>3084</v>
      </c>
      <c r="C636" s="3">
        <v>6.5661149999999999</v>
      </c>
      <c r="D636" t="s">
        <v>3085</v>
      </c>
      <c r="E636" s="3">
        <v>5.0188959999999998</v>
      </c>
      <c r="F636" t="s">
        <v>3086</v>
      </c>
      <c r="G636">
        <f t="shared" si="9"/>
        <v>1.3082787529369009</v>
      </c>
    </row>
    <row r="637" spans="1:7" x14ac:dyDescent="0.2">
      <c r="A637">
        <v>767</v>
      </c>
      <c r="B637" t="s">
        <v>2106</v>
      </c>
      <c r="C637" s="3">
        <v>281.22089899999997</v>
      </c>
      <c r="D637" t="s">
        <v>2107</v>
      </c>
      <c r="E637" s="3">
        <v>209.488901</v>
      </c>
      <c r="F637" t="s">
        <v>2108</v>
      </c>
      <c r="G637">
        <f t="shared" si="9"/>
        <v>1.3424143124413068</v>
      </c>
    </row>
    <row r="638" spans="1:7" x14ac:dyDescent="0.2">
      <c r="A638">
        <v>768</v>
      </c>
      <c r="B638" t="s">
        <v>1951</v>
      </c>
      <c r="C638" s="3">
        <v>422.78781900000001</v>
      </c>
      <c r="D638" t="s">
        <v>1952</v>
      </c>
      <c r="E638" s="3">
        <v>363.550004</v>
      </c>
      <c r="F638" t="s">
        <v>1165</v>
      </c>
      <c r="G638">
        <f t="shared" si="9"/>
        <v>1.1629426883461127</v>
      </c>
    </row>
    <row r="639" spans="1:7" x14ac:dyDescent="0.2">
      <c r="A639">
        <v>769</v>
      </c>
      <c r="B639" t="s">
        <v>2590</v>
      </c>
      <c r="C639" s="3">
        <v>1091.7297080000001</v>
      </c>
      <c r="D639" t="s">
        <v>2591</v>
      </c>
      <c r="E639" s="3">
        <v>1161.1993869999999</v>
      </c>
      <c r="F639" t="s">
        <v>2257</v>
      </c>
      <c r="G639">
        <f t="shared" si="9"/>
        <v>0.94017420283050857</v>
      </c>
    </row>
    <row r="640" spans="1:7" x14ac:dyDescent="0.2">
      <c r="A640">
        <v>770</v>
      </c>
      <c r="B640" t="s">
        <v>4851</v>
      </c>
      <c r="C640" s="3">
        <v>1275.1930890000001</v>
      </c>
      <c r="D640" t="s">
        <v>4852</v>
      </c>
      <c r="E640" s="3">
        <v>665.36861199999998</v>
      </c>
      <c r="F640" t="s">
        <v>2</v>
      </c>
      <c r="G640">
        <f t="shared" si="9"/>
        <v>1.9165212575431798</v>
      </c>
    </row>
    <row r="641" spans="1:7" x14ac:dyDescent="0.2">
      <c r="A641">
        <v>771</v>
      </c>
      <c r="B641" t="s">
        <v>1510</v>
      </c>
      <c r="C641" s="3">
        <v>462.84329100000002</v>
      </c>
      <c r="D641" t="s">
        <v>1511</v>
      </c>
      <c r="E641" s="3">
        <v>242.56708699999999</v>
      </c>
      <c r="F641" t="s">
        <v>2</v>
      </c>
      <c r="G641">
        <f t="shared" si="9"/>
        <v>1.9081042557105039</v>
      </c>
    </row>
    <row r="642" spans="1:7" x14ac:dyDescent="0.2">
      <c r="A642">
        <v>772</v>
      </c>
      <c r="B642" t="s">
        <v>3911</v>
      </c>
      <c r="C642" s="3">
        <v>4910.655839</v>
      </c>
      <c r="D642" t="s">
        <v>3912</v>
      </c>
      <c r="E642" s="3">
        <v>3613.2966780000002</v>
      </c>
      <c r="F642" t="s">
        <v>3913</v>
      </c>
      <c r="G642">
        <f t="shared" ref="G642:G705" si="10">C642/E642</f>
        <v>1.3590513806682774</v>
      </c>
    </row>
    <row r="643" spans="1:7" x14ac:dyDescent="0.2">
      <c r="A643">
        <v>773</v>
      </c>
      <c r="B643" t="s">
        <v>2773</v>
      </c>
      <c r="C643" s="3">
        <v>25877.309398000001</v>
      </c>
      <c r="D643" t="s">
        <v>2774</v>
      </c>
      <c r="E643" s="3">
        <v>36774.038484999997</v>
      </c>
      <c r="F643" t="s">
        <v>2775</v>
      </c>
      <c r="G643">
        <f t="shared" si="10"/>
        <v>0.70368418765198348</v>
      </c>
    </row>
    <row r="644" spans="1:7" x14ac:dyDescent="0.2">
      <c r="A644">
        <v>774</v>
      </c>
      <c r="B644" t="s">
        <v>558</v>
      </c>
      <c r="C644" s="3">
        <v>131.97675100000001</v>
      </c>
      <c r="D644" t="s">
        <v>559</v>
      </c>
      <c r="E644" s="3">
        <v>113.295755</v>
      </c>
      <c r="F644" t="s">
        <v>560</v>
      </c>
      <c r="G644">
        <f t="shared" si="10"/>
        <v>1.1648869898082237</v>
      </c>
    </row>
    <row r="645" spans="1:7" x14ac:dyDescent="0.2">
      <c r="A645">
        <v>775</v>
      </c>
      <c r="B645" t="s">
        <v>3699</v>
      </c>
      <c r="C645" s="3">
        <v>218.41225499999999</v>
      </c>
      <c r="D645" t="s">
        <v>3700</v>
      </c>
      <c r="E645" s="3">
        <v>143.83689799999999</v>
      </c>
      <c r="F645" t="s">
        <v>3701</v>
      </c>
      <c r="G645">
        <f t="shared" si="10"/>
        <v>1.5184716719905904</v>
      </c>
    </row>
    <row r="646" spans="1:7" x14ac:dyDescent="0.2">
      <c r="A646">
        <v>776</v>
      </c>
      <c r="B646" t="s">
        <v>495</v>
      </c>
      <c r="C646" s="3">
        <v>1113.8197</v>
      </c>
      <c r="D646" t="s">
        <v>496</v>
      </c>
      <c r="E646" s="3">
        <v>858.14640999999995</v>
      </c>
      <c r="F646" t="s">
        <v>497</v>
      </c>
      <c r="G646">
        <f t="shared" si="10"/>
        <v>1.2979366772623335</v>
      </c>
    </row>
    <row r="647" spans="1:7" x14ac:dyDescent="0.2">
      <c r="A647">
        <v>777</v>
      </c>
      <c r="B647" t="s">
        <v>618</v>
      </c>
      <c r="C647" s="3">
        <v>939.58508400000005</v>
      </c>
      <c r="D647" t="s">
        <v>619</v>
      </c>
      <c r="E647" s="3">
        <v>978.92871700000001</v>
      </c>
      <c r="F647" t="s">
        <v>2</v>
      </c>
      <c r="G647">
        <f t="shared" si="10"/>
        <v>0.95980950163504097</v>
      </c>
    </row>
    <row r="648" spans="1:7" x14ac:dyDescent="0.2">
      <c r="A648">
        <v>778</v>
      </c>
      <c r="B648" t="s">
        <v>4033</v>
      </c>
      <c r="C648" s="3">
        <v>116.556043</v>
      </c>
      <c r="D648" t="s">
        <v>4034</v>
      </c>
      <c r="E648" s="3">
        <v>10.342765</v>
      </c>
      <c r="F648" t="s">
        <v>4035</v>
      </c>
      <c r="G648">
        <f t="shared" si="10"/>
        <v>11.269331073460531</v>
      </c>
    </row>
    <row r="649" spans="1:7" x14ac:dyDescent="0.2">
      <c r="A649">
        <v>779</v>
      </c>
      <c r="B649" t="s">
        <v>3664</v>
      </c>
      <c r="C649" s="3">
        <v>399.08437900000001</v>
      </c>
      <c r="D649" t="s">
        <v>3665</v>
      </c>
      <c r="E649" s="3">
        <v>81.288535999999993</v>
      </c>
      <c r="F649" t="s">
        <v>3666</v>
      </c>
      <c r="G649">
        <f t="shared" si="10"/>
        <v>4.9094792284117412</v>
      </c>
    </row>
    <row r="650" spans="1:7" x14ac:dyDescent="0.2">
      <c r="A650">
        <v>780</v>
      </c>
      <c r="B650" t="s">
        <v>3216</v>
      </c>
      <c r="C650" s="3">
        <v>3018.6755760000001</v>
      </c>
      <c r="D650" t="s">
        <v>3217</v>
      </c>
      <c r="E650" s="3">
        <v>2577.7560090000002</v>
      </c>
      <c r="F650" t="s">
        <v>2</v>
      </c>
      <c r="G650">
        <f t="shared" si="10"/>
        <v>1.1710478282120456</v>
      </c>
    </row>
    <row r="651" spans="1:7" x14ac:dyDescent="0.2">
      <c r="A651">
        <v>781</v>
      </c>
      <c r="B651" t="s">
        <v>798</v>
      </c>
      <c r="C651" s="3">
        <v>4319.6538710000004</v>
      </c>
      <c r="D651" t="s">
        <v>799</v>
      </c>
      <c r="E651" s="3">
        <v>6123.3269440000004</v>
      </c>
      <c r="F651" t="s">
        <v>660</v>
      </c>
      <c r="G651">
        <f t="shared" si="10"/>
        <v>0.70544230456821422</v>
      </c>
    </row>
    <row r="652" spans="1:7" x14ac:dyDescent="0.2">
      <c r="A652">
        <v>782</v>
      </c>
      <c r="B652" t="s">
        <v>2247</v>
      </c>
      <c r="C652" s="3">
        <v>3977.3725869999998</v>
      </c>
      <c r="D652" t="s">
        <v>2248</v>
      </c>
      <c r="E652" s="3">
        <v>4011.9836190000001</v>
      </c>
      <c r="F652" t="s">
        <v>2249</v>
      </c>
      <c r="G652">
        <f t="shared" si="10"/>
        <v>0.9913730874084109</v>
      </c>
    </row>
    <row r="653" spans="1:7" x14ac:dyDescent="0.2">
      <c r="A653">
        <v>783</v>
      </c>
      <c r="B653" t="s">
        <v>1597</v>
      </c>
      <c r="C653" s="3">
        <v>20742.468862000002</v>
      </c>
      <c r="D653" t="s">
        <v>1598</v>
      </c>
      <c r="E653" s="3">
        <v>5365.8834370000004</v>
      </c>
      <c r="F653" t="s">
        <v>2</v>
      </c>
      <c r="G653">
        <f t="shared" si="10"/>
        <v>3.8656204715465941</v>
      </c>
    </row>
    <row r="654" spans="1:7" x14ac:dyDescent="0.2">
      <c r="A654">
        <v>784</v>
      </c>
      <c r="B654" t="s">
        <v>3992</v>
      </c>
      <c r="C654" s="3">
        <v>15808.359055999999</v>
      </c>
      <c r="D654" t="s">
        <v>3993</v>
      </c>
      <c r="E654" s="3">
        <v>4259.0029089999998</v>
      </c>
      <c r="F654" t="s">
        <v>3994</v>
      </c>
      <c r="G654">
        <f t="shared" si="10"/>
        <v>3.7117511759839936</v>
      </c>
    </row>
    <row r="655" spans="1:7" x14ac:dyDescent="0.2">
      <c r="A655">
        <v>785</v>
      </c>
      <c r="B655" t="s">
        <v>2968</v>
      </c>
      <c r="C655" s="3">
        <v>511.191487</v>
      </c>
      <c r="D655" t="s">
        <v>2969</v>
      </c>
      <c r="E655" s="3">
        <v>518.62573999999995</v>
      </c>
      <c r="F655" t="s">
        <v>2970</v>
      </c>
      <c r="G655">
        <f t="shared" si="10"/>
        <v>0.98566547622568834</v>
      </c>
    </row>
    <row r="656" spans="1:7" x14ac:dyDescent="0.2">
      <c r="A656">
        <v>786</v>
      </c>
      <c r="B656" t="s">
        <v>4326</v>
      </c>
      <c r="C656" s="3">
        <v>1203.48296</v>
      </c>
      <c r="D656" t="s">
        <v>4327</v>
      </c>
      <c r="E656" s="3">
        <v>494.91261300000002</v>
      </c>
      <c r="F656" t="s">
        <v>1518</v>
      </c>
      <c r="G656">
        <f t="shared" si="10"/>
        <v>2.4317079993271458</v>
      </c>
    </row>
    <row r="657" spans="1:7" x14ac:dyDescent="0.2">
      <c r="A657">
        <v>787</v>
      </c>
      <c r="B657" t="s">
        <v>707</v>
      </c>
      <c r="C657" s="3">
        <v>10567.159460000001</v>
      </c>
      <c r="D657" t="s">
        <v>708</v>
      </c>
      <c r="E657" s="3">
        <v>5139.4561919999996</v>
      </c>
      <c r="F657" t="s">
        <v>709</v>
      </c>
      <c r="G657">
        <f t="shared" si="10"/>
        <v>2.0560851314286293</v>
      </c>
    </row>
    <row r="658" spans="1:7" x14ac:dyDescent="0.2">
      <c r="A658">
        <v>788</v>
      </c>
      <c r="B658" t="s">
        <v>2893</v>
      </c>
      <c r="C658" s="3">
        <v>58.897725000000001</v>
      </c>
      <c r="D658" t="s">
        <v>2894</v>
      </c>
      <c r="E658" s="3">
        <v>35.643819000000001</v>
      </c>
      <c r="F658" t="s">
        <v>2895</v>
      </c>
      <c r="G658">
        <f t="shared" si="10"/>
        <v>1.6523965908366889</v>
      </c>
    </row>
    <row r="659" spans="1:7" x14ac:dyDescent="0.2">
      <c r="A659">
        <v>789</v>
      </c>
      <c r="B659" t="s">
        <v>966</v>
      </c>
      <c r="C659" s="3">
        <v>7519.390445</v>
      </c>
      <c r="D659" t="s">
        <v>967</v>
      </c>
      <c r="E659" s="3">
        <v>9919.1446240000005</v>
      </c>
      <c r="F659" t="s">
        <v>968</v>
      </c>
      <c r="G659">
        <f t="shared" si="10"/>
        <v>0.75806843533729285</v>
      </c>
    </row>
    <row r="660" spans="1:7" x14ac:dyDescent="0.2">
      <c r="A660">
        <v>790</v>
      </c>
      <c r="B660" t="s">
        <v>347</v>
      </c>
      <c r="C660" s="3">
        <v>800.73441300000002</v>
      </c>
      <c r="D660" t="s">
        <v>348</v>
      </c>
      <c r="E660" s="3">
        <v>992.95188399999995</v>
      </c>
      <c r="F660" t="s">
        <v>80</v>
      </c>
      <c r="G660">
        <f t="shared" si="10"/>
        <v>0.80641814160654746</v>
      </c>
    </row>
    <row r="661" spans="1:7" x14ac:dyDescent="0.2">
      <c r="A661">
        <v>791</v>
      </c>
      <c r="B661" t="s">
        <v>3682</v>
      </c>
      <c r="C661" s="3">
        <v>3511.3254390000002</v>
      </c>
      <c r="D661" t="s">
        <v>3683</v>
      </c>
      <c r="E661" s="3">
        <v>2256.3888539999998</v>
      </c>
      <c r="F661" t="s">
        <v>3684</v>
      </c>
      <c r="G661">
        <f t="shared" si="10"/>
        <v>1.55617035280746</v>
      </c>
    </row>
    <row r="662" spans="1:7" x14ac:dyDescent="0.2">
      <c r="A662">
        <v>792</v>
      </c>
      <c r="B662" t="s">
        <v>1768</v>
      </c>
      <c r="C662" s="3">
        <v>82883.654777000003</v>
      </c>
      <c r="D662" t="s">
        <v>1769</v>
      </c>
      <c r="E662" s="3">
        <v>32519.10655</v>
      </c>
      <c r="F662" t="s">
        <v>1770</v>
      </c>
      <c r="G662">
        <f t="shared" si="10"/>
        <v>2.548767895869513</v>
      </c>
    </row>
    <row r="663" spans="1:7" x14ac:dyDescent="0.2">
      <c r="A663">
        <v>793</v>
      </c>
      <c r="B663" t="s">
        <v>731</v>
      </c>
      <c r="C663" s="3">
        <v>3086.3800329999999</v>
      </c>
      <c r="D663" t="s">
        <v>732</v>
      </c>
      <c r="E663" s="3">
        <v>3110.0024469999998</v>
      </c>
      <c r="F663" t="s">
        <v>2</v>
      </c>
      <c r="G663">
        <f t="shared" si="10"/>
        <v>0.99240437446511121</v>
      </c>
    </row>
    <row r="664" spans="1:7" x14ac:dyDescent="0.2">
      <c r="A664">
        <v>794</v>
      </c>
      <c r="B664" t="s">
        <v>1265</v>
      </c>
      <c r="C664" s="3">
        <v>18500.799541</v>
      </c>
      <c r="D664" t="s">
        <v>1266</v>
      </c>
      <c r="E664" s="3">
        <v>25415.130179</v>
      </c>
      <c r="F664" t="s">
        <v>1267</v>
      </c>
      <c r="G664">
        <f t="shared" si="10"/>
        <v>0.72794431548050187</v>
      </c>
    </row>
    <row r="665" spans="1:7" x14ac:dyDescent="0.2">
      <c r="A665">
        <v>795</v>
      </c>
      <c r="B665" t="s">
        <v>4639</v>
      </c>
      <c r="C665" s="3">
        <v>1576.4896679999999</v>
      </c>
      <c r="D665" t="s">
        <v>4640</v>
      </c>
      <c r="E665" s="3">
        <v>1585.255866</v>
      </c>
      <c r="F665" t="s">
        <v>2</v>
      </c>
      <c r="G665">
        <f t="shared" si="10"/>
        <v>0.99447016838857727</v>
      </c>
    </row>
    <row r="666" spans="1:7" x14ac:dyDescent="0.2">
      <c r="A666">
        <v>796</v>
      </c>
      <c r="B666" t="s">
        <v>1355</v>
      </c>
      <c r="C666" s="3">
        <v>1235.7746770000001</v>
      </c>
      <c r="D666" t="s">
        <v>1356</v>
      </c>
      <c r="E666" s="3">
        <v>1382.8222430000001</v>
      </c>
      <c r="F666" t="s">
        <v>519</v>
      </c>
      <c r="G666">
        <f t="shared" si="10"/>
        <v>0.89366126648282451</v>
      </c>
    </row>
    <row r="667" spans="1:7" x14ac:dyDescent="0.2">
      <c r="A667">
        <v>798</v>
      </c>
      <c r="B667" t="s">
        <v>4443</v>
      </c>
      <c r="C667" s="3">
        <v>8.6378959999999996</v>
      </c>
      <c r="D667" t="s">
        <v>4444</v>
      </c>
      <c r="E667" s="3">
        <v>30.190232999999999</v>
      </c>
      <c r="F667" t="s">
        <v>2</v>
      </c>
      <c r="G667">
        <f t="shared" si="10"/>
        <v>0.28611557916760694</v>
      </c>
    </row>
    <row r="668" spans="1:7" x14ac:dyDescent="0.2">
      <c r="A668">
        <v>799</v>
      </c>
      <c r="B668" t="s">
        <v>908</v>
      </c>
      <c r="C668" s="3">
        <v>6.2818959999999997</v>
      </c>
      <c r="D668" t="s">
        <v>909</v>
      </c>
      <c r="E668" s="3">
        <v>6.9489739999999998</v>
      </c>
      <c r="F668" t="s">
        <v>530</v>
      </c>
      <c r="G668">
        <f t="shared" si="10"/>
        <v>0.90400338236982902</v>
      </c>
    </row>
    <row r="669" spans="1:7" x14ac:dyDescent="0.2">
      <c r="A669">
        <v>800</v>
      </c>
      <c r="B669" t="s">
        <v>1090</v>
      </c>
      <c r="C669" s="3">
        <v>44.973709999999997</v>
      </c>
      <c r="D669" t="s">
        <v>1091</v>
      </c>
      <c r="E669" s="3">
        <v>52.305835000000002</v>
      </c>
      <c r="F669" t="s">
        <v>2</v>
      </c>
      <c r="G669">
        <f t="shared" si="10"/>
        <v>0.85982204471069046</v>
      </c>
    </row>
    <row r="670" spans="1:7" x14ac:dyDescent="0.2">
      <c r="A670">
        <v>801</v>
      </c>
      <c r="B670" t="s">
        <v>307</v>
      </c>
      <c r="C670" s="3">
        <v>1604.2686060000001</v>
      </c>
      <c r="D670" t="s">
        <v>308</v>
      </c>
      <c r="E670" s="3">
        <v>661.54248500000006</v>
      </c>
      <c r="F670" t="s">
        <v>2</v>
      </c>
      <c r="G670">
        <f t="shared" si="10"/>
        <v>2.4250424460645186</v>
      </c>
    </row>
    <row r="671" spans="1:7" x14ac:dyDescent="0.2">
      <c r="A671">
        <v>802</v>
      </c>
      <c r="B671" t="s">
        <v>2974</v>
      </c>
      <c r="C671" s="3">
        <v>15896.262708</v>
      </c>
      <c r="D671" t="s">
        <v>2975</v>
      </c>
      <c r="E671" s="3">
        <v>20353.651209</v>
      </c>
      <c r="F671" t="s">
        <v>699</v>
      </c>
      <c r="G671">
        <f t="shared" si="10"/>
        <v>0.78100300259498279</v>
      </c>
    </row>
    <row r="672" spans="1:7" x14ac:dyDescent="0.2">
      <c r="A672">
        <v>803</v>
      </c>
      <c r="B672" t="s">
        <v>3225</v>
      </c>
      <c r="C672" s="3">
        <v>27871.441509</v>
      </c>
      <c r="D672" t="s">
        <v>3226</v>
      </c>
      <c r="E672" s="3">
        <v>33900.055151</v>
      </c>
      <c r="F672" t="s">
        <v>3227</v>
      </c>
      <c r="G672">
        <f t="shared" si="10"/>
        <v>0.82216507863639376</v>
      </c>
    </row>
    <row r="673" spans="1:7" x14ac:dyDescent="0.2">
      <c r="A673">
        <v>804</v>
      </c>
      <c r="B673" t="s">
        <v>3805</v>
      </c>
      <c r="C673" s="3">
        <v>2524.706557</v>
      </c>
      <c r="D673" t="s">
        <v>3806</v>
      </c>
      <c r="E673" s="3">
        <v>2067.8273220000001</v>
      </c>
      <c r="F673" t="s">
        <v>3807</v>
      </c>
      <c r="G673">
        <f t="shared" si="10"/>
        <v>1.2209465123800118</v>
      </c>
    </row>
    <row r="674" spans="1:7" x14ac:dyDescent="0.2">
      <c r="A674">
        <v>805</v>
      </c>
      <c r="B674" t="s">
        <v>2859</v>
      </c>
      <c r="C674" s="3">
        <v>31505.148732000001</v>
      </c>
      <c r="D674" t="s">
        <v>2860</v>
      </c>
      <c r="E674" s="3">
        <v>22876.837390000001</v>
      </c>
      <c r="F674" t="s">
        <v>2861</v>
      </c>
      <c r="G674">
        <f t="shared" si="10"/>
        <v>1.3771636435100787</v>
      </c>
    </row>
    <row r="675" spans="1:7" x14ac:dyDescent="0.2">
      <c r="A675">
        <v>806</v>
      </c>
      <c r="B675" t="s">
        <v>1171</v>
      </c>
      <c r="C675" s="3">
        <v>180395.021698</v>
      </c>
      <c r="D675" t="s">
        <v>1172</v>
      </c>
      <c r="E675" s="3">
        <v>143620.284507</v>
      </c>
      <c r="F675" t="s">
        <v>1173</v>
      </c>
      <c r="G675">
        <f t="shared" si="10"/>
        <v>1.2560553150081499</v>
      </c>
    </row>
    <row r="676" spans="1:7" x14ac:dyDescent="0.2">
      <c r="A676">
        <v>807</v>
      </c>
      <c r="B676" t="s">
        <v>3576</v>
      </c>
      <c r="C676" s="3">
        <v>35708.997213000002</v>
      </c>
      <c r="D676" t="s">
        <v>3577</v>
      </c>
      <c r="E676" s="3">
        <v>40005.202281999998</v>
      </c>
      <c r="F676" t="s">
        <v>693</v>
      </c>
      <c r="G676">
        <f t="shared" si="10"/>
        <v>0.89260884025243292</v>
      </c>
    </row>
    <row r="677" spans="1:7" x14ac:dyDescent="0.2">
      <c r="A677">
        <v>808</v>
      </c>
      <c r="B677" t="s">
        <v>3313</v>
      </c>
      <c r="C677" s="3">
        <v>1829.7108989999999</v>
      </c>
      <c r="D677" t="s">
        <v>3314</v>
      </c>
      <c r="E677" s="3">
        <v>3138.1530499999999</v>
      </c>
      <c r="F677" t="s">
        <v>3190</v>
      </c>
      <c r="G677">
        <f t="shared" si="10"/>
        <v>0.58305342978730756</v>
      </c>
    </row>
    <row r="678" spans="1:7" x14ac:dyDescent="0.2">
      <c r="A678">
        <v>809</v>
      </c>
      <c r="B678" t="s">
        <v>204</v>
      </c>
      <c r="C678" s="3">
        <v>6487.2890219999999</v>
      </c>
      <c r="D678" t="s">
        <v>205</v>
      </c>
      <c r="E678" s="3">
        <v>3993.9484590000002</v>
      </c>
      <c r="F678" t="s">
        <v>206</v>
      </c>
      <c r="G678">
        <f t="shared" si="10"/>
        <v>1.6242796041550018</v>
      </c>
    </row>
    <row r="679" spans="1:7" x14ac:dyDescent="0.2">
      <c r="A679">
        <v>810</v>
      </c>
      <c r="B679" t="s">
        <v>364</v>
      </c>
      <c r="C679" s="3">
        <v>8534.5537199999999</v>
      </c>
      <c r="D679" t="s">
        <v>365</v>
      </c>
      <c r="E679" s="3">
        <v>5194.6109960000003</v>
      </c>
      <c r="F679" t="s">
        <v>366</v>
      </c>
      <c r="G679">
        <f t="shared" si="10"/>
        <v>1.6429630104298187</v>
      </c>
    </row>
    <row r="680" spans="1:7" x14ac:dyDescent="0.2">
      <c r="A680">
        <v>811</v>
      </c>
      <c r="B680" t="s">
        <v>1492</v>
      </c>
      <c r="C680" s="3">
        <v>2037.0984639999999</v>
      </c>
      <c r="D680" t="s">
        <v>1493</v>
      </c>
      <c r="E680" s="3">
        <v>1672.8588440000001</v>
      </c>
      <c r="F680" t="s">
        <v>1494</v>
      </c>
      <c r="G680">
        <f t="shared" si="10"/>
        <v>1.2177348204281604</v>
      </c>
    </row>
    <row r="681" spans="1:7" x14ac:dyDescent="0.2">
      <c r="A681">
        <v>812</v>
      </c>
      <c r="B681" t="s">
        <v>1528</v>
      </c>
      <c r="C681" s="3">
        <v>25538.744807999999</v>
      </c>
      <c r="D681" t="s">
        <v>1529</v>
      </c>
      <c r="E681" s="3">
        <v>22406.038885000002</v>
      </c>
      <c r="F681" t="s">
        <v>1530</v>
      </c>
      <c r="G681">
        <f t="shared" si="10"/>
        <v>1.1398152497672056</v>
      </c>
    </row>
    <row r="682" spans="1:7" x14ac:dyDescent="0.2">
      <c r="A682">
        <v>814</v>
      </c>
      <c r="B682" t="s">
        <v>2157</v>
      </c>
      <c r="C682" s="3">
        <v>1857.440137</v>
      </c>
      <c r="D682" t="s">
        <v>2158</v>
      </c>
      <c r="E682" s="3">
        <v>2041.6219080000001</v>
      </c>
      <c r="F682" t="s">
        <v>2159</v>
      </c>
      <c r="G682">
        <f t="shared" si="10"/>
        <v>0.90978654261188496</v>
      </c>
    </row>
    <row r="683" spans="1:7" x14ac:dyDescent="0.2">
      <c r="A683">
        <v>815</v>
      </c>
      <c r="B683" t="s">
        <v>2296</v>
      </c>
      <c r="C683" s="3">
        <v>16528.864530999999</v>
      </c>
      <c r="D683" t="s">
        <v>2297</v>
      </c>
      <c r="E683" s="3">
        <v>18122.570739999999</v>
      </c>
      <c r="F683" t="s">
        <v>2038</v>
      </c>
      <c r="G683">
        <f t="shared" si="10"/>
        <v>0.91205959508369394</v>
      </c>
    </row>
    <row r="684" spans="1:7" x14ac:dyDescent="0.2">
      <c r="A684">
        <v>817</v>
      </c>
      <c r="B684" t="s">
        <v>1189</v>
      </c>
      <c r="C684" s="3">
        <v>1600.1594990000001</v>
      </c>
      <c r="D684" t="s">
        <v>1190</v>
      </c>
      <c r="E684" s="3">
        <v>1443.544633</v>
      </c>
      <c r="F684" t="s">
        <v>2</v>
      </c>
      <c r="G684">
        <f t="shared" si="10"/>
        <v>1.1084932619468235</v>
      </c>
    </row>
    <row r="685" spans="1:7" x14ac:dyDescent="0.2">
      <c r="A685">
        <v>818</v>
      </c>
      <c r="B685" t="s">
        <v>5002</v>
      </c>
      <c r="C685" s="3">
        <v>31.009319999999999</v>
      </c>
      <c r="D685" t="s">
        <v>5003</v>
      </c>
      <c r="E685" s="3">
        <v>5.0808150000000003</v>
      </c>
      <c r="F685" t="s">
        <v>2</v>
      </c>
      <c r="G685">
        <f t="shared" si="10"/>
        <v>6.1032176924371377</v>
      </c>
    </row>
    <row r="686" spans="1:7" x14ac:dyDescent="0.2">
      <c r="A686">
        <v>819</v>
      </c>
      <c r="B686" t="s">
        <v>1964</v>
      </c>
      <c r="C686" s="3">
        <v>13.198847000000001</v>
      </c>
      <c r="D686" t="s">
        <v>1965</v>
      </c>
      <c r="E686" s="3">
        <v>1.0105299999999999</v>
      </c>
      <c r="F686" t="s">
        <v>2</v>
      </c>
      <c r="G686">
        <f t="shared" si="10"/>
        <v>13.061311391052222</v>
      </c>
    </row>
    <row r="687" spans="1:7" x14ac:dyDescent="0.2">
      <c r="A687">
        <v>820</v>
      </c>
      <c r="B687" t="s">
        <v>4924</v>
      </c>
      <c r="C687" s="3">
        <v>33.607702000000003</v>
      </c>
      <c r="D687" t="s">
        <v>4925</v>
      </c>
      <c r="E687" s="3">
        <v>8.2372340000000008</v>
      </c>
      <c r="F687" t="s">
        <v>72</v>
      </c>
      <c r="G687">
        <f t="shared" si="10"/>
        <v>4.0799741757973607</v>
      </c>
    </row>
    <row r="688" spans="1:7" x14ac:dyDescent="0.2">
      <c r="A688">
        <v>821</v>
      </c>
      <c r="B688" t="s">
        <v>2518</v>
      </c>
      <c r="C688" s="3">
        <v>13.661652</v>
      </c>
      <c r="D688" t="s">
        <v>2519</v>
      </c>
      <c r="E688" s="3">
        <v>5.1033689999999998</v>
      </c>
      <c r="F688" t="s">
        <v>2</v>
      </c>
      <c r="G688">
        <f t="shared" si="10"/>
        <v>2.6769869080601461</v>
      </c>
    </row>
    <row r="689" spans="1:7" x14ac:dyDescent="0.2">
      <c r="A689">
        <v>822</v>
      </c>
      <c r="B689" t="s">
        <v>2712</v>
      </c>
      <c r="C689" s="3">
        <v>21.9922</v>
      </c>
      <c r="D689" t="s">
        <v>2713</v>
      </c>
      <c r="E689" s="3">
        <v>11.329874999999999</v>
      </c>
      <c r="F689" t="s">
        <v>2714</v>
      </c>
      <c r="G689">
        <f t="shared" si="10"/>
        <v>1.9410805503149859</v>
      </c>
    </row>
    <row r="690" spans="1:7" x14ac:dyDescent="0.2">
      <c r="A690">
        <v>823</v>
      </c>
      <c r="B690" t="s">
        <v>2695</v>
      </c>
      <c r="C690" s="3">
        <v>20.046382000000001</v>
      </c>
      <c r="D690" t="s">
        <v>2696</v>
      </c>
      <c r="E690" s="3">
        <v>11.432191</v>
      </c>
      <c r="F690" t="s">
        <v>1376</v>
      </c>
      <c r="G690">
        <f t="shared" si="10"/>
        <v>1.7535030686593673</v>
      </c>
    </row>
    <row r="691" spans="1:7" x14ac:dyDescent="0.2">
      <c r="A691">
        <v>824</v>
      </c>
      <c r="B691" t="s">
        <v>4385</v>
      </c>
      <c r="C691" s="3">
        <v>20.611962999999999</v>
      </c>
      <c r="D691" t="s">
        <v>4386</v>
      </c>
      <c r="E691" s="3">
        <v>12.109605999999999</v>
      </c>
      <c r="F691" t="s">
        <v>4387</v>
      </c>
      <c r="G691">
        <f t="shared" si="10"/>
        <v>1.7021167327822226</v>
      </c>
    </row>
    <row r="692" spans="1:7" x14ac:dyDescent="0.2">
      <c r="A692">
        <v>825</v>
      </c>
      <c r="B692" t="s">
        <v>2818</v>
      </c>
      <c r="C692" s="3">
        <v>33.136516</v>
      </c>
      <c r="D692" t="s">
        <v>2819</v>
      </c>
      <c r="E692" s="3">
        <v>11.951005</v>
      </c>
      <c r="F692" t="s">
        <v>2820</v>
      </c>
      <c r="G692">
        <f t="shared" si="10"/>
        <v>2.7726970242251592</v>
      </c>
    </row>
    <row r="693" spans="1:7" x14ac:dyDescent="0.2">
      <c r="A693">
        <v>826</v>
      </c>
      <c r="B693" t="s">
        <v>3656</v>
      </c>
      <c r="C693" s="3">
        <v>9841.0736140000008</v>
      </c>
      <c r="D693" t="s">
        <v>3657</v>
      </c>
      <c r="E693" s="3">
        <v>5934.0443750000004</v>
      </c>
      <c r="F693" t="s">
        <v>3658</v>
      </c>
      <c r="G693">
        <f t="shared" si="10"/>
        <v>1.6584091712323941</v>
      </c>
    </row>
    <row r="694" spans="1:7" x14ac:dyDescent="0.2">
      <c r="A694">
        <v>827</v>
      </c>
      <c r="B694" t="s">
        <v>4703</v>
      </c>
      <c r="C694" s="3">
        <v>899.81836399999997</v>
      </c>
      <c r="D694" t="s">
        <v>4704</v>
      </c>
      <c r="E694" s="3">
        <v>792.25991499999998</v>
      </c>
      <c r="F694" t="s">
        <v>145</v>
      </c>
      <c r="G694">
        <f t="shared" si="10"/>
        <v>1.1357615688533227</v>
      </c>
    </row>
    <row r="695" spans="1:7" x14ac:dyDescent="0.2">
      <c r="A695">
        <v>828</v>
      </c>
      <c r="B695" t="s">
        <v>2594</v>
      </c>
      <c r="C695" s="3">
        <v>1366.33923</v>
      </c>
      <c r="D695" t="s">
        <v>2595</v>
      </c>
      <c r="E695" s="3">
        <v>1168.223017</v>
      </c>
      <c r="F695" t="s">
        <v>2596</v>
      </c>
      <c r="G695">
        <f t="shared" si="10"/>
        <v>1.1695876644416432</v>
      </c>
    </row>
    <row r="696" spans="1:7" x14ac:dyDescent="0.2">
      <c r="A696">
        <v>829</v>
      </c>
      <c r="B696" t="s">
        <v>112</v>
      </c>
      <c r="C696" s="3">
        <v>995.92963099999997</v>
      </c>
      <c r="D696" t="s">
        <v>113</v>
      </c>
      <c r="E696" s="3">
        <v>992.78671499999996</v>
      </c>
      <c r="F696" t="s">
        <v>114</v>
      </c>
      <c r="G696">
        <f t="shared" si="10"/>
        <v>1.0031657514675747</v>
      </c>
    </row>
    <row r="697" spans="1:7" x14ac:dyDescent="0.2">
      <c r="A697">
        <v>830</v>
      </c>
      <c r="B697" t="s">
        <v>3502</v>
      </c>
      <c r="C697" s="3">
        <v>2004.4629</v>
      </c>
      <c r="D697" t="s">
        <v>3503</v>
      </c>
      <c r="E697" s="3">
        <v>2221.4716269999999</v>
      </c>
      <c r="F697" t="s">
        <v>3504</v>
      </c>
      <c r="G697">
        <f t="shared" si="10"/>
        <v>0.9023130773481628</v>
      </c>
    </row>
    <row r="698" spans="1:7" x14ac:dyDescent="0.2">
      <c r="A698">
        <v>831</v>
      </c>
      <c r="B698" t="s">
        <v>4475</v>
      </c>
      <c r="C698" s="3">
        <v>301.46777800000001</v>
      </c>
      <c r="D698" t="s">
        <v>4476</v>
      </c>
      <c r="E698" s="3">
        <v>212.71235200000001</v>
      </c>
      <c r="F698" t="s">
        <v>4477</v>
      </c>
      <c r="G698">
        <f t="shared" si="10"/>
        <v>1.4172556279195296</v>
      </c>
    </row>
    <row r="699" spans="1:7" x14ac:dyDescent="0.2">
      <c r="A699">
        <v>832</v>
      </c>
      <c r="B699" t="s">
        <v>4622</v>
      </c>
      <c r="C699" s="3">
        <v>25264.079576</v>
      </c>
      <c r="D699" t="s">
        <v>4623</v>
      </c>
      <c r="E699" s="3">
        <v>14196.030907</v>
      </c>
      <c r="F699" t="s">
        <v>2</v>
      </c>
      <c r="G699">
        <f t="shared" si="10"/>
        <v>1.7796579721126413</v>
      </c>
    </row>
    <row r="700" spans="1:7" x14ac:dyDescent="0.2">
      <c r="A700">
        <v>833</v>
      </c>
      <c r="B700" t="s">
        <v>225</v>
      </c>
      <c r="C700" s="3">
        <v>4240.4451280000003</v>
      </c>
      <c r="D700" t="s">
        <v>226</v>
      </c>
      <c r="E700" s="3">
        <v>2552.5084109999998</v>
      </c>
      <c r="F700" t="s">
        <v>227</v>
      </c>
      <c r="G700">
        <f t="shared" si="10"/>
        <v>1.6612854671607977</v>
      </c>
    </row>
    <row r="701" spans="1:7" x14ac:dyDescent="0.2">
      <c r="A701">
        <v>834</v>
      </c>
      <c r="B701" t="s">
        <v>172</v>
      </c>
      <c r="C701" s="3">
        <v>1656.0149710000001</v>
      </c>
      <c r="D701" t="s">
        <v>173</v>
      </c>
      <c r="E701" s="3">
        <v>1350.3334560000001</v>
      </c>
      <c r="F701" t="s">
        <v>174</v>
      </c>
      <c r="G701">
        <f t="shared" si="10"/>
        <v>1.226374836261185</v>
      </c>
    </row>
    <row r="702" spans="1:7" x14ac:dyDescent="0.2">
      <c r="A702">
        <v>835</v>
      </c>
      <c r="B702" t="s">
        <v>2533</v>
      </c>
      <c r="C702" s="3">
        <v>7647.1157700000003</v>
      </c>
      <c r="D702" t="s">
        <v>2534</v>
      </c>
      <c r="E702" s="3">
        <v>6898.657878</v>
      </c>
      <c r="F702" t="s">
        <v>2535</v>
      </c>
      <c r="G702">
        <f t="shared" si="10"/>
        <v>1.1084932613323024</v>
      </c>
    </row>
    <row r="703" spans="1:7" x14ac:dyDescent="0.2">
      <c r="A703">
        <v>836</v>
      </c>
      <c r="B703" t="s">
        <v>642</v>
      </c>
      <c r="C703" s="3">
        <v>2899.1213360000002</v>
      </c>
      <c r="D703" t="s">
        <v>643</v>
      </c>
      <c r="E703" s="3">
        <v>3270.056846</v>
      </c>
      <c r="F703" t="s">
        <v>644</v>
      </c>
      <c r="G703">
        <f t="shared" si="10"/>
        <v>0.88656603616731133</v>
      </c>
    </row>
    <row r="704" spans="1:7" x14ac:dyDescent="0.2">
      <c r="A704">
        <v>837</v>
      </c>
      <c r="B704" t="s">
        <v>4340</v>
      </c>
      <c r="C704" s="3">
        <v>660.37422400000003</v>
      </c>
      <c r="D704" t="s">
        <v>4341</v>
      </c>
      <c r="E704" s="3">
        <v>649.92975999999999</v>
      </c>
      <c r="F704" t="s">
        <v>4342</v>
      </c>
      <c r="G704">
        <f t="shared" si="10"/>
        <v>1.0160701427181917</v>
      </c>
    </row>
    <row r="705" spans="1:7" x14ac:dyDescent="0.2">
      <c r="A705">
        <v>838</v>
      </c>
      <c r="B705" t="s">
        <v>4349</v>
      </c>
      <c r="C705" s="3">
        <v>458.22742599999998</v>
      </c>
      <c r="D705" t="s">
        <v>4350</v>
      </c>
      <c r="E705" s="3">
        <v>395.70184999999998</v>
      </c>
      <c r="F705" t="s">
        <v>4351</v>
      </c>
      <c r="G705">
        <f t="shared" si="10"/>
        <v>1.1580118364369538</v>
      </c>
    </row>
    <row r="706" spans="1:7" x14ac:dyDescent="0.2">
      <c r="A706">
        <v>839</v>
      </c>
      <c r="B706" t="s">
        <v>482</v>
      </c>
      <c r="C706" s="3">
        <v>944.54125399999998</v>
      </c>
      <c r="D706" t="s">
        <v>483</v>
      </c>
      <c r="E706" s="3">
        <v>902.77959499999997</v>
      </c>
      <c r="F706" t="s">
        <v>484</v>
      </c>
      <c r="G706">
        <f t="shared" ref="G706:G769" si="11">C706/E706</f>
        <v>1.0462589753150102</v>
      </c>
    </row>
    <row r="707" spans="1:7" x14ac:dyDescent="0.2">
      <c r="A707">
        <v>840</v>
      </c>
      <c r="B707" t="s">
        <v>4139</v>
      </c>
      <c r="C707" s="3">
        <v>1513.84313</v>
      </c>
      <c r="D707" t="s">
        <v>4140</v>
      </c>
      <c r="E707" s="3">
        <v>2713.0501490000001</v>
      </c>
      <c r="F707" t="s">
        <v>4141</v>
      </c>
      <c r="G707">
        <f t="shared" si="11"/>
        <v>0.55798567916556407</v>
      </c>
    </row>
    <row r="708" spans="1:7" x14ac:dyDescent="0.2">
      <c r="A708">
        <v>841</v>
      </c>
      <c r="B708" t="s">
        <v>4315</v>
      </c>
      <c r="C708" s="3">
        <v>25945.559022000001</v>
      </c>
      <c r="D708" t="s">
        <v>4316</v>
      </c>
      <c r="E708" s="3">
        <v>36509.897550000002</v>
      </c>
      <c r="F708" t="s">
        <v>4317</v>
      </c>
      <c r="G708">
        <f t="shared" si="11"/>
        <v>0.71064453101978098</v>
      </c>
    </row>
    <row r="709" spans="1:7" x14ac:dyDescent="0.2">
      <c r="A709">
        <v>842</v>
      </c>
      <c r="B709" t="s">
        <v>1500</v>
      </c>
      <c r="C709" s="3">
        <v>11204.572618</v>
      </c>
      <c r="D709" t="s">
        <v>1501</v>
      </c>
      <c r="E709" s="3">
        <v>17961.248302</v>
      </c>
      <c r="F709" t="s">
        <v>1502</v>
      </c>
      <c r="G709">
        <f t="shared" si="11"/>
        <v>0.62381925964201279</v>
      </c>
    </row>
    <row r="710" spans="1:7" x14ac:dyDescent="0.2">
      <c r="A710">
        <v>843</v>
      </c>
      <c r="B710" t="s">
        <v>388</v>
      </c>
      <c r="C710" s="3">
        <v>10051.338415</v>
      </c>
      <c r="D710" t="s">
        <v>389</v>
      </c>
      <c r="E710" s="3">
        <v>10518.927530000001</v>
      </c>
      <c r="F710" t="s">
        <v>390</v>
      </c>
      <c r="G710">
        <f t="shared" si="11"/>
        <v>0.95554783378187214</v>
      </c>
    </row>
    <row r="711" spans="1:7" x14ac:dyDescent="0.2">
      <c r="A711">
        <v>844</v>
      </c>
      <c r="B711" t="s">
        <v>3285</v>
      </c>
      <c r="C711" s="3">
        <v>40976.240353000001</v>
      </c>
      <c r="D711" t="s">
        <v>3286</v>
      </c>
      <c r="E711" s="3">
        <v>71502.199435999995</v>
      </c>
      <c r="F711" t="s">
        <v>3287</v>
      </c>
      <c r="G711">
        <f t="shared" si="11"/>
        <v>0.57307664206437325</v>
      </c>
    </row>
    <row r="712" spans="1:7" x14ac:dyDescent="0.2">
      <c r="A712">
        <v>845</v>
      </c>
      <c r="B712" t="s">
        <v>3880</v>
      </c>
      <c r="C712" s="3">
        <v>21493.309158</v>
      </c>
      <c r="D712" t="s">
        <v>3881</v>
      </c>
      <c r="E712" s="3">
        <v>36323.107190000002</v>
      </c>
      <c r="F712" t="s">
        <v>3882</v>
      </c>
      <c r="G712">
        <f t="shared" si="11"/>
        <v>0.59172551085930369</v>
      </c>
    </row>
    <row r="713" spans="1:7" x14ac:dyDescent="0.2">
      <c r="A713">
        <v>846</v>
      </c>
      <c r="B713" t="s">
        <v>2629</v>
      </c>
      <c r="C713" s="3">
        <v>46896.739426</v>
      </c>
      <c r="D713" t="s">
        <v>2630</v>
      </c>
      <c r="E713" s="3">
        <v>77687.776475999999</v>
      </c>
      <c r="F713" t="s">
        <v>2631</v>
      </c>
      <c r="G713">
        <f t="shared" si="11"/>
        <v>0.60365660536683996</v>
      </c>
    </row>
    <row r="714" spans="1:7" x14ac:dyDescent="0.2">
      <c r="A714">
        <v>847</v>
      </c>
      <c r="B714" t="s">
        <v>2638</v>
      </c>
      <c r="C714" s="3">
        <v>5160.8750980000004</v>
      </c>
      <c r="D714" t="s">
        <v>2639</v>
      </c>
      <c r="E714" s="3">
        <v>9308.9323629999999</v>
      </c>
      <c r="F714" t="s">
        <v>2640</v>
      </c>
      <c r="G714">
        <f t="shared" si="11"/>
        <v>0.55440032183634858</v>
      </c>
    </row>
    <row r="715" spans="1:7" x14ac:dyDescent="0.2">
      <c r="A715">
        <v>848</v>
      </c>
      <c r="B715" t="s">
        <v>4121</v>
      </c>
      <c r="C715" s="3">
        <v>11.328461000000001</v>
      </c>
      <c r="D715" t="s">
        <v>4122</v>
      </c>
      <c r="E715" s="3">
        <v>15.824301999999999</v>
      </c>
      <c r="F715" t="s">
        <v>2</v>
      </c>
      <c r="G715">
        <f t="shared" si="11"/>
        <v>0.71589009107637114</v>
      </c>
    </row>
    <row r="716" spans="1:7" x14ac:dyDescent="0.2">
      <c r="A716">
        <v>849</v>
      </c>
      <c r="B716" t="s">
        <v>3955</v>
      </c>
      <c r="C716" s="3">
        <v>4422.3576810000004</v>
      </c>
      <c r="D716" t="s">
        <v>3956</v>
      </c>
      <c r="E716" s="3">
        <v>4544.4815470000003</v>
      </c>
      <c r="F716" t="s">
        <v>3658</v>
      </c>
      <c r="G716">
        <f t="shared" si="11"/>
        <v>0.9731269970541262</v>
      </c>
    </row>
    <row r="717" spans="1:7" x14ac:dyDescent="0.2">
      <c r="A717">
        <v>850</v>
      </c>
      <c r="B717" t="s">
        <v>4485</v>
      </c>
      <c r="C717" s="3">
        <v>28.759167000000001</v>
      </c>
      <c r="D717" t="s">
        <v>4486</v>
      </c>
      <c r="E717" s="3">
        <v>29.784091</v>
      </c>
      <c r="F717" t="s">
        <v>2</v>
      </c>
      <c r="G717">
        <f t="shared" si="11"/>
        <v>0.96558820613326768</v>
      </c>
    </row>
    <row r="718" spans="1:7" x14ac:dyDescent="0.2">
      <c r="A718">
        <v>851</v>
      </c>
      <c r="B718" t="s">
        <v>103</v>
      </c>
      <c r="C718" s="3">
        <v>1645.7163680000001</v>
      </c>
      <c r="D718" t="s">
        <v>104</v>
      </c>
      <c r="E718" s="3">
        <v>1627.678443</v>
      </c>
      <c r="F718" t="s">
        <v>105</v>
      </c>
      <c r="G718">
        <f t="shared" si="11"/>
        <v>1.0110819953889383</v>
      </c>
    </row>
    <row r="719" spans="1:7" x14ac:dyDescent="0.2">
      <c r="A719">
        <v>852</v>
      </c>
      <c r="B719" t="s">
        <v>3904</v>
      </c>
      <c r="C719" s="3">
        <v>4946.1833340000003</v>
      </c>
      <c r="D719" t="s">
        <v>3905</v>
      </c>
      <c r="E719" s="3">
        <v>3617.0554510000002</v>
      </c>
      <c r="F719" t="s">
        <v>3906</v>
      </c>
      <c r="G719">
        <f t="shared" si="11"/>
        <v>1.3674612957986416</v>
      </c>
    </row>
    <row r="720" spans="1:7" x14ac:dyDescent="0.2">
      <c r="A720">
        <v>853</v>
      </c>
      <c r="B720" t="s">
        <v>4735</v>
      </c>
      <c r="C720" s="3">
        <v>3129.2473829999999</v>
      </c>
      <c r="D720" t="s">
        <v>4736</v>
      </c>
      <c r="E720" s="3">
        <v>2130.8303209999999</v>
      </c>
      <c r="F720" t="s">
        <v>145</v>
      </c>
      <c r="G720">
        <f t="shared" si="11"/>
        <v>1.4685577505446057</v>
      </c>
    </row>
    <row r="721" spans="1:7" x14ac:dyDescent="0.2">
      <c r="A721">
        <v>854</v>
      </c>
      <c r="B721" t="s">
        <v>2059</v>
      </c>
      <c r="C721" s="3">
        <v>15587.479044</v>
      </c>
      <c r="D721" t="s">
        <v>2060</v>
      </c>
      <c r="E721" s="3">
        <v>13978.287457</v>
      </c>
      <c r="F721" t="s">
        <v>2061</v>
      </c>
      <c r="G721">
        <f t="shared" si="11"/>
        <v>1.1151207965890095</v>
      </c>
    </row>
    <row r="722" spans="1:7" x14ac:dyDescent="0.2">
      <c r="A722">
        <v>855</v>
      </c>
      <c r="B722" t="s">
        <v>507</v>
      </c>
      <c r="C722" s="3">
        <v>5877.1459070000001</v>
      </c>
      <c r="D722" t="s">
        <v>508</v>
      </c>
      <c r="E722" s="3">
        <v>475.01853599999998</v>
      </c>
      <c r="F722" t="s">
        <v>2</v>
      </c>
      <c r="G722">
        <f t="shared" si="11"/>
        <v>12.372455939277284</v>
      </c>
    </row>
    <row r="723" spans="1:7" x14ac:dyDescent="0.2">
      <c r="A723">
        <v>856</v>
      </c>
      <c r="B723" t="s">
        <v>862</v>
      </c>
      <c r="C723" s="3">
        <v>3138.8056790000001</v>
      </c>
      <c r="D723" t="s">
        <v>863</v>
      </c>
      <c r="E723" s="3">
        <v>2992.4262990000002</v>
      </c>
      <c r="F723" t="s">
        <v>864</v>
      </c>
      <c r="G723">
        <f t="shared" si="11"/>
        <v>1.0489166199511468</v>
      </c>
    </row>
    <row r="724" spans="1:7" x14ac:dyDescent="0.2">
      <c r="A724">
        <v>857</v>
      </c>
      <c r="B724" t="s">
        <v>4782</v>
      </c>
      <c r="C724" s="3">
        <v>5460.4343520000002</v>
      </c>
      <c r="D724" t="s">
        <v>4783</v>
      </c>
      <c r="E724" s="3">
        <v>5839.3820930000002</v>
      </c>
      <c r="F724" t="s">
        <v>4784</v>
      </c>
      <c r="G724">
        <f t="shared" si="11"/>
        <v>0.93510482188616051</v>
      </c>
    </row>
    <row r="725" spans="1:7" x14ac:dyDescent="0.2">
      <c r="A725">
        <v>858</v>
      </c>
      <c r="B725" t="s">
        <v>3495</v>
      </c>
      <c r="C725" s="3">
        <v>2679.9678899999999</v>
      </c>
      <c r="D725" t="s">
        <v>3496</v>
      </c>
      <c r="E725" s="3">
        <v>2692.4428370000001</v>
      </c>
      <c r="F725" t="s">
        <v>516</v>
      </c>
      <c r="G725">
        <f t="shared" si="11"/>
        <v>0.9953666808340117</v>
      </c>
    </row>
    <row r="726" spans="1:7" x14ac:dyDescent="0.2">
      <c r="A726">
        <v>859</v>
      </c>
      <c r="B726" t="s">
        <v>1832</v>
      </c>
      <c r="C726" s="3">
        <v>7393.2859589999998</v>
      </c>
      <c r="D726" t="s">
        <v>1833</v>
      </c>
      <c r="E726" s="3">
        <v>5459.2990049999999</v>
      </c>
      <c r="F726" t="s">
        <v>1834</v>
      </c>
      <c r="G726">
        <f t="shared" si="11"/>
        <v>1.3542555467705144</v>
      </c>
    </row>
    <row r="727" spans="1:7" x14ac:dyDescent="0.2">
      <c r="A727">
        <v>861</v>
      </c>
      <c r="B727" t="s">
        <v>251</v>
      </c>
      <c r="C727" s="3">
        <v>3247.4689130000002</v>
      </c>
      <c r="D727" t="s">
        <v>252</v>
      </c>
      <c r="E727" s="3">
        <v>3386.0791939999999</v>
      </c>
      <c r="F727" t="s">
        <v>72</v>
      </c>
      <c r="G727">
        <f t="shared" si="11"/>
        <v>0.95906466651884226</v>
      </c>
    </row>
    <row r="728" spans="1:7" x14ac:dyDescent="0.2">
      <c r="A728">
        <v>862</v>
      </c>
      <c r="B728" t="s">
        <v>1447</v>
      </c>
      <c r="C728" s="3">
        <v>21378.899938999999</v>
      </c>
      <c r="D728" t="s">
        <v>1448</v>
      </c>
      <c r="E728" s="3">
        <v>23992.568638000001</v>
      </c>
      <c r="F728" t="s">
        <v>1449</v>
      </c>
      <c r="G728">
        <f t="shared" si="11"/>
        <v>0.89106340640574799</v>
      </c>
    </row>
    <row r="729" spans="1:7" x14ac:dyDescent="0.2">
      <c r="A729">
        <v>863</v>
      </c>
      <c r="B729" t="s">
        <v>4551</v>
      </c>
      <c r="C729" s="3">
        <v>11561.973096</v>
      </c>
      <c r="D729" t="s">
        <v>4552</v>
      </c>
      <c r="E729" s="3">
        <v>12931.481975000001</v>
      </c>
      <c r="F729" t="s">
        <v>4553</v>
      </c>
      <c r="G729">
        <f t="shared" si="11"/>
        <v>0.8940949783135741</v>
      </c>
    </row>
    <row r="730" spans="1:7" x14ac:dyDescent="0.2">
      <c r="A730">
        <v>864</v>
      </c>
      <c r="B730" t="s">
        <v>2938</v>
      </c>
      <c r="C730" s="3">
        <v>7407.6488719999998</v>
      </c>
      <c r="D730" t="s">
        <v>2939</v>
      </c>
      <c r="E730" s="3">
        <v>9527.6189529999992</v>
      </c>
      <c r="F730" t="s">
        <v>2940</v>
      </c>
      <c r="G730">
        <f t="shared" si="11"/>
        <v>0.77749214242741349</v>
      </c>
    </row>
    <row r="731" spans="1:7" x14ac:dyDescent="0.2">
      <c r="A731">
        <v>865</v>
      </c>
      <c r="B731" t="s">
        <v>1358</v>
      </c>
      <c r="C731" s="3">
        <v>16108.114366</v>
      </c>
      <c r="D731" t="s">
        <v>1359</v>
      </c>
      <c r="E731" s="3">
        <v>17436.223728000001</v>
      </c>
      <c r="F731" t="s">
        <v>1360</v>
      </c>
      <c r="G731">
        <f t="shared" si="11"/>
        <v>0.92383044730796537</v>
      </c>
    </row>
    <row r="732" spans="1:7" x14ac:dyDescent="0.2">
      <c r="A732">
        <v>866</v>
      </c>
      <c r="B732" t="s">
        <v>1843</v>
      </c>
      <c r="C732" s="3">
        <v>1971.2567779999999</v>
      </c>
      <c r="D732" t="s">
        <v>1844</v>
      </c>
      <c r="E732" s="3">
        <v>4858.515985</v>
      </c>
      <c r="F732" t="s">
        <v>187</v>
      </c>
      <c r="G732">
        <f t="shared" si="11"/>
        <v>0.40573228205608136</v>
      </c>
    </row>
    <row r="733" spans="1:7" x14ac:dyDescent="0.2">
      <c r="A733">
        <v>867</v>
      </c>
      <c r="B733" t="s">
        <v>2746</v>
      </c>
      <c r="C733" s="3">
        <v>6628.1934760000004</v>
      </c>
      <c r="D733" t="s">
        <v>2747</v>
      </c>
      <c r="E733" s="3">
        <v>7872.466512</v>
      </c>
      <c r="F733" t="s">
        <v>2748</v>
      </c>
      <c r="G733">
        <f t="shared" si="11"/>
        <v>0.84194622687777021</v>
      </c>
    </row>
    <row r="734" spans="1:7" x14ac:dyDescent="0.2">
      <c r="A734">
        <v>868</v>
      </c>
      <c r="B734" t="s">
        <v>278</v>
      </c>
      <c r="C734" s="3">
        <v>8208.4835199999998</v>
      </c>
      <c r="D734" t="s">
        <v>279</v>
      </c>
      <c r="E734" s="3">
        <v>7143.4238009999999</v>
      </c>
      <c r="F734" t="s">
        <v>280</v>
      </c>
      <c r="G734">
        <f t="shared" si="11"/>
        <v>1.1490965325130091</v>
      </c>
    </row>
    <row r="735" spans="1:7" x14ac:dyDescent="0.2">
      <c r="A735">
        <v>869</v>
      </c>
      <c r="B735" t="s">
        <v>573</v>
      </c>
      <c r="C735" s="3">
        <v>3794.5155719999998</v>
      </c>
      <c r="D735" t="s">
        <v>574</v>
      </c>
      <c r="E735" s="3">
        <v>3313.178003</v>
      </c>
      <c r="F735" t="s">
        <v>2</v>
      </c>
      <c r="G735">
        <f t="shared" si="11"/>
        <v>1.1452797189176558</v>
      </c>
    </row>
    <row r="736" spans="1:7" x14ac:dyDescent="0.2">
      <c r="A736">
        <v>870</v>
      </c>
      <c r="B736" t="s">
        <v>1743</v>
      </c>
      <c r="C736" s="3">
        <v>3428.115495</v>
      </c>
      <c r="D736" t="s">
        <v>1744</v>
      </c>
      <c r="E736" s="3">
        <v>3766.99917</v>
      </c>
      <c r="F736" t="s">
        <v>2</v>
      </c>
      <c r="G736">
        <f t="shared" si="11"/>
        <v>0.91003882408606951</v>
      </c>
    </row>
    <row r="737" spans="1:7" x14ac:dyDescent="0.2">
      <c r="A737">
        <v>871</v>
      </c>
      <c r="B737" t="s">
        <v>1001</v>
      </c>
      <c r="C737" s="3">
        <v>15796.310379</v>
      </c>
      <c r="D737" t="s">
        <v>1002</v>
      </c>
      <c r="E737" s="3">
        <v>16059.061911999999</v>
      </c>
      <c r="F737" t="s">
        <v>1003</v>
      </c>
      <c r="G737">
        <f t="shared" si="11"/>
        <v>0.98363842580346117</v>
      </c>
    </row>
    <row r="738" spans="1:7" x14ac:dyDescent="0.2">
      <c r="A738">
        <v>872</v>
      </c>
      <c r="B738" t="s">
        <v>452</v>
      </c>
      <c r="C738" s="3">
        <v>117.61595699999999</v>
      </c>
      <c r="D738" t="s">
        <v>453</v>
      </c>
      <c r="E738" s="3">
        <v>197.790593</v>
      </c>
      <c r="F738" t="s">
        <v>2</v>
      </c>
      <c r="G738">
        <f t="shared" si="11"/>
        <v>0.59464889212400507</v>
      </c>
    </row>
    <row r="739" spans="1:7" x14ac:dyDescent="0.2">
      <c r="A739">
        <v>873</v>
      </c>
      <c r="B739" t="s">
        <v>4766</v>
      </c>
      <c r="C739" s="3">
        <v>56.387754999999999</v>
      </c>
      <c r="D739" t="s">
        <v>4767</v>
      </c>
      <c r="E739" s="3">
        <v>132.05361600000001</v>
      </c>
      <c r="F739" t="s">
        <v>2</v>
      </c>
      <c r="G739">
        <f t="shared" si="11"/>
        <v>0.42700651983660937</v>
      </c>
    </row>
    <row r="740" spans="1:7" x14ac:dyDescent="0.2">
      <c r="A740">
        <v>874</v>
      </c>
      <c r="B740" t="s">
        <v>4877</v>
      </c>
      <c r="C740" s="3">
        <v>3996.994854</v>
      </c>
      <c r="D740" t="s">
        <v>4878</v>
      </c>
      <c r="E740" s="3">
        <v>2563.8568540000001</v>
      </c>
      <c r="F740" t="s">
        <v>4879</v>
      </c>
      <c r="G740">
        <f t="shared" si="11"/>
        <v>1.5589773850923425</v>
      </c>
    </row>
    <row r="741" spans="1:7" x14ac:dyDescent="0.2">
      <c r="A741">
        <v>875</v>
      </c>
      <c r="B741" t="s">
        <v>5019</v>
      </c>
      <c r="C741" s="3">
        <v>1612.4067359999999</v>
      </c>
      <c r="D741" t="s">
        <v>5020</v>
      </c>
      <c r="E741" s="3">
        <v>1224.6892379999999</v>
      </c>
      <c r="F741" t="s">
        <v>5021</v>
      </c>
      <c r="G741">
        <f t="shared" si="11"/>
        <v>1.3165843921623488</v>
      </c>
    </row>
    <row r="742" spans="1:7" x14ac:dyDescent="0.2">
      <c r="A742">
        <v>876</v>
      </c>
      <c r="B742" t="s">
        <v>4371</v>
      </c>
      <c r="C742" s="3">
        <v>2894.1018920000001</v>
      </c>
      <c r="D742" t="s">
        <v>4372</v>
      </c>
      <c r="E742" s="3">
        <v>2666.4415720000002</v>
      </c>
      <c r="F742" t="s">
        <v>4373</v>
      </c>
      <c r="G742">
        <f t="shared" si="11"/>
        <v>1.085379826953883</v>
      </c>
    </row>
    <row r="743" spans="1:7" x14ac:dyDescent="0.2">
      <c r="A743">
        <v>877</v>
      </c>
      <c r="B743" t="s">
        <v>2821</v>
      </c>
      <c r="C743" s="3">
        <v>1331.0047460000001</v>
      </c>
      <c r="D743" t="s">
        <v>2822</v>
      </c>
      <c r="E743" s="3">
        <v>1424.4605979999999</v>
      </c>
      <c r="F743" t="s">
        <v>2</v>
      </c>
      <c r="G743">
        <f t="shared" si="11"/>
        <v>0.93439211156053348</v>
      </c>
    </row>
    <row r="744" spans="1:7" x14ac:dyDescent="0.2">
      <c r="A744">
        <v>878</v>
      </c>
      <c r="B744" t="s">
        <v>4680</v>
      </c>
      <c r="C744" s="3">
        <v>10657.637145999999</v>
      </c>
      <c r="D744" t="s">
        <v>4681</v>
      </c>
      <c r="E744" s="3">
        <v>10366.922053</v>
      </c>
      <c r="F744" t="s">
        <v>2</v>
      </c>
      <c r="G744">
        <f t="shared" si="11"/>
        <v>1.0280425657214112</v>
      </c>
    </row>
    <row r="745" spans="1:7" x14ac:dyDescent="0.2">
      <c r="A745">
        <v>879</v>
      </c>
      <c r="B745" t="s">
        <v>4536</v>
      </c>
      <c r="C745" s="3">
        <v>2351.556043</v>
      </c>
      <c r="D745" t="s">
        <v>4537</v>
      </c>
      <c r="E745" s="3">
        <v>2015.189787</v>
      </c>
      <c r="F745" t="s">
        <v>4538</v>
      </c>
      <c r="G745">
        <f t="shared" si="11"/>
        <v>1.1669154231377612</v>
      </c>
    </row>
    <row r="746" spans="1:7" x14ac:dyDescent="0.2">
      <c r="A746">
        <v>880</v>
      </c>
      <c r="B746" t="s">
        <v>2044</v>
      </c>
      <c r="C746" s="3">
        <v>65.064108000000004</v>
      </c>
      <c r="D746" t="s">
        <v>2045</v>
      </c>
      <c r="E746" s="3">
        <v>90.313516000000007</v>
      </c>
      <c r="F746" t="s">
        <v>2046</v>
      </c>
      <c r="G746">
        <f t="shared" si="11"/>
        <v>0.72042492510201905</v>
      </c>
    </row>
    <row r="747" spans="1:7" x14ac:dyDescent="0.2">
      <c r="A747">
        <v>881</v>
      </c>
      <c r="B747" t="s">
        <v>2510</v>
      </c>
      <c r="C747" s="3">
        <v>2991.1820429999998</v>
      </c>
      <c r="D747" t="s">
        <v>2511</v>
      </c>
      <c r="E747" s="3">
        <v>2888.090029</v>
      </c>
      <c r="F747" t="s">
        <v>2</v>
      </c>
      <c r="G747">
        <f t="shared" si="11"/>
        <v>1.035695567992974</v>
      </c>
    </row>
    <row r="748" spans="1:7" x14ac:dyDescent="0.2">
      <c r="A748">
        <v>886</v>
      </c>
      <c r="B748" t="s">
        <v>1401</v>
      </c>
      <c r="C748" s="3">
        <v>12499.649321000001</v>
      </c>
      <c r="D748" t="s">
        <v>1402</v>
      </c>
      <c r="E748" s="3">
        <v>15053.381696</v>
      </c>
      <c r="F748" t="s">
        <v>1403</v>
      </c>
      <c r="G748">
        <f t="shared" si="11"/>
        <v>0.8303549045276265</v>
      </c>
    </row>
    <row r="749" spans="1:7" x14ac:dyDescent="0.2">
      <c r="A749">
        <v>887</v>
      </c>
      <c r="B749" t="s">
        <v>979</v>
      </c>
      <c r="C749" s="3">
        <v>20239.695993000001</v>
      </c>
      <c r="D749" t="s">
        <v>980</v>
      </c>
      <c r="E749" s="3">
        <v>17504.036122000001</v>
      </c>
      <c r="F749" t="s">
        <v>981</v>
      </c>
      <c r="G749">
        <f t="shared" si="11"/>
        <v>1.1562873757762462</v>
      </c>
    </row>
    <row r="750" spans="1:7" x14ac:dyDescent="0.2">
      <c r="A750">
        <v>889</v>
      </c>
      <c r="B750" t="s">
        <v>1704</v>
      </c>
      <c r="C750" s="3">
        <v>1510.593742</v>
      </c>
      <c r="D750" t="s">
        <v>1705</v>
      </c>
      <c r="E750" s="3">
        <v>182.94802100000001</v>
      </c>
      <c r="F750" t="s">
        <v>2</v>
      </c>
      <c r="G750">
        <f t="shared" si="11"/>
        <v>8.2569559033382482</v>
      </c>
    </row>
    <row r="751" spans="1:7" x14ac:dyDescent="0.2">
      <c r="A751">
        <v>890</v>
      </c>
      <c r="B751" t="s">
        <v>3095</v>
      </c>
      <c r="C751" s="3">
        <v>3394.7744280000002</v>
      </c>
      <c r="D751" t="s">
        <v>3096</v>
      </c>
      <c r="E751" s="3">
        <v>1292.9045000000001</v>
      </c>
      <c r="F751" t="s">
        <v>649</v>
      </c>
      <c r="G751">
        <f t="shared" si="11"/>
        <v>2.6256961964321417</v>
      </c>
    </row>
    <row r="752" spans="1:7" x14ac:dyDescent="0.2">
      <c r="A752">
        <v>891</v>
      </c>
      <c r="B752" t="s">
        <v>2312</v>
      </c>
      <c r="C752" s="3">
        <v>1393.7924210000001</v>
      </c>
      <c r="D752" t="s">
        <v>2313</v>
      </c>
      <c r="E752" s="3">
        <v>478.16012000000001</v>
      </c>
      <c r="F752" t="s">
        <v>145</v>
      </c>
      <c r="G752">
        <f t="shared" si="11"/>
        <v>2.9149072929795987</v>
      </c>
    </row>
    <row r="753" spans="1:7" x14ac:dyDescent="0.2">
      <c r="A753">
        <v>892</v>
      </c>
      <c r="B753" t="s">
        <v>3788</v>
      </c>
      <c r="C753" s="3">
        <v>1579.990315</v>
      </c>
      <c r="D753" t="s">
        <v>3789</v>
      </c>
      <c r="E753" s="3">
        <v>1005.139481</v>
      </c>
      <c r="F753" t="s">
        <v>3790</v>
      </c>
      <c r="G753">
        <f t="shared" si="11"/>
        <v>1.5719115056828614</v>
      </c>
    </row>
    <row r="754" spans="1:7" x14ac:dyDescent="0.2">
      <c r="A754">
        <v>893</v>
      </c>
      <c r="B754" t="s">
        <v>465</v>
      </c>
      <c r="C754" s="3">
        <v>2526.1069400000001</v>
      </c>
      <c r="D754" t="s">
        <v>466</v>
      </c>
      <c r="E754" s="3">
        <v>4506.8383830000002</v>
      </c>
      <c r="F754" t="s">
        <v>467</v>
      </c>
      <c r="G754">
        <f t="shared" si="11"/>
        <v>0.56050533108278089</v>
      </c>
    </row>
    <row r="755" spans="1:7" x14ac:dyDescent="0.2">
      <c r="A755">
        <v>894</v>
      </c>
      <c r="B755" t="s">
        <v>4592</v>
      </c>
      <c r="C755" s="3">
        <v>1270.6931750000001</v>
      </c>
      <c r="D755" t="s">
        <v>4593</v>
      </c>
      <c r="E755" s="3">
        <v>1179.696475</v>
      </c>
      <c r="F755" t="s">
        <v>2</v>
      </c>
      <c r="G755">
        <f t="shared" si="11"/>
        <v>1.0771356886524563</v>
      </c>
    </row>
    <row r="756" spans="1:7" x14ac:dyDescent="0.2">
      <c r="A756">
        <v>895</v>
      </c>
      <c r="B756" t="s">
        <v>4726</v>
      </c>
      <c r="C756" s="3">
        <v>100.23482300000001</v>
      </c>
      <c r="D756" t="s">
        <v>4727</v>
      </c>
      <c r="E756" s="3">
        <v>1966.0714</v>
      </c>
      <c r="F756" t="s">
        <v>4728</v>
      </c>
      <c r="G756">
        <f t="shared" si="11"/>
        <v>5.0982290368498315E-2</v>
      </c>
    </row>
    <row r="757" spans="1:7" x14ac:dyDescent="0.2">
      <c r="A757">
        <v>896</v>
      </c>
      <c r="B757" t="s">
        <v>2771</v>
      </c>
      <c r="C757" s="3">
        <v>3532.319191</v>
      </c>
      <c r="D757" t="s">
        <v>2772</v>
      </c>
      <c r="E757" s="3">
        <v>2991.1820429999998</v>
      </c>
      <c r="F757" t="s">
        <v>2</v>
      </c>
      <c r="G757">
        <f t="shared" si="11"/>
        <v>1.1809108038965317</v>
      </c>
    </row>
    <row r="758" spans="1:7" x14ac:dyDescent="0.2">
      <c r="A758">
        <v>897</v>
      </c>
      <c r="B758" t="s">
        <v>2735</v>
      </c>
      <c r="C758" s="3">
        <v>16329.57927</v>
      </c>
      <c r="D758" t="s">
        <v>2736</v>
      </c>
      <c r="E758" s="3">
        <v>10082.739118</v>
      </c>
      <c r="F758" t="s">
        <v>2</v>
      </c>
      <c r="G758">
        <f t="shared" si="11"/>
        <v>1.6195578482089217</v>
      </c>
    </row>
    <row r="759" spans="1:7" x14ac:dyDescent="0.2">
      <c r="A759">
        <v>898</v>
      </c>
      <c r="B759" t="s">
        <v>4004</v>
      </c>
      <c r="C759" s="3">
        <v>14976.366235</v>
      </c>
      <c r="D759" t="s">
        <v>4005</v>
      </c>
      <c r="E759" s="3">
        <v>10166.954741</v>
      </c>
      <c r="F759" t="s">
        <v>72</v>
      </c>
      <c r="G759">
        <f t="shared" si="11"/>
        <v>1.4730434644904258</v>
      </c>
    </row>
    <row r="760" spans="1:7" x14ac:dyDescent="0.2">
      <c r="A760">
        <v>899</v>
      </c>
      <c r="B760" t="s">
        <v>447</v>
      </c>
      <c r="C760" s="3">
        <v>11819.652497999999</v>
      </c>
      <c r="D760" t="s">
        <v>448</v>
      </c>
      <c r="E760" s="3">
        <v>7235.113832</v>
      </c>
      <c r="F760" t="s">
        <v>449</v>
      </c>
      <c r="G760">
        <f t="shared" si="11"/>
        <v>1.6336512144042794</v>
      </c>
    </row>
    <row r="761" spans="1:7" x14ac:dyDescent="0.2">
      <c r="A761">
        <v>900</v>
      </c>
      <c r="B761" t="s">
        <v>870</v>
      </c>
      <c r="C761" s="3">
        <v>3830.9858979999999</v>
      </c>
      <c r="D761" t="s">
        <v>871</v>
      </c>
      <c r="E761" s="3">
        <v>4247.7996300000004</v>
      </c>
      <c r="F761" t="s">
        <v>872</v>
      </c>
      <c r="G761">
        <f t="shared" si="11"/>
        <v>0.90187537824141661</v>
      </c>
    </row>
    <row r="762" spans="1:7" x14ac:dyDescent="0.2">
      <c r="A762">
        <v>901</v>
      </c>
      <c r="B762" t="s">
        <v>2864</v>
      </c>
      <c r="C762" s="3">
        <v>52186.896915999998</v>
      </c>
      <c r="D762" t="s">
        <v>2865</v>
      </c>
      <c r="E762" s="3">
        <v>39162.900555</v>
      </c>
      <c r="F762" t="s">
        <v>2866</v>
      </c>
      <c r="G762">
        <f t="shared" si="11"/>
        <v>1.3325595442735203</v>
      </c>
    </row>
    <row r="763" spans="1:7" x14ac:dyDescent="0.2">
      <c r="A763">
        <v>902</v>
      </c>
      <c r="B763" t="s">
        <v>3288</v>
      </c>
      <c r="C763" s="3">
        <v>100776.51875800001</v>
      </c>
      <c r="D763" t="s">
        <v>3289</v>
      </c>
      <c r="E763" s="3">
        <v>94852.619764999996</v>
      </c>
      <c r="F763" t="s">
        <v>3290</v>
      </c>
      <c r="G763">
        <f t="shared" si="11"/>
        <v>1.0624537203893434</v>
      </c>
    </row>
    <row r="764" spans="1:7" x14ac:dyDescent="0.2">
      <c r="A764">
        <v>903</v>
      </c>
      <c r="B764" t="s">
        <v>1962</v>
      </c>
      <c r="C764" s="3">
        <v>9083.2948720000004</v>
      </c>
      <c r="D764" t="s">
        <v>1963</v>
      </c>
      <c r="E764" s="3">
        <v>8236.9813109999996</v>
      </c>
      <c r="F764" t="s">
        <v>817</v>
      </c>
      <c r="G764">
        <f t="shared" si="11"/>
        <v>1.1027455968450237</v>
      </c>
    </row>
    <row r="765" spans="1:7" x14ac:dyDescent="0.2">
      <c r="A765">
        <v>904</v>
      </c>
      <c r="B765" t="s">
        <v>1761</v>
      </c>
      <c r="C765" s="3">
        <v>1</v>
      </c>
      <c r="D765" t="s">
        <v>1762</v>
      </c>
      <c r="E765" s="3">
        <v>0.67182200000000003</v>
      </c>
      <c r="F765" t="s">
        <v>2</v>
      </c>
      <c r="G765">
        <f t="shared" si="11"/>
        <v>1.4884895106144187</v>
      </c>
    </row>
    <row r="766" spans="1:7" x14ac:dyDescent="0.2">
      <c r="A766">
        <v>905</v>
      </c>
      <c r="B766" t="s">
        <v>963</v>
      </c>
      <c r="C766" s="3">
        <v>26780.587691000001</v>
      </c>
      <c r="D766" t="s">
        <v>964</v>
      </c>
      <c r="E766" s="3">
        <v>63347.497176999997</v>
      </c>
      <c r="F766" t="s">
        <v>965</v>
      </c>
      <c r="G766">
        <f t="shared" si="11"/>
        <v>0.42275683940869901</v>
      </c>
    </row>
    <row r="767" spans="1:7" x14ac:dyDescent="0.2">
      <c r="A767">
        <v>906</v>
      </c>
      <c r="B767" t="s">
        <v>4104</v>
      </c>
      <c r="C767" s="3">
        <v>1631.5189170000001</v>
      </c>
      <c r="D767" t="s">
        <v>4105</v>
      </c>
      <c r="E767" s="3">
        <v>612.773459</v>
      </c>
      <c r="F767" t="s">
        <v>4106</v>
      </c>
      <c r="G767">
        <f t="shared" si="11"/>
        <v>2.6625156377734043</v>
      </c>
    </row>
    <row r="768" spans="1:7" x14ac:dyDescent="0.2">
      <c r="A768">
        <v>907</v>
      </c>
      <c r="B768" t="s">
        <v>3765</v>
      </c>
      <c r="C768" s="3">
        <v>966.194614</v>
      </c>
      <c r="D768" t="s">
        <v>3766</v>
      </c>
      <c r="E768" s="3">
        <v>760.87729400000001</v>
      </c>
      <c r="F768" t="s">
        <v>2369</v>
      </c>
      <c r="G768">
        <f t="shared" si="11"/>
        <v>1.2698428795537169</v>
      </c>
    </row>
    <row r="769" spans="1:7" x14ac:dyDescent="0.2">
      <c r="A769">
        <v>908</v>
      </c>
      <c r="B769" t="s">
        <v>4410</v>
      </c>
      <c r="C769" s="3">
        <v>1571.3621499999999</v>
      </c>
      <c r="D769" t="s">
        <v>4411</v>
      </c>
      <c r="E769" s="3">
        <v>1418.1554839999999</v>
      </c>
      <c r="F769" t="s">
        <v>327</v>
      </c>
      <c r="G769">
        <f t="shared" si="11"/>
        <v>1.1080323474601463</v>
      </c>
    </row>
    <row r="770" spans="1:7" x14ac:dyDescent="0.2">
      <c r="A770">
        <v>909</v>
      </c>
      <c r="B770" t="s">
        <v>2363</v>
      </c>
      <c r="C770" s="3">
        <v>3061.2390650000002</v>
      </c>
      <c r="D770" t="s">
        <v>2364</v>
      </c>
      <c r="E770" s="3">
        <v>2733.436224</v>
      </c>
      <c r="F770" t="s">
        <v>504</v>
      </c>
      <c r="G770">
        <f t="shared" ref="G770:G833" si="12">C770/E770</f>
        <v>1.119923354392482</v>
      </c>
    </row>
    <row r="771" spans="1:7" x14ac:dyDescent="0.2">
      <c r="A771">
        <v>910</v>
      </c>
      <c r="B771" t="s">
        <v>4128</v>
      </c>
      <c r="C771" s="3">
        <v>7789.4189530000003</v>
      </c>
      <c r="D771" t="s">
        <v>4129</v>
      </c>
      <c r="E771" s="3">
        <v>8407.1435990000009</v>
      </c>
      <c r="F771" t="s">
        <v>4130</v>
      </c>
      <c r="G771">
        <f t="shared" si="12"/>
        <v>0.92652383788550052</v>
      </c>
    </row>
    <row r="772" spans="1:7" x14ac:dyDescent="0.2">
      <c r="A772">
        <v>911</v>
      </c>
      <c r="B772" t="s">
        <v>3499</v>
      </c>
      <c r="C772" s="3">
        <v>2372.8414670000002</v>
      </c>
      <c r="D772" t="s">
        <v>3500</v>
      </c>
      <c r="E772" s="3">
        <v>2428.0795950000002</v>
      </c>
      <c r="F772" t="s">
        <v>3501</v>
      </c>
      <c r="G772">
        <f t="shared" si="12"/>
        <v>0.97725028120422885</v>
      </c>
    </row>
    <row r="773" spans="1:7" x14ac:dyDescent="0.2">
      <c r="A773">
        <v>912</v>
      </c>
      <c r="B773" t="s">
        <v>822</v>
      </c>
      <c r="C773" s="3">
        <v>1553.4929729999999</v>
      </c>
      <c r="D773" t="s">
        <v>823</v>
      </c>
      <c r="E773" s="3">
        <v>1135.411859</v>
      </c>
      <c r="F773" t="s">
        <v>824</v>
      </c>
      <c r="G773">
        <f t="shared" si="12"/>
        <v>1.3682197879879638</v>
      </c>
    </row>
    <row r="774" spans="1:7" x14ac:dyDescent="0.2">
      <c r="A774">
        <v>913</v>
      </c>
      <c r="B774" t="s">
        <v>2123</v>
      </c>
      <c r="C774" s="3">
        <v>2094.0787759999998</v>
      </c>
      <c r="D774" t="s">
        <v>2124</v>
      </c>
      <c r="E774" s="3">
        <v>1348.088972</v>
      </c>
      <c r="F774" t="s">
        <v>2125</v>
      </c>
      <c r="G774">
        <f t="shared" si="12"/>
        <v>1.5533683751549892</v>
      </c>
    </row>
    <row r="775" spans="1:7" x14ac:dyDescent="0.2">
      <c r="A775">
        <v>914</v>
      </c>
      <c r="B775" t="s">
        <v>4244</v>
      </c>
      <c r="C775" s="3">
        <v>12833.259282999999</v>
      </c>
      <c r="D775" t="s">
        <v>4245</v>
      </c>
      <c r="E775" s="3">
        <v>7791.0388860000003</v>
      </c>
      <c r="F775" t="s">
        <v>4246</v>
      </c>
      <c r="G775">
        <f t="shared" si="12"/>
        <v>1.647182034485869</v>
      </c>
    </row>
    <row r="776" spans="1:7" x14ac:dyDescent="0.2">
      <c r="A776">
        <v>915</v>
      </c>
      <c r="B776" t="s">
        <v>2685</v>
      </c>
      <c r="C776" s="3">
        <v>11134.120642</v>
      </c>
      <c r="D776" t="s">
        <v>2686</v>
      </c>
      <c r="E776" s="3">
        <v>5506.4240470000004</v>
      </c>
      <c r="F776" t="s">
        <v>1648</v>
      </c>
      <c r="G776">
        <f t="shared" si="12"/>
        <v>2.0220238301599873</v>
      </c>
    </row>
    <row r="777" spans="1:7" x14ac:dyDescent="0.2">
      <c r="A777">
        <v>916</v>
      </c>
      <c r="B777" t="s">
        <v>3206</v>
      </c>
      <c r="C777" s="3">
        <v>4430.3347629999998</v>
      </c>
      <c r="D777" t="s">
        <v>3207</v>
      </c>
      <c r="E777" s="3">
        <v>2693.1894440000001</v>
      </c>
      <c r="F777" t="s">
        <v>378</v>
      </c>
      <c r="G777">
        <f t="shared" si="12"/>
        <v>1.6450141570508843</v>
      </c>
    </row>
    <row r="778" spans="1:7" x14ac:dyDescent="0.2">
      <c r="A778">
        <v>917</v>
      </c>
      <c r="B778" t="s">
        <v>2960</v>
      </c>
      <c r="C778" s="3">
        <v>8608.8212679999997</v>
      </c>
      <c r="D778" t="s">
        <v>2961</v>
      </c>
      <c r="E778" s="3">
        <v>5032.2922719999997</v>
      </c>
      <c r="F778" t="s">
        <v>378</v>
      </c>
      <c r="G778">
        <f t="shared" si="12"/>
        <v>1.7107156744253587</v>
      </c>
    </row>
    <row r="779" spans="1:7" x14ac:dyDescent="0.2">
      <c r="A779">
        <v>918</v>
      </c>
      <c r="B779" t="s">
        <v>2203</v>
      </c>
      <c r="C779" s="3">
        <v>50591.240706999997</v>
      </c>
      <c r="D779" t="s">
        <v>2204</v>
      </c>
      <c r="E779" s="3">
        <v>38800.832866999997</v>
      </c>
      <c r="F779" t="s">
        <v>2205</v>
      </c>
      <c r="G779">
        <f t="shared" si="12"/>
        <v>1.3038699679569947</v>
      </c>
    </row>
    <row r="780" spans="1:7" x14ac:dyDescent="0.2">
      <c r="A780">
        <v>919</v>
      </c>
      <c r="B780" t="s">
        <v>1838</v>
      </c>
      <c r="C780" s="3">
        <v>80354.990179</v>
      </c>
      <c r="D780" t="s">
        <v>1839</v>
      </c>
      <c r="E780" s="3">
        <v>54241.144518000001</v>
      </c>
      <c r="F780" t="s">
        <v>1840</v>
      </c>
      <c r="G780">
        <f t="shared" si="12"/>
        <v>1.481439798017796</v>
      </c>
    </row>
    <row r="781" spans="1:7" x14ac:dyDescent="0.2">
      <c r="A781">
        <v>920</v>
      </c>
      <c r="B781" t="s">
        <v>2493</v>
      </c>
      <c r="C781" s="3">
        <v>17798.894292000001</v>
      </c>
      <c r="D781" t="s">
        <v>2494</v>
      </c>
      <c r="E781" s="3">
        <v>21375.936399999999</v>
      </c>
      <c r="F781" t="s">
        <v>2495</v>
      </c>
      <c r="G781">
        <f t="shared" si="12"/>
        <v>0.83266033164282816</v>
      </c>
    </row>
    <row r="782" spans="1:7" x14ac:dyDescent="0.2">
      <c r="A782">
        <v>921</v>
      </c>
      <c r="B782" t="s">
        <v>333</v>
      </c>
      <c r="C782" s="3">
        <v>4365.1030570000003</v>
      </c>
      <c r="D782" t="s">
        <v>334</v>
      </c>
      <c r="E782" s="3">
        <v>6106.7962669999997</v>
      </c>
      <c r="F782" t="s">
        <v>335</v>
      </c>
      <c r="G782">
        <f t="shared" si="12"/>
        <v>0.7147942826565562</v>
      </c>
    </row>
    <row r="783" spans="1:7" x14ac:dyDescent="0.2">
      <c r="A783">
        <v>922</v>
      </c>
      <c r="B783" t="s">
        <v>2641</v>
      </c>
      <c r="C783" s="3">
        <v>1881.020687</v>
      </c>
      <c r="D783" t="s">
        <v>2642</v>
      </c>
      <c r="E783" s="3">
        <v>2026.816832</v>
      </c>
      <c r="F783" t="s">
        <v>2643</v>
      </c>
      <c r="G783">
        <f t="shared" si="12"/>
        <v>0.92806644256248216</v>
      </c>
    </row>
    <row r="784" spans="1:7" x14ac:dyDescent="0.2">
      <c r="A784">
        <v>923</v>
      </c>
      <c r="B784" t="s">
        <v>2654</v>
      </c>
      <c r="C784" s="3">
        <v>34969.268571000001</v>
      </c>
      <c r="D784" t="s">
        <v>2655</v>
      </c>
      <c r="E784" s="3">
        <v>15234.980152</v>
      </c>
      <c r="F784" t="s">
        <v>2</v>
      </c>
      <c r="G784">
        <f t="shared" si="12"/>
        <v>2.2953274780872848</v>
      </c>
    </row>
    <row r="785" spans="1:7" x14ac:dyDescent="0.2">
      <c r="A785">
        <v>924</v>
      </c>
      <c r="B785" t="s">
        <v>4874</v>
      </c>
      <c r="C785" s="3">
        <v>669.52309000000002</v>
      </c>
      <c r="D785" t="s">
        <v>4875</v>
      </c>
      <c r="E785" s="3">
        <v>623.99904000000004</v>
      </c>
      <c r="F785" t="s">
        <v>4876</v>
      </c>
      <c r="G785">
        <f t="shared" si="12"/>
        <v>1.0729553205722879</v>
      </c>
    </row>
    <row r="786" spans="1:7" x14ac:dyDescent="0.2">
      <c r="A786">
        <v>932</v>
      </c>
      <c r="B786" t="s">
        <v>2991</v>
      </c>
      <c r="C786" s="3">
        <v>21128.460055</v>
      </c>
      <c r="D786" t="s">
        <v>2992</v>
      </c>
      <c r="E786" s="3">
        <v>27197.755928999999</v>
      </c>
      <c r="F786" t="s">
        <v>2993</v>
      </c>
      <c r="G786">
        <f t="shared" si="12"/>
        <v>0.77684571146810955</v>
      </c>
    </row>
    <row r="787" spans="1:7" x14ac:dyDescent="0.2">
      <c r="A787">
        <v>933</v>
      </c>
      <c r="B787" t="s">
        <v>4014</v>
      </c>
      <c r="C787" s="3">
        <v>1011.997492</v>
      </c>
      <c r="D787" t="s">
        <v>4015</v>
      </c>
      <c r="E787" s="3">
        <v>780.43788400000005</v>
      </c>
      <c r="F787" t="s">
        <v>449</v>
      </c>
      <c r="G787">
        <f t="shared" si="12"/>
        <v>1.2967047253180239</v>
      </c>
    </row>
    <row r="788" spans="1:7" x14ac:dyDescent="0.2">
      <c r="A788">
        <v>934</v>
      </c>
      <c r="B788" t="s">
        <v>3785</v>
      </c>
      <c r="C788" s="3">
        <v>12467.633234999999</v>
      </c>
      <c r="D788" t="s">
        <v>3786</v>
      </c>
      <c r="E788" s="3">
        <v>9478.8741609999997</v>
      </c>
      <c r="F788" t="s">
        <v>3787</v>
      </c>
      <c r="G788">
        <f t="shared" si="12"/>
        <v>1.3153073902275216</v>
      </c>
    </row>
    <row r="789" spans="1:7" x14ac:dyDescent="0.2">
      <c r="A789">
        <v>935</v>
      </c>
      <c r="B789" t="s">
        <v>318</v>
      </c>
      <c r="C789" s="3">
        <v>1065.858346</v>
      </c>
      <c r="D789" t="s">
        <v>319</v>
      </c>
      <c r="E789" s="3">
        <v>1166.523778</v>
      </c>
      <c r="F789" t="s">
        <v>145</v>
      </c>
      <c r="G789">
        <f t="shared" si="12"/>
        <v>0.91370477490601143</v>
      </c>
    </row>
    <row r="790" spans="1:7" x14ac:dyDescent="0.2">
      <c r="A790">
        <v>936</v>
      </c>
      <c r="B790" t="s">
        <v>930</v>
      </c>
      <c r="C790" s="3">
        <v>3348.733843</v>
      </c>
      <c r="D790" t="s">
        <v>931</v>
      </c>
      <c r="E790" s="3">
        <v>3491.4243540000002</v>
      </c>
      <c r="F790" t="s">
        <v>932</v>
      </c>
      <c r="G790">
        <f t="shared" si="12"/>
        <v>0.9591311463367308</v>
      </c>
    </row>
    <row r="791" spans="1:7" x14ac:dyDescent="0.2">
      <c r="A791">
        <v>937</v>
      </c>
      <c r="B791" t="s">
        <v>736</v>
      </c>
      <c r="C791" s="3">
        <v>13737.196621999999</v>
      </c>
      <c r="D791" t="s">
        <v>737</v>
      </c>
      <c r="E791" s="3">
        <v>32044.741246000001</v>
      </c>
      <c r="F791" t="s">
        <v>2</v>
      </c>
      <c r="G791">
        <f t="shared" si="12"/>
        <v>0.42868801830986075</v>
      </c>
    </row>
    <row r="792" spans="1:7" x14ac:dyDescent="0.2">
      <c r="A792">
        <v>938</v>
      </c>
      <c r="B792" t="s">
        <v>2658</v>
      </c>
      <c r="C792" s="3">
        <v>35.743276999999999</v>
      </c>
      <c r="D792" t="s">
        <v>2659</v>
      </c>
      <c r="E792" s="3">
        <v>44.598089000000002</v>
      </c>
      <c r="F792" t="s">
        <v>2660</v>
      </c>
      <c r="G792">
        <f t="shared" si="12"/>
        <v>0.80145310710510487</v>
      </c>
    </row>
    <row r="793" spans="1:7" x14ac:dyDescent="0.2">
      <c r="A793">
        <v>939</v>
      </c>
      <c r="B793" t="s">
        <v>746</v>
      </c>
      <c r="C793" s="3">
        <v>380.94528800000001</v>
      </c>
      <c r="D793" t="s">
        <v>747</v>
      </c>
      <c r="E793" s="3">
        <v>435.515423</v>
      </c>
      <c r="F793" t="s">
        <v>72</v>
      </c>
      <c r="G793">
        <f t="shared" si="12"/>
        <v>0.87469987945754102</v>
      </c>
    </row>
    <row r="794" spans="1:7" x14ac:dyDescent="0.2">
      <c r="A794">
        <v>940</v>
      </c>
      <c r="B794" t="s">
        <v>231</v>
      </c>
      <c r="C794" s="3">
        <v>1462.4788040000001</v>
      </c>
      <c r="D794" t="s">
        <v>232</v>
      </c>
      <c r="E794" s="3">
        <v>2195.4485340000001</v>
      </c>
      <c r="F794" t="s">
        <v>51</v>
      </c>
      <c r="G794">
        <f t="shared" si="12"/>
        <v>0.66614123781596235</v>
      </c>
    </row>
    <row r="795" spans="1:7" x14ac:dyDescent="0.2">
      <c r="A795">
        <v>941</v>
      </c>
      <c r="B795" t="s">
        <v>2520</v>
      </c>
      <c r="C795" s="3">
        <v>1406.9935499999999</v>
      </c>
      <c r="D795" t="s">
        <v>2521</v>
      </c>
      <c r="E795" s="3">
        <v>1628.5812699999999</v>
      </c>
      <c r="F795" t="s">
        <v>338</v>
      </c>
      <c r="G795">
        <f t="shared" si="12"/>
        <v>0.86393818713142878</v>
      </c>
    </row>
    <row r="796" spans="1:7" x14ac:dyDescent="0.2">
      <c r="A796">
        <v>942</v>
      </c>
      <c r="B796" t="s">
        <v>2604</v>
      </c>
      <c r="C796" s="3">
        <v>1407.286157</v>
      </c>
      <c r="D796" t="s">
        <v>2605</v>
      </c>
      <c r="E796" s="3">
        <v>1638.9998419999999</v>
      </c>
      <c r="F796" t="s">
        <v>184</v>
      </c>
      <c r="G796">
        <f t="shared" si="12"/>
        <v>0.85862494976372306</v>
      </c>
    </row>
    <row r="797" spans="1:7" x14ac:dyDescent="0.2">
      <c r="A797">
        <v>943</v>
      </c>
      <c r="B797" t="s">
        <v>3562</v>
      </c>
      <c r="C797" s="3">
        <v>2124.9305880000002</v>
      </c>
      <c r="D797" t="s">
        <v>3563</v>
      </c>
      <c r="E797" s="3">
        <v>1692.2183279999999</v>
      </c>
      <c r="F797" t="s">
        <v>3564</v>
      </c>
      <c r="G797">
        <f t="shared" si="12"/>
        <v>1.2557071110980191</v>
      </c>
    </row>
    <row r="798" spans="1:7" x14ac:dyDescent="0.2">
      <c r="A798">
        <v>944</v>
      </c>
      <c r="B798" t="s">
        <v>1550</v>
      </c>
      <c r="C798" s="3">
        <v>2114.2056499999999</v>
      </c>
      <c r="D798" t="s">
        <v>1551</v>
      </c>
      <c r="E798" s="3">
        <v>10706.505094</v>
      </c>
      <c r="F798" t="s">
        <v>1552</v>
      </c>
      <c r="G798">
        <f t="shared" si="12"/>
        <v>0.19746926111162227</v>
      </c>
    </row>
    <row r="799" spans="1:7" x14ac:dyDescent="0.2">
      <c r="A799">
        <v>945</v>
      </c>
      <c r="B799" t="s">
        <v>4693</v>
      </c>
      <c r="C799" s="3">
        <v>624.73909300000003</v>
      </c>
      <c r="D799" t="s">
        <v>4694</v>
      </c>
      <c r="E799" s="3">
        <v>572.93989899999997</v>
      </c>
      <c r="F799" t="s">
        <v>2</v>
      </c>
      <c r="G799">
        <f t="shared" si="12"/>
        <v>1.0904094724253095</v>
      </c>
    </row>
    <row r="800" spans="1:7" x14ac:dyDescent="0.2">
      <c r="A800">
        <v>946</v>
      </c>
      <c r="B800" t="s">
        <v>2391</v>
      </c>
      <c r="C800" s="3">
        <v>608.79808100000002</v>
      </c>
      <c r="D800" t="s">
        <v>2392</v>
      </c>
      <c r="E800" s="3">
        <v>646.53739199999995</v>
      </c>
      <c r="F800" t="s">
        <v>2393</v>
      </c>
      <c r="G800">
        <f t="shared" si="12"/>
        <v>0.94162857173154813</v>
      </c>
    </row>
    <row r="801" spans="1:7" x14ac:dyDescent="0.2">
      <c r="A801">
        <v>947</v>
      </c>
      <c r="B801" t="s">
        <v>2994</v>
      </c>
      <c r="C801" s="3">
        <v>11143.385596</v>
      </c>
      <c r="D801" t="s">
        <v>2995</v>
      </c>
      <c r="E801" s="3">
        <v>11792.647292</v>
      </c>
      <c r="F801" t="s">
        <v>2996</v>
      </c>
      <c r="G801">
        <f t="shared" si="12"/>
        <v>0.94494351608052829</v>
      </c>
    </row>
    <row r="802" spans="1:7" x14ac:dyDescent="0.2">
      <c r="A802">
        <v>948</v>
      </c>
      <c r="B802" t="s">
        <v>4110</v>
      </c>
      <c r="C802" s="3">
        <v>1442.1444879999999</v>
      </c>
      <c r="D802" t="s">
        <v>4111</v>
      </c>
      <c r="E802" s="3">
        <v>1105.359543</v>
      </c>
      <c r="F802" t="s">
        <v>530</v>
      </c>
      <c r="G802">
        <f t="shared" si="12"/>
        <v>1.3046836182243011</v>
      </c>
    </row>
    <row r="803" spans="1:7" x14ac:dyDescent="0.2">
      <c r="A803">
        <v>949</v>
      </c>
      <c r="B803" t="s">
        <v>245</v>
      </c>
      <c r="C803" s="3">
        <v>14297.744934</v>
      </c>
      <c r="D803" t="s">
        <v>246</v>
      </c>
      <c r="E803" s="3">
        <v>10698.344902999999</v>
      </c>
      <c r="F803" t="s">
        <v>247</v>
      </c>
      <c r="G803">
        <f t="shared" si="12"/>
        <v>1.3364445681677983</v>
      </c>
    </row>
    <row r="804" spans="1:7" x14ac:dyDescent="0.2">
      <c r="A804">
        <v>950</v>
      </c>
      <c r="B804" t="s">
        <v>1594</v>
      </c>
      <c r="C804" s="3">
        <v>5409.201779</v>
      </c>
      <c r="D804" t="s">
        <v>1595</v>
      </c>
      <c r="E804" s="3">
        <v>3164.1450020000002</v>
      </c>
      <c r="F804" t="s">
        <v>1596</v>
      </c>
      <c r="G804">
        <f t="shared" si="12"/>
        <v>1.7095303077390382</v>
      </c>
    </row>
    <row r="805" spans="1:7" x14ac:dyDescent="0.2">
      <c r="A805">
        <v>951</v>
      </c>
      <c r="B805" t="s">
        <v>1252</v>
      </c>
      <c r="C805" s="3">
        <v>31082.178435000002</v>
      </c>
      <c r="D805" t="s">
        <v>1253</v>
      </c>
      <c r="E805" s="3">
        <v>44558.097046000003</v>
      </c>
      <c r="F805" t="s">
        <v>676</v>
      </c>
      <c r="G805">
        <f t="shared" si="12"/>
        <v>0.69756521251147685</v>
      </c>
    </row>
    <row r="806" spans="1:7" x14ac:dyDescent="0.2">
      <c r="A806">
        <v>952</v>
      </c>
      <c r="B806" t="s">
        <v>3090</v>
      </c>
      <c r="C806" s="3">
        <v>4179.7472799999996</v>
      </c>
      <c r="D806" t="s">
        <v>3091</v>
      </c>
      <c r="E806" s="3">
        <v>4581.4863320000004</v>
      </c>
      <c r="F806" t="s">
        <v>3092</v>
      </c>
      <c r="G806">
        <f t="shared" si="12"/>
        <v>0.91231250670901254</v>
      </c>
    </row>
    <row r="807" spans="1:7" x14ac:dyDescent="0.2">
      <c r="A807">
        <v>953</v>
      </c>
      <c r="B807" t="s">
        <v>1107</v>
      </c>
      <c r="C807" s="3">
        <v>3363.3891600000002</v>
      </c>
      <c r="D807" t="s">
        <v>1108</v>
      </c>
      <c r="E807" s="3">
        <v>3946.8883679999999</v>
      </c>
      <c r="F807" t="s">
        <v>1109</v>
      </c>
      <c r="G807">
        <f t="shared" si="12"/>
        <v>0.8521622215792044</v>
      </c>
    </row>
    <row r="808" spans="1:7" x14ac:dyDescent="0.2">
      <c r="A808">
        <v>954</v>
      </c>
      <c r="B808" t="s">
        <v>2388</v>
      </c>
      <c r="C808" s="3">
        <v>2528.208971</v>
      </c>
      <c r="D808" t="s">
        <v>2389</v>
      </c>
      <c r="E808" s="3">
        <v>3862.4485490000002</v>
      </c>
      <c r="F808" t="s">
        <v>2390</v>
      </c>
      <c r="G808">
        <f t="shared" si="12"/>
        <v>0.65456120358019032</v>
      </c>
    </row>
    <row r="809" spans="1:7" x14ac:dyDescent="0.2">
      <c r="A809">
        <v>955</v>
      </c>
      <c r="B809" t="s">
        <v>3186</v>
      </c>
      <c r="C809" s="3">
        <v>1737.1420310000001</v>
      </c>
      <c r="D809" t="s">
        <v>3187</v>
      </c>
      <c r="E809" s="3">
        <v>1966.889236</v>
      </c>
      <c r="F809" t="s">
        <v>924</v>
      </c>
      <c r="G809">
        <f t="shared" si="12"/>
        <v>0.88319260647984965</v>
      </c>
    </row>
    <row r="810" spans="1:7" x14ac:dyDescent="0.2">
      <c r="A810">
        <v>956</v>
      </c>
      <c r="B810" t="s">
        <v>3497</v>
      </c>
      <c r="C810" s="3">
        <v>1976.866867</v>
      </c>
      <c r="D810" t="s">
        <v>3498</v>
      </c>
      <c r="E810" s="3">
        <v>2124.4887669999998</v>
      </c>
      <c r="F810" t="s">
        <v>924</v>
      </c>
      <c r="G810">
        <f t="shared" si="12"/>
        <v>0.93051415366697499</v>
      </c>
    </row>
    <row r="811" spans="1:7" x14ac:dyDescent="0.2">
      <c r="A811">
        <v>957</v>
      </c>
      <c r="B811" t="s">
        <v>109</v>
      </c>
      <c r="C811" s="3">
        <v>2995.7468469999999</v>
      </c>
      <c r="D811" t="s">
        <v>110</v>
      </c>
      <c r="E811" s="3">
        <v>2660.9026229999999</v>
      </c>
      <c r="F811" t="s">
        <v>111</v>
      </c>
      <c r="G811">
        <f t="shared" si="12"/>
        <v>1.1258385861646016</v>
      </c>
    </row>
    <row r="812" spans="1:7" x14ac:dyDescent="0.2">
      <c r="A812">
        <v>958</v>
      </c>
      <c r="B812" t="s">
        <v>1627</v>
      </c>
      <c r="C812" s="3">
        <v>2133.4905429999999</v>
      </c>
      <c r="D812" t="s">
        <v>1628</v>
      </c>
      <c r="E812" s="3">
        <v>1665.223375</v>
      </c>
      <c r="F812" t="s">
        <v>1629</v>
      </c>
      <c r="G812">
        <f t="shared" si="12"/>
        <v>1.2812038162747985</v>
      </c>
    </row>
    <row r="813" spans="1:7" x14ac:dyDescent="0.2">
      <c r="A813">
        <v>959</v>
      </c>
      <c r="B813" t="s">
        <v>4054</v>
      </c>
      <c r="C813" s="3">
        <v>5702.9789799999999</v>
      </c>
      <c r="D813" t="s">
        <v>4055</v>
      </c>
      <c r="E813" s="3">
        <v>4447.5650770000002</v>
      </c>
      <c r="F813" t="s">
        <v>4056</v>
      </c>
      <c r="G813">
        <f t="shared" si="12"/>
        <v>1.2822699345069077</v>
      </c>
    </row>
    <row r="814" spans="1:7" x14ac:dyDescent="0.2">
      <c r="A814">
        <v>960</v>
      </c>
      <c r="B814" t="s">
        <v>1615</v>
      </c>
      <c r="C814" s="3">
        <v>408.64662199999998</v>
      </c>
      <c r="D814" t="s">
        <v>1616</v>
      </c>
      <c r="E814" s="3">
        <v>466.21771100000001</v>
      </c>
      <c r="F814" t="s">
        <v>2</v>
      </c>
      <c r="G814">
        <f t="shared" si="12"/>
        <v>0.87651458183234909</v>
      </c>
    </row>
    <row r="815" spans="1:7" x14ac:dyDescent="0.2">
      <c r="A815">
        <v>961</v>
      </c>
      <c r="B815" t="s">
        <v>4646</v>
      </c>
      <c r="C815" s="3">
        <v>4513.0905199999997</v>
      </c>
      <c r="D815" t="s">
        <v>4647</v>
      </c>
      <c r="E815" s="3">
        <v>2744.2572260000002</v>
      </c>
      <c r="F815" t="s">
        <v>4648</v>
      </c>
      <c r="G815">
        <f t="shared" si="12"/>
        <v>1.6445581256893445</v>
      </c>
    </row>
    <row r="816" spans="1:7" x14ac:dyDescent="0.2">
      <c r="A816">
        <v>962</v>
      </c>
      <c r="B816" t="s">
        <v>2165</v>
      </c>
      <c r="C816" s="3">
        <v>2098.5832789999999</v>
      </c>
      <c r="D816" t="s">
        <v>2166</v>
      </c>
      <c r="E816" s="3">
        <v>1673.7867309999999</v>
      </c>
      <c r="F816" t="s">
        <v>2167</v>
      </c>
      <c r="G816">
        <f t="shared" si="12"/>
        <v>1.2537937122647675</v>
      </c>
    </row>
    <row r="817" spans="1:7" x14ac:dyDescent="0.2">
      <c r="A817">
        <v>963</v>
      </c>
      <c r="B817" t="s">
        <v>3529</v>
      </c>
      <c r="C817" s="3">
        <v>2910.194778</v>
      </c>
      <c r="D817" t="s">
        <v>3530</v>
      </c>
      <c r="E817" s="3">
        <v>2374.1576150000001</v>
      </c>
      <c r="F817" t="s">
        <v>3531</v>
      </c>
      <c r="G817">
        <f t="shared" si="12"/>
        <v>1.2257799396355578</v>
      </c>
    </row>
    <row r="818" spans="1:7" x14ac:dyDescent="0.2">
      <c r="A818">
        <v>964</v>
      </c>
      <c r="B818" t="s">
        <v>3194</v>
      </c>
      <c r="C818" s="3">
        <v>1687.2990749999999</v>
      </c>
      <c r="D818" t="s">
        <v>3195</v>
      </c>
      <c r="E818" s="3">
        <v>1819.5929060000001</v>
      </c>
      <c r="F818" t="s">
        <v>145</v>
      </c>
      <c r="G818">
        <f t="shared" si="12"/>
        <v>0.92729481931712909</v>
      </c>
    </row>
    <row r="819" spans="1:7" x14ac:dyDescent="0.2">
      <c r="A819">
        <v>965</v>
      </c>
      <c r="B819" t="s">
        <v>3957</v>
      </c>
      <c r="C819" s="3">
        <v>4232.2232020000001</v>
      </c>
      <c r="D819" t="s">
        <v>3958</v>
      </c>
      <c r="E819" s="3">
        <v>4266.6853309999997</v>
      </c>
      <c r="F819" t="s">
        <v>2</v>
      </c>
      <c r="G819">
        <f t="shared" si="12"/>
        <v>0.99192297384819739</v>
      </c>
    </row>
    <row r="820" spans="1:7" x14ac:dyDescent="0.2">
      <c r="A820">
        <v>966</v>
      </c>
      <c r="B820" t="s">
        <v>808</v>
      </c>
      <c r="C820" s="3">
        <v>1939.8104900000001</v>
      </c>
      <c r="D820" t="s">
        <v>809</v>
      </c>
      <c r="E820" s="3">
        <v>1944.387434</v>
      </c>
      <c r="F820" t="s">
        <v>2</v>
      </c>
      <c r="G820">
        <f t="shared" si="12"/>
        <v>0.99764607406941308</v>
      </c>
    </row>
    <row r="821" spans="1:7" x14ac:dyDescent="0.2">
      <c r="A821">
        <v>967</v>
      </c>
      <c r="B821" t="s">
        <v>3896</v>
      </c>
      <c r="C821" s="3">
        <v>5797.0370869999997</v>
      </c>
      <c r="D821" t="s">
        <v>3897</v>
      </c>
      <c r="E821" s="3">
        <v>2044.879336</v>
      </c>
      <c r="F821" t="s">
        <v>2509</v>
      </c>
      <c r="G821">
        <f t="shared" si="12"/>
        <v>2.8349042336843291</v>
      </c>
    </row>
    <row r="822" spans="1:7" x14ac:dyDescent="0.2">
      <c r="A822">
        <v>968</v>
      </c>
      <c r="B822" t="s">
        <v>1268</v>
      </c>
      <c r="C822" s="3">
        <v>1243.0770439999999</v>
      </c>
      <c r="D822" t="s">
        <v>1269</v>
      </c>
      <c r="E822" s="3">
        <v>2214.5532920000001</v>
      </c>
      <c r="F822" t="s">
        <v>51</v>
      </c>
      <c r="G822">
        <f t="shared" si="12"/>
        <v>0.56132180177852309</v>
      </c>
    </row>
    <row r="823" spans="1:7" x14ac:dyDescent="0.2">
      <c r="A823">
        <v>969</v>
      </c>
      <c r="B823" t="s">
        <v>4009</v>
      </c>
      <c r="C823" s="3">
        <v>521.89291300000002</v>
      </c>
      <c r="D823" t="s">
        <v>4010</v>
      </c>
      <c r="E823" s="3">
        <v>762.29203900000005</v>
      </c>
      <c r="F823" t="s">
        <v>72</v>
      </c>
      <c r="G823">
        <f t="shared" si="12"/>
        <v>0.68463644679358904</v>
      </c>
    </row>
    <row r="824" spans="1:7" x14ac:dyDescent="0.2">
      <c r="A824">
        <v>970</v>
      </c>
      <c r="B824" t="s">
        <v>4298</v>
      </c>
      <c r="C824" s="3">
        <v>13420.957668999999</v>
      </c>
      <c r="D824" t="s">
        <v>4299</v>
      </c>
      <c r="E824" s="3">
        <v>16967.660036000001</v>
      </c>
      <c r="F824" t="s">
        <v>4300</v>
      </c>
      <c r="G824">
        <f t="shared" si="12"/>
        <v>0.79097280594524977</v>
      </c>
    </row>
    <row r="825" spans="1:7" x14ac:dyDescent="0.2">
      <c r="A825">
        <v>971</v>
      </c>
      <c r="B825" t="s">
        <v>1323</v>
      </c>
      <c r="C825" s="3">
        <v>42.623584000000001</v>
      </c>
      <c r="D825" t="s">
        <v>1324</v>
      </c>
      <c r="E825" s="3">
        <v>16.105706000000001</v>
      </c>
      <c r="F825" t="s">
        <v>1325</v>
      </c>
      <c r="G825">
        <f t="shared" si="12"/>
        <v>2.646489635412443</v>
      </c>
    </row>
    <row r="826" spans="1:7" x14ac:dyDescent="0.2">
      <c r="A826">
        <v>972</v>
      </c>
      <c r="B826" t="s">
        <v>2250</v>
      </c>
      <c r="C826" s="3">
        <v>7754.4030039999998</v>
      </c>
      <c r="D826" t="s">
        <v>2251</v>
      </c>
      <c r="E826" s="3">
        <v>2226.558806</v>
      </c>
      <c r="F826" t="s">
        <v>2252</v>
      </c>
      <c r="G826">
        <f t="shared" si="12"/>
        <v>3.4826850218839449</v>
      </c>
    </row>
    <row r="827" spans="1:7" x14ac:dyDescent="0.2">
      <c r="A827">
        <v>973</v>
      </c>
      <c r="B827" t="s">
        <v>1430</v>
      </c>
      <c r="C827" s="3">
        <v>3237.8041360000002</v>
      </c>
      <c r="D827" t="s">
        <v>1431</v>
      </c>
      <c r="E827" s="3">
        <v>800.82877299999996</v>
      </c>
      <c r="F827" t="s">
        <v>1432</v>
      </c>
      <c r="G827">
        <f t="shared" si="12"/>
        <v>4.0430666893633207</v>
      </c>
    </row>
    <row r="828" spans="1:7" x14ac:dyDescent="0.2">
      <c r="A828">
        <v>974</v>
      </c>
      <c r="B828" t="s">
        <v>1436</v>
      </c>
      <c r="C828" s="3">
        <v>4206.4865030000001</v>
      </c>
      <c r="D828" t="s">
        <v>1437</v>
      </c>
      <c r="E828" s="3">
        <v>843.80159200000003</v>
      </c>
      <c r="F828" t="s">
        <v>1438</v>
      </c>
      <c r="G828">
        <f t="shared" si="12"/>
        <v>4.985160662033925</v>
      </c>
    </row>
    <row r="829" spans="1:7" x14ac:dyDescent="0.2">
      <c r="A829">
        <v>975</v>
      </c>
      <c r="B829" t="s">
        <v>2645</v>
      </c>
      <c r="C829" s="3">
        <v>6441.584989</v>
      </c>
      <c r="D829" t="s">
        <v>2646</v>
      </c>
      <c r="E829" s="3">
        <v>1216.0610979999999</v>
      </c>
      <c r="F829" t="s">
        <v>1438</v>
      </c>
      <c r="G829">
        <f t="shared" si="12"/>
        <v>5.2970899238485467</v>
      </c>
    </row>
    <row r="830" spans="1:7" x14ac:dyDescent="0.2">
      <c r="A830">
        <v>976</v>
      </c>
      <c r="B830" t="s">
        <v>1186</v>
      </c>
      <c r="C830" s="3">
        <v>2049.8462669999999</v>
      </c>
      <c r="D830" t="s">
        <v>1187</v>
      </c>
      <c r="E830" s="3">
        <v>1896.7318270000001</v>
      </c>
      <c r="F830" t="s">
        <v>1188</v>
      </c>
      <c r="G830">
        <f t="shared" si="12"/>
        <v>1.0807254024108279</v>
      </c>
    </row>
    <row r="831" spans="1:7" x14ac:dyDescent="0.2">
      <c r="A831">
        <v>977</v>
      </c>
      <c r="B831" t="s">
        <v>3726</v>
      </c>
      <c r="C831" s="3">
        <v>1323.828023</v>
      </c>
      <c r="D831" t="s">
        <v>3727</v>
      </c>
      <c r="E831" s="3">
        <v>1343.611189</v>
      </c>
      <c r="F831" t="s">
        <v>3728</v>
      </c>
      <c r="G831">
        <f t="shared" si="12"/>
        <v>0.98527612291266808</v>
      </c>
    </row>
    <row r="832" spans="1:7" x14ac:dyDescent="0.2">
      <c r="A832">
        <v>978</v>
      </c>
      <c r="B832" t="s">
        <v>570</v>
      </c>
      <c r="C832" s="3">
        <v>2935.1123250000001</v>
      </c>
      <c r="D832" t="s">
        <v>571</v>
      </c>
      <c r="E832" s="3">
        <v>2390.0084440000001</v>
      </c>
      <c r="F832" t="s">
        <v>572</v>
      </c>
      <c r="G832">
        <f t="shared" si="12"/>
        <v>1.2280761318515241</v>
      </c>
    </row>
    <row r="833" spans="1:7" x14ac:dyDescent="0.2">
      <c r="A833">
        <v>991</v>
      </c>
      <c r="B833" t="s">
        <v>2007</v>
      </c>
      <c r="C833" s="3">
        <v>4667.065501</v>
      </c>
      <c r="D833" t="s">
        <v>2008</v>
      </c>
      <c r="E833" s="3">
        <v>6088.6218580000004</v>
      </c>
      <c r="F833" t="s">
        <v>2</v>
      </c>
      <c r="G833">
        <f t="shared" si="12"/>
        <v>0.76652247583216548</v>
      </c>
    </row>
    <row r="834" spans="1:7" x14ac:dyDescent="0.2">
      <c r="A834">
        <v>992</v>
      </c>
      <c r="B834" t="s">
        <v>4266</v>
      </c>
      <c r="C834" s="3">
        <v>1158.6266189999999</v>
      </c>
      <c r="D834" t="s">
        <v>4267</v>
      </c>
      <c r="E834" s="3">
        <v>1463.087158</v>
      </c>
      <c r="F834" t="s">
        <v>4268</v>
      </c>
      <c r="G834">
        <f t="shared" ref="G834:G897" si="13">C834/E834</f>
        <v>0.79190539857093045</v>
      </c>
    </row>
    <row r="835" spans="1:7" x14ac:dyDescent="0.2">
      <c r="A835">
        <v>993</v>
      </c>
      <c r="B835" t="s">
        <v>1916</v>
      </c>
      <c r="C835" s="3">
        <v>739.03045099999997</v>
      </c>
      <c r="D835" t="s">
        <v>1917</v>
      </c>
      <c r="E835" s="3">
        <v>506.45841300000001</v>
      </c>
      <c r="F835" t="s">
        <v>338</v>
      </c>
      <c r="G835">
        <f t="shared" si="13"/>
        <v>1.4592125079379419</v>
      </c>
    </row>
    <row r="836" spans="1:7" x14ac:dyDescent="0.2">
      <c r="A836">
        <v>994</v>
      </c>
      <c r="B836" t="s">
        <v>1157</v>
      </c>
      <c r="C836" s="3">
        <v>1547.15283</v>
      </c>
      <c r="D836" t="s">
        <v>1158</v>
      </c>
      <c r="E836" s="3">
        <v>1218.5079940000001</v>
      </c>
      <c r="F836" t="s">
        <v>184</v>
      </c>
      <c r="G836">
        <f t="shared" si="13"/>
        <v>1.2697108575555229</v>
      </c>
    </row>
    <row r="837" spans="1:7" x14ac:dyDescent="0.2">
      <c r="A837">
        <v>997</v>
      </c>
      <c r="B837" t="s">
        <v>48</v>
      </c>
      <c r="C837" s="3">
        <v>270.48222900000002</v>
      </c>
      <c r="D837" t="s">
        <v>49</v>
      </c>
      <c r="E837" s="3">
        <v>84.211186999999995</v>
      </c>
      <c r="F837" t="s">
        <v>2</v>
      </c>
      <c r="G837">
        <f t="shared" si="13"/>
        <v>3.2119512696098207</v>
      </c>
    </row>
    <row r="838" spans="1:7" x14ac:dyDescent="0.2">
      <c r="A838">
        <v>999</v>
      </c>
      <c r="B838" t="s">
        <v>4439</v>
      </c>
      <c r="C838" s="3">
        <v>84.701757999999998</v>
      </c>
      <c r="D838" t="s">
        <v>4440</v>
      </c>
      <c r="E838" s="3">
        <v>159.20148699999999</v>
      </c>
      <c r="F838" t="s">
        <v>2</v>
      </c>
      <c r="G838">
        <f t="shared" si="13"/>
        <v>0.53204124908707673</v>
      </c>
    </row>
    <row r="839" spans="1:7" x14ac:dyDescent="0.2">
      <c r="A839">
        <v>1001</v>
      </c>
      <c r="B839" t="s">
        <v>5045</v>
      </c>
      <c r="C839" s="3">
        <v>769.83208999999999</v>
      </c>
      <c r="D839" t="s">
        <v>5046</v>
      </c>
      <c r="E839" s="3">
        <v>926.82297700000004</v>
      </c>
      <c r="F839" t="s">
        <v>2</v>
      </c>
      <c r="G839">
        <f t="shared" si="13"/>
        <v>0.83061394581718484</v>
      </c>
    </row>
    <row r="840" spans="1:7" x14ac:dyDescent="0.2">
      <c r="A840">
        <v>1010</v>
      </c>
      <c r="B840" t="s">
        <v>4672</v>
      </c>
      <c r="C840" s="3">
        <v>5074.6760039999999</v>
      </c>
      <c r="D840" t="s">
        <v>4673</v>
      </c>
      <c r="E840" s="3">
        <v>3204.7586580000002</v>
      </c>
      <c r="F840" t="s">
        <v>617</v>
      </c>
      <c r="G840">
        <f t="shared" si="13"/>
        <v>1.5834814866112141</v>
      </c>
    </row>
    <row r="841" spans="1:7" x14ac:dyDescent="0.2">
      <c r="A841">
        <v>1011</v>
      </c>
      <c r="B841" t="s">
        <v>141</v>
      </c>
      <c r="C841" s="3">
        <v>1175.615035</v>
      </c>
      <c r="D841" t="s">
        <v>142</v>
      </c>
      <c r="E841" s="3">
        <v>615.99293799999998</v>
      </c>
      <c r="F841" t="s">
        <v>2</v>
      </c>
      <c r="G841">
        <f t="shared" si="13"/>
        <v>1.9084878453590324</v>
      </c>
    </row>
    <row r="842" spans="1:7" x14ac:dyDescent="0.2">
      <c r="A842">
        <v>1012</v>
      </c>
      <c r="B842" t="s">
        <v>4507</v>
      </c>
      <c r="C842" s="3">
        <v>24.860614000000002</v>
      </c>
      <c r="D842" t="s">
        <v>4508</v>
      </c>
      <c r="E842" s="3">
        <v>17.562058</v>
      </c>
      <c r="F842" t="s">
        <v>2</v>
      </c>
      <c r="G842">
        <f t="shared" si="13"/>
        <v>1.4155866015247189</v>
      </c>
    </row>
    <row r="843" spans="1:7" x14ac:dyDescent="0.2">
      <c r="A843">
        <v>1013</v>
      </c>
      <c r="B843" t="s">
        <v>3249</v>
      </c>
      <c r="C843" s="3">
        <v>233.139557</v>
      </c>
      <c r="D843" t="s">
        <v>3250</v>
      </c>
      <c r="E843" s="3">
        <v>109.64300799999999</v>
      </c>
      <c r="F843" t="s">
        <v>2</v>
      </c>
      <c r="G843">
        <f t="shared" si="13"/>
        <v>2.126351340160241</v>
      </c>
    </row>
    <row r="844" spans="1:7" x14ac:dyDescent="0.2">
      <c r="A844">
        <v>1014</v>
      </c>
      <c r="B844" t="s">
        <v>479</v>
      </c>
      <c r="C844" s="3">
        <v>3495.298616</v>
      </c>
      <c r="D844" t="s">
        <v>480</v>
      </c>
      <c r="E844" s="3">
        <v>1926.678316</v>
      </c>
      <c r="F844" t="s">
        <v>481</v>
      </c>
      <c r="G844">
        <f t="shared" si="13"/>
        <v>1.8141578627700712</v>
      </c>
    </row>
    <row r="845" spans="1:7" x14ac:dyDescent="0.2">
      <c r="A845">
        <v>1015</v>
      </c>
      <c r="B845" t="s">
        <v>2078</v>
      </c>
      <c r="C845" s="3">
        <v>1225.3685379999999</v>
      </c>
      <c r="D845" t="s">
        <v>2079</v>
      </c>
      <c r="E845" s="3">
        <v>807.26022499999999</v>
      </c>
      <c r="F845" t="s">
        <v>2</v>
      </c>
      <c r="G845">
        <f t="shared" si="13"/>
        <v>1.5179349855865869</v>
      </c>
    </row>
    <row r="846" spans="1:7" x14ac:dyDescent="0.2">
      <c r="A846">
        <v>1016</v>
      </c>
      <c r="B846" t="s">
        <v>2076</v>
      </c>
      <c r="C846" s="3">
        <v>5192.8109930000001</v>
      </c>
      <c r="D846" t="s">
        <v>2077</v>
      </c>
      <c r="E846" s="3">
        <v>2182.8541150000001</v>
      </c>
      <c r="F846" t="s">
        <v>2</v>
      </c>
      <c r="G846">
        <f t="shared" si="13"/>
        <v>2.3789088594223347</v>
      </c>
    </row>
    <row r="847" spans="1:7" x14ac:dyDescent="0.2">
      <c r="A847">
        <v>1017</v>
      </c>
      <c r="B847" t="s">
        <v>2737</v>
      </c>
      <c r="C847" s="3">
        <v>1910.0570310000001</v>
      </c>
      <c r="D847" t="s">
        <v>2738</v>
      </c>
      <c r="E847" s="3">
        <v>793.986133</v>
      </c>
      <c r="F847" t="s">
        <v>2</v>
      </c>
      <c r="G847">
        <f t="shared" si="13"/>
        <v>2.4056554033041282</v>
      </c>
    </row>
    <row r="848" spans="1:7" x14ac:dyDescent="0.2">
      <c r="A848">
        <v>1018</v>
      </c>
      <c r="B848" t="s">
        <v>3801</v>
      </c>
      <c r="C848" s="3">
        <v>259.14935600000001</v>
      </c>
      <c r="D848" t="s">
        <v>3802</v>
      </c>
      <c r="E848" s="3">
        <v>94.705742000000001</v>
      </c>
      <c r="F848" t="s">
        <v>2</v>
      </c>
      <c r="G848">
        <f t="shared" si="13"/>
        <v>2.7363637148843627</v>
      </c>
    </row>
    <row r="849" spans="1:7" x14ac:dyDescent="0.2">
      <c r="A849">
        <v>1019</v>
      </c>
      <c r="B849" t="s">
        <v>867</v>
      </c>
      <c r="C849" s="3">
        <v>10049.945100000001</v>
      </c>
      <c r="D849" t="s">
        <v>868</v>
      </c>
      <c r="E849" s="3">
        <v>1199.4023589999999</v>
      </c>
      <c r="F849" t="s">
        <v>869</v>
      </c>
      <c r="G849">
        <f t="shared" si="13"/>
        <v>8.3791273417030201</v>
      </c>
    </row>
    <row r="850" spans="1:7" x14ac:dyDescent="0.2">
      <c r="A850">
        <v>1020</v>
      </c>
      <c r="B850" t="s">
        <v>201</v>
      </c>
      <c r="C850" s="3">
        <v>2442.4274610000002</v>
      </c>
      <c r="D850" t="s">
        <v>202</v>
      </c>
      <c r="E850" s="3">
        <v>151.67610400000001</v>
      </c>
      <c r="F850" t="s">
        <v>203</v>
      </c>
      <c r="G850">
        <f t="shared" si="13"/>
        <v>16.102915334639661</v>
      </c>
    </row>
    <row r="851" spans="1:7" x14ac:dyDescent="0.2">
      <c r="A851">
        <v>1021</v>
      </c>
      <c r="B851" t="s">
        <v>3858</v>
      </c>
      <c r="C851" s="3">
        <v>2289.3145720000002</v>
      </c>
      <c r="D851" t="s">
        <v>3859</v>
      </c>
      <c r="E851" s="3">
        <v>136.014816</v>
      </c>
      <c r="F851" t="s">
        <v>3860</v>
      </c>
      <c r="G851">
        <f t="shared" si="13"/>
        <v>16.831361754001861</v>
      </c>
    </row>
    <row r="852" spans="1:7" x14ac:dyDescent="0.2">
      <c r="A852">
        <v>1022</v>
      </c>
      <c r="B852" t="s">
        <v>4930</v>
      </c>
      <c r="C852" s="3">
        <v>7028.9817800000001</v>
      </c>
      <c r="D852" t="s">
        <v>4931</v>
      </c>
      <c r="E852" s="3">
        <v>1083.587544</v>
      </c>
      <c r="F852" t="s">
        <v>4932</v>
      </c>
      <c r="G852">
        <f t="shared" si="13"/>
        <v>6.4867687146466499</v>
      </c>
    </row>
    <row r="853" spans="1:7" x14ac:dyDescent="0.2">
      <c r="A853">
        <v>1023</v>
      </c>
      <c r="B853" t="s">
        <v>370</v>
      </c>
      <c r="C853" s="3">
        <v>2452.6063829999998</v>
      </c>
      <c r="D853" t="s">
        <v>371</v>
      </c>
      <c r="E853" s="3">
        <v>239.94501</v>
      </c>
      <c r="F853" t="s">
        <v>372</v>
      </c>
      <c r="G853">
        <f t="shared" si="13"/>
        <v>10.221535271769143</v>
      </c>
    </row>
    <row r="854" spans="1:7" x14ac:dyDescent="0.2">
      <c r="A854">
        <v>1024</v>
      </c>
      <c r="B854" t="s">
        <v>4006</v>
      </c>
      <c r="C854" s="3">
        <v>3899.5718019999999</v>
      </c>
      <c r="D854" t="s">
        <v>4007</v>
      </c>
      <c r="E854" s="3">
        <v>303.35010499999999</v>
      </c>
      <c r="F854" t="s">
        <v>4008</v>
      </c>
      <c r="G854">
        <f t="shared" si="13"/>
        <v>12.855020445765133</v>
      </c>
    </row>
    <row r="855" spans="1:7" x14ac:dyDescent="0.2">
      <c r="A855">
        <v>1025</v>
      </c>
      <c r="B855" t="s">
        <v>3265</v>
      </c>
      <c r="C855" s="3">
        <v>4584.0275519999996</v>
      </c>
      <c r="D855" t="s">
        <v>3266</v>
      </c>
      <c r="E855" s="3">
        <v>4293.0879100000002</v>
      </c>
      <c r="F855" t="s">
        <v>2</v>
      </c>
      <c r="G855">
        <f t="shared" si="13"/>
        <v>1.0677693185183341</v>
      </c>
    </row>
    <row r="856" spans="1:7" x14ac:dyDescent="0.2">
      <c r="A856">
        <v>1026</v>
      </c>
      <c r="B856" t="s">
        <v>2681</v>
      </c>
      <c r="C856" s="3">
        <v>4475.3971549999997</v>
      </c>
      <c r="D856" t="s">
        <v>2682</v>
      </c>
      <c r="E856" s="3">
        <v>3243.644511</v>
      </c>
      <c r="F856" t="s">
        <v>72</v>
      </c>
      <c r="G856">
        <f t="shared" si="13"/>
        <v>1.3797434151069337</v>
      </c>
    </row>
    <row r="857" spans="1:7" x14ac:dyDescent="0.2">
      <c r="A857">
        <v>1027</v>
      </c>
      <c r="B857" t="s">
        <v>2472</v>
      </c>
      <c r="C857" s="3">
        <v>11327.171254000001</v>
      </c>
      <c r="D857" t="s">
        <v>2473</v>
      </c>
      <c r="E857" s="3">
        <v>6968.3433690000002</v>
      </c>
      <c r="F857" t="s">
        <v>2474</v>
      </c>
      <c r="G857">
        <f t="shared" si="13"/>
        <v>1.6255185277452133</v>
      </c>
    </row>
    <row r="858" spans="1:7" x14ac:dyDescent="0.2">
      <c r="A858">
        <v>1028</v>
      </c>
      <c r="B858" t="s">
        <v>198</v>
      </c>
      <c r="C858" s="3">
        <v>5812.3263729999999</v>
      </c>
      <c r="D858" t="s">
        <v>199</v>
      </c>
      <c r="E858" s="3">
        <v>2482.5378519999999</v>
      </c>
      <c r="F858" t="s">
        <v>200</v>
      </c>
      <c r="G858">
        <f t="shared" si="13"/>
        <v>2.3412840889082243</v>
      </c>
    </row>
    <row r="859" spans="1:7" x14ac:dyDescent="0.2">
      <c r="A859">
        <v>1029</v>
      </c>
      <c r="B859" t="s">
        <v>215</v>
      </c>
      <c r="C859" s="3">
        <v>7418.9535889999997</v>
      </c>
      <c r="D859" t="s">
        <v>216</v>
      </c>
      <c r="E859" s="3">
        <v>1266.472469</v>
      </c>
      <c r="F859" t="s">
        <v>217</v>
      </c>
      <c r="G859">
        <f t="shared" si="13"/>
        <v>5.857966730897803</v>
      </c>
    </row>
    <row r="860" spans="1:7" x14ac:dyDescent="0.2">
      <c r="A860">
        <v>1030</v>
      </c>
      <c r="B860" t="s">
        <v>1936</v>
      </c>
      <c r="C860" s="3">
        <v>3163.2678369999999</v>
      </c>
      <c r="D860" t="s">
        <v>1937</v>
      </c>
      <c r="E860" s="3">
        <v>2383.0607260000002</v>
      </c>
      <c r="F860" t="s">
        <v>1938</v>
      </c>
      <c r="G860">
        <f t="shared" si="13"/>
        <v>1.3273970748993829</v>
      </c>
    </row>
    <row r="861" spans="1:7" x14ac:dyDescent="0.2">
      <c r="A861">
        <v>1031</v>
      </c>
      <c r="B861" t="s">
        <v>1534</v>
      </c>
      <c r="C861" s="3">
        <v>4508.4006049999998</v>
      </c>
      <c r="D861" t="s">
        <v>1535</v>
      </c>
      <c r="E861" s="3">
        <v>3961.4146390000001</v>
      </c>
      <c r="F861" t="s">
        <v>1536</v>
      </c>
      <c r="G861">
        <f t="shared" si="13"/>
        <v>1.1380784431437549</v>
      </c>
    </row>
    <row r="862" spans="1:7" x14ac:dyDescent="0.2">
      <c r="A862">
        <v>1032</v>
      </c>
      <c r="B862" t="s">
        <v>185</v>
      </c>
      <c r="C862" s="3">
        <v>1127.803492</v>
      </c>
      <c r="D862" t="s">
        <v>186</v>
      </c>
      <c r="E862" s="3">
        <v>1108.6590180000001</v>
      </c>
      <c r="F862" t="s">
        <v>187</v>
      </c>
      <c r="G862">
        <f t="shared" si="13"/>
        <v>1.0172681353682003</v>
      </c>
    </row>
    <row r="863" spans="1:7" x14ac:dyDescent="0.2">
      <c r="A863">
        <v>1033</v>
      </c>
      <c r="B863" t="s">
        <v>3889</v>
      </c>
      <c r="C863" s="3">
        <v>862.17684099999997</v>
      </c>
      <c r="D863" t="s">
        <v>3890</v>
      </c>
      <c r="E863" s="3">
        <v>884.93028900000002</v>
      </c>
      <c r="F863" t="s">
        <v>2</v>
      </c>
      <c r="G863">
        <f t="shared" si="13"/>
        <v>0.97428786393365274</v>
      </c>
    </row>
    <row r="864" spans="1:7" x14ac:dyDescent="0.2">
      <c r="A864">
        <v>1034</v>
      </c>
      <c r="B864" t="s">
        <v>3467</v>
      </c>
      <c r="C864" s="3">
        <v>981.08885899999996</v>
      </c>
      <c r="D864" t="s">
        <v>3468</v>
      </c>
      <c r="E864" s="3">
        <v>1077.3714319999999</v>
      </c>
      <c r="F864" t="s">
        <v>2</v>
      </c>
      <c r="G864">
        <f t="shared" si="13"/>
        <v>0.91063196021332782</v>
      </c>
    </row>
    <row r="865" spans="1:7" x14ac:dyDescent="0.2">
      <c r="A865">
        <v>1035</v>
      </c>
      <c r="B865" t="s">
        <v>2784</v>
      </c>
      <c r="C865" s="3">
        <v>210.92846599999999</v>
      </c>
      <c r="D865" t="s">
        <v>2785</v>
      </c>
      <c r="E865" s="3">
        <v>224.421953</v>
      </c>
      <c r="F865" t="s">
        <v>2786</v>
      </c>
      <c r="G865">
        <f t="shared" si="13"/>
        <v>0.93987447832253734</v>
      </c>
    </row>
    <row r="866" spans="1:7" x14ac:dyDescent="0.2">
      <c r="A866">
        <v>1036</v>
      </c>
      <c r="B866" t="s">
        <v>2270</v>
      </c>
      <c r="C866" s="3">
        <v>3276.1824790000001</v>
      </c>
      <c r="D866" t="s">
        <v>2271</v>
      </c>
      <c r="E866" s="3">
        <v>2594.4265909999999</v>
      </c>
      <c r="F866" t="s">
        <v>2272</v>
      </c>
      <c r="G866">
        <f t="shared" si="13"/>
        <v>1.2627770970144208</v>
      </c>
    </row>
    <row r="867" spans="1:7" x14ac:dyDescent="0.2">
      <c r="A867">
        <v>1037</v>
      </c>
      <c r="B867" t="s">
        <v>2282</v>
      </c>
      <c r="C867" s="3">
        <v>3711.791608</v>
      </c>
      <c r="D867" t="s">
        <v>2283</v>
      </c>
      <c r="E867" s="3">
        <v>2403.7980819999998</v>
      </c>
      <c r="F867" t="s">
        <v>2284</v>
      </c>
      <c r="G867">
        <f t="shared" si="13"/>
        <v>1.5441361883905522</v>
      </c>
    </row>
    <row r="868" spans="1:7" x14ac:dyDescent="0.2">
      <c r="A868">
        <v>1038</v>
      </c>
      <c r="B868" t="s">
        <v>5091</v>
      </c>
      <c r="C868" s="3">
        <v>2359.0658920000001</v>
      </c>
      <c r="D868" t="s">
        <v>5092</v>
      </c>
      <c r="E868" s="3">
        <v>1094.381476</v>
      </c>
      <c r="F868" t="s">
        <v>2</v>
      </c>
      <c r="G868">
        <f t="shared" si="13"/>
        <v>2.1556157004982053</v>
      </c>
    </row>
    <row r="869" spans="1:7" x14ac:dyDescent="0.2">
      <c r="A869">
        <v>1039</v>
      </c>
      <c r="B869" t="s">
        <v>4001</v>
      </c>
      <c r="C869" s="3">
        <v>596.32706199999996</v>
      </c>
      <c r="D869" t="s">
        <v>4002</v>
      </c>
      <c r="E869" s="3">
        <v>528.80059900000003</v>
      </c>
      <c r="F869" t="s">
        <v>4003</v>
      </c>
      <c r="G869">
        <f t="shared" si="13"/>
        <v>1.1276974026271855</v>
      </c>
    </row>
    <row r="870" spans="1:7" x14ac:dyDescent="0.2">
      <c r="A870">
        <v>1040</v>
      </c>
      <c r="B870" t="s">
        <v>1174</v>
      </c>
      <c r="C870" s="3">
        <v>453.887202</v>
      </c>
      <c r="D870" t="s">
        <v>1175</v>
      </c>
      <c r="E870" s="3">
        <v>536.27530100000001</v>
      </c>
      <c r="F870" t="s">
        <v>1176</v>
      </c>
      <c r="G870">
        <f t="shared" si="13"/>
        <v>0.84636976782937834</v>
      </c>
    </row>
    <row r="871" spans="1:7" x14ac:dyDescent="0.2">
      <c r="A871">
        <v>1041</v>
      </c>
      <c r="B871" t="s">
        <v>2009</v>
      </c>
      <c r="C871" s="3">
        <v>3317.7742280000002</v>
      </c>
      <c r="D871" t="s">
        <v>2010</v>
      </c>
      <c r="E871" s="3">
        <v>3914.1952289999999</v>
      </c>
      <c r="F871" t="s">
        <v>2</v>
      </c>
      <c r="G871">
        <f t="shared" si="13"/>
        <v>0.84762614889999399</v>
      </c>
    </row>
    <row r="872" spans="1:7" x14ac:dyDescent="0.2">
      <c r="A872">
        <v>1042</v>
      </c>
      <c r="B872" t="s">
        <v>1556</v>
      </c>
      <c r="C872" s="3">
        <v>16585.098959999999</v>
      </c>
      <c r="D872" t="s">
        <v>1557</v>
      </c>
      <c r="E872" s="3">
        <v>17306.183686</v>
      </c>
      <c r="F872" t="s">
        <v>1558</v>
      </c>
      <c r="G872">
        <f t="shared" si="13"/>
        <v>0.95833369510671906</v>
      </c>
    </row>
    <row r="873" spans="1:7" x14ac:dyDescent="0.2">
      <c r="A873">
        <v>1043</v>
      </c>
      <c r="B873" t="s">
        <v>2919</v>
      </c>
      <c r="C873" s="3">
        <v>6154.3893429999998</v>
      </c>
      <c r="D873" t="s">
        <v>2920</v>
      </c>
      <c r="E873" s="3">
        <v>6316.8955409999999</v>
      </c>
      <c r="F873" t="s">
        <v>1154</v>
      </c>
      <c r="G873">
        <f t="shared" si="13"/>
        <v>0.97427435724633271</v>
      </c>
    </row>
    <row r="874" spans="1:7" x14ac:dyDescent="0.2">
      <c r="A874">
        <v>1044</v>
      </c>
      <c r="B874" t="s">
        <v>3475</v>
      </c>
      <c r="C874" s="3">
        <v>2884.6888520000002</v>
      </c>
      <c r="D874" t="s">
        <v>3476</v>
      </c>
      <c r="E874" s="3">
        <v>2908.783085</v>
      </c>
      <c r="F874" t="s">
        <v>1154</v>
      </c>
      <c r="G874">
        <f t="shared" si="13"/>
        <v>0.99171673091601475</v>
      </c>
    </row>
    <row r="875" spans="1:7" x14ac:dyDescent="0.2">
      <c r="A875">
        <v>1045</v>
      </c>
      <c r="B875" t="s">
        <v>3046</v>
      </c>
      <c r="C875" s="3">
        <v>2351.8820599999999</v>
      </c>
      <c r="D875" t="s">
        <v>3047</v>
      </c>
      <c r="E875" s="3">
        <v>2554.1012460000002</v>
      </c>
      <c r="F875" t="s">
        <v>2</v>
      </c>
      <c r="G875">
        <f t="shared" si="13"/>
        <v>0.92082569697787142</v>
      </c>
    </row>
    <row r="876" spans="1:7" x14ac:dyDescent="0.2">
      <c r="A876">
        <v>1046</v>
      </c>
      <c r="B876" t="s">
        <v>1038</v>
      </c>
      <c r="C876" s="3">
        <v>2919.4886759999999</v>
      </c>
      <c r="D876" t="s">
        <v>1039</v>
      </c>
      <c r="E876" s="3">
        <v>3967.7351159999998</v>
      </c>
      <c r="F876" t="s">
        <v>2</v>
      </c>
      <c r="G876">
        <f t="shared" si="13"/>
        <v>0.73580735372860007</v>
      </c>
    </row>
    <row r="877" spans="1:7" x14ac:dyDescent="0.2">
      <c r="A877">
        <v>1047</v>
      </c>
      <c r="B877" t="s">
        <v>3642</v>
      </c>
      <c r="C877" s="3">
        <v>4946.1833340000003</v>
      </c>
      <c r="D877" t="s">
        <v>3643</v>
      </c>
      <c r="E877" s="3">
        <v>6441.584989</v>
      </c>
      <c r="F877" t="s">
        <v>3644</v>
      </c>
      <c r="G877">
        <f t="shared" si="13"/>
        <v>0.76785190949841864</v>
      </c>
    </row>
    <row r="878" spans="1:7" x14ac:dyDescent="0.2">
      <c r="A878">
        <v>1048</v>
      </c>
      <c r="B878" t="s">
        <v>3366</v>
      </c>
      <c r="C878" s="3">
        <v>1424.658083</v>
      </c>
      <c r="D878" t="s">
        <v>3367</v>
      </c>
      <c r="E878" s="3">
        <v>1738.3465430000001</v>
      </c>
      <c r="F878" t="s">
        <v>3368</v>
      </c>
      <c r="G878">
        <f t="shared" si="13"/>
        <v>0.81954779887637164</v>
      </c>
    </row>
    <row r="879" spans="1:7" x14ac:dyDescent="0.2">
      <c r="A879">
        <v>1049</v>
      </c>
      <c r="B879" t="s">
        <v>382</v>
      </c>
      <c r="C879" s="3">
        <v>1655.326397</v>
      </c>
      <c r="D879" t="s">
        <v>383</v>
      </c>
      <c r="E879" s="3">
        <v>1907.8076410000001</v>
      </c>
      <c r="F879" t="s">
        <v>384</v>
      </c>
      <c r="G879">
        <f t="shared" si="13"/>
        <v>0.86765896174539958</v>
      </c>
    </row>
    <row r="880" spans="1:7" x14ac:dyDescent="0.2">
      <c r="A880">
        <v>1050</v>
      </c>
      <c r="B880" t="s">
        <v>207</v>
      </c>
      <c r="C880" s="3">
        <v>2277.7599559999999</v>
      </c>
      <c r="D880" t="s">
        <v>208</v>
      </c>
      <c r="E880" s="3">
        <v>2200.628651</v>
      </c>
      <c r="F880" t="s">
        <v>209</v>
      </c>
      <c r="G880">
        <f t="shared" si="13"/>
        <v>1.0350496686321657</v>
      </c>
    </row>
    <row r="881" spans="1:7" x14ac:dyDescent="0.2">
      <c r="A881">
        <v>1051</v>
      </c>
      <c r="B881" t="s">
        <v>4709</v>
      </c>
      <c r="C881" s="3">
        <v>1822.748754</v>
      </c>
      <c r="D881" t="s">
        <v>4710</v>
      </c>
      <c r="E881" s="3">
        <v>1566.468453</v>
      </c>
      <c r="F881" t="s">
        <v>4711</v>
      </c>
      <c r="G881">
        <f t="shared" si="13"/>
        <v>1.1636038699082567</v>
      </c>
    </row>
    <row r="882" spans="1:7" x14ac:dyDescent="0.2">
      <c r="A882">
        <v>1052</v>
      </c>
      <c r="B882" t="s">
        <v>4801</v>
      </c>
      <c r="C882" s="3">
        <v>197.82624100000001</v>
      </c>
      <c r="D882" t="s">
        <v>4802</v>
      </c>
      <c r="E882" s="3">
        <v>160.757251</v>
      </c>
      <c r="F882" t="s">
        <v>4803</v>
      </c>
      <c r="G882">
        <f t="shared" si="13"/>
        <v>1.2305898475459749</v>
      </c>
    </row>
    <row r="883" spans="1:7" x14ac:dyDescent="0.2">
      <c r="A883">
        <v>1053</v>
      </c>
      <c r="B883" t="s">
        <v>2896</v>
      </c>
      <c r="C883" s="3">
        <v>2992.0114899999999</v>
      </c>
      <c r="D883" t="s">
        <v>2897</v>
      </c>
      <c r="E883" s="3">
        <v>1072.6026440000001</v>
      </c>
      <c r="F883" t="s">
        <v>2898</v>
      </c>
      <c r="G883">
        <f t="shared" si="13"/>
        <v>2.7894873341371325</v>
      </c>
    </row>
    <row r="884" spans="1:7" x14ac:dyDescent="0.2">
      <c r="A884">
        <v>1054</v>
      </c>
      <c r="B884" t="s">
        <v>3361</v>
      </c>
      <c r="C884" s="3">
        <v>2717.9439699999998</v>
      </c>
      <c r="D884" t="s">
        <v>3362</v>
      </c>
      <c r="E884" s="3">
        <v>742.14640099999997</v>
      </c>
      <c r="F884" t="s">
        <v>3282</v>
      </c>
      <c r="G884">
        <f t="shared" si="13"/>
        <v>3.6622746756404467</v>
      </c>
    </row>
    <row r="885" spans="1:7" x14ac:dyDescent="0.2">
      <c r="A885">
        <v>1055</v>
      </c>
      <c r="B885" t="s">
        <v>3280</v>
      </c>
      <c r="C885" s="3">
        <v>7263.75587</v>
      </c>
      <c r="D885" t="s">
        <v>3281</v>
      </c>
      <c r="E885" s="3">
        <v>1855.7671680000001</v>
      </c>
      <c r="F885" t="s">
        <v>3282</v>
      </c>
      <c r="G885">
        <f t="shared" si="13"/>
        <v>3.9141525915820057</v>
      </c>
    </row>
    <row r="886" spans="1:7" x14ac:dyDescent="0.2">
      <c r="A886">
        <v>1056</v>
      </c>
      <c r="B886" t="s">
        <v>2416</v>
      </c>
      <c r="C886" s="3">
        <v>5935.2784529999999</v>
      </c>
      <c r="D886" t="s">
        <v>2417</v>
      </c>
      <c r="E886" s="3">
        <v>4181.7757979999997</v>
      </c>
      <c r="F886" t="s">
        <v>2418</v>
      </c>
      <c r="G886">
        <f t="shared" si="13"/>
        <v>1.4193201022012325</v>
      </c>
    </row>
    <row r="887" spans="1:7" x14ac:dyDescent="0.2">
      <c r="A887">
        <v>1057</v>
      </c>
      <c r="B887" t="s">
        <v>4281</v>
      </c>
      <c r="C887" s="3">
        <v>9138.2360879999997</v>
      </c>
      <c r="D887" t="s">
        <v>4282</v>
      </c>
      <c r="E887" s="3">
        <v>4359.6602670000002</v>
      </c>
      <c r="F887" t="s">
        <v>4283</v>
      </c>
      <c r="G887">
        <f t="shared" si="13"/>
        <v>2.0960890363799534</v>
      </c>
    </row>
    <row r="888" spans="1:7" x14ac:dyDescent="0.2">
      <c r="A888">
        <v>1058</v>
      </c>
      <c r="B888" t="s">
        <v>1666</v>
      </c>
      <c r="C888" s="3">
        <v>4623.5971909999998</v>
      </c>
      <c r="D888" t="s">
        <v>1667</v>
      </c>
      <c r="E888" s="3">
        <v>1554.4623939999999</v>
      </c>
      <c r="F888" t="s">
        <v>1668</v>
      </c>
      <c r="G888">
        <f t="shared" si="13"/>
        <v>2.9744027316752186</v>
      </c>
    </row>
    <row r="889" spans="1:7" x14ac:dyDescent="0.2">
      <c r="A889">
        <v>1059</v>
      </c>
      <c r="B889" t="s">
        <v>2276</v>
      </c>
      <c r="C889" s="3">
        <v>3292.8018900000002</v>
      </c>
      <c r="D889" t="s">
        <v>2277</v>
      </c>
      <c r="E889" s="3">
        <v>1780.2942539999999</v>
      </c>
      <c r="F889" t="s">
        <v>2278</v>
      </c>
      <c r="G889">
        <f t="shared" si="13"/>
        <v>1.849582945404485</v>
      </c>
    </row>
    <row r="890" spans="1:7" x14ac:dyDescent="0.2">
      <c r="A890">
        <v>1060</v>
      </c>
      <c r="B890" t="s">
        <v>259</v>
      </c>
      <c r="C890" s="3">
        <v>4363.5904899999996</v>
      </c>
      <c r="D890" t="s">
        <v>260</v>
      </c>
      <c r="E890" s="3">
        <v>2612.2911779999999</v>
      </c>
      <c r="F890" t="s">
        <v>261</v>
      </c>
      <c r="G890">
        <f t="shared" si="13"/>
        <v>1.6704073905500896</v>
      </c>
    </row>
    <row r="891" spans="1:7" x14ac:dyDescent="0.2">
      <c r="A891">
        <v>1061</v>
      </c>
      <c r="B891" t="s">
        <v>1990</v>
      </c>
      <c r="C891" s="3">
        <v>4210.5704850000002</v>
      </c>
      <c r="D891" t="s">
        <v>1991</v>
      </c>
      <c r="E891" s="3">
        <v>1466.437633</v>
      </c>
      <c r="F891" t="s">
        <v>2</v>
      </c>
      <c r="G891">
        <f t="shared" si="13"/>
        <v>2.8712918914840753</v>
      </c>
    </row>
    <row r="892" spans="1:7" x14ac:dyDescent="0.2">
      <c r="A892">
        <v>1062</v>
      </c>
      <c r="B892" t="s">
        <v>4905</v>
      </c>
      <c r="C892" s="3">
        <v>17089.232681000001</v>
      </c>
      <c r="D892" t="s">
        <v>4906</v>
      </c>
      <c r="E892" s="3">
        <v>15273.043922999999</v>
      </c>
      <c r="F892" t="s">
        <v>4907</v>
      </c>
      <c r="G892">
        <f t="shared" si="13"/>
        <v>1.1189146555955991</v>
      </c>
    </row>
    <row r="893" spans="1:7" x14ac:dyDescent="0.2">
      <c r="A893">
        <v>1063</v>
      </c>
      <c r="B893" t="s">
        <v>3737</v>
      </c>
      <c r="C893" s="3">
        <v>1086.0689640000001</v>
      </c>
      <c r="D893" t="s">
        <v>3738</v>
      </c>
      <c r="E893" s="3">
        <v>932.62287100000003</v>
      </c>
      <c r="F893" t="s">
        <v>3731</v>
      </c>
      <c r="G893">
        <f t="shared" si="13"/>
        <v>1.1645317713852206</v>
      </c>
    </row>
    <row r="894" spans="1:7" x14ac:dyDescent="0.2">
      <c r="A894">
        <v>1064</v>
      </c>
      <c r="B894" t="s">
        <v>4855</v>
      </c>
      <c r="C894" s="3">
        <v>31737.480874000001</v>
      </c>
      <c r="D894" t="s">
        <v>4856</v>
      </c>
      <c r="E894" s="3">
        <v>31695.710769000001</v>
      </c>
      <c r="F894" t="s">
        <v>4857</v>
      </c>
      <c r="G894">
        <f t="shared" si="13"/>
        <v>1.001317847241364</v>
      </c>
    </row>
    <row r="895" spans="1:7" x14ac:dyDescent="0.2">
      <c r="A895">
        <v>1065</v>
      </c>
      <c r="B895" t="s">
        <v>3536</v>
      </c>
      <c r="C895" s="3">
        <v>2814.3772290000002</v>
      </c>
      <c r="D895" t="s">
        <v>3537</v>
      </c>
      <c r="E895" s="3">
        <v>1972.076771</v>
      </c>
      <c r="F895" t="s">
        <v>3166</v>
      </c>
      <c r="G895">
        <f t="shared" si="13"/>
        <v>1.4271134219449717</v>
      </c>
    </row>
    <row r="896" spans="1:7" x14ac:dyDescent="0.2">
      <c r="A896">
        <v>1066</v>
      </c>
      <c r="B896" t="s">
        <v>5103</v>
      </c>
      <c r="C896" s="3">
        <v>2377.4511790000001</v>
      </c>
      <c r="D896" t="s">
        <v>5104</v>
      </c>
      <c r="E896" s="3">
        <v>1578.7860920000001</v>
      </c>
      <c r="F896" t="s">
        <v>5105</v>
      </c>
      <c r="G896">
        <f t="shared" si="13"/>
        <v>1.5058728925007532</v>
      </c>
    </row>
    <row r="897" spans="1:7" x14ac:dyDescent="0.2">
      <c r="A897">
        <v>1067</v>
      </c>
      <c r="B897" t="s">
        <v>1992</v>
      </c>
      <c r="C897" s="3">
        <v>2787.9713109999998</v>
      </c>
      <c r="D897" t="s">
        <v>1993</v>
      </c>
      <c r="E897" s="3">
        <v>1935.2443209999999</v>
      </c>
      <c r="F897" t="s">
        <v>354</v>
      </c>
      <c r="G897">
        <f t="shared" si="13"/>
        <v>1.4406301471843979</v>
      </c>
    </row>
    <row r="898" spans="1:7" x14ac:dyDescent="0.2">
      <c r="A898">
        <v>1068</v>
      </c>
      <c r="B898" t="s">
        <v>1209</v>
      </c>
      <c r="C898" s="3">
        <v>2033.2896049999999</v>
      </c>
      <c r="D898" t="s">
        <v>1210</v>
      </c>
      <c r="E898" s="3">
        <v>3180.19607</v>
      </c>
      <c r="F898" t="s">
        <v>2</v>
      </c>
      <c r="G898">
        <f t="shared" ref="G898:G961" si="14">C898/E898</f>
        <v>0.63935982569779104</v>
      </c>
    </row>
    <row r="899" spans="1:7" x14ac:dyDescent="0.2">
      <c r="A899">
        <v>1069</v>
      </c>
      <c r="B899" t="s">
        <v>1049</v>
      </c>
      <c r="C899" s="3">
        <v>10024.898434999999</v>
      </c>
      <c r="D899" t="s">
        <v>1050</v>
      </c>
      <c r="E899" s="3">
        <v>7800.2248689999997</v>
      </c>
      <c r="F899" t="s">
        <v>1051</v>
      </c>
      <c r="G899">
        <f t="shared" si="14"/>
        <v>1.2852063374277063</v>
      </c>
    </row>
    <row r="900" spans="1:7" x14ac:dyDescent="0.2">
      <c r="A900">
        <v>1070</v>
      </c>
      <c r="B900" t="s">
        <v>4880</v>
      </c>
      <c r="C900" s="3">
        <v>11025.832734</v>
      </c>
      <c r="D900" t="s">
        <v>4881</v>
      </c>
      <c r="E900" s="3">
        <v>9256.8138820000004</v>
      </c>
      <c r="F900" t="s">
        <v>3272</v>
      </c>
      <c r="G900">
        <f t="shared" si="14"/>
        <v>1.1911045068584429</v>
      </c>
    </row>
    <row r="901" spans="1:7" x14ac:dyDescent="0.2">
      <c r="A901">
        <v>1071</v>
      </c>
      <c r="B901" t="s">
        <v>2031</v>
      </c>
      <c r="C901" s="3">
        <v>2687.5949329999999</v>
      </c>
      <c r="D901" t="s">
        <v>2032</v>
      </c>
      <c r="E901" s="3">
        <v>2482.0216770000002</v>
      </c>
      <c r="F901" t="s">
        <v>2</v>
      </c>
      <c r="G901">
        <f t="shared" si="14"/>
        <v>1.0828249236922356</v>
      </c>
    </row>
    <row r="902" spans="1:7" x14ac:dyDescent="0.2">
      <c r="A902">
        <v>1072</v>
      </c>
      <c r="B902" t="s">
        <v>4732</v>
      </c>
      <c r="C902" s="3">
        <v>8552.3192899999995</v>
      </c>
      <c r="D902" t="s">
        <v>4733</v>
      </c>
      <c r="E902" s="3">
        <v>7415.8687739999996</v>
      </c>
      <c r="F902" t="s">
        <v>4734</v>
      </c>
      <c r="G902">
        <f t="shared" si="14"/>
        <v>1.1532457693944627</v>
      </c>
    </row>
    <row r="903" spans="1:7" x14ac:dyDescent="0.2">
      <c r="A903">
        <v>1073</v>
      </c>
      <c r="B903" t="s">
        <v>1591</v>
      </c>
      <c r="C903" s="3">
        <v>14.781287000000001</v>
      </c>
      <c r="D903" t="s">
        <v>1592</v>
      </c>
      <c r="E903" s="3">
        <v>6.7678140000000004</v>
      </c>
      <c r="F903" t="s">
        <v>1593</v>
      </c>
      <c r="G903">
        <f t="shared" si="14"/>
        <v>2.1840563289712156</v>
      </c>
    </row>
    <row r="904" spans="1:7" x14ac:dyDescent="0.2">
      <c r="A904">
        <v>1074</v>
      </c>
      <c r="B904" t="s">
        <v>4352</v>
      </c>
      <c r="C904" s="3">
        <v>4067.7068610000001</v>
      </c>
      <c r="D904" t="s">
        <v>4353</v>
      </c>
      <c r="E904" s="3">
        <v>3115.6122930000001</v>
      </c>
      <c r="F904" t="s">
        <v>2</v>
      </c>
      <c r="G904">
        <f t="shared" si="14"/>
        <v>1.3055882691627319</v>
      </c>
    </row>
    <row r="905" spans="1:7" x14ac:dyDescent="0.2">
      <c r="A905">
        <v>1075</v>
      </c>
      <c r="B905" t="s">
        <v>3461</v>
      </c>
      <c r="C905" s="3">
        <v>963.87349500000005</v>
      </c>
      <c r="D905" t="s">
        <v>3462</v>
      </c>
      <c r="E905" s="3">
        <v>867.548137</v>
      </c>
      <c r="F905" t="s">
        <v>3463</v>
      </c>
      <c r="G905">
        <f t="shared" si="14"/>
        <v>1.1110317155807574</v>
      </c>
    </row>
    <row r="906" spans="1:7" x14ac:dyDescent="0.2">
      <c r="A906">
        <v>1076</v>
      </c>
      <c r="B906" t="s">
        <v>2454</v>
      </c>
      <c r="C906" s="3">
        <v>2676.6262729999999</v>
      </c>
      <c r="D906" t="s">
        <v>2455</v>
      </c>
      <c r="E906" s="3">
        <v>2409.9708820000001</v>
      </c>
      <c r="F906" t="s">
        <v>2456</v>
      </c>
      <c r="G906">
        <f t="shared" si="14"/>
        <v>1.1106467273076372</v>
      </c>
    </row>
    <row r="907" spans="1:7" x14ac:dyDescent="0.2">
      <c r="A907">
        <v>1077</v>
      </c>
      <c r="B907" t="s">
        <v>1163</v>
      </c>
      <c r="C907" s="3">
        <v>2402.1324730000001</v>
      </c>
      <c r="D907" t="s">
        <v>1164</v>
      </c>
      <c r="E907" s="3">
        <v>2214.5532920000001</v>
      </c>
      <c r="F907" t="s">
        <v>1165</v>
      </c>
      <c r="G907">
        <f t="shared" si="14"/>
        <v>1.0847029428813584</v>
      </c>
    </row>
    <row r="908" spans="1:7" x14ac:dyDescent="0.2">
      <c r="A908">
        <v>1078</v>
      </c>
      <c r="B908" t="s">
        <v>1771</v>
      </c>
      <c r="C908" s="3">
        <v>654.33698100000004</v>
      </c>
      <c r="D908" t="s">
        <v>1772</v>
      </c>
      <c r="E908" s="3">
        <v>521.426466</v>
      </c>
      <c r="F908" t="s">
        <v>381</v>
      </c>
      <c r="G908">
        <f t="shared" si="14"/>
        <v>1.2548979073110571</v>
      </c>
    </row>
    <row r="909" spans="1:7" x14ac:dyDescent="0.2">
      <c r="A909">
        <v>1079</v>
      </c>
      <c r="B909" t="s">
        <v>2671</v>
      </c>
      <c r="C909" s="3">
        <v>2509.3534890000001</v>
      </c>
      <c r="D909" t="s">
        <v>2672</v>
      </c>
      <c r="E909" s="3">
        <v>3069.5256279999999</v>
      </c>
      <c r="F909" t="s">
        <v>2673</v>
      </c>
      <c r="G909">
        <f t="shared" si="14"/>
        <v>0.81750530639322627</v>
      </c>
    </row>
    <row r="910" spans="1:7" x14ac:dyDescent="0.2">
      <c r="A910">
        <v>1080</v>
      </c>
      <c r="B910" t="s">
        <v>3573</v>
      </c>
      <c r="C910" s="3">
        <v>3288.4681909999999</v>
      </c>
      <c r="D910" t="s">
        <v>3574</v>
      </c>
      <c r="E910" s="3">
        <v>3083.6001759999999</v>
      </c>
      <c r="F910" t="s">
        <v>3575</v>
      </c>
      <c r="G910">
        <f t="shared" si="14"/>
        <v>1.0664379307649903</v>
      </c>
    </row>
    <row r="911" spans="1:7" x14ac:dyDescent="0.2">
      <c r="A911">
        <v>1081</v>
      </c>
      <c r="B911" t="s">
        <v>4700</v>
      </c>
      <c r="C911" s="3">
        <v>791.793273</v>
      </c>
      <c r="D911" t="s">
        <v>4701</v>
      </c>
      <c r="E911" s="3">
        <v>751.46911399999999</v>
      </c>
      <c r="F911" t="s">
        <v>4702</v>
      </c>
      <c r="G911">
        <f t="shared" si="14"/>
        <v>1.0536604342730178</v>
      </c>
    </row>
    <row r="912" spans="1:7" x14ac:dyDescent="0.2">
      <c r="A912">
        <v>1082</v>
      </c>
      <c r="B912" t="s">
        <v>2703</v>
      </c>
      <c r="C912" s="3">
        <v>1817.954025</v>
      </c>
      <c r="D912" t="s">
        <v>2704</v>
      </c>
      <c r="E912" s="3">
        <v>2035.686944</v>
      </c>
      <c r="F912" t="s">
        <v>2705</v>
      </c>
      <c r="G912">
        <f t="shared" si="14"/>
        <v>0.89304204183175229</v>
      </c>
    </row>
    <row r="913" spans="1:7" x14ac:dyDescent="0.2">
      <c r="A913">
        <v>1083</v>
      </c>
      <c r="B913" t="s">
        <v>713</v>
      </c>
      <c r="C913" s="3">
        <v>2116.845116</v>
      </c>
      <c r="D913" t="s">
        <v>714</v>
      </c>
      <c r="E913" s="3">
        <v>2255.4506430000001</v>
      </c>
      <c r="F913" t="s">
        <v>715</v>
      </c>
      <c r="G913">
        <f t="shared" si="14"/>
        <v>0.93854641535598426</v>
      </c>
    </row>
    <row r="914" spans="1:7" x14ac:dyDescent="0.2">
      <c r="A914">
        <v>1084</v>
      </c>
      <c r="B914" t="s">
        <v>534</v>
      </c>
      <c r="C914" s="3">
        <v>1606.0487840000001</v>
      </c>
      <c r="D914" t="s">
        <v>535</v>
      </c>
      <c r="E914" s="3">
        <v>1520.7844809999999</v>
      </c>
      <c r="F914" t="s">
        <v>536</v>
      </c>
      <c r="G914">
        <f t="shared" si="14"/>
        <v>1.056066000189543</v>
      </c>
    </row>
    <row r="915" spans="1:7" x14ac:dyDescent="0.2">
      <c r="A915">
        <v>1085</v>
      </c>
      <c r="B915" t="s">
        <v>740</v>
      </c>
      <c r="C915" s="3">
        <v>690.63995999999997</v>
      </c>
      <c r="D915" t="s">
        <v>741</v>
      </c>
      <c r="E915" s="3">
        <v>1639.9089489999999</v>
      </c>
      <c r="F915" t="s">
        <v>742</v>
      </c>
      <c r="G915">
        <f t="shared" si="14"/>
        <v>0.42114530835455549</v>
      </c>
    </row>
    <row r="916" spans="1:7" x14ac:dyDescent="0.2">
      <c r="A916">
        <v>1086</v>
      </c>
      <c r="B916" t="s">
        <v>844</v>
      </c>
      <c r="C916" s="3">
        <v>180.642056</v>
      </c>
      <c r="D916" t="s">
        <v>845</v>
      </c>
      <c r="E916" s="3">
        <v>357.01230800000002</v>
      </c>
      <c r="F916" t="s">
        <v>846</v>
      </c>
      <c r="G916">
        <f t="shared" si="14"/>
        <v>0.50598271250637106</v>
      </c>
    </row>
    <row r="917" spans="1:7" x14ac:dyDescent="0.2">
      <c r="A917">
        <v>1087</v>
      </c>
      <c r="B917" t="s">
        <v>2383</v>
      </c>
      <c r="C917" s="3">
        <v>545.95188499999995</v>
      </c>
      <c r="D917" t="s">
        <v>2384</v>
      </c>
      <c r="E917" s="3">
        <v>1107.1998980000001</v>
      </c>
      <c r="F917" t="s">
        <v>2385</v>
      </c>
      <c r="G917">
        <f t="shared" si="14"/>
        <v>0.49309242710930951</v>
      </c>
    </row>
    <row r="918" spans="1:7" x14ac:dyDescent="0.2">
      <c r="A918">
        <v>1088</v>
      </c>
      <c r="B918" t="s">
        <v>304</v>
      </c>
      <c r="C918" s="3">
        <v>340.84452499999998</v>
      </c>
      <c r="D918" t="s">
        <v>305</v>
      </c>
      <c r="E918" s="3">
        <v>679.438896</v>
      </c>
      <c r="F918" t="s">
        <v>306</v>
      </c>
      <c r="G918">
        <f t="shared" si="14"/>
        <v>0.50165589136362898</v>
      </c>
    </row>
    <row r="919" spans="1:7" x14ac:dyDescent="0.2">
      <c r="A919">
        <v>1089</v>
      </c>
      <c r="B919" t="s">
        <v>3975</v>
      </c>
      <c r="C919" s="3">
        <v>1474.080911</v>
      </c>
      <c r="D919" t="s">
        <v>3976</v>
      </c>
      <c r="E919" s="3">
        <v>2906.5660939999998</v>
      </c>
      <c r="F919" t="s">
        <v>3977</v>
      </c>
      <c r="G919">
        <f t="shared" si="14"/>
        <v>0.50715547602476097</v>
      </c>
    </row>
    <row r="920" spans="1:7" x14ac:dyDescent="0.2">
      <c r="A920">
        <v>1090</v>
      </c>
      <c r="B920" t="s">
        <v>3542</v>
      </c>
      <c r="C920" s="3">
        <v>861.78847800000005</v>
      </c>
      <c r="D920" t="s">
        <v>3543</v>
      </c>
      <c r="E920" s="3">
        <v>1532.3179849999999</v>
      </c>
      <c r="F920" t="s">
        <v>3544</v>
      </c>
      <c r="G920">
        <f t="shared" si="14"/>
        <v>0.56240838157361972</v>
      </c>
    </row>
    <row r="921" spans="1:7" x14ac:dyDescent="0.2">
      <c r="A921">
        <v>1091</v>
      </c>
      <c r="B921" t="s">
        <v>4828</v>
      </c>
      <c r="C921" s="3">
        <v>1728.0149690000001</v>
      </c>
      <c r="D921" t="s">
        <v>4829</v>
      </c>
      <c r="E921" s="3">
        <v>2505.3561679999998</v>
      </c>
      <c r="F921" t="s">
        <v>4830</v>
      </c>
      <c r="G921">
        <f t="shared" si="14"/>
        <v>0.68972826741016102</v>
      </c>
    </row>
    <row r="922" spans="1:7" x14ac:dyDescent="0.2">
      <c r="A922">
        <v>1092</v>
      </c>
      <c r="B922" t="s">
        <v>2571</v>
      </c>
      <c r="C922" s="3">
        <v>2041.0559290000001</v>
      </c>
      <c r="D922" t="s">
        <v>2572</v>
      </c>
      <c r="E922" s="3">
        <v>2550.9165699999999</v>
      </c>
      <c r="F922" t="s">
        <v>2573</v>
      </c>
      <c r="G922">
        <f t="shared" si="14"/>
        <v>0.80012649296484051</v>
      </c>
    </row>
    <row r="923" spans="1:7" x14ac:dyDescent="0.2">
      <c r="A923">
        <v>1093</v>
      </c>
      <c r="B923" t="s">
        <v>3188</v>
      </c>
      <c r="C923" s="3">
        <v>1860.1458130000001</v>
      </c>
      <c r="D923" t="s">
        <v>3189</v>
      </c>
      <c r="E923" s="3">
        <v>3037.3553740000002</v>
      </c>
      <c r="F923" t="s">
        <v>3190</v>
      </c>
      <c r="G923">
        <f t="shared" si="14"/>
        <v>0.61242284288595072</v>
      </c>
    </row>
    <row r="924" spans="1:7" x14ac:dyDescent="0.2">
      <c r="A924">
        <v>1094</v>
      </c>
      <c r="B924" t="s">
        <v>2983</v>
      </c>
      <c r="C924" s="3">
        <v>7649.2362949999997</v>
      </c>
      <c r="D924" t="s">
        <v>2984</v>
      </c>
      <c r="E924" s="3">
        <v>1233.6350970000001</v>
      </c>
      <c r="F924" t="s">
        <v>2985</v>
      </c>
      <c r="G924">
        <f t="shared" si="14"/>
        <v>6.2005663697488007</v>
      </c>
    </row>
    <row r="925" spans="1:7" x14ac:dyDescent="0.2">
      <c r="A925">
        <v>1095</v>
      </c>
      <c r="B925" t="s">
        <v>5028</v>
      </c>
      <c r="C925" s="3">
        <v>17227.192672000001</v>
      </c>
      <c r="D925" t="s">
        <v>5029</v>
      </c>
      <c r="E925" s="3">
        <v>16644.985578</v>
      </c>
      <c r="F925" t="s">
        <v>5030</v>
      </c>
      <c r="G925">
        <f t="shared" si="14"/>
        <v>1.0349779272124762</v>
      </c>
    </row>
    <row r="926" spans="1:7" x14ac:dyDescent="0.2">
      <c r="A926">
        <v>1096</v>
      </c>
      <c r="B926" t="s">
        <v>703</v>
      </c>
      <c r="C926" s="3">
        <v>1529.4529379999999</v>
      </c>
      <c r="D926" t="s">
        <v>704</v>
      </c>
      <c r="E926" s="3">
        <v>1157.904055</v>
      </c>
      <c r="F926" t="s">
        <v>2</v>
      </c>
      <c r="G926">
        <f t="shared" si="14"/>
        <v>1.3208805439410953</v>
      </c>
    </row>
    <row r="927" spans="1:7" x14ac:dyDescent="0.2">
      <c r="A927">
        <v>1097</v>
      </c>
      <c r="B927" t="s">
        <v>2730</v>
      </c>
      <c r="C927" s="3">
        <v>3348.733843</v>
      </c>
      <c r="D927" t="s">
        <v>2731</v>
      </c>
      <c r="E927" s="3">
        <v>1301.8973619999999</v>
      </c>
      <c r="F927" t="s">
        <v>2</v>
      </c>
      <c r="G927">
        <f t="shared" si="14"/>
        <v>2.5721949677013018</v>
      </c>
    </row>
    <row r="928" spans="1:7" x14ac:dyDescent="0.2">
      <c r="A928">
        <v>1099</v>
      </c>
      <c r="B928" t="s">
        <v>5085</v>
      </c>
      <c r="C928" s="3">
        <v>722.29281000000003</v>
      </c>
      <c r="D928" t="s">
        <v>5086</v>
      </c>
      <c r="E928" s="3">
        <v>1.433708</v>
      </c>
      <c r="F928" t="s">
        <v>2</v>
      </c>
      <c r="G928">
        <f t="shared" si="14"/>
        <v>503.79352699433917</v>
      </c>
    </row>
    <row r="929" spans="1:7" x14ac:dyDescent="0.2">
      <c r="A929">
        <v>1100</v>
      </c>
      <c r="B929" t="s">
        <v>1888</v>
      </c>
      <c r="C929" s="3">
        <v>15079.489834</v>
      </c>
      <c r="D929" t="s">
        <v>1889</v>
      </c>
      <c r="E929" s="3">
        <v>11174.324490999999</v>
      </c>
      <c r="F929" t="s">
        <v>1890</v>
      </c>
      <c r="G929">
        <f t="shared" si="14"/>
        <v>1.3494766369229112</v>
      </c>
    </row>
    <row r="930" spans="1:7" x14ac:dyDescent="0.2">
      <c r="A930">
        <v>1101</v>
      </c>
      <c r="B930" t="s">
        <v>3410</v>
      </c>
      <c r="C930" s="3">
        <v>1410.3133230000001</v>
      </c>
      <c r="D930" t="s">
        <v>3411</v>
      </c>
      <c r="E930" s="3">
        <v>1275.1930890000001</v>
      </c>
      <c r="F930" t="s">
        <v>2</v>
      </c>
      <c r="G930">
        <f t="shared" si="14"/>
        <v>1.1059606071939745</v>
      </c>
    </row>
    <row r="931" spans="1:7" x14ac:dyDescent="0.2">
      <c r="A931">
        <v>1103</v>
      </c>
      <c r="B931" t="s">
        <v>4716</v>
      </c>
      <c r="C931" s="3">
        <v>7430.7906030000004</v>
      </c>
      <c r="D931" t="s">
        <v>4717</v>
      </c>
      <c r="E931" s="3">
        <v>7116.7359809999998</v>
      </c>
      <c r="F931" t="s">
        <v>375</v>
      </c>
      <c r="G931">
        <f t="shared" si="14"/>
        <v>1.0441290252776627</v>
      </c>
    </row>
    <row r="932" spans="1:7" x14ac:dyDescent="0.2">
      <c r="A932">
        <v>1104</v>
      </c>
      <c r="B932" t="s">
        <v>1366</v>
      </c>
      <c r="C932" s="3">
        <v>6494.9378260000003</v>
      </c>
      <c r="D932" t="s">
        <v>1367</v>
      </c>
      <c r="E932" s="3">
        <v>15144.433578</v>
      </c>
      <c r="F932" t="s">
        <v>786</v>
      </c>
      <c r="G932">
        <f t="shared" si="14"/>
        <v>0.42886634171878568</v>
      </c>
    </row>
    <row r="933" spans="1:7" x14ac:dyDescent="0.2">
      <c r="A933">
        <v>1105</v>
      </c>
      <c r="B933" t="s">
        <v>4131</v>
      </c>
      <c r="C933" s="3">
        <v>341.20855299999999</v>
      </c>
      <c r="D933" t="s">
        <v>4132</v>
      </c>
      <c r="E933" s="3">
        <v>676.17365600000005</v>
      </c>
      <c r="F933" t="s">
        <v>2</v>
      </c>
      <c r="G933">
        <f t="shared" si="14"/>
        <v>0.50461675040472143</v>
      </c>
    </row>
    <row r="934" spans="1:7" x14ac:dyDescent="0.2">
      <c r="A934">
        <v>1106</v>
      </c>
      <c r="B934" t="s">
        <v>784</v>
      </c>
      <c r="C934" s="3">
        <v>3896.059514</v>
      </c>
      <c r="D934" t="s">
        <v>785</v>
      </c>
      <c r="E934" s="3">
        <v>6799.9102999999996</v>
      </c>
      <c r="F934" t="s">
        <v>786</v>
      </c>
      <c r="G934">
        <f t="shared" si="14"/>
        <v>0.57295748651272649</v>
      </c>
    </row>
    <row r="935" spans="1:7" x14ac:dyDescent="0.2">
      <c r="A935">
        <v>1107</v>
      </c>
      <c r="B935" t="s">
        <v>4481</v>
      </c>
      <c r="C935" s="3">
        <v>347.14630399999999</v>
      </c>
      <c r="D935" t="s">
        <v>4482</v>
      </c>
      <c r="E935" s="3">
        <v>582.28030000000001</v>
      </c>
      <c r="F935" t="s">
        <v>2</v>
      </c>
      <c r="G935">
        <f t="shared" si="14"/>
        <v>0.59618418139854634</v>
      </c>
    </row>
    <row r="936" spans="1:7" x14ac:dyDescent="0.2">
      <c r="A936">
        <v>1108</v>
      </c>
      <c r="B936" t="s">
        <v>1659</v>
      </c>
      <c r="C936" s="3">
        <v>2199.561158</v>
      </c>
      <c r="D936" t="s">
        <v>1660</v>
      </c>
      <c r="E936" s="3">
        <v>4300.2356339999997</v>
      </c>
      <c r="F936" t="s">
        <v>2</v>
      </c>
      <c r="G936">
        <f t="shared" si="14"/>
        <v>0.51149782133078336</v>
      </c>
    </row>
    <row r="937" spans="1:7" x14ac:dyDescent="0.2">
      <c r="A937">
        <v>1109</v>
      </c>
      <c r="B937" t="s">
        <v>4811</v>
      </c>
      <c r="C937" s="3">
        <v>2575.612783</v>
      </c>
      <c r="D937" t="s">
        <v>4812</v>
      </c>
      <c r="E937" s="3">
        <v>436.50972899999999</v>
      </c>
      <c r="F937" t="s">
        <v>543</v>
      </c>
      <c r="G937">
        <f t="shared" si="14"/>
        <v>5.9004705093297014</v>
      </c>
    </row>
    <row r="938" spans="1:7" x14ac:dyDescent="0.2">
      <c r="A938">
        <v>1110</v>
      </c>
      <c r="B938" t="s">
        <v>2542</v>
      </c>
      <c r="C938" s="3">
        <v>6418.4089549999999</v>
      </c>
      <c r="D938" t="s">
        <v>2543</v>
      </c>
      <c r="E938" s="3">
        <v>6761.3705529999997</v>
      </c>
      <c r="F938" t="s">
        <v>2544</v>
      </c>
      <c r="G938">
        <f t="shared" si="14"/>
        <v>0.94927631974735815</v>
      </c>
    </row>
    <row r="939" spans="1:7" x14ac:dyDescent="0.2">
      <c r="A939">
        <v>1111</v>
      </c>
      <c r="B939" t="s">
        <v>4466</v>
      </c>
      <c r="C939" s="3">
        <v>4094.0130899999999</v>
      </c>
      <c r="D939" t="s">
        <v>4467</v>
      </c>
      <c r="E939" s="3">
        <v>2545.0883090000002</v>
      </c>
      <c r="F939" t="s">
        <v>2</v>
      </c>
      <c r="G939">
        <f t="shared" si="14"/>
        <v>1.608593727582126</v>
      </c>
    </row>
    <row r="940" spans="1:7" x14ac:dyDescent="0.2">
      <c r="A940">
        <v>1112</v>
      </c>
      <c r="B940" t="s">
        <v>631</v>
      </c>
      <c r="C940" s="3">
        <v>36662.054127000003</v>
      </c>
      <c r="D940" t="s">
        <v>632</v>
      </c>
      <c r="E940" s="3">
        <v>3006.9809230000001</v>
      </c>
      <c r="F940" t="s">
        <v>633</v>
      </c>
      <c r="G940">
        <f t="shared" si="14"/>
        <v>12.192313508401996</v>
      </c>
    </row>
    <row r="941" spans="1:7" x14ac:dyDescent="0.2">
      <c r="A941">
        <v>1113</v>
      </c>
      <c r="B941" t="s">
        <v>3030</v>
      </c>
      <c r="C941" s="3">
        <v>2225.7872729999999</v>
      </c>
      <c r="D941" t="s">
        <v>3031</v>
      </c>
      <c r="E941" s="3">
        <v>1071.4880169999999</v>
      </c>
      <c r="F941" t="s">
        <v>3032</v>
      </c>
      <c r="G941">
        <f t="shared" si="14"/>
        <v>2.0772862016990716</v>
      </c>
    </row>
    <row r="942" spans="1:7" x14ac:dyDescent="0.2">
      <c r="A942">
        <v>1114</v>
      </c>
      <c r="B942" t="s">
        <v>3604</v>
      </c>
      <c r="C942" s="3">
        <v>7604.8285100000003</v>
      </c>
      <c r="D942" t="s">
        <v>3605</v>
      </c>
      <c r="E942" s="3">
        <v>5606.9480979999998</v>
      </c>
      <c r="F942" t="s">
        <v>3606</v>
      </c>
      <c r="G942">
        <f t="shared" si="14"/>
        <v>1.3563222589330985</v>
      </c>
    </row>
    <row r="943" spans="1:7" x14ac:dyDescent="0.2">
      <c r="A943">
        <v>1115</v>
      </c>
      <c r="B943" t="s">
        <v>3349</v>
      </c>
      <c r="C943" s="3">
        <v>588.92087400000003</v>
      </c>
      <c r="D943" t="s">
        <v>3350</v>
      </c>
      <c r="E943" s="3">
        <v>332.45609100000001</v>
      </c>
      <c r="F943" t="s">
        <v>2</v>
      </c>
      <c r="G943">
        <f t="shared" si="14"/>
        <v>1.7714245277581635</v>
      </c>
    </row>
    <row r="944" spans="1:7" x14ac:dyDescent="0.2">
      <c r="A944">
        <v>1116</v>
      </c>
      <c r="B944" t="s">
        <v>3023</v>
      </c>
      <c r="C944" s="3">
        <v>1264.6303210000001</v>
      </c>
      <c r="D944" t="s">
        <v>3024</v>
      </c>
      <c r="E944" s="3">
        <v>948.188444</v>
      </c>
      <c r="F944" t="s">
        <v>2</v>
      </c>
      <c r="G944">
        <f t="shared" si="14"/>
        <v>1.3337331086477575</v>
      </c>
    </row>
    <row r="945" spans="1:7" x14ac:dyDescent="0.2">
      <c r="A945">
        <v>1117</v>
      </c>
      <c r="B945" t="s">
        <v>5066</v>
      </c>
      <c r="C945" s="3">
        <v>3942.513555</v>
      </c>
      <c r="D945" t="s">
        <v>5067</v>
      </c>
      <c r="E945" s="3">
        <v>4182.3555560000004</v>
      </c>
      <c r="F945" t="s">
        <v>2</v>
      </c>
      <c r="G945">
        <f t="shared" si="14"/>
        <v>0.94265384714699263</v>
      </c>
    </row>
    <row r="946" spans="1:7" x14ac:dyDescent="0.2">
      <c r="A946">
        <v>1118</v>
      </c>
      <c r="B946" t="s">
        <v>1878</v>
      </c>
      <c r="C946" s="3">
        <v>244030.170526</v>
      </c>
      <c r="D946" t="s">
        <v>1879</v>
      </c>
      <c r="E946" s="3">
        <v>201748.720734</v>
      </c>
      <c r="F946" t="s">
        <v>1880</v>
      </c>
      <c r="G946">
        <f t="shared" si="14"/>
        <v>1.209574809883166</v>
      </c>
    </row>
    <row r="947" spans="1:7" x14ac:dyDescent="0.2">
      <c r="A947">
        <v>1119</v>
      </c>
      <c r="B947" t="s">
        <v>3810</v>
      </c>
      <c r="C947" s="3">
        <v>649.87570300000004</v>
      </c>
      <c r="D947" t="s">
        <v>3811</v>
      </c>
      <c r="E947" s="3">
        <v>776.87571300000002</v>
      </c>
      <c r="F947" t="s">
        <v>2</v>
      </c>
      <c r="G947">
        <f t="shared" si="14"/>
        <v>0.83652467457172264</v>
      </c>
    </row>
    <row r="948" spans="1:7" x14ac:dyDescent="0.2">
      <c r="A948">
        <v>1120</v>
      </c>
      <c r="B948" t="s">
        <v>1806</v>
      </c>
      <c r="C948" s="3">
        <v>15650.270798</v>
      </c>
      <c r="D948" t="s">
        <v>1807</v>
      </c>
      <c r="E948" s="3">
        <v>34499.790961999999</v>
      </c>
      <c r="F948" t="s">
        <v>1808</v>
      </c>
      <c r="G948">
        <f t="shared" si="14"/>
        <v>0.45363378622317113</v>
      </c>
    </row>
    <row r="949" spans="1:7" x14ac:dyDescent="0.2">
      <c r="A949">
        <v>1121</v>
      </c>
      <c r="B949" t="s">
        <v>2496</v>
      </c>
      <c r="C949" s="3">
        <v>15042.951102999999</v>
      </c>
      <c r="D949" t="s">
        <v>2497</v>
      </c>
      <c r="E949" s="3">
        <v>18137.650942</v>
      </c>
      <c r="F949" t="s">
        <v>2498</v>
      </c>
      <c r="G949">
        <f t="shared" si="14"/>
        <v>0.82937703184959655</v>
      </c>
    </row>
    <row r="950" spans="1:7" x14ac:dyDescent="0.2">
      <c r="A950">
        <v>1122</v>
      </c>
      <c r="B950" t="s">
        <v>1643</v>
      </c>
      <c r="C950" s="3">
        <v>7352.4023349999998</v>
      </c>
      <c r="D950" t="s">
        <v>1644</v>
      </c>
      <c r="E950" s="3">
        <v>8047.3607920000004</v>
      </c>
      <c r="F950" t="s">
        <v>1645</v>
      </c>
      <c r="G950">
        <f t="shared" si="14"/>
        <v>0.91364144407556958</v>
      </c>
    </row>
    <row r="951" spans="1:7" x14ac:dyDescent="0.2">
      <c r="A951">
        <v>1123</v>
      </c>
      <c r="B951" t="s">
        <v>5063</v>
      </c>
      <c r="C951" s="3">
        <v>2788.164565</v>
      </c>
      <c r="D951" t="s">
        <v>5064</v>
      </c>
      <c r="E951" s="3">
        <v>2089.2942840000001</v>
      </c>
      <c r="F951" t="s">
        <v>5065</v>
      </c>
      <c r="G951">
        <f t="shared" si="14"/>
        <v>1.3345006428017394</v>
      </c>
    </row>
    <row r="952" spans="1:7" x14ac:dyDescent="0.2">
      <c r="A952">
        <v>1124</v>
      </c>
      <c r="B952" t="s">
        <v>3078</v>
      </c>
      <c r="C952" s="3">
        <v>2517.5417710000002</v>
      </c>
      <c r="D952" t="s">
        <v>3079</v>
      </c>
      <c r="E952" s="3">
        <v>936.27595699999995</v>
      </c>
      <c r="F952" t="s">
        <v>3080</v>
      </c>
      <c r="G952">
        <f t="shared" si="14"/>
        <v>2.6888886253863298</v>
      </c>
    </row>
    <row r="953" spans="1:7" x14ac:dyDescent="0.2">
      <c r="A953">
        <v>1125</v>
      </c>
      <c r="B953" t="s">
        <v>1096</v>
      </c>
      <c r="C953" s="3">
        <v>9619.8587800000005</v>
      </c>
      <c r="D953" t="s">
        <v>1097</v>
      </c>
      <c r="E953" s="3">
        <v>8510.3337740000006</v>
      </c>
      <c r="F953" t="s">
        <v>2</v>
      </c>
      <c r="G953">
        <f t="shared" si="14"/>
        <v>1.1303738531841983</v>
      </c>
    </row>
    <row r="954" spans="1:7" x14ac:dyDescent="0.2">
      <c r="A954">
        <v>1126</v>
      </c>
      <c r="B954" t="s">
        <v>3607</v>
      </c>
      <c r="C954" s="3">
        <v>6448.2859209999997</v>
      </c>
      <c r="D954" t="s">
        <v>3608</v>
      </c>
      <c r="E954" s="3">
        <v>8950.7943090000008</v>
      </c>
      <c r="F954" t="s">
        <v>3609</v>
      </c>
      <c r="G954">
        <f t="shared" si="14"/>
        <v>0.72041493731078865</v>
      </c>
    </row>
    <row r="955" spans="1:7" x14ac:dyDescent="0.2">
      <c r="A955">
        <v>1127</v>
      </c>
      <c r="B955" t="s">
        <v>355</v>
      </c>
      <c r="C955" s="3">
        <v>2487.8779559999998</v>
      </c>
      <c r="D955" t="s">
        <v>356</v>
      </c>
      <c r="E955" s="3">
        <v>2227.9482389999998</v>
      </c>
      <c r="F955" t="s">
        <v>357</v>
      </c>
      <c r="G955">
        <f t="shared" si="14"/>
        <v>1.1166677539675103</v>
      </c>
    </row>
    <row r="956" spans="1:7" x14ac:dyDescent="0.2">
      <c r="A956">
        <v>1128</v>
      </c>
      <c r="B956" t="s">
        <v>716</v>
      </c>
      <c r="C956" s="3">
        <v>4653.8209800000004</v>
      </c>
      <c r="D956" t="s">
        <v>717</v>
      </c>
      <c r="E956" s="3">
        <v>5438.1491319999996</v>
      </c>
      <c r="F956" t="s">
        <v>718</v>
      </c>
      <c r="G956">
        <f t="shared" si="14"/>
        <v>0.85577296007115111</v>
      </c>
    </row>
    <row r="957" spans="1:7" x14ac:dyDescent="0.2">
      <c r="A957">
        <v>1129</v>
      </c>
      <c r="B957" t="s">
        <v>5004</v>
      </c>
      <c r="C957" s="3">
        <v>3793.463655</v>
      </c>
      <c r="D957" t="s">
        <v>5005</v>
      </c>
      <c r="E957" s="3">
        <v>3809.8011929999998</v>
      </c>
      <c r="F957" t="s">
        <v>5006</v>
      </c>
      <c r="G957">
        <f t="shared" si="14"/>
        <v>0.99571170851906454</v>
      </c>
    </row>
    <row r="958" spans="1:7" x14ac:dyDescent="0.2">
      <c r="A958">
        <v>1130</v>
      </c>
      <c r="B958" t="s">
        <v>2635</v>
      </c>
      <c r="C958" s="3">
        <v>2976.29126</v>
      </c>
      <c r="D958" t="s">
        <v>2636</v>
      </c>
      <c r="E958" s="3">
        <v>4525.6208269999997</v>
      </c>
      <c r="F958" t="s">
        <v>2637</v>
      </c>
      <c r="G958">
        <f t="shared" si="14"/>
        <v>0.657653695210909</v>
      </c>
    </row>
    <row r="959" spans="1:7" x14ac:dyDescent="0.2">
      <c r="A959">
        <v>1131</v>
      </c>
      <c r="B959" t="s">
        <v>1737</v>
      </c>
      <c r="C959" s="3">
        <v>1873.863306</v>
      </c>
      <c r="D959" t="s">
        <v>1738</v>
      </c>
      <c r="E959" s="3">
        <v>4093.1618530000001</v>
      </c>
      <c r="F959" t="s">
        <v>1739</v>
      </c>
      <c r="G959">
        <f t="shared" si="14"/>
        <v>0.45780337384572023</v>
      </c>
    </row>
    <row r="960" spans="1:7" x14ac:dyDescent="0.2">
      <c r="A960">
        <v>1138</v>
      </c>
      <c r="B960" t="s">
        <v>4068</v>
      </c>
      <c r="C960" s="3">
        <v>413.50758999999999</v>
      </c>
      <c r="D960" t="s">
        <v>4069</v>
      </c>
      <c r="E960" s="3">
        <v>687.27801499999998</v>
      </c>
      <c r="F960" t="s">
        <v>4070</v>
      </c>
      <c r="G960">
        <f t="shared" si="14"/>
        <v>0.60165985376383679</v>
      </c>
    </row>
    <row r="961" spans="1:7" x14ac:dyDescent="0.2">
      <c r="A961">
        <v>1139</v>
      </c>
      <c r="B961" t="s">
        <v>2927</v>
      </c>
      <c r="C961" s="3">
        <v>4317.2592100000002</v>
      </c>
      <c r="D961" t="s">
        <v>2928</v>
      </c>
      <c r="E961" s="3">
        <v>6763.2454630000002</v>
      </c>
      <c r="F961" t="s">
        <v>2929</v>
      </c>
      <c r="G961">
        <f t="shared" si="14"/>
        <v>0.63834134567769718</v>
      </c>
    </row>
    <row r="962" spans="1:7" x14ac:dyDescent="0.2">
      <c r="A962">
        <v>1140</v>
      </c>
      <c r="B962" t="s">
        <v>2118</v>
      </c>
      <c r="C962" s="3">
        <v>5282.115014</v>
      </c>
      <c r="D962" t="s">
        <v>2119</v>
      </c>
      <c r="E962" s="3">
        <v>6437.5677720000003</v>
      </c>
      <c r="F962" t="s">
        <v>2120</v>
      </c>
      <c r="G962">
        <f t="shared" ref="G962:G1025" si="15">C962/E962</f>
        <v>0.82051408250401558</v>
      </c>
    </row>
    <row r="963" spans="1:7" x14ac:dyDescent="0.2">
      <c r="A963">
        <v>1141</v>
      </c>
      <c r="B963" t="s">
        <v>3329</v>
      </c>
      <c r="C963" s="3">
        <v>3150.357853</v>
      </c>
      <c r="D963" t="s">
        <v>3330</v>
      </c>
      <c r="E963" s="3">
        <v>4311.2783639999998</v>
      </c>
      <c r="F963" t="s">
        <v>3331</v>
      </c>
      <c r="G963">
        <f t="shared" si="15"/>
        <v>0.73072476119985463</v>
      </c>
    </row>
    <row r="964" spans="1:7" x14ac:dyDescent="0.2">
      <c r="A964">
        <v>1142</v>
      </c>
      <c r="B964" t="s">
        <v>1913</v>
      </c>
      <c r="C964" s="3">
        <v>3226.378541</v>
      </c>
      <c r="D964" t="s">
        <v>1914</v>
      </c>
      <c r="E964" s="3">
        <v>3915.2806249999999</v>
      </c>
      <c r="F964" t="s">
        <v>1915</v>
      </c>
      <c r="G964">
        <f t="shared" si="15"/>
        <v>0.82404783973817974</v>
      </c>
    </row>
    <row r="965" spans="1:7" x14ac:dyDescent="0.2">
      <c r="A965">
        <v>1143</v>
      </c>
      <c r="B965" t="s">
        <v>3936</v>
      </c>
      <c r="C965" s="3">
        <v>6307.2700969999996</v>
      </c>
      <c r="D965" t="s">
        <v>3937</v>
      </c>
      <c r="E965" s="3">
        <v>8286.8035139999993</v>
      </c>
      <c r="F965" t="s">
        <v>5119</v>
      </c>
      <c r="G965">
        <f t="shared" si="15"/>
        <v>0.76112219703825357</v>
      </c>
    </row>
    <row r="966" spans="1:7" x14ac:dyDescent="0.2">
      <c r="A966">
        <v>1144</v>
      </c>
      <c r="B966" t="s">
        <v>3861</v>
      </c>
      <c r="C966" s="3">
        <v>3116.9083089999999</v>
      </c>
      <c r="D966" t="s">
        <v>3862</v>
      </c>
      <c r="E966" s="3">
        <v>4388.4629139999997</v>
      </c>
      <c r="F966" t="s">
        <v>3863</v>
      </c>
      <c r="G966">
        <f t="shared" si="15"/>
        <v>0.71025057521996871</v>
      </c>
    </row>
    <row r="967" spans="1:7" x14ac:dyDescent="0.2">
      <c r="A967">
        <v>1146</v>
      </c>
      <c r="B967" t="s">
        <v>3669</v>
      </c>
      <c r="C967" s="3">
        <v>4086.9248499999999</v>
      </c>
      <c r="D967" t="s">
        <v>3670</v>
      </c>
      <c r="E967" s="3">
        <v>5536.6591749999998</v>
      </c>
      <c r="F967" t="s">
        <v>541</v>
      </c>
      <c r="G967">
        <f t="shared" si="15"/>
        <v>0.73815720289483056</v>
      </c>
    </row>
    <row r="968" spans="1:7" x14ac:dyDescent="0.2">
      <c r="A968">
        <v>1147</v>
      </c>
      <c r="B968" t="s">
        <v>3308</v>
      </c>
      <c r="C968" s="3">
        <v>4715.8430870000002</v>
      </c>
      <c r="D968" t="s">
        <v>3309</v>
      </c>
      <c r="E968" s="3">
        <v>4408.5851199999997</v>
      </c>
      <c r="F968" t="s">
        <v>2673</v>
      </c>
      <c r="G968">
        <f t="shared" si="15"/>
        <v>1.069695369066618</v>
      </c>
    </row>
    <row r="969" spans="1:7" x14ac:dyDescent="0.2">
      <c r="A969">
        <v>1148</v>
      </c>
      <c r="B969" t="s">
        <v>539</v>
      </c>
      <c r="C969" s="3">
        <v>2925.3631209999999</v>
      </c>
      <c r="D969" t="s">
        <v>540</v>
      </c>
      <c r="E969" s="3">
        <v>2468.9809679999998</v>
      </c>
      <c r="F969" t="s">
        <v>541</v>
      </c>
      <c r="G969">
        <f t="shared" si="15"/>
        <v>1.1848463633033561</v>
      </c>
    </row>
    <row r="970" spans="1:7" x14ac:dyDescent="0.2">
      <c r="A970">
        <v>1149</v>
      </c>
      <c r="B970" t="s">
        <v>4308</v>
      </c>
      <c r="C970" s="3">
        <v>1150.1449689999999</v>
      </c>
      <c r="D970" t="s">
        <v>4309</v>
      </c>
      <c r="E970" s="3">
        <v>1296.314447</v>
      </c>
      <c r="F970" t="s">
        <v>4310</v>
      </c>
      <c r="G970">
        <f t="shared" si="15"/>
        <v>0.88724226723055255</v>
      </c>
    </row>
    <row r="971" spans="1:7" x14ac:dyDescent="0.2">
      <c r="A971">
        <v>1150</v>
      </c>
      <c r="B971" t="s">
        <v>1478</v>
      </c>
      <c r="C971" s="3">
        <v>3852.2884039999999</v>
      </c>
      <c r="D971" t="s">
        <v>1479</v>
      </c>
      <c r="E971" s="3">
        <v>4439.556971</v>
      </c>
      <c r="F971" t="s">
        <v>1480</v>
      </c>
      <c r="G971">
        <f t="shared" si="15"/>
        <v>0.867719105569284</v>
      </c>
    </row>
    <row r="972" spans="1:7" x14ac:dyDescent="0.2">
      <c r="A972">
        <v>1151</v>
      </c>
      <c r="B972" t="s">
        <v>1987</v>
      </c>
      <c r="C972" s="3">
        <v>1976.4558320000001</v>
      </c>
      <c r="D972" t="s">
        <v>1988</v>
      </c>
      <c r="E972" s="3">
        <v>1647.4283439999999</v>
      </c>
      <c r="F972" t="s">
        <v>1989</v>
      </c>
      <c r="G972">
        <f t="shared" si="15"/>
        <v>1.1997218811964305</v>
      </c>
    </row>
    <row r="973" spans="1:7" x14ac:dyDescent="0.2">
      <c r="A973">
        <v>1152</v>
      </c>
      <c r="B973" t="s">
        <v>4653</v>
      </c>
      <c r="C973" s="3">
        <v>6790.4901529999997</v>
      </c>
      <c r="D973" t="s">
        <v>4654</v>
      </c>
      <c r="E973" s="3">
        <v>7870.8296479999999</v>
      </c>
      <c r="F973" t="s">
        <v>2</v>
      </c>
      <c r="G973">
        <f t="shared" si="15"/>
        <v>0.86274134451956819</v>
      </c>
    </row>
    <row r="974" spans="1:7" x14ac:dyDescent="0.2">
      <c r="A974">
        <v>1153</v>
      </c>
      <c r="B974" t="s">
        <v>2419</v>
      </c>
      <c r="C974" s="3">
        <v>2470.1792150000001</v>
      </c>
      <c r="D974" t="s">
        <v>2420</v>
      </c>
      <c r="E974" s="3">
        <v>2263.5947799999999</v>
      </c>
      <c r="F974" t="s">
        <v>2421</v>
      </c>
      <c r="G974">
        <f t="shared" si="15"/>
        <v>1.0912638767438756</v>
      </c>
    </row>
    <row r="975" spans="1:7" x14ac:dyDescent="0.2">
      <c r="A975">
        <v>1154</v>
      </c>
      <c r="B975" t="s">
        <v>1548</v>
      </c>
      <c r="C975" s="3">
        <v>16332.975263</v>
      </c>
      <c r="D975" t="s">
        <v>1549</v>
      </c>
      <c r="E975" s="3">
        <v>11872.202628999999</v>
      </c>
      <c r="F975" t="s">
        <v>1544</v>
      </c>
      <c r="G975">
        <f t="shared" si="15"/>
        <v>1.3757325218745642</v>
      </c>
    </row>
    <row r="976" spans="1:7" x14ac:dyDescent="0.2">
      <c r="A976">
        <v>1155</v>
      </c>
      <c r="B976" t="s">
        <v>3732</v>
      </c>
      <c r="C976" s="3">
        <v>850.52509899999995</v>
      </c>
      <c r="D976" t="s">
        <v>3733</v>
      </c>
      <c r="E976" s="3">
        <v>640.679936</v>
      </c>
      <c r="F976" t="s">
        <v>72</v>
      </c>
      <c r="G976">
        <f t="shared" si="15"/>
        <v>1.3275350939037367</v>
      </c>
    </row>
    <row r="977" spans="1:7" x14ac:dyDescent="0.2">
      <c r="A977">
        <v>1156</v>
      </c>
      <c r="B977" t="s">
        <v>4836</v>
      </c>
      <c r="C977" s="3">
        <v>693.53746100000001</v>
      </c>
      <c r="D977" t="s">
        <v>4837</v>
      </c>
      <c r="E977" s="3">
        <v>566.821236</v>
      </c>
      <c r="F977" t="s">
        <v>51</v>
      </c>
      <c r="G977">
        <f t="shared" si="15"/>
        <v>1.2235558884388729</v>
      </c>
    </row>
    <row r="978" spans="1:7" x14ac:dyDescent="0.2">
      <c r="A978">
        <v>1157</v>
      </c>
      <c r="B978" t="s">
        <v>4572</v>
      </c>
      <c r="C978" s="3">
        <v>838.28674100000001</v>
      </c>
      <c r="D978" t="s">
        <v>4573</v>
      </c>
      <c r="E978" s="3">
        <v>647.83832199999995</v>
      </c>
      <c r="F978" t="s">
        <v>2</v>
      </c>
      <c r="G978">
        <f t="shared" si="15"/>
        <v>1.293975228899781</v>
      </c>
    </row>
    <row r="979" spans="1:7" x14ac:dyDescent="0.2">
      <c r="A979">
        <v>1158</v>
      </c>
      <c r="B979" t="s">
        <v>1299</v>
      </c>
      <c r="C979" s="3">
        <v>1903.5806769999999</v>
      </c>
      <c r="D979" t="s">
        <v>1300</v>
      </c>
      <c r="E979" s="3">
        <v>2118.1660849999998</v>
      </c>
      <c r="F979" t="s">
        <v>1301</v>
      </c>
      <c r="G979">
        <f t="shared" si="15"/>
        <v>0.89869283172853753</v>
      </c>
    </row>
    <row r="980" spans="1:7" x14ac:dyDescent="0.2">
      <c r="A980">
        <v>1159</v>
      </c>
      <c r="B980" t="s">
        <v>4328</v>
      </c>
      <c r="C980" s="3">
        <v>13541.500604999999</v>
      </c>
      <c r="D980" t="s">
        <v>4329</v>
      </c>
      <c r="E980" s="3">
        <v>16001.283375999999</v>
      </c>
      <c r="F980" t="s">
        <v>4330</v>
      </c>
      <c r="G980">
        <f t="shared" si="15"/>
        <v>0.84627590717570955</v>
      </c>
    </row>
    <row r="981" spans="1:7" x14ac:dyDescent="0.2">
      <c r="A981">
        <v>1160</v>
      </c>
      <c r="B981" t="s">
        <v>1545</v>
      </c>
      <c r="C981" s="3">
        <v>40947.847629000004</v>
      </c>
      <c r="D981" t="s">
        <v>1546</v>
      </c>
      <c r="E981" s="3">
        <v>41047.308324999998</v>
      </c>
      <c r="F981" t="s">
        <v>1547</v>
      </c>
      <c r="G981">
        <f t="shared" si="15"/>
        <v>0.99757692525871622</v>
      </c>
    </row>
    <row r="982" spans="1:7" x14ac:dyDescent="0.2">
      <c r="A982">
        <v>1161</v>
      </c>
      <c r="B982" t="s">
        <v>1065</v>
      </c>
      <c r="C982" s="3">
        <v>7867.0116239999998</v>
      </c>
      <c r="D982" t="s">
        <v>1066</v>
      </c>
      <c r="E982" s="3">
        <v>3559.6014399999999</v>
      </c>
      <c r="F982" t="s">
        <v>2</v>
      </c>
      <c r="G982">
        <f t="shared" si="15"/>
        <v>2.2100821557146015</v>
      </c>
    </row>
    <row r="983" spans="1:7" x14ac:dyDescent="0.2">
      <c r="A983">
        <v>1162</v>
      </c>
      <c r="B983" t="s">
        <v>4656</v>
      </c>
      <c r="C983" s="3">
        <v>7713.1261960000002</v>
      </c>
      <c r="D983" t="s">
        <v>4657</v>
      </c>
      <c r="E983" s="3">
        <v>3110.864842</v>
      </c>
      <c r="F983" t="s">
        <v>2</v>
      </c>
      <c r="G983">
        <f t="shared" si="15"/>
        <v>2.4794153998156889</v>
      </c>
    </row>
    <row r="984" spans="1:7" x14ac:dyDescent="0.2">
      <c r="A984">
        <v>1163</v>
      </c>
      <c r="B984" t="s">
        <v>2650</v>
      </c>
      <c r="C984" s="3">
        <v>658.33587199999999</v>
      </c>
      <c r="D984" t="s">
        <v>2651</v>
      </c>
      <c r="E984" s="3">
        <v>765.69180200000005</v>
      </c>
      <c r="F984" t="s">
        <v>1100</v>
      </c>
      <c r="G984">
        <f t="shared" si="15"/>
        <v>0.85979224314589164</v>
      </c>
    </row>
    <row r="985" spans="1:7" x14ac:dyDescent="0.2">
      <c r="A985">
        <v>1164</v>
      </c>
      <c r="B985" t="s">
        <v>1082</v>
      </c>
      <c r="C985" s="3">
        <v>1310.22603</v>
      </c>
      <c r="D985" t="s">
        <v>1083</v>
      </c>
      <c r="E985" s="3">
        <v>1066.967118</v>
      </c>
      <c r="F985" t="s">
        <v>1084</v>
      </c>
      <c r="G985">
        <f t="shared" si="15"/>
        <v>1.227991011059443</v>
      </c>
    </row>
    <row r="986" spans="1:7" x14ac:dyDescent="0.2">
      <c r="A986">
        <v>1165</v>
      </c>
      <c r="B986" t="s">
        <v>4236</v>
      </c>
      <c r="C986" s="3">
        <v>13839.459699999999</v>
      </c>
      <c r="D986" t="s">
        <v>4237</v>
      </c>
      <c r="E986" s="3">
        <v>17634.340480999999</v>
      </c>
      <c r="F986" t="s">
        <v>4238</v>
      </c>
      <c r="G986">
        <f t="shared" si="15"/>
        <v>0.78480166099272219</v>
      </c>
    </row>
    <row r="987" spans="1:7" x14ac:dyDescent="0.2">
      <c r="A987">
        <v>1166</v>
      </c>
      <c r="B987" t="s">
        <v>812</v>
      </c>
      <c r="C987" s="3">
        <v>5457.4072839999999</v>
      </c>
      <c r="D987" t="s">
        <v>813</v>
      </c>
      <c r="E987" s="3">
        <v>7240.1305700000003</v>
      </c>
      <c r="F987" t="s">
        <v>814</v>
      </c>
      <c r="G987">
        <f t="shared" si="15"/>
        <v>0.75377194254108593</v>
      </c>
    </row>
    <row r="988" spans="1:7" x14ac:dyDescent="0.2">
      <c r="A988">
        <v>1167</v>
      </c>
      <c r="B988" t="s">
        <v>4542</v>
      </c>
      <c r="C988" s="3">
        <v>8163.6578330000002</v>
      </c>
      <c r="D988" t="s">
        <v>4543</v>
      </c>
      <c r="E988" s="3">
        <v>8469.1413909999992</v>
      </c>
      <c r="F988" t="s">
        <v>4544</v>
      </c>
      <c r="G988">
        <f t="shared" si="15"/>
        <v>0.96392980776957737</v>
      </c>
    </row>
    <row r="989" spans="1:7" x14ac:dyDescent="0.2">
      <c r="A989">
        <v>1168</v>
      </c>
      <c r="B989" t="s">
        <v>4594</v>
      </c>
      <c r="C989" s="3">
        <v>690.17576199999996</v>
      </c>
      <c r="D989" t="s">
        <v>4595</v>
      </c>
      <c r="E989" s="3">
        <v>640.13837999999998</v>
      </c>
      <c r="F989" t="s">
        <v>4596</v>
      </c>
      <c r="G989">
        <f t="shared" si="15"/>
        <v>1.0781665083102812</v>
      </c>
    </row>
    <row r="990" spans="1:7" x14ac:dyDescent="0.2">
      <c r="A990">
        <v>1169</v>
      </c>
      <c r="B990" t="s">
        <v>2432</v>
      </c>
      <c r="C990" s="3">
        <v>962.34474499999999</v>
      </c>
      <c r="D990" t="s">
        <v>2433</v>
      </c>
      <c r="E990" s="3">
        <v>949.67495699999995</v>
      </c>
      <c r="F990" t="s">
        <v>2434</v>
      </c>
      <c r="G990">
        <f t="shared" si="15"/>
        <v>1.0133411836403727</v>
      </c>
    </row>
    <row r="991" spans="1:7" x14ac:dyDescent="0.2">
      <c r="A991">
        <v>1170</v>
      </c>
      <c r="B991" t="s">
        <v>2722</v>
      </c>
      <c r="C991" s="3">
        <v>1666.4935290000001</v>
      </c>
      <c r="D991" t="s">
        <v>2723</v>
      </c>
      <c r="E991" s="3">
        <v>1258.3347040000001</v>
      </c>
      <c r="F991" t="s">
        <v>2</v>
      </c>
      <c r="G991">
        <f t="shared" si="15"/>
        <v>1.3243642758183041</v>
      </c>
    </row>
    <row r="992" spans="1:7" x14ac:dyDescent="0.2">
      <c r="A992">
        <v>1171</v>
      </c>
      <c r="B992" t="s">
        <v>1602</v>
      </c>
      <c r="C992" s="3">
        <v>4395.7694309999997</v>
      </c>
      <c r="D992" t="s">
        <v>1603</v>
      </c>
      <c r="E992" s="3">
        <v>3492.150451</v>
      </c>
      <c r="F992" t="s">
        <v>1604</v>
      </c>
      <c r="G992">
        <f t="shared" si="15"/>
        <v>1.2587571734606229</v>
      </c>
    </row>
    <row r="993" spans="1:7" x14ac:dyDescent="0.2">
      <c r="A993">
        <v>1172</v>
      </c>
      <c r="B993" t="s">
        <v>4419</v>
      </c>
      <c r="C993" s="3">
        <v>16754.952777999999</v>
      </c>
      <c r="D993" t="s">
        <v>4420</v>
      </c>
      <c r="E993" s="3">
        <v>13778.201867</v>
      </c>
      <c r="F993" t="s">
        <v>4421</v>
      </c>
      <c r="G993">
        <f t="shared" si="15"/>
        <v>1.2160478515073565</v>
      </c>
    </row>
    <row r="994" spans="1:7" x14ac:dyDescent="0.2">
      <c r="A994">
        <v>1173</v>
      </c>
      <c r="B994" t="s">
        <v>1254</v>
      </c>
      <c r="C994" s="3">
        <v>8344.4427909999995</v>
      </c>
      <c r="D994" t="s">
        <v>1255</v>
      </c>
      <c r="E994" s="3">
        <v>8211.8980429999992</v>
      </c>
      <c r="F994" t="s">
        <v>1256</v>
      </c>
      <c r="G994">
        <f t="shared" si="15"/>
        <v>1.0161405739947031</v>
      </c>
    </row>
    <row r="995" spans="1:7" x14ac:dyDescent="0.2">
      <c r="A995">
        <v>1174</v>
      </c>
      <c r="B995" t="s">
        <v>2112</v>
      </c>
      <c r="C995" s="3">
        <v>6724.9135200000001</v>
      </c>
      <c r="D995" t="s">
        <v>2113</v>
      </c>
      <c r="E995" s="3">
        <v>3840.025032</v>
      </c>
      <c r="F995" t="s">
        <v>2114</v>
      </c>
      <c r="G995">
        <f t="shared" si="15"/>
        <v>1.7512681464207704</v>
      </c>
    </row>
    <row r="996" spans="1:7" x14ac:dyDescent="0.2">
      <c r="A996">
        <v>1175</v>
      </c>
      <c r="B996" t="s">
        <v>3729</v>
      </c>
      <c r="C996" s="3">
        <v>2007.3827389999999</v>
      </c>
      <c r="D996" t="s">
        <v>3730</v>
      </c>
      <c r="E996" s="3">
        <v>2159.826935</v>
      </c>
      <c r="F996" t="s">
        <v>3731</v>
      </c>
      <c r="G996">
        <f t="shared" si="15"/>
        <v>0.92941832814025904</v>
      </c>
    </row>
    <row r="997" spans="1:7" x14ac:dyDescent="0.2">
      <c r="A997">
        <v>1176</v>
      </c>
      <c r="B997" t="s">
        <v>4151</v>
      </c>
      <c r="C997" s="3">
        <v>2231.1936219999998</v>
      </c>
      <c r="D997" t="s">
        <v>4152</v>
      </c>
      <c r="E997" s="3">
        <v>2452.0964309999999</v>
      </c>
      <c r="F997" t="s">
        <v>4153</v>
      </c>
      <c r="G997">
        <f t="shared" si="15"/>
        <v>0.90991267463738656</v>
      </c>
    </row>
    <row r="998" spans="1:7" x14ac:dyDescent="0.2">
      <c r="A998">
        <v>1177</v>
      </c>
      <c r="B998" t="s">
        <v>4088</v>
      </c>
      <c r="C998" s="3">
        <v>1290.397649</v>
      </c>
      <c r="D998" t="s">
        <v>4089</v>
      </c>
      <c r="E998" s="3">
        <v>1246.2691870000001</v>
      </c>
      <c r="F998" t="s">
        <v>2</v>
      </c>
      <c r="G998">
        <f t="shared" si="15"/>
        <v>1.0354084514487798</v>
      </c>
    </row>
    <row r="999" spans="1:7" x14ac:dyDescent="0.2">
      <c r="A999">
        <v>1178</v>
      </c>
      <c r="B999" t="s">
        <v>3617</v>
      </c>
      <c r="C999" s="3">
        <v>4139.6698550000001</v>
      </c>
      <c r="D999" t="s">
        <v>3618</v>
      </c>
      <c r="E999" s="3">
        <v>3027.8961300000001</v>
      </c>
      <c r="F999" t="s">
        <v>3619</v>
      </c>
      <c r="G999">
        <f t="shared" si="15"/>
        <v>1.3671769695085281</v>
      </c>
    </row>
    <row r="1000" spans="1:7" x14ac:dyDescent="0.2">
      <c r="A1000">
        <v>1179</v>
      </c>
      <c r="B1000" t="s">
        <v>3170</v>
      </c>
      <c r="C1000" s="3">
        <v>1252.4176239999999</v>
      </c>
      <c r="D1000" t="s">
        <v>3171</v>
      </c>
      <c r="E1000" s="3">
        <v>1208.6660730000001</v>
      </c>
      <c r="F1000" t="s">
        <v>3172</v>
      </c>
      <c r="G1000">
        <f t="shared" si="15"/>
        <v>1.0361982122087743</v>
      </c>
    </row>
    <row r="1001" spans="1:7" x14ac:dyDescent="0.2">
      <c r="A1001">
        <v>1180</v>
      </c>
      <c r="B1001" t="s">
        <v>498</v>
      </c>
      <c r="C1001" s="3">
        <v>12114.943029</v>
      </c>
      <c r="D1001" t="s">
        <v>499</v>
      </c>
      <c r="E1001" s="3">
        <v>14153.782163</v>
      </c>
      <c r="F1001" t="s">
        <v>2</v>
      </c>
      <c r="G1001">
        <f t="shared" si="15"/>
        <v>0.85595093166476621</v>
      </c>
    </row>
    <row r="1002" spans="1:7" x14ac:dyDescent="0.2">
      <c r="A1002">
        <v>1181</v>
      </c>
      <c r="B1002" t="s">
        <v>3505</v>
      </c>
      <c r="C1002" s="3">
        <v>745.17734299999995</v>
      </c>
      <c r="D1002" t="s">
        <v>3506</v>
      </c>
      <c r="E1002" s="3">
        <v>868.48071300000004</v>
      </c>
      <c r="F1002" t="s">
        <v>2</v>
      </c>
      <c r="G1002">
        <f t="shared" si="15"/>
        <v>0.85802405493373335</v>
      </c>
    </row>
    <row r="1003" spans="1:7" x14ac:dyDescent="0.2">
      <c r="A1003">
        <v>1182</v>
      </c>
      <c r="B1003" t="s">
        <v>4661</v>
      </c>
      <c r="C1003" s="3">
        <v>208.18466599999999</v>
      </c>
      <c r="D1003" t="s">
        <v>4662</v>
      </c>
      <c r="E1003" s="3">
        <v>418.76875699999999</v>
      </c>
      <c r="F1003" t="s">
        <v>4663</v>
      </c>
      <c r="G1003">
        <f t="shared" si="15"/>
        <v>0.49713514325043118</v>
      </c>
    </row>
    <row r="1004" spans="1:7" x14ac:dyDescent="0.2">
      <c r="A1004">
        <v>1183</v>
      </c>
      <c r="B1004" t="s">
        <v>1655</v>
      </c>
      <c r="C1004" s="3">
        <v>2190.280612</v>
      </c>
      <c r="D1004" t="s">
        <v>1656</v>
      </c>
      <c r="E1004" s="3">
        <v>1578.34842</v>
      </c>
      <c r="F1004" t="s">
        <v>2</v>
      </c>
      <c r="G1004">
        <f t="shared" si="15"/>
        <v>1.3877041242896166</v>
      </c>
    </row>
    <row r="1005" spans="1:7" x14ac:dyDescent="0.2">
      <c r="A1005">
        <v>1184</v>
      </c>
      <c r="B1005" t="s">
        <v>2632</v>
      </c>
      <c r="C1005" s="3">
        <v>9659.2804039999992</v>
      </c>
      <c r="D1005" t="s">
        <v>2633</v>
      </c>
      <c r="E1005" s="3">
        <v>9867.7127230000006</v>
      </c>
      <c r="F1005" t="s">
        <v>2634</v>
      </c>
      <c r="G1005">
        <f t="shared" si="15"/>
        <v>0.97887734221181977</v>
      </c>
    </row>
    <row r="1006" spans="1:7" x14ac:dyDescent="0.2">
      <c r="A1006">
        <v>1185</v>
      </c>
      <c r="B1006" t="s">
        <v>3359</v>
      </c>
      <c r="C1006" s="3">
        <v>2562.257936</v>
      </c>
      <c r="D1006" t="s">
        <v>3360</v>
      </c>
      <c r="E1006" s="3">
        <v>2660.9026229999999</v>
      </c>
      <c r="F1006" t="s">
        <v>1979</v>
      </c>
      <c r="G1006">
        <f t="shared" si="15"/>
        <v>0.96292811087961416</v>
      </c>
    </row>
    <row r="1007" spans="1:7" x14ac:dyDescent="0.2">
      <c r="A1007">
        <v>1186</v>
      </c>
      <c r="B1007" t="s">
        <v>1391</v>
      </c>
      <c r="C1007" s="3">
        <v>5371.8376930000004</v>
      </c>
      <c r="D1007" t="s">
        <v>1392</v>
      </c>
      <c r="E1007" s="3">
        <v>4109.9353929999997</v>
      </c>
      <c r="F1007" t="s">
        <v>1393</v>
      </c>
      <c r="G1007">
        <f t="shared" si="15"/>
        <v>1.3070370162385667</v>
      </c>
    </row>
    <row r="1008" spans="1:7" x14ac:dyDescent="0.2">
      <c r="A1008">
        <v>1187</v>
      </c>
      <c r="B1008" t="s">
        <v>4366</v>
      </c>
      <c r="C1008" s="3">
        <v>1550.6958159999999</v>
      </c>
      <c r="D1008" t="s">
        <v>4367</v>
      </c>
      <c r="E1008" s="3">
        <v>2084.087305</v>
      </c>
      <c r="F1008" t="s">
        <v>2</v>
      </c>
      <c r="G1008">
        <f t="shared" si="15"/>
        <v>0.74406470989947315</v>
      </c>
    </row>
    <row r="1009" spans="1:7" x14ac:dyDescent="0.2">
      <c r="A1009">
        <v>1188</v>
      </c>
      <c r="B1009" t="s">
        <v>268</v>
      </c>
      <c r="C1009" s="3">
        <v>3047.477809</v>
      </c>
      <c r="D1009" t="s">
        <v>269</v>
      </c>
      <c r="E1009" s="3">
        <v>2077.596826</v>
      </c>
      <c r="F1009" t="s">
        <v>270</v>
      </c>
      <c r="G1009">
        <f t="shared" si="15"/>
        <v>1.4668282945287865</v>
      </c>
    </row>
    <row r="1010" spans="1:7" x14ac:dyDescent="0.2">
      <c r="A1010">
        <v>1189</v>
      </c>
      <c r="B1010" t="s">
        <v>1085</v>
      </c>
      <c r="C1010" s="3">
        <v>7898.1551890000001</v>
      </c>
      <c r="D1010" t="s">
        <v>1086</v>
      </c>
      <c r="E1010" s="3">
        <v>6367.0086110000002</v>
      </c>
      <c r="F1010" t="s">
        <v>2</v>
      </c>
      <c r="G1010">
        <f t="shared" si="15"/>
        <v>1.2404813110123183</v>
      </c>
    </row>
    <row r="1011" spans="1:7" x14ac:dyDescent="0.2">
      <c r="A1011">
        <v>1190</v>
      </c>
      <c r="B1011" t="s">
        <v>1498</v>
      </c>
      <c r="C1011" s="3">
        <v>10817.653710000001</v>
      </c>
      <c r="D1011" t="s">
        <v>1499</v>
      </c>
      <c r="E1011" s="3">
        <v>8934.0585859999992</v>
      </c>
      <c r="F1011" t="s">
        <v>2</v>
      </c>
      <c r="G1011">
        <f t="shared" si="15"/>
        <v>1.2108330839638397</v>
      </c>
    </row>
    <row r="1012" spans="1:7" x14ac:dyDescent="0.2">
      <c r="A1012">
        <v>1191</v>
      </c>
      <c r="B1012" t="s">
        <v>3372</v>
      </c>
      <c r="C1012" s="3">
        <v>3133.80566</v>
      </c>
      <c r="D1012" t="s">
        <v>3373</v>
      </c>
      <c r="E1012" s="3">
        <v>2929.4213479999999</v>
      </c>
      <c r="F1012" t="s">
        <v>2</v>
      </c>
      <c r="G1012">
        <f t="shared" si="15"/>
        <v>1.0697695168158514</v>
      </c>
    </row>
    <row r="1013" spans="1:7" x14ac:dyDescent="0.2">
      <c r="A1013">
        <v>1192</v>
      </c>
      <c r="B1013" t="s">
        <v>4433</v>
      </c>
      <c r="C1013" s="3">
        <v>72.475927999999996</v>
      </c>
      <c r="D1013" t="s">
        <v>4434</v>
      </c>
      <c r="E1013" s="3">
        <v>25.025205</v>
      </c>
      <c r="F1013" t="s">
        <v>2333</v>
      </c>
      <c r="G1013">
        <f t="shared" si="15"/>
        <v>2.8961172545839284</v>
      </c>
    </row>
    <row r="1014" spans="1:7" x14ac:dyDescent="0.2">
      <c r="A1014">
        <v>1193</v>
      </c>
      <c r="B1014" t="s">
        <v>2752</v>
      </c>
      <c r="C1014" s="3">
        <v>121.988387</v>
      </c>
      <c r="D1014" t="s">
        <v>2753</v>
      </c>
      <c r="E1014" s="3">
        <v>141.55020200000001</v>
      </c>
      <c r="F1014" t="s">
        <v>2335</v>
      </c>
      <c r="G1014">
        <f t="shared" si="15"/>
        <v>0.86180298774847375</v>
      </c>
    </row>
    <row r="1015" spans="1:7" x14ac:dyDescent="0.2">
      <c r="A1015">
        <v>1194</v>
      </c>
      <c r="B1015" t="s">
        <v>3273</v>
      </c>
      <c r="C1015" s="3">
        <v>764.64696300000003</v>
      </c>
      <c r="D1015" t="s">
        <v>3274</v>
      </c>
      <c r="E1015" s="3">
        <v>1042.8384739999999</v>
      </c>
      <c r="F1015" t="s">
        <v>2</v>
      </c>
      <c r="G1015">
        <f t="shared" si="15"/>
        <v>0.73323624133951937</v>
      </c>
    </row>
    <row r="1016" spans="1:7" x14ac:dyDescent="0.2">
      <c r="A1016">
        <v>1195</v>
      </c>
      <c r="B1016" t="s">
        <v>857</v>
      </c>
      <c r="C1016" s="3">
        <v>96523.994493000006</v>
      </c>
      <c r="D1016" t="s">
        <v>858</v>
      </c>
      <c r="E1016" s="3">
        <v>118473.100121</v>
      </c>
      <c r="F1016" t="s">
        <v>859</v>
      </c>
      <c r="G1016">
        <f t="shared" si="15"/>
        <v>0.81473342382715797</v>
      </c>
    </row>
    <row r="1017" spans="1:7" x14ac:dyDescent="0.2">
      <c r="A1017">
        <v>1196</v>
      </c>
      <c r="B1017" t="s">
        <v>4288</v>
      </c>
      <c r="C1017" s="3">
        <v>175851.7297</v>
      </c>
      <c r="D1017" t="s">
        <v>4289</v>
      </c>
      <c r="E1017" s="3">
        <v>183815.640209</v>
      </c>
      <c r="F1017" t="s">
        <v>4290</v>
      </c>
      <c r="G1017">
        <f t="shared" si="15"/>
        <v>0.95667446741776174</v>
      </c>
    </row>
    <row r="1018" spans="1:7" x14ac:dyDescent="0.2">
      <c r="A1018">
        <v>1197</v>
      </c>
      <c r="B1018" t="s">
        <v>4295</v>
      </c>
      <c r="C1018" s="3">
        <v>2410.1379339999999</v>
      </c>
      <c r="D1018" t="s">
        <v>4296</v>
      </c>
      <c r="E1018" s="3">
        <v>9146.4741849999991</v>
      </c>
      <c r="F1018" t="s">
        <v>4297</v>
      </c>
      <c r="G1018">
        <f t="shared" si="15"/>
        <v>0.26350459043032876</v>
      </c>
    </row>
    <row r="1019" spans="1:7" x14ac:dyDescent="0.2">
      <c r="A1019">
        <v>1198</v>
      </c>
      <c r="B1019" t="s">
        <v>2582</v>
      </c>
      <c r="C1019" s="3">
        <v>713.74256400000002</v>
      </c>
      <c r="D1019" t="s">
        <v>2583</v>
      </c>
      <c r="E1019" s="3">
        <v>988.38547600000004</v>
      </c>
      <c r="F1019" t="s">
        <v>2584</v>
      </c>
      <c r="G1019">
        <f t="shared" si="15"/>
        <v>0.72212975739841812</v>
      </c>
    </row>
    <row r="1020" spans="1:7" x14ac:dyDescent="0.2">
      <c r="A1020">
        <v>1199</v>
      </c>
      <c r="B1020" t="s">
        <v>1814</v>
      </c>
      <c r="C1020" s="3">
        <v>565.55753900000002</v>
      </c>
      <c r="D1020" t="s">
        <v>1815</v>
      </c>
      <c r="E1020" s="3">
        <v>771.691284</v>
      </c>
      <c r="F1020" t="s">
        <v>1816</v>
      </c>
      <c r="G1020">
        <f t="shared" si="15"/>
        <v>0.73288055823110743</v>
      </c>
    </row>
    <row r="1021" spans="1:7" x14ac:dyDescent="0.2">
      <c r="A1021">
        <v>1200</v>
      </c>
      <c r="B1021" t="s">
        <v>4096</v>
      </c>
      <c r="C1021" s="3">
        <v>135.18113299999999</v>
      </c>
      <c r="D1021" t="s">
        <v>4097</v>
      </c>
      <c r="E1021" s="3">
        <v>430.18994700000002</v>
      </c>
      <c r="F1021" t="s">
        <v>2</v>
      </c>
      <c r="G1021">
        <f t="shared" si="15"/>
        <v>0.31423591820940433</v>
      </c>
    </row>
    <row r="1022" spans="1:7" x14ac:dyDescent="0.2">
      <c r="A1022">
        <v>1201</v>
      </c>
      <c r="B1022" t="s">
        <v>3793</v>
      </c>
      <c r="C1022" s="3">
        <v>116.342952</v>
      </c>
      <c r="D1022" t="s">
        <v>3794</v>
      </c>
      <c r="E1022" s="3">
        <v>340.141211</v>
      </c>
      <c r="F1022" t="s">
        <v>2</v>
      </c>
      <c r="G1022">
        <f t="shared" si="15"/>
        <v>0.34204309339040956</v>
      </c>
    </row>
    <row r="1023" spans="1:7" x14ac:dyDescent="0.2">
      <c r="A1023">
        <v>1202</v>
      </c>
      <c r="B1023" t="s">
        <v>358</v>
      </c>
      <c r="C1023" s="3">
        <v>558.56059900000002</v>
      </c>
      <c r="D1023" t="s">
        <v>359</v>
      </c>
      <c r="E1023" s="3">
        <v>5448.3361430000004</v>
      </c>
      <c r="F1023" t="s">
        <v>360</v>
      </c>
      <c r="G1023">
        <f t="shared" si="15"/>
        <v>0.10251948197389332</v>
      </c>
    </row>
    <row r="1024" spans="1:7" x14ac:dyDescent="0.2">
      <c r="A1024">
        <v>1203</v>
      </c>
      <c r="B1024" t="s">
        <v>3374</v>
      </c>
      <c r="C1024" s="3">
        <v>6131.8215650000002</v>
      </c>
      <c r="D1024" t="s">
        <v>3375</v>
      </c>
      <c r="E1024" s="3">
        <v>7204.5869220000004</v>
      </c>
      <c r="F1024" t="s">
        <v>3376</v>
      </c>
      <c r="G1024">
        <f t="shared" si="15"/>
        <v>0.85109967183209445</v>
      </c>
    </row>
    <row r="1025" spans="1:7" x14ac:dyDescent="0.2">
      <c r="A1025">
        <v>1204</v>
      </c>
      <c r="B1025" t="s">
        <v>1067</v>
      </c>
      <c r="C1025" s="3">
        <v>9363.9401620000008</v>
      </c>
      <c r="D1025" t="s">
        <v>1068</v>
      </c>
      <c r="E1025" s="3">
        <v>11850.826019</v>
      </c>
      <c r="F1025" t="s">
        <v>1069</v>
      </c>
      <c r="G1025">
        <f t="shared" si="15"/>
        <v>0.79015084239589162</v>
      </c>
    </row>
    <row r="1026" spans="1:7" x14ac:dyDescent="0.2">
      <c r="A1026">
        <v>1205</v>
      </c>
      <c r="B1026" t="s">
        <v>500</v>
      </c>
      <c r="C1026" s="3">
        <v>75.092140000000001</v>
      </c>
      <c r="D1026" t="s">
        <v>501</v>
      </c>
      <c r="E1026" s="3">
        <v>3.0654309999999998</v>
      </c>
      <c r="F1026" t="s">
        <v>2</v>
      </c>
      <c r="G1026">
        <f t="shared" ref="G1026:G1089" si="16">C1026/E1026</f>
        <v>24.496437858167418</v>
      </c>
    </row>
    <row r="1027" spans="1:7" x14ac:dyDescent="0.2">
      <c r="A1027">
        <v>1206</v>
      </c>
      <c r="B1027" t="s">
        <v>1503</v>
      </c>
      <c r="C1027" s="3">
        <v>3343.631171</v>
      </c>
      <c r="D1027" t="s">
        <v>1504</v>
      </c>
      <c r="E1027" s="3">
        <v>4344.5769890000001</v>
      </c>
      <c r="F1027" t="s">
        <v>1505</v>
      </c>
      <c r="G1027">
        <f t="shared" si="16"/>
        <v>0.76961029335323394</v>
      </c>
    </row>
    <row r="1028" spans="1:7" x14ac:dyDescent="0.2">
      <c r="A1028">
        <v>1207</v>
      </c>
      <c r="B1028" t="s">
        <v>1308</v>
      </c>
      <c r="C1028" s="3">
        <v>3737.6091609999999</v>
      </c>
      <c r="D1028" t="s">
        <v>1309</v>
      </c>
      <c r="E1028" s="3">
        <v>3870.7569330000001</v>
      </c>
      <c r="F1028" t="s">
        <v>1310</v>
      </c>
      <c r="G1028">
        <f t="shared" si="16"/>
        <v>0.96560161893275864</v>
      </c>
    </row>
    <row r="1029" spans="1:7" x14ac:dyDescent="0.2">
      <c r="A1029">
        <v>1208</v>
      </c>
      <c r="B1029" t="s">
        <v>4982</v>
      </c>
      <c r="C1029" s="3">
        <v>6176.1839209999998</v>
      </c>
      <c r="D1029" t="s">
        <v>4983</v>
      </c>
      <c r="E1029" s="3">
        <v>5091.2352000000001</v>
      </c>
      <c r="F1029" t="s">
        <v>4984</v>
      </c>
      <c r="G1029">
        <f t="shared" si="16"/>
        <v>1.2131012766803624</v>
      </c>
    </row>
    <row r="1030" spans="1:7" x14ac:dyDescent="0.2">
      <c r="A1030">
        <v>1209</v>
      </c>
      <c r="B1030" t="s">
        <v>4626</v>
      </c>
      <c r="C1030" s="3">
        <v>7755.478067</v>
      </c>
      <c r="D1030" t="s">
        <v>4627</v>
      </c>
      <c r="E1030" s="3">
        <v>7611.6842429999997</v>
      </c>
      <c r="F1030" t="s">
        <v>4628</v>
      </c>
      <c r="G1030">
        <f t="shared" si="16"/>
        <v>1.0188911966667875</v>
      </c>
    </row>
    <row r="1031" spans="1:7" x14ac:dyDescent="0.2">
      <c r="A1031">
        <v>1210</v>
      </c>
      <c r="B1031" t="s">
        <v>4061</v>
      </c>
      <c r="C1031" s="3">
        <v>17067.924341000002</v>
      </c>
      <c r="D1031" t="s">
        <v>4062</v>
      </c>
      <c r="E1031" s="3">
        <v>23156.025019000001</v>
      </c>
      <c r="F1031" t="s">
        <v>2</v>
      </c>
      <c r="G1031">
        <f t="shared" si="16"/>
        <v>0.73708351614732726</v>
      </c>
    </row>
    <row r="1032" spans="1:7" x14ac:dyDescent="0.2">
      <c r="A1032">
        <v>1211</v>
      </c>
      <c r="B1032" t="s">
        <v>3398</v>
      </c>
      <c r="C1032" s="3">
        <v>17562.370902999999</v>
      </c>
      <c r="D1032" t="s">
        <v>3399</v>
      </c>
      <c r="E1032" s="3">
        <v>25588.358843999998</v>
      </c>
      <c r="F1032" t="s">
        <v>3400</v>
      </c>
      <c r="G1032">
        <f t="shared" si="16"/>
        <v>0.68634221561724162</v>
      </c>
    </row>
    <row r="1033" spans="1:7" x14ac:dyDescent="0.2">
      <c r="A1033">
        <v>1212</v>
      </c>
      <c r="B1033" t="s">
        <v>3149</v>
      </c>
      <c r="C1033" s="3">
        <v>39206.357694999999</v>
      </c>
      <c r="D1033" t="s">
        <v>3150</v>
      </c>
      <c r="E1033" s="3">
        <v>67743.739203000005</v>
      </c>
      <c r="F1033" t="s">
        <v>2</v>
      </c>
      <c r="G1033">
        <f t="shared" si="16"/>
        <v>0.57874510849651717</v>
      </c>
    </row>
    <row r="1034" spans="1:7" x14ac:dyDescent="0.2">
      <c r="A1034">
        <v>1213</v>
      </c>
      <c r="B1034" t="s">
        <v>547</v>
      </c>
      <c r="C1034" s="3">
        <v>5866.5637550000001</v>
      </c>
      <c r="D1034" t="s">
        <v>548</v>
      </c>
      <c r="E1034" s="3">
        <v>5704.1650049999998</v>
      </c>
      <c r="F1034" t="s">
        <v>2</v>
      </c>
      <c r="G1034">
        <f t="shared" si="16"/>
        <v>1.0284702055178363</v>
      </c>
    </row>
    <row r="1035" spans="1:7" x14ac:dyDescent="0.2">
      <c r="A1035">
        <v>1214</v>
      </c>
      <c r="B1035" t="s">
        <v>1290</v>
      </c>
      <c r="C1035" s="3">
        <v>95.961247</v>
      </c>
      <c r="D1035" t="s">
        <v>1291</v>
      </c>
      <c r="E1035" s="3">
        <v>80.904049000000001</v>
      </c>
      <c r="F1035" t="s">
        <v>2</v>
      </c>
      <c r="G1035">
        <f t="shared" si="16"/>
        <v>1.1861117976925974</v>
      </c>
    </row>
    <row r="1036" spans="1:7" x14ac:dyDescent="0.2">
      <c r="A1036">
        <v>1215</v>
      </c>
      <c r="B1036" t="s">
        <v>4863</v>
      </c>
      <c r="C1036" s="3">
        <v>1579.4428270000001</v>
      </c>
      <c r="D1036" t="s">
        <v>4864</v>
      </c>
      <c r="E1036" s="3">
        <v>1358.8777909999999</v>
      </c>
      <c r="F1036" t="s">
        <v>4865</v>
      </c>
      <c r="G1036">
        <f t="shared" si="16"/>
        <v>1.1623141076120511</v>
      </c>
    </row>
    <row r="1037" spans="1:7" x14ac:dyDescent="0.2">
      <c r="A1037">
        <v>1216</v>
      </c>
      <c r="B1037" t="s">
        <v>1859</v>
      </c>
      <c r="C1037" s="3">
        <v>1527.969468</v>
      </c>
      <c r="D1037" t="s">
        <v>1860</v>
      </c>
      <c r="E1037" s="3">
        <v>1385.9889109999999</v>
      </c>
      <c r="F1037" t="s">
        <v>1861</v>
      </c>
      <c r="G1037">
        <f t="shared" si="16"/>
        <v>1.1024398939076361</v>
      </c>
    </row>
    <row r="1038" spans="1:7" x14ac:dyDescent="0.2">
      <c r="A1038">
        <v>1217</v>
      </c>
      <c r="B1038" t="s">
        <v>2585</v>
      </c>
      <c r="C1038" s="3">
        <v>812.76811699999996</v>
      </c>
      <c r="D1038" t="s">
        <v>2586</v>
      </c>
      <c r="E1038" s="3">
        <v>882.70649300000002</v>
      </c>
      <c r="F1038" t="s">
        <v>2587</v>
      </c>
      <c r="G1038">
        <f t="shared" si="16"/>
        <v>0.92076825473175705</v>
      </c>
    </row>
    <row r="1039" spans="1:7" x14ac:dyDescent="0.2">
      <c r="A1039">
        <v>1218</v>
      </c>
      <c r="B1039" t="s">
        <v>3893</v>
      </c>
      <c r="C1039" s="3">
        <v>969.64981</v>
      </c>
      <c r="D1039" t="s">
        <v>3894</v>
      </c>
      <c r="E1039" s="3">
        <v>617.94301800000005</v>
      </c>
      <c r="F1039" t="s">
        <v>3895</v>
      </c>
      <c r="G1039">
        <f t="shared" si="16"/>
        <v>1.5691573199391662</v>
      </c>
    </row>
    <row r="1040" spans="1:7" x14ac:dyDescent="0.2">
      <c r="A1040">
        <v>1219</v>
      </c>
      <c r="B1040" t="s">
        <v>1063</v>
      </c>
      <c r="C1040" s="3">
        <v>8656.0912960000005</v>
      </c>
      <c r="D1040" t="s">
        <v>1064</v>
      </c>
      <c r="E1040" s="3">
        <v>3393.127673</v>
      </c>
      <c r="F1040" t="s">
        <v>184</v>
      </c>
      <c r="G1040">
        <f t="shared" si="16"/>
        <v>2.5510656038317601</v>
      </c>
    </row>
    <row r="1041" spans="1:7" x14ac:dyDescent="0.2">
      <c r="A1041">
        <v>1220</v>
      </c>
      <c r="B1041" t="s">
        <v>2720</v>
      </c>
      <c r="C1041" s="3">
        <v>5396.0948790000002</v>
      </c>
      <c r="D1041" t="s">
        <v>2721</v>
      </c>
      <c r="E1041" s="3">
        <v>1981.256564</v>
      </c>
      <c r="F1041" t="s">
        <v>338</v>
      </c>
      <c r="G1041">
        <f t="shared" si="16"/>
        <v>2.7235719881254106</v>
      </c>
    </row>
    <row r="1042" spans="1:7" x14ac:dyDescent="0.2">
      <c r="A1042">
        <v>1221</v>
      </c>
      <c r="B1042" t="s">
        <v>352</v>
      </c>
      <c r="C1042" s="3">
        <v>5745.4333619999998</v>
      </c>
      <c r="D1042" t="s">
        <v>353</v>
      </c>
      <c r="E1042" s="3">
        <v>1711.564564</v>
      </c>
      <c r="F1042" t="s">
        <v>354</v>
      </c>
      <c r="G1042">
        <f t="shared" si="16"/>
        <v>3.3568312191347749</v>
      </c>
    </row>
    <row r="1043" spans="1:7" x14ac:dyDescent="0.2">
      <c r="A1043">
        <v>1224</v>
      </c>
      <c r="B1043" t="s">
        <v>658</v>
      </c>
      <c r="C1043" s="3">
        <v>8421.140969</v>
      </c>
      <c r="D1043" t="s">
        <v>659</v>
      </c>
      <c r="E1043" s="3">
        <v>200.31129999999999</v>
      </c>
      <c r="F1043" t="s">
        <v>660</v>
      </c>
      <c r="G1043">
        <f t="shared" si="16"/>
        <v>42.040269166043053</v>
      </c>
    </row>
    <row r="1044" spans="1:7" x14ac:dyDescent="0.2">
      <c r="A1044">
        <v>1225</v>
      </c>
      <c r="B1044" t="s">
        <v>138</v>
      </c>
      <c r="C1044" s="3">
        <v>6782.0231800000001</v>
      </c>
      <c r="D1044" t="s">
        <v>139</v>
      </c>
      <c r="E1044" s="3">
        <v>717.40301599999998</v>
      </c>
      <c r="F1044" t="s">
        <v>140</v>
      </c>
      <c r="G1044">
        <f t="shared" si="16"/>
        <v>9.4535749484498961</v>
      </c>
    </row>
    <row r="1045" spans="1:7" x14ac:dyDescent="0.2">
      <c r="A1045">
        <v>1226</v>
      </c>
      <c r="B1045" t="s">
        <v>1193</v>
      </c>
      <c r="C1045" s="3">
        <v>2278.0757429999999</v>
      </c>
      <c r="D1045" t="s">
        <v>1194</v>
      </c>
      <c r="E1045" s="3">
        <v>4248.9775330000002</v>
      </c>
      <c r="F1045" t="s">
        <v>1195</v>
      </c>
      <c r="G1045">
        <f t="shared" si="16"/>
        <v>0.53614680833380624</v>
      </c>
    </row>
    <row r="1046" spans="1:7" x14ac:dyDescent="0.2">
      <c r="A1046">
        <v>1227</v>
      </c>
      <c r="B1046" t="s">
        <v>3042</v>
      </c>
      <c r="C1046" s="3">
        <v>6176.1839209999998</v>
      </c>
      <c r="D1046" t="s">
        <v>3043</v>
      </c>
      <c r="E1046" s="3">
        <v>15275.161364</v>
      </c>
      <c r="F1046" t="s">
        <v>3044</v>
      </c>
      <c r="G1046">
        <f t="shared" si="16"/>
        <v>0.40432855495430825</v>
      </c>
    </row>
    <row r="1047" spans="1:7" x14ac:dyDescent="0.2">
      <c r="A1047">
        <v>1228</v>
      </c>
      <c r="B1047" t="s">
        <v>4603</v>
      </c>
      <c r="C1047" s="3">
        <v>20554.975046</v>
      </c>
      <c r="D1047" t="s">
        <v>4604</v>
      </c>
      <c r="E1047" s="3">
        <v>17612.352453</v>
      </c>
      <c r="F1047" t="s">
        <v>2</v>
      </c>
      <c r="G1047">
        <f t="shared" si="16"/>
        <v>1.1670772033919166</v>
      </c>
    </row>
    <row r="1048" spans="1:7" x14ac:dyDescent="0.2">
      <c r="A1048">
        <v>1229</v>
      </c>
      <c r="B1048" t="s">
        <v>1379</v>
      </c>
      <c r="C1048" s="3">
        <v>4462.077945</v>
      </c>
      <c r="D1048" t="s">
        <v>1380</v>
      </c>
      <c r="E1048" s="3">
        <v>6288.9349599999996</v>
      </c>
      <c r="F1048" t="s">
        <v>1154</v>
      </c>
      <c r="G1048">
        <f t="shared" si="16"/>
        <v>0.70951249669149075</v>
      </c>
    </row>
    <row r="1049" spans="1:7" x14ac:dyDescent="0.2">
      <c r="A1049">
        <v>1230</v>
      </c>
      <c r="B1049" t="s">
        <v>1155</v>
      </c>
      <c r="C1049" s="3">
        <v>3999.2118730000002</v>
      </c>
      <c r="D1049" t="s">
        <v>1156</v>
      </c>
      <c r="E1049" s="3">
        <v>4556.4673050000001</v>
      </c>
      <c r="F1049" t="s">
        <v>1154</v>
      </c>
      <c r="G1049">
        <f t="shared" si="16"/>
        <v>0.87770011399214898</v>
      </c>
    </row>
    <row r="1050" spans="1:7" x14ac:dyDescent="0.2">
      <c r="A1050">
        <v>1231</v>
      </c>
      <c r="B1050" t="s">
        <v>653</v>
      </c>
      <c r="C1050" s="3">
        <v>4318.4563740000003</v>
      </c>
      <c r="D1050" t="s">
        <v>654</v>
      </c>
      <c r="E1050" s="3">
        <v>4559.3106639999996</v>
      </c>
      <c r="F1050" t="s">
        <v>72</v>
      </c>
      <c r="G1050">
        <f t="shared" si="16"/>
        <v>0.94717309090126978</v>
      </c>
    </row>
    <row r="1051" spans="1:7" x14ac:dyDescent="0.2">
      <c r="A1051">
        <v>1232</v>
      </c>
      <c r="B1051" t="s">
        <v>4666</v>
      </c>
      <c r="C1051" s="3">
        <v>2444.6293030000002</v>
      </c>
      <c r="D1051" t="s">
        <v>4667</v>
      </c>
      <c r="E1051" s="3">
        <v>2694.3097429999998</v>
      </c>
      <c r="F1051" t="s">
        <v>4668</v>
      </c>
      <c r="G1051">
        <f t="shared" si="16"/>
        <v>0.90733046167067966</v>
      </c>
    </row>
    <row r="1052" spans="1:7" x14ac:dyDescent="0.2">
      <c r="A1052">
        <v>1233</v>
      </c>
      <c r="B1052" t="s">
        <v>927</v>
      </c>
      <c r="C1052" s="3">
        <v>9319.2620270000007</v>
      </c>
      <c r="D1052" t="s">
        <v>928</v>
      </c>
      <c r="E1052" s="3">
        <v>7573.7915510000003</v>
      </c>
      <c r="F1052" t="s">
        <v>929</v>
      </c>
      <c r="G1052">
        <f t="shared" si="16"/>
        <v>1.2304619112166533</v>
      </c>
    </row>
    <row r="1053" spans="1:7" x14ac:dyDescent="0.2">
      <c r="A1053">
        <v>1234</v>
      </c>
      <c r="B1053" t="s">
        <v>4768</v>
      </c>
      <c r="C1053" s="3">
        <v>2422.3640759999998</v>
      </c>
      <c r="D1053" t="s">
        <v>4769</v>
      </c>
      <c r="E1053" s="3">
        <v>1875.682597</v>
      </c>
      <c r="F1053" t="s">
        <v>2</v>
      </c>
      <c r="G1053">
        <f t="shared" si="16"/>
        <v>1.291457349913238</v>
      </c>
    </row>
    <row r="1054" spans="1:7" x14ac:dyDescent="0.2">
      <c r="A1054">
        <v>1235</v>
      </c>
      <c r="B1054" t="s">
        <v>5075</v>
      </c>
      <c r="C1054" s="3">
        <v>706.61962100000005</v>
      </c>
      <c r="D1054" t="s">
        <v>5076</v>
      </c>
      <c r="E1054" s="3">
        <v>478.12034999999997</v>
      </c>
      <c r="F1054" t="s">
        <v>2</v>
      </c>
      <c r="G1054">
        <f t="shared" si="16"/>
        <v>1.4779116199509184</v>
      </c>
    </row>
    <row r="1055" spans="1:7" x14ac:dyDescent="0.2">
      <c r="A1055">
        <v>1236</v>
      </c>
      <c r="B1055" t="s">
        <v>1486</v>
      </c>
      <c r="C1055" s="3">
        <v>5918.8451590000004</v>
      </c>
      <c r="D1055" t="s">
        <v>1487</v>
      </c>
      <c r="E1055" s="3">
        <v>1508.60563</v>
      </c>
      <c r="F1055" t="s">
        <v>2</v>
      </c>
      <c r="G1055">
        <f t="shared" si="16"/>
        <v>3.9233879559365028</v>
      </c>
    </row>
    <row r="1056" spans="1:7" x14ac:dyDescent="0.2">
      <c r="A1056">
        <v>1237</v>
      </c>
      <c r="B1056" t="s">
        <v>4912</v>
      </c>
      <c r="C1056" s="3">
        <v>6130.1216979999999</v>
      </c>
      <c r="D1056" t="s">
        <v>4913</v>
      </c>
      <c r="E1056" s="3">
        <v>5854.3772529999997</v>
      </c>
      <c r="F1056" t="s">
        <v>4914</v>
      </c>
      <c r="G1056">
        <f t="shared" si="16"/>
        <v>1.047100559646835</v>
      </c>
    </row>
    <row r="1057" spans="1:7" x14ac:dyDescent="0.2">
      <c r="A1057">
        <v>1238</v>
      </c>
      <c r="B1057" t="s">
        <v>3160</v>
      </c>
      <c r="C1057" s="3">
        <v>3843.2204029999998</v>
      </c>
      <c r="D1057" t="s">
        <v>3161</v>
      </c>
      <c r="E1057" s="3">
        <v>5541.2663540000003</v>
      </c>
      <c r="F1057" t="s">
        <v>3162</v>
      </c>
      <c r="G1057">
        <f t="shared" si="16"/>
        <v>0.69356355704247019</v>
      </c>
    </row>
    <row r="1058" spans="1:7" x14ac:dyDescent="0.2">
      <c r="A1058">
        <v>1239</v>
      </c>
      <c r="B1058" t="s">
        <v>322</v>
      </c>
      <c r="C1058" s="3">
        <v>5075.3795520000003</v>
      </c>
      <c r="D1058" t="s">
        <v>323</v>
      </c>
      <c r="E1058" s="3">
        <v>4739.7656049999996</v>
      </c>
      <c r="F1058" t="s">
        <v>324</v>
      </c>
      <c r="G1058">
        <f t="shared" si="16"/>
        <v>1.0708081316607641</v>
      </c>
    </row>
    <row r="1059" spans="1:7" x14ac:dyDescent="0.2">
      <c r="A1059">
        <v>1240</v>
      </c>
      <c r="B1059" t="s">
        <v>3277</v>
      </c>
      <c r="C1059" s="3">
        <v>17834.708310000002</v>
      </c>
      <c r="D1059" t="s">
        <v>3278</v>
      </c>
      <c r="E1059" s="3">
        <v>13890.394949</v>
      </c>
      <c r="F1059" t="s">
        <v>3279</v>
      </c>
      <c r="G1059">
        <f t="shared" si="16"/>
        <v>1.2839597704371943</v>
      </c>
    </row>
    <row r="1060" spans="1:7" x14ac:dyDescent="0.2">
      <c r="A1060">
        <v>1241</v>
      </c>
      <c r="B1060" t="s">
        <v>2357</v>
      </c>
      <c r="C1060" s="3">
        <v>66294.428115999995</v>
      </c>
      <c r="D1060" t="s">
        <v>2358</v>
      </c>
      <c r="E1060" s="3">
        <v>64182.839653000003</v>
      </c>
      <c r="F1060" t="s">
        <v>2359</v>
      </c>
      <c r="G1060">
        <f t="shared" si="16"/>
        <v>1.0328995799253531</v>
      </c>
    </row>
    <row r="1061" spans="1:7" x14ac:dyDescent="0.2">
      <c r="A1061">
        <v>1242</v>
      </c>
      <c r="B1061" t="s">
        <v>3855</v>
      </c>
      <c r="C1061" s="3">
        <v>5760.1872670000002</v>
      </c>
      <c r="D1061" t="s">
        <v>3856</v>
      </c>
      <c r="E1061" s="3">
        <v>3284.8231850000002</v>
      </c>
      <c r="F1061" t="s">
        <v>3857</v>
      </c>
      <c r="G1061">
        <f t="shared" si="16"/>
        <v>1.7535760503955404</v>
      </c>
    </row>
    <row r="1062" spans="1:7" x14ac:dyDescent="0.2">
      <c r="A1062">
        <v>1243</v>
      </c>
      <c r="B1062" t="s">
        <v>3567</v>
      </c>
      <c r="C1062" s="3">
        <v>4999.9570960000001</v>
      </c>
      <c r="D1062" t="s">
        <v>3568</v>
      </c>
      <c r="E1062" s="3">
        <v>3273.9123890000001</v>
      </c>
      <c r="F1062" t="s">
        <v>2</v>
      </c>
      <c r="G1062">
        <f t="shared" si="16"/>
        <v>1.5272116360838879</v>
      </c>
    </row>
    <row r="1063" spans="1:7" x14ac:dyDescent="0.2">
      <c r="A1063">
        <v>1244</v>
      </c>
      <c r="B1063" t="s">
        <v>4853</v>
      </c>
      <c r="C1063" s="3">
        <v>856.57751699999994</v>
      </c>
      <c r="D1063" t="s">
        <v>4854</v>
      </c>
      <c r="E1063" s="3">
        <v>707.85988099999997</v>
      </c>
      <c r="F1063" t="s">
        <v>652</v>
      </c>
      <c r="G1063">
        <f t="shared" si="16"/>
        <v>1.2100947376617888</v>
      </c>
    </row>
    <row r="1064" spans="1:7" x14ac:dyDescent="0.2">
      <c r="A1064">
        <v>1245</v>
      </c>
      <c r="B1064" t="s">
        <v>1123</v>
      </c>
      <c r="C1064" s="3">
        <v>575.778457</v>
      </c>
      <c r="D1064" t="s">
        <v>1124</v>
      </c>
      <c r="E1064" s="3">
        <v>527.79358300000001</v>
      </c>
      <c r="F1064" t="s">
        <v>1125</v>
      </c>
      <c r="G1064">
        <f t="shared" si="16"/>
        <v>1.0909159859944717</v>
      </c>
    </row>
    <row r="1065" spans="1:7" x14ac:dyDescent="0.2">
      <c r="A1065">
        <v>1246</v>
      </c>
      <c r="B1065" t="s">
        <v>4430</v>
      </c>
      <c r="C1065" s="3">
        <v>290.255582</v>
      </c>
      <c r="D1065" t="s">
        <v>4431</v>
      </c>
      <c r="E1065" s="3">
        <v>206.21707699999999</v>
      </c>
      <c r="F1065" t="s">
        <v>4432</v>
      </c>
      <c r="G1065">
        <f t="shared" si="16"/>
        <v>1.4075244699545422</v>
      </c>
    </row>
    <row r="1066" spans="1:7" x14ac:dyDescent="0.2">
      <c r="A1066">
        <v>1247</v>
      </c>
      <c r="B1066" t="s">
        <v>3633</v>
      </c>
      <c r="C1066" s="3">
        <v>6362.1558599999998</v>
      </c>
      <c r="D1066" t="s">
        <v>3634</v>
      </c>
      <c r="E1066" s="3">
        <v>6404.1882459999997</v>
      </c>
      <c r="F1066" t="s">
        <v>3635</v>
      </c>
      <c r="G1066">
        <f t="shared" si="16"/>
        <v>0.99343673477645622</v>
      </c>
    </row>
    <row r="1067" spans="1:7" x14ac:dyDescent="0.2">
      <c r="A1067">
        <v>1248</v>
      </c>
      <c r="B1067" t="s">
        <v>4505</v>
      </c>
      <c r="C1067" s="3">
        <v>7019.7308469999998</v>
      </c>
      <c r="D1067" t="s">
        <v>4506</v>
      </c>
      <c r="E1067" s="3">
        <v>6131.8215650000002</v>
      </c>
      <c r="F1067" t="s">
        <v>2</v>
      </c>
      <c r="G1067">
        <f t="shared" si="16"/>
        <v>1.1448035094608953</v>
      </c>
    </row>
    <row r="1068" spans="1:7" x14ac:dyDescent="0.2">
      <c r="A1068">
        <v>1249</v>
      </c>
      <c r="B1068" t="s">
        <v>3117</v>
      </c>
      <c r="C1068" s="3">
        <v>20592.052265999999</v>
      </c>
      <c r="D1068" t="s">
        <v>3118</v>
      </c>
      <c r="E1068" s="3">
        <v>11806.551351</v>
      </c>
      <c r="F1068" t="s">
        <v>3119</v>
      </c>
      <c r="G1068">
        <f t="shared" si="16"/>
        <v>1.7441208405243482</v>
      </c>
    </row>
    <row r="1069" spans="1:7" x14ac:dyDescent="0.2">
      <c r="A1069">
        <v>1250</v>
      </c>
      <c r="B1069" t="s">
        <v>3302</v>
      </c>
      <c r="C1069" s="3">
        <v>8611.8053749999999</v>
      </c>
      <c r="D1069" t="s">
        <v>3303</v>
      </c>
      <c r="E1069" s="3">
        <v>5103.6016079999999</v>
      </c>
      <c r="F1069" t="s">
        <v>51</v>
      </c>
      <c r="G1069">
        <f t="shared" si="16"/>
        <v>1.6873976529635109</v>
      </c>
    </row>
    <row r="1070" spans="1:7" x14ac:dyDescent="0.2">
      <c r="A1070">
        <v>1251</v>
      </c>
      <c r="B1070" t="s">
        <v>3677</v>
      </c>
      <c r="C1070" s="3">
        <v>2998.8632069999999</v>
      </c>
      <c r="D1070" t="s">
        <v>3678</v>
      </c>
      <c r="E1070" s="3">
        <v>1718.340228</v>
      </c>
      <c r="F1070" t="s">
        <v>72</v>
      </c>
      <c r="G1070">
        <f t="shared" si="16"/>
        <v>1.74520921883463</v>
      </c>
    </row>
    <row r="1071" spans="1:7" x14ac:dyDescent="0.2">
      <c r="A1071">
        <v>1252</v>
      </c>
      <c r="B1071" t="s">
        <v>3610</v>
      </c>
      <c r="C1071" s="3">
        <v>9058.7733970000008</v>
      </c>
      <c r="D1071" t="s">
        <v>3611</v>
      </c>
      <c r="E1071" s="3">
        <v>3936.233256</v>
      </c>
      <c r="F1071" t="s">
        <v>3612</v>
      </c>
      <c r="G1071">
        <f t="shared" si="16"/>
        <v>2.3013812464471495</v>
      </c>
    </row>
    <row r="1072" spans="1:7" x14ac:dyDescent="0.2">
      <c r="A1072">
        <v>1253</v>
      </c>
      <c r="B1072" t="s">
        <v>1925</v>
      </c>
      <c r="C1072" s="3">
        <v>11337.382670000001</v>
      </c>
      <c r="D1072" t="s">
        <v>1926</v>
      </c>
      <c r="E1072" s="3">
        <v>4220.7977929999997</v>
      </c>
      <c r="F1072" t="s">
        <v>1927</v>
      </c>
      <c r="G1072">
        <f t="shared" si="16"/>
        <v>2.686075767193238</v>
      </c>
    </row>
    <row r="1073" spans="1:7" x14ac:dyDescent="0.2">
      <c r="A1073">
        <v>1254</v>
      </c>
      <c r="B1073" t="s">
        <v>3565</v>
      </c>
      <c r="C1073" s="3">
        <v>5812.7292669999997</v>
      </c>
      <c r="D1073" t="s">
        <v>3566</v>
      </c>
      <c r="E1073" s="3">
        <v>2486.843492</v>
      </c>
      <c r="F1073" t="s">
        <v>203</v>
      </c>
      <c r="G1073">
        <f t="shared" si="16"/>
        <v>2.3373924759234508</v>
      </c>
    </row>
    <row r="1074" spans="1:7" x14ac:dyDescent="0.2">
      <c r="A1074">
        <v>1255</v>
      </c>
      <c r="B1074" t="s">
        <v>4746</v>
      </c>
      <c r="C1074" s="3">
        <v>3123.179991</v>
      </c>
      <c r="D1074" t="s">
        <v>4747</v>
      </c>
      <c r="E1074" s="3">
        <v>1250.9427069999999</v>
      </c>
      <c r="F1074" t="s">
        <v>4748</v>
      </c>
      <c r="G1074">
        <f t="shared" si="16"/>
        <v>2.4966610968858705</v>
      </c>
    </row>
    <row r="1075" spans="1:7" x14ac:dyDescent="0.2">
      <c r="A1075">
        <v>1256</v>
      </c>
      <c r="B1075" t="s">
        <v>3164</v>
      </c>
      <c r="C1075" s="3">
        <v>4908.6139789999997</v>
      </c>
      <c r="D1075" t="s">
        <v>3165</v>
      </c>
      <c r="E1075" s="3">
        <v>4846.7434370000001</v>
      </c>
      <c r="F1075" t="s">
        <v>3166</v>
      </c>
      <c r="G1075">
        <f t="shared" si="16"/>
        <v>1.0127653841809905</v>
      </c>
    </row>
    <row r="1076" spans="1:7" x14ac:dyDescent="0.2">
      <c r="A1076">
        <v>1257</v>
      </c>
      <c r="B1076" t="s">
        <v>2316</v>
      </c>
      <c r="C1076" s="3">
        <v>604.06081800000004</v>
      </c>
      <c r="D1076" t="s">
        <v>2317</v>
      </c>
      <c r="E1076" s="3">
        <v>360.51862899999998</v>
      </c>
      <c r="F1076" t="s">
        <v>2318</v>
      </c>
      <c r="G1076">
        <f t="shared" si="16"/>
        <v>1.6755328834893579</v>
      </c>
    </row>
    <row r="1077" spans="1:7" x14ac:dyDescent="0.2">
      <c r="A1077">
        <v>1258</v>
      </c>
      <c r="B1077" t="s">
        <v>523</v>
      </c>
      <c r="C1077" s="3">
        <v>4446.6403280000004</v>
      </c>
      <c r="D1077" t="s">
        <v>524</v>
      </c>
      <c r="E1077" s="3">
        <v>3401.8410079999999</v>
      </c>
      <c r="F1077" t="s">
        <v>525</v>
      </c>
      <c r="G1077">
        <f t="shared" si="16"/>
        <v>1.3071276163533156</v>
      </c>
    </row>
    <row r="1078" spans="1:7" x14ac:dyDescent="0.2">
      <c r="A1078">
        <v>1259</v>
      </c>
      <c r="B1078" t="s">
        <v>4445</v>
      </c>
      <c r="C1078" s="3">
        <v>7756.0156539999998</v>
      </c>
      <c r="D1078" t="s">
        <v>4446</v>
      </c>
      <c r="E1078" s="3">
        <v>6149.6986440000001</v>
      </c>
      <c r="F1078" t="s">
        <v>4447</v>
      </c>
      <c r="G1078">
        <f t="shared" si="16"/>
        <v>1.2612025569036973</v>
      </c>
    </row>
    <row r="1079" spans="1:7" x14ac:dyDescent="0.2">
      <c r="A1079">
        <v>1260</v>
      </c>
      <c r="B1079" t="s">
        <v>2457</v>
      </c>
      <c r="C1079" s="3">
        <v>9920.5198039999996</v>
      </c>
      <c r="D1079" t="s">
        <v>2458</v>
      </c>
      <c r="E1079" s="3">
        <v>7307.6914219999999</v>
      </c>
      <c r="F1079" t="s">
        <v>2</v>
      </c>
      <c r="G1079">
        <f t="shared" si="16"/>
        <v>1.3575449798186621</v>
      </c>
    </row>
    <row r="1080" spans="1:7" x14ac:dyDescent="0.2">
      <c r="A1080">
        <v>1261</v>
      </c>
      <c r="B1080" t="s">
        <v>3101</v>
      </c>
      <c r="C1080" s="3">
        <v>15720.941497</v>
      </c>
      <c r="D1080" t="s">
        <v>3102</v>
      </c>
      <c r="E1080" s="3">
        <v>11137.980103</v>
      </c>
      <c r="F1080" t="s">
        <v>3103</v>
      </c>
      <c r="G1080">
        <f t="shared" si="16"/>
        <v>1.411471501261309</v>
      </c>
    </row>
    <row r="1081" spans="1:7" x14ac:dyDescent="0.2">
      <c r="A1081">
        <v>1262</v>
      </c>
      <c r="B1081" t="s">
        <v>4989</v>
      </c>
      <c r="C1081" s="3">
        <v>2584.3755209999999</v>
      </c>
      <c r="D1081" t="s">
        <v>4990</v>
      </c>
      <c r="E1081" s="3">
        <v>2116.4049770000001</v>
      </c>
      <c r="F1081" t="s">
        <v>4991</v>
      </c>
      <c r="G1081">
        <f t="shared" si="16"/>
        <v>1.2211157831727211</v>
      </c>
    </row>
    <row r="1082" spans="1:7" x14ac:dyDescent="0.2">
      <c r="A1082">
        <v>1263</v>
      </c>
      <c r="B1082" t="s">
        <v>1470</v>
      </c>
      <c r="C1082" s="3">
        <v>4622.6358410000003</v>
      </c>
      <c r="D1082" t="s">
        <v>1471</v>
      </c>
      <c r="E1082" s="3">
        <v>4321.1512080000002</v>
      </c>
      <c r="F1082" t="s">
        <v>1472</v>
      </c>
      <c r="G1082">
        <f t="shared" si="16"/>
        <v>1.069769517077265</v>
      </c>
    </row>
    <row r="1083" spans="1:7" x14ac:dyDescent="0.2">
      <c r="A1083">
        <v>1264</v>
      </c>
      <c r="B1083" t="s">
        <v>4024</v>
      </c>
      <c r="C1083" s="3">
        <v>5279.9187009999996</v>
      </c>
      <c r="D1083" t="s">
        <v>4025</v>
      </c>
      <c r="E1083" s="3">
        <v>4010.037464</v>
      </c>
      <c r="F1083" t="s">
        <v>4026</v>
      </c>
      <c r="G1083">
        <f t="shared" si="16"/>
        <v>1.3166756541304971</v>
      </c>
    </row>
    <row r="1084" spans="1:7" x14ac:dyDescent="0.2">
      <c r="A1084">
        <v>1265</v>
      </c>
      <c r="B1084" t="s">
        <v>1377</v>
      </c>
      <c r="C1084" s="3">
        <v>5651.4290270000001</v>
      </c>
      <c r="D1084" t="s">
        <v>1378</v>
      </c>
      <c r="E1084" s="3">
        <v>6305.5215930000004</v>
      </c>
      <c r="F1084" t="s">
        <v>2</v>
      </c>
      <c r="G1084">
        <f t="shared" si="16"/>
        <v>0.89626669953424098</v>
      </c>
    </row>
    <row r="1085" spans="1:7" x14ac:dyDescent="0.2">
      <c r="A1085">
        <v>1266</v>
      </c>
      <c r="B1085" t="s">
        <v>1418</v>
      </c>
      <c r="C1085" s="3">
        <v>4008.0922540000001</v>
      </c>
      <c r="D1085" t="s">
        <v>1419</v>
      </c>
      <c r="E1085" s="3">
        <v>1988.8241439999999</v>
      </c>
      <c r="F1085" t="s">
        <v>1420</v>
      </c>
      <c r="G1085">
        <f t="shared" si="16"/>
        <v>2.0153075203214148</v>
      </c>
    </row>
    <row r="1086" spans="1:7" x14ac:dyDescent="0.2">
      <c r="A1086">
        <v>1267</v>
      </c>
      <c r="B1086" t="s">
        <v>2793</v>
      </c>
      <c r="C1086" s="3">
        <v>6934.6146490000001</v>
      </c>
      <c r="D1086" t="s">
        <v>2794</v>
      </c>
      <c r="E1086" s="3">
        <v>9887.5680260000008</v>
      </c>
      <c r="F1086" t="s">
        <v>2</v>
      </c>
      <c r="G1086">
        <f t="shared" si="16"/>
        <v>0.7013468459347113</v>
      </c>
    </row>
    <row r="1087" spans="1:7" x14ac:dyDescent="0.2">
      <c r="A1087">
        <v>1268</v>
      </c>
      <c r="B1087" t="s">
        <v>292</v>
      </c>
      <c r="C1087" s="3">
        <v>1824.13906</v>
      </c>
      <c r="D1087" t="s">
        <v>293</v>
      </c>
      <c r="E1087" s="3">
        <v>1940.2139050000001</v>
      </c>
      <c r="F1087" t="s">
        <v>294</v>
      </c>
      <c r="G1087">
        <f t="shared" si="16"/>
        <v>0.94017420208108438</v>
      </c>
    </row>
    <row r="1088" spans="1:7" x14ac:dyDescent="0.2">
      <c r="A1088">
        <v>1269</v>
      </c>
      <c r="B1088" t="s">
        <v>3213</v>
      </c>
      <c r="C1088" s="3">
        <v>1089.839522</v>
      </c>
      <c r="D1088" t="s">
        <v>3214</v>
      </c>
      <c r="E1088" s="3">
        <v>976.22507599999994</v>
      </c>
      <c r="F1088" t="s">
        <v>3215</v>
      </c>
      <c r="G1088">
        <f t="shared" si="16"/>
        <v>1.1163814050603225</v>
      </c>
    </row>
    <row r="1089" spans="1:7" x14ac:dyDescent="0.2">
      <c r="A1089">
        <v>1270</v>
      </c>
      <c r="B1089" t="s">
        <v>1608</v>
      </c>
      <c r="C1089" s="3">
        <v>11575.60518</v>
      </c>
      <c r="D1089" t="s">
        <v>1609</v>
      </c>
      <c r="E1089" s="3">
        <v>10653.205680999999</v>
      </c>
      <c r="F1089" t="s">
        <v>1610</v>
      </c>
      <c r="G1089">
        <f t="shared" si="16"/>
        <v>1.0865842194941473</v>
      </c>
    </row>
    <row r="1090" spans="1:7" x14ac:dyDescent="0.2">
      <c r="A1090">
        <v>1271</v>
      </c>
      <c r="B1090" t="s">
        <v>722</v>
      </c>
      <c r="C1090" s="3">
        <v>13900.989885000001</v>
      </c>
      <c r="D1090" t="s">
        <v>723</v>
      </c>
      <c r="E1090" s="3">
        <v>9795.4767809999994</v>
      </c>
      <c r="F1090" t="s">
        <v>2</v>
      </c>
      <c r="G1090">
        <f t="shared" ref="G1090:G1153" si="17">C1090/E1090</f>
        <v>1.4191233561967445</v>
      </c>
    </row>
    <row r="1091" spans="1:7" x14ac:dyDescent="0.2">
      <c r="A1091">
        <v>1272</v>
      </c>
      <c r="B1091" t="s">
        <v>3191</v>
      </c>
      <c r="C1091" s="3">
        <v>27688.513844000001</v>
      </c>
      <c r="D1091" t="s">
        <v>3192</v>
      </c>
      <c r="E1091" s="3">
        <v>29778.84132</v>
      </c>
      <c r="F1091" t="s">
        <v>3193</v>
      </c>
      <c r="G1091">
        <f t="shared" si="17"/>
        <v>0.92980494259203772</v>
      </c>
    </row>
    <row r="1092" spans="1:7" x14ac:dyDescent="0.2">
      <c r="A1092">
        <v>1273</v>
      </c>
      <c r="B1092" t="s">
        <v>1240</v>
      </c>
      <c r="C1092" s="3">
        <v>16134.933373</v>
      </c>
      <c r="D1092" t="s">
        <v>1241</v>
      </c>
      <c r="E1092" s="3">
        <v>9257.4555380000002</v>
      </c>
      <c r="F1092" t="s">
        <v>1242</v>
      </c>
      <c r="G1092">
        <f t="shared" si="17"/>
        <v>1.7429123269098437</v>
      </c>
    </row>
    <row r="1093" spans="1:7" x14ac:dyDescent="0.2">
      <c r="A1093">
        <v>1274</v>
      </c>
      <c r="B1093" t="s">
        <v>4142</v>
      </c>
      <c r="C1093" s="3">
        <v>5397.2170820000001</v>
      </c>
      <c r="D1093" t="s">
        <v>4143</v>
      </c>
      <c r="E1093" s="3">
        <v>4314.8658770000002</v>
      </c>
      <c r="F1093" t="s">
        <v>4144</v>
      </c>
      <c r="G1093">
        <f t="shared" si="17"/>
        <v>1.2508423751406446</v>
      </c>
    </row>
    <row r="1094" spans="1:7" x14ac:dyDescent="0.2">
      <c r="A1094">
        <v>1275</v>
      </c>
      <c r="B1094" t="s">
        <v>5093</v>
      </c>
      <c r="C1094" s="3">
        <v>46459.950609</v>
      </c>
      <c r="D1094" t="s">
        <v>5094</v>
      </c>
      <c r="E1094" s="3">
        <v>32711.266553000001</v>
      </c>
      <c r="F1094" t="s">
        <v>5095</v>
      </c>
      <c r="G1094">
        <f t="shared" si="17"/>
        <v>1.4203042408560937</v>
      </c>
    </row>
    <row r="1095" spans="1:7" x14ac:dyDescent="0.2">
      <c r="A1095">
        <v>1276</v>
      </c>
      <c r="B1095" t="s">
        <v>2717</v>
      </c>
      <c r="C1095" s="3">
        <v>6061.2515409999996</v>
      </c>
      <c r="D1095" t="s">
        <v>2718</v>
      </c>
      <c r="E1095" s="3">
        <v>6137.3493859999999</v>
      </c>
      <c r="F1095" t="s">
        <v>2719</v>
      </c>
      <c r="G1095">
        <f t="shared" si="17"/>
        <v>0.98760086150976056</v>
      </c>
    </row>
    <row r="1096" spans="1:7" x14ac:dyDescent="0.2">
      <c r="A1096">
        <v>1277</v>
      </c>
      <c r="B1096" t="s">
        <v>4739</v>
      </c>
      <c r="C1096" s="3">
        <v>2618.9993749999999</v>
      </c>
      <c r="D1096" t="s">
        <v>4740</v>
      </c>
      <c r="E1096" s="3">
        <v>2389.6771410000001</v>
      </c>
      <c r="F1096" t="s">
        <v>2</v>
      </c>
      <c r="G1096">
        <f t="shared" si="17"/>
        <v>1.095963689012833</v>
      </c>
    </row>
    <row r="1097" spans="1:7" x14ac:dyDescent="0.2">
      <c r="A1097">
        <v>1278</v>
      </c>
      <c r="B1097" t="s">
        <v>4133</v>
      </c>
      <c r="C1097" s="3">
        <v>118.335571</v>
      </c>
      <c r="D1097" t="s">
        <v>4134</v>
      </c>
      <c r="E1097" s="3">
        <v>88.223433</v>
      </c>
      <c r="F1097" t="s">
        <v>4135</v>
      </c>
      <c r="G1097">
        <f t="shared" si="17"/>
        <v>1.3413167791826917</v>
      </c>
    </row>
    <row r="1098" spans="1:7" x14ac:dyDescent="0.2">
      <c r="A1098">
        <v>1279</v>
      </c>
      <c r="B1098" t="s">
        <v>1884</v>
      </c>
      <c r="C1098" s="3">
        <v>2528.208971</v>
      </c>
      <c r="D1098" t="s">
        <v>1885</v>
      </c>
      <c r="E1098" s="3">
        <v>2627.545443</v>
      </c>
      <c r="F1098" t="s">
        <v>2</v>
      </c>
      <c r="G1098">
        <f t="shared" si="17"/>
        <v>0.96219419448495536</v>
      </c>
    </row>
    <row r="1099" spans="1:7" x14ac:dyDescent="0.2">
      <c r="A1099">
        <v>1280</v>
      </c>
      <c r="B1099" t="s">
        <v>1076</v>
      </c>
      <c r="C1099" s="3">
        <v>10050.641734000001</v>
      </c>
      <c r="D1099" t="s">
        <v>1077</v>
      </c>
      <c r="E1099" s="3">
        <v>8364.1313339999997</v>
      </c>
      <c r="F1099" t="s">
        <v>1078</v>
      </c>
      <c r="G1099">
        <f t="shared" si="17"/>
        <v>1.2016360495374308</v>
      </c>
    </row>
    <row r="1100" spans="1:7" x14ac:dyDescent="0.2">
      <c r="A1100">
        <v>1281</v>
      </c>
      <c r="B1100" t="s">
        <v>1146</v>
      </c>
      <c r="C1100" s="3">
        <v>6082.2946819999997</v>
      </c>
      <c r="D1100" t="s">
        <v>1147</v>
      </c>
      <c r="E1100" s="3">
        <v>5815.5503049999998</v>
      </c>
      <c r="F1100" t="s">
        <v>1148</v>
      </c>
      <c r="G1100">
        <f t="shared" si="17"/>
        <v>1.0458674352400774</v>
      </c>
    </row>
    <row r="1101" spans="1:7" x14ac:dyDescent="0.2">
      <c r="A1101">
        <v>1282</v>
      </c>
      <c r="B1101" t="s">
        <v>3938</v>
      </c>
      <c r="C1101" s="3">
        <v>13504.943653</v>
      </c>
      <c r="D1101" t="s">
        <v>3939</v>
      </c>
      <c r="E1101" s="3">
        <v>12005.434517</v>
      </c>
      <c r="F1101" t="s">
        <v>3940</v>
      </c>
      <c r="G1101">
        <f t="shared" si="17"/>
        <v>1.1249025292567842</v>
      </c>
    </row>
    <row r="1102" spans="1:7" x14ac:dyDescent="0.2">
      <c r="A1102">
        <v>1283</v>
      </c>
      <c r="B1102" t="s">
        <v>2706</v>
      </c>
      <c r="C1102" s="3">
        <v>896.76738599999999</v>
      </c>
      <c r="D1102" t="s">
        <v>2707</v>
      </c>
      <c r="E1102" s="3">
        <v>377.49402500000002</v>
      </c>
      <c r="F1102" t="s">
        <v>2708</v>
      </c>
      <c r="G1102">
        <f t="shared" si="17"/>
        <v>2.3755803446160502</v>
      </c>
    </row>
    <row r="1103" spans="1:7" x14ac:dyDescent="0.2">
      <c r="A1103">
        <v>1284</v>
      </c>
      <c r="B1103" t="s">
        <v>1776</v>
      </c>
      <c r="C1103" s="3">
        <v>1733.4133429999999</v>
      </c>
      <c r="D1103" t="s">
        <v>1777</v>
      </c>
      <c r="E1103" s="3">
        <v>732.07111899999995</v>
      </c>
      <c r="F1103" t="s">
        <v>1778</v>
      </c>
      <c r="G1103">
        <f t="shared" si="17"/>
        <v>2.3678209644000447</v>
      </c>
    </row>
    <row r="1104" spans="1:7" x14ac:dyDescent="0.2">
      <c r="A1104">
        <v>1285</v>
      </c>
      <c r="B1104" t="s">
        <v>2232</v>
      </c>
      <c r="C1104" s="3">
        <v>342.84674100000001</v>
      </c>
      <c r="D1104" t="s">
        <v>2233</v>
      </c>
      <c r="E1104" s="3">
        <v>169.67968099999999</v>
      </c>
      <c r="F1104" t="s">
        <v>2234</v>
      </c>
      <c r="G1104">
        <f t="shared" si="17"/>
        <v>2.0205527201574598</v>
      </c>
    </row>
    <row r="1105" spans="1:7" x14ac:dyDescent="0.2">
      <c r="A1105">
        <v>1286</v>
      </c>
      <c r="B1105" t="s">
        <v>4558</v>
      </c>
      <c r="C1105" s="3">
        <v>547.66884400000004</v>
      </c>
      <c r="D1105" t="s">
        <v>4559</v>
      </c>
      <c r="E1105" s="3">
        <v>254.487326</v>
      </c>
      <c r="F1105" t="s">
        <v>4560</v>
      </c>
      <c r="G1105">
        <f t="shared" si="17"/>
        <v>2.1520476190629627</v>
      </c>
    </row>
    <row r="1106" spans="1:7" x14ac:dyDescent="0.2">
      <c r="A1106">
        <v>1287</v>
      </c>
      <c r="B1106" t="s">
        <v>3093</v>
      </c>
      <c r="C1106" s="3">
        <v>1512.2699729999999</v>
      </c>
      <c r="D1106" t="s">
        <v>3094</v>
      </c>
      <c r="E1106" s="3">
        <v>1527.2282720000001</v>
      </c>
      <c r="F1106" t="s">
        <v>2</v>
      </c>
      <c r="G1106">
        <f t="shared" si="17"/>
        <v>0.99020559056282309</v>
      </c>
    </row>
    <row r="1107" spans="1:7" x14ac:dyDescent="0.2">
      <c r="A1107">
        <v>1288</v>
      </c>
      <c r="B1107" t="s">
        <v>2151</v>
      </c>
      <c r="C1107" s="3">
        <v>17947.558754000001</v>
      </c>
      <c r="D1107" t="s">
        <v>2152</v>
      </c>
      <c r="E1107" s="3">
        <v>18243.564297000001</v>
      </c>
      <c r="F1107" t="s">
        <v>2153</v>
      </c>
      <c r="G1107">
        <f t="shared" si="17"/>
        <v>0.98377479651557587</v>
      </c>
    </row>
    <row r="1108" spans="1:7" x14ac:dyDescent="0.2">
      <c r="A1108">
        <v>1289</v>
      </c>
      <c r="B1108" t="s">
        <v>2413</v>
      </c>
      <c r="C1108" s="3">
        <v>5094.4122690000004</v>
      </c>
      <c r="D1108" t="s">
        <v>2414</v>
      </c>
      <c r="E1108" s="3">
        <v>9208.1779580000002</v>
      </c>
      <c r="F1108" t="s">
        <v>2415</v>
      </c>
      <c r="G1108">
        <f t="shared" si="17"/>
        <v>0.55324867658253829</v>
      </c>
    </row>
    <row r="1109" spans="1:7" x14ac:dyDescent="0.2">
      <c r="A1109">
        <v>1290</v>
      </c>
      <c r="B1109" t="s">
        <v>666</v>
      </c>
      <c r="C1109" s="3">
        <v>18047.357596999998</v>
      </c>
      <c r="D1109" t="s">
        <v>667</v>
      </c>
      <c r="E1109" s="3">
        <v>10967.902265000001</v>
      </c>
      <c r="F1109" t="s">
        <v>2</v>
      </c>
      <c r="G1109">
        <f t="shared" si="17"/>
        <v>1.6454703151934038</v>
      </c>
    </row>
    <row r="1110" spans="1:7" x14ac:dyDescent="0.2">
      <c r="A1110">
        <v>1291</v>
      </c>
      <c r="B1110" t="s">
        <v>1904</v>
      </c>
      <c r="C1110" s="3">
        <v>1628.4683889999999</v>
      </c>
      <c r="D1110" t="s">
        <v>1905</v>
      </c>
      <c r="E1110" s="3">
        <v>779.14066300000002</v>
      </c>
      <c r="F1110" t="s">
        <v>2</v>
      </c>
      <c r="G1110">
        <f t="shared" si="17"/>
        <v>2.0900826594388642</v>
      </c>
    </row>
    <row r="1111" spans="1:7" x14ac:dyDescent="0.2">
      <c r="A1111">
        <v>1292</v>
      </c>
      <c r="B1111" t="s">
        <v>2148</v>
      </c>
      <c r="C1111" s="3">
        <v>3285.7340570000001</v>
      </c>
      <c r="D1111" t="s">
        <v>2149</v>
      </c>
      <c r="E1111" s="3">
        <v>1816.0648430000001</v>
      </c>
      <c r="F1111" t="s">
        <v>2150</v>
      </c>
      <c r="G1111">
        <f t="shared" si="17"/>
        <v>1.8092603189059147</v>
      </c>
    </row>
    <row r="1112" spans="1:7" x14ac:dyDescent="0.2">
      <c r="A1112">
        <v>1293</v>
      </c>
      <c r="B1112" t="s">
        <v>4721</v>
      </c>
      <c r="C1112" s="3">
        <v>4621.0340349999997</v>
      </c>
      <c r="D1112" t="s">
        <v>4722</v>
      </c>
      <c r="E1112" s="3">
        <v>4286.2491570000002</v>
      </c>
      <c r="F1112" t="s">
        <v>2450</v>
      </c>
      <c r="G1112">
        <f t="shared" si="17"/>
        <v>1.0781067235564812</v>
      </c>
    </row>
    <row r="1113" spans="1:7" x14ac:dyDescent="0.2">
      <c r="A1113">
        <v>1294</v>
      </c>
      <c r="B1113" t="s">
        <v>1657</v>
      </c>
      <c r="C1113" s="3">
        <v>4544.796558</v>
      </c>
      <c r="D1113" t="s">
        <v>1658</v>
      </c>
      <c r="E1113" s="3">
        <v>4634.5064739999998</v>
      </c>
      <c r="F1113" t="s">
        <v>2</v>
      </c>
      <c r="G1113">
        <f t="shared" si="17"/>
        <v>0.98064304872519215</v>
      </c>
    </row>
    <row r="1114" spans="1:7" x14ac:dyDescent="0.2">
      <c r="A1114">
        <v>1301</v>
      </c>
      <c r="B1114" t="s">
        <v>4019</v>
      </c>
      <c r="C1114" s="3">
        <v>12988.975294</v>
      </c>
      <c r="D1114" t="s">
        <v>4020</v>
      </c>
      <c r="E1114" s="3">
        <v>5160.8750980000004</v>
      </c>
      <c r="F1114" t="s">
        <v>670</v>
      </c>
      <c r="G1114">
        <f t="shared" si="17"/>
        <v>2.5168164404973941</v>
      </c>
    </row>
    <row r="1115" spans="1:7" x14ac:dyDescent="0.2">
      <c r="A1115">
        <v>1302</v>
      </c>
      <c r="B1115" t="s">
        <v>938</v>
      </c>
      <c r="C1115" s="3">
        <v>4590.7049630000001</v>
      </c>
      <c r="D1115" t="s">
        <v>939</v>
      </c>
      <c r="E1115" s="3">
        <v>2582.4057849999999</v>
      </c>
      <c r="F1115" t="s">
        <v>519</v>
      </c>
      <c r="G1115">
        <f t="shared" si="17"/>
        <v>1.7776853621012161</v>
      </c>
    </row>
    <row r="1116" spans="1:7" x14ac:dyDescent="0.2">
      <c r="A1116">
        <v>1303</v>
      </c>
      <c r="B1116" t="s">
        <v>3551</v>
      </c>
      <c r="C1116" s="3">
        <v>9470.9931329999999</v>
      </c>
      <c r="D1116" t="s">
        <v>3552</v>
      </c>
      <c r="E1116" s="3">
        <v>5263.8402839999999</v>
      </c>
      <c r="F1116" t="s">
        <v>1148</v>
      </c>
      <c r="G1116">
        <f t="shared" si="17"/>
        <v>1.7992554146804354</v>
      </c>
    </row>
    <row r="1117" spans="1:7" x14ac:dyDescent="0.2">
      <c r="A1117">
        <v>1304</v>
      </c>
      <c r="B1117" t="s">
        <v>1021</v>
      </c>
      <c r="C1117" s="3">
        <v>6974.6253129999996</v>
      </c>
      <c r="D1117" t="s">
        <v>1022</v>
      </c>
      <c r="E1117" s="3">
        <v>5436.2647399999996</v>
      </c>
      <c r="F1117" t="s">
        <v>2</v>
      </c>
      <c r="G1117">
        <f t="shared" si="17"/>
        <v>1.2829811730250651</v>
      </c>
    </row>
    <row r="1118" spans="1:7" x14ac:dyDescent="0.2">
      <c r="A1118">
        <v>1305</v>
      </c>
      <c r="B1118" t="s">
        <v>2891</v>
      </c>
      <c r="C1118" s="3">
        <v>5427.2287420000002</v>
      </c>
      <c r="D1118" t="s">
        <v>2892</v>
      </c>
      <c r="E1118" s="3">
        <v>4416.8435010000003</v>
      </c>
      <c r="F1118" t="s">
        <v>519</v>
      </c>
      <c r="G1118">
        <f t="shared" si="17"/>
        <v>1.2287573106838046</v>
      </c>
    </row>
    <row r="1119" spans="1:7" x14ac:dyDescent="0.2">
      <c r="A1119">
        <v>1306</v>
      </c>
      <c r="B1119" t="s">
        <v>2160</v>
      </c>
      <c r="C1119" s="3">
        <v>5037.8763589999999</v>
      </c>
      <c r="D1119" t="s">
        <v>2161</v>
      </c>
      <c r="E1119" s="3">
        <v>4250.4503720000002</v>
      </c>
      <c r="F1119" t="s">
        <v>519</v>
      </c>
      <c r="G1119">
        <f t="shared" si="17"/>
        <v>1.1852570711534942</v>
      </c>
    </row>
    <row r="1120" spans="1:7" x14ac:dyDescent="0.2">
      <c r="A1120">
        <v>1307</v>
      </c>
      <c r="B1120" t="s">
        <v>3196</v>
      </c>
      <c r="C1120" s="3">
        <v>5835.7404329999999</v>
      </c>
      <c r="D1120" t="s">
        <v>3197</v>
      </c>
      <c r="E1120" s="3">
        <v>5088.4128019999998</v>
      </c>
      <c r="F1120" t="s">
        <v>3198</v>
      </c>
      <c r="G1120">
        <f t="shared" si="17"/>
        <v>1.1468685148159095</v>
      </c>
    </row>
    <row r="1121" spans="1:7" x14ac:dyDescent="0.2">
      <c r="A1121">
        <v>1308</v>
      </c>
      <c r="B1121" t="s">
        <v>4331</v>
      </c>
      <c r="C1121" s="3">
        <v>3643.2240379999998</v>
      </c>
      <c r="D1121" t="s">
        <v>4332</v>
      </c>
      <c r="E1121" s="3">
        <v>2815.1576490000002</v>
      </c>
      <c r="F1121" t="s">
        <v>4333</v>
      </c>
      <c r="G1121">
        <f t="shared" si="17"/>
        <v>1.2941456544340049</v>
      </c>
    </row>
    <row r="1122" spans="1:7" x14ac:dyDescent="0.2">
      <c r="A1122">
        <v>1309</v>
      </c>
      <c r="B1122" t="s">
        <v>776</v>
      </c>
      <c r="C1122" s="3">
        <v>2772.5542989999999</v>
      </c>
      <c r="D1122" t="s">
        <v>777</v>
      </c>
      <c r="E1122" s="3">
        <v>1858.2127849999999</v>
      </c>
      <c r="F1122" t="s">
        <v>778</v>
      </c>
      <c r="G1122">
        <f t="shared" si="17"/>
        <v>1.4920542584685748</v>
      </c>
    </row>
    <row r="1123" spans="1:7" x14ac:dyDescent="0.2">
      <c r="A1123">
        <v>1310</v>
      </c>
      <c r="B1123" t="s">
        <v>3490</v>
      </c>
      <c r="C1123" s="3">
        <v>7665.1589839999997</v>
      </c>
      <c r="D1123" t="s">
        <v>3491</v>
      </c>
      <c r="E1123" s="3">
        <v>4666.0951130000003</v>
      </c>
      <c r="F1123" t="s">
        <v>2</v>
      </c>
      <c r="G1123">
        <f t="shared" si="17"/>
        <v>1.6427352632920922</v>
      </c>
    </row>
    <row r="1124" spans="1:7" x14ac:dyDescent="0.2">
      <c r="A1124">
        <v>1311</v>
      </c>
      <c r="B1124" t="s">
        <v>1675</v>
      </c>
      <c r="C1124" s="3">
        <v>567.61936500000002</v>
      </c>
      <c r="D1124" t="s">
        <v>1676</v>
      </c>
      <c r="E1124" s="3">
        <v>386.57378599999998</v>
      </c>
      <c r="F1124" t="s">
        <v>2</v>
      </c>
      <c r="G1124">
        <f t="shared" si="17"/>
        <v>1.4683338228216023</v>
      </c>
    </row>
    <row r="1125" spans="1:7" x14ac:dyDescent="0.2">
      <c r="A1125">
        <v>1312</v>
      </c>
      <c r="B1125" t="s">
        <v>1512</v>
      </c>
      <c r="C1125" s="3">
        <v>3385.844497</v>
      </c>
      <c r="D1125" t="s">
        <v>1513</v>
      </c>
      <c r="E1125" s="3">
        <v>2168.9784439999999</v>
      </c>
      <c r="F1125" t="s">
        <v>519</v>
      </c>
      <c r="G1125">
        <f t="shared" si="17"/>
        <v>1.5610318794851057</v>
      </c>
    </row>
    <row r="1126" spans="1:7" x14ac:dyDescent="0.2">
      <c r="A1126">
        <v>1313</v>
      </c>
      <c r="B1126" t="s">
        <v>2592</v>
      </c>
      <c r="C1126" s="3">
        <v>2665.7023800000002</v>
      </c>
      <c r="D1126" t="s">
        <v>2593</v>
      </c>
      <c r="E1126" s="3">
        <v>2116.9918499999999</v>
      </c>
      <c r="F1126" t="s">
        <v>519</v>
      </c>
      <c r="G1126">
        <f t="shared" si="17"/>
        <v>1.2591935013826341</v>
      </c>
    </row>
    <row r="1127" spans="1:7" x14ac:dyDescent="0.2">
      <c r="A1127">
        <v>1314</v>
      </c>
      <c r="B1127" t="s">
        <v>719</v>
      </c>
      <c r="C1127" s="3">
        <v>3506.7041389999999</v>
      </c>
      <c r="D1127" t="s">
        <v>720</v>
      </c>
      <c r="E1127" s="3">
        <v>2470.5216789999999</v>
      </c>
      <c r="F1127" t="s">
        <v>721</v>
      </c>
      <c r="G1127">
        <f t="shared" si="17"/>
        <v>1.4194184850947831</v>
      </c>
    </row>
    <row r="1128" spans="1:7" x14ac:dyDescent="0.2">
      <c r="A1128">
        <v>1315</v>
      </c>
      <c r="B1128" t="s">
        <v>549</v>
      </c>
      <c r="C1128" s="3">
        <v>4940.3584309999997</v>
      </c>
      <c r="D1128" t="s">
        <v>550</v>
      </c>
      <c r="E1128" s="3">
        <v>6190.7565009999998</v>
      </c>
      <c r="F1128" t="s">
        <v>551</v>
      </c>
      <c r="G1128">
        <f t="shared" si="17"/>
        <v>0.79802176522400425</v>
      </c>
    </row>
    <row r="1129" spans="1:7" x14ac:dyDescent="0.2">
      <c r="A1129">
        <v>1316</v>
      </c>
      <c r="B1129" t="s">
        <v>2467</v>
      </c>
      <c r="C1129" s="3">
        <v>3850.1528330000001</v>
      </c>
      <c r="D1129" t="s">
        <v>2468</v>
      </c>
      <c r="E1129" s="3">
        <v>4572.9201110000004</v>
      </c>
      <c r="F1129" t="s">
        <v>2</v>
      </c>
      <c r="G1129">
        <f t="shared" si="17"/>
        <v>0.84194622681874354</v>
      </c>
    </row>
    <row r="1130" spans="1:7" x14ac:dyDescent="0.2">
      <c r="A1130">
        <v>1317</v>
      </c>
      <c r="B1130" t="s">
        <v>4580</v>
      </c>
      <c r="C1130" s="3">
        <v>11644.814198</v>
      </c>
      <c r="D1130" t="s">
        <v>4581</v>
      </c>
      <c r="E1130" s="3">
        <v>10751.870154</v>
      </c>
      <c r="F1130" t="s">
        <v>4582</v>
      </c>
      <c r="G1130">
        <f t="shared" si="17"/>
        <v>1.0830501141857447</v>
      </c>
    </row>
    <row r="1131" spans="1:7" x14ac:dyDescent="0.2">
      <c r="A1131">
        <v>1318</v>
      </c>
      <c r="B1131" t="s">
        <v>1394</v>
      </c>
      <c r="C1131" s="3">
        <v>8046.2452679999997</v>
      </c>
      <c r="D1131" t="s">
        <v>1395</v>
      </c>
      <c r="E1131" s="3">
        <v>7859.3811320000004</v>
      </c>
      <c r="F1131" t="s">
        <v>1396</v>
      </c>
      <c r="G1131">
        <f t="shared" si="17"/>
        <v>1.0237759351355502</v>
      </c>
    </row>
    <row r="1132" spans="1:7" x14ac:dyDescent="0.2">
      <c r="A1132">
        <v>1319</v>
      </c>
      <c r="B1132" t="s">
        <v>36</v>
      </c>
      <c r="C1132" s="3">
        <v>27734.613495000001</v>
      </c>
      <c r="D1132" t="s">
        <v>37</v>
      </c>
      <c r="E1132" s="3">
        <v>14208.828592</v>
      </c>
      <c r="F1132" t="s">
        <v>38</v>
      </c>
      <c r="G1132">
        <f t="shared" si="17"/>
        <v>1.9519282195166621</v>
      </c>
    </row>
    <row r="1133" spans="1:7" x14ac:dyDescent="0.2">
      <c r="A1133">
        <v>1320</v>
      </c>
      <c r="B1133" t="s">
        <v>67</v>
      </c>
      <c r="C1133" s="3">
        <v>9440.1888139999992</v>
      </c>
      <c r="D1133" t="s">
        <v>68</v>
      </c>
      <c r="E1133" s="3">
        <v>8428.1483910000006</v>
      </c>
      <c r="F1133" t="s">
        <v>69</v>
      </c>
      <c r="G1133">
        <f t="shared" si="17"/>
        <v>1.1200786194130974</v>
      </c>
    </row>
    <row r="1134" spans="1:7" x14ac:dyDescent="0.2">
      <c r="A1134">
        <v>1321</v>
      </c>
      <c r="B1134" t="s">
        <v>4293</v>
      </c>
      <c r="C1134" s="3">
        <v>559.12614599999995</v>
      </c>
      <c r="D1134" t="s">
        <v>4294</v>
      </c>
      <c r="E1134" s="3">
        <v>784.05986399999995</v>
      </c>
      <c r="F1134" t="s">
        <v>2</v>
      </c>
      <c r="G1134">
        <f t="shared" si="17"/>
        <v>0.71311665304168659</v>
      </c>
    </row>
    <row r="1135" spans="1:7" x14ac:dyDescent="0.2">
      <c r="A1135">
        <v>1322</v>
      </c>
      <c r="B1135" t="s">
        <v>1969</v>
      </c>
      <c r="C1135" s="3">
        <v>727.47809600000005</v>
      </c>
      <c r="D1135" t="s">
        <v>1970</v>
      </c>
      <c r="E1135" s="3">
        <v>441.49705399999999</v>
      </c>
      <c r="F1135" t="s">
        <v>504</v>
      </c>
      <c r="G1135">
        <f t="shared" si="17"/>
        <v>1.647753001767482</v>
      </c>
    </row>
    <row r="1136" spans="1:7" x14ac:dyDescent="0.2">
      <c r="A1136">
        <v>1323</v>
      </c>
      <c r="B1136" t="s">
        <v>177</v>
      </c>
      <c r="C1136" s="3">
        <v>65.982429999999994</v>
      </c>
      <c r="D1136" t="s">
        <v>178</v>
      </c>
      <c r="E1136" s="3">
        <v>43.610692999999998</v>
      </c>
      <c r="F1136" t="s">
        <v>179</v>
      </c>
      <c r="G1136">
        <f t="shared" si="17"/>
        <v>1.512987422602984</v>
      </c>
    </row>
    <row r="1137" spans="1:7" x14ac:dyDescent="0.2">
      <c r="A1137">
        <v>1324</v>
      </c>
      <c r="B1137" t="s">
        <v>4872</v>
      </c>
      <c r="C1137" s="3">
        <v>122.997911</v>
      </c>
      <c r="D1137" t="s">
        <v>4873</v>
      </c>
      <c r="E1137" s="3">
        <v>133.953642</v>
      </c>
      <c r="F1137" t="s">
        <v>2</v>
      </c>
      <c r="G1137">
        <f t="shared" si="17"/>
        <v>0.91821251862640663</v>
      </c>
    </row>
    <row r="1138" spans="1:7" x14ac:dyDescent="0.2">
      <c r="A1138">
        <v>1325</v>
      </c>
      <c r="B1138" t="s">
        <v>1841</v>
      </c>
      <c r="C1138" s="3">
        <v>13672.600062</v>
      </c>
      <c r="D1138" t="s">
        <v>1842</v>
      </c>
      <c r="E1138" s="3">
        <v>14541.616167</v>
      </c>
      <c r="F1138" t="s">
        <v>2</v>
      </c>
      <c r="G1138">
        <f t="shared" si="17"/>
        <v>0.94023937263781576</v>
      </c>
    </row>
    <row r="1139" spans="1:7" x14ac:dyDescent="0.2">
      <c r="A1139">
        <v>1326</v>
      </c>
      <c r="B1139" t="s">
        <v>407</v>
      </c>
      <c r="C1139" s="3">
        <v>2303.8003800000001</v>
      </c>
      <c r="D1139" t="s">
        <v>408</v>
      </c>
      <c r="E1139" s="3">
        <v>2139.2657549999999</v>
      </c>
      <c r="F1139" t="s">
        <v>2</v>
      </c>
      <c r="G1139">
        <f t="shared" si="17"/>
        <v>1.0769117275941251</v>
      </c>
    </row>
    <row r="1140" spans="1:7" x14ac:dyDescent="0.2">
      <c r="A1140">
        <v>1327</v>
      </c>
      <c r="B1140" t="s">
        <v>2216</v>
      </c>
      <c r="C1140" s="3">
        <v>1779.1839950000001</v>
      </c>
      <c r="D1140" t="s">
        <v>2217</v>
      </c>
      <c r="E1140" s="3">
        <v>1392.247513</v>
      </c>
      <c r="F1140" t="s">
        <v>2218</v>
      </c>
      <c r="G1140">
        <f t="shared" si="17"/>
        <v>1.2779221929915561</v>
      </c>
    </row>
    <row r="1141" spans="1:7" x14ac:dyDescent="0.2">
      <c r="A1141">
        <v>1328</v>
      </c>
      <c r="B1141" t="s">
        <v>2545</v>
      </c>
      <c r="C1141" s="3">
        <v>3612.2949979999999</v>
      </c>
      <c r="D1141" t="s">
        <v>2546</v>
      </c>
      <c r="E1141" s="3">
        <v>11516.382568999999</v>
      </c>
      <c r="F1141" t="s">
        <v>2547</v>
      </c>
      <c r="G1141">
        <f t="shared" si="17"/>
        <v>0.31366576929492068</v>
      </c>
    </row>
    <row r="1142" spans="1:7" x14ac:dyDescent="0.2">
      <c r="A1142">
        <v>1329</v>
      </c>
      <c r="B1142" t="s">
        <v>3296</v>
      </c>
      <c r="C1142" s="3">
        <v>1440.84557</v>
      </c>
      <c r="D1142" t="s">
        <v>3297</v>
      </c>
      <c r="E1142" s="3">
        <v>3866.1985119999999</v>
      </c>
      <c r="F1142" t="s">
        <v>3298</v>
      </c>
      <c r="G1142">
        <f t="shared" si="17"/>
        <v>0.37267759674726192</v>
      </c>
    </row>
    <row r="1143" spans="1:7" x14ac:dyDescent="0.2">
      <c r="A1143">
        <v>1330</v>
      </c>
      <c r="B1143" t="s">
        <v>2236</v>
      </c>
      <c r="C1143" s="3">
        <v>6062.5120740000002</v>
      </c>
      <c r="D1143" t="s">
        <v>2237</v>
      </c>
      <c r="E1143" s="3">
        <v>8663.8947399999997</v>
      </c>
      <c r="F1143" t="s">
        <v>2238</v>
      </c>
      <c r="G1143">
        <f t="shared" si="17"/>
        <v>0.6997444285663148</v>
      </c>
    </row>
    <row r="1144" spans="1:7" x14ac:dyDescent="0.2">
      <c r="A1144">
        <v>1331</v>
      </c>
      <c r="B1144" t="s">
        <v>3304</v>
      </c>
      <c r="C1144" s="3">
        <v>12769.372404</v>
      </c>
      <c r="D1144" t="s">
        <v>3305</v>
      </c>
      <c r="E1144" s="3">
        <v>27045.482210999999</v>
      </c>
      <c r="F1144" t="s">
        <v>1648</v>
      </c>
      <c r="G1144">
        <f t="shared" si="17"/>
        <v>0.4721443790270603</v>
      </c>
    </row>
    <row r="1145" spans="1:7" x14ac:dyDescent="0.2">
      <c r="A1145">
        <v>1332</v>
      </c>
      <c r="B1145" t="s">
        <v>2200</v>
      </c>
      <c r="C1145" s="3">
        <v>1581.633918</v>
      </c>
      <c r="D1145" t="s">
        <v>2201</v>
      </c>
      <c r="E1145" s="3">
        <v>3135.9786020000001</v>
      </c>
      <c r="F1145" t="s">
        <v>2202</v>
      </c>
      <c r="G1145">
        <f t="shared" si="17"/>
        <v>0.50435099174187537</v>
      </c>
    </row>
    <row r="1146" spans="1:7" x14ac:dyDescent="0.2">
      <c r="A1146">
        <v>1333</v>
      </c>
      <c r="B1146" t="s">
        <v>5101</v>
      </c>
      <c r="C1146" s="3">
        <v>1272.4559509999999</v>
      </c>
      <c r="D1146" t="s">
        <v>5102</v>
      </c>
      <c r="E1146" s="3">
        <v>2008.913875</v>
      </c>
      <c r="F1146" t="s">
        <v>2202</v>
      </c>
      <c r="G1146">
        <f t="shared" si="17"/>
        <v>0.63340492931783843</v>
      </c>
    </row>
    <row r="1147" spans="1:7" x14ac:dyDescent="0.2">
      <c r="A1147">
        <v>1334</v>
      </c>
      <c r="B1147" t="s">
        <v>4257</v>
      </c>
      <c r="C1147" s="3">
        <v>5503.3714829999999</v>
      </c>
      <c r="D1147" t="s">
        <v>4258</v>
      </c>
      <c r="E1147" s="3">
        <v>4298.447588</v>
      </c>
      <c r="F1147" t="s">
        <v>4259</v>
      </c>
      <c r="G1147">
        <f t="shared" si="17"/>
        <v>1.2803160607014943</v>
      </c>
    </row>
    <row r="1148" spans="1:7" x14ac:dyDescent="0.2">
      <c r="A1148">
        <v>1335</v>
      </c>
      <c r="B1148" t="s">
        <v>2314</v>
      </c>
      <c r="C1148" s="3">
        <v>956.081637</v>
      </c>
      <c r="D1148" t="s">
        <v>2315</v>
      </c>
      <c r="E1148" s="3">
        <v>1301.2658309999999</v>
      </c>
      <c r="F1148" t="s">
        <v>1100</v>
      </c>
      <c r="G1148">
        <f t="shared" si="17"/>
        <v>0.7347319926669158</v>
      </c>
    </row>
    <row r="1149" spans="1:7" x14ac:dyDescent="0.2">
      <c r="A1149">
        <v>1337</v>
      </c>
      <c r="B1149" t="s">
        <v>640</v>
      </c>
      <c r="C1149" s="3">
        <v>2947.5488340000002</v>
      </c>
      <c r="D1149" t="s">
        <v>641</v>
      </c>
      <c r="E1149" s="3">
        <v>2484.775854</v>
      </c>
      <c r="F1149" t="s">
        <v>2</v>
      </c>
      <c r="G1149">
        <f t="shared" si="17"/>
        <v>1.1862433503831047</v>
      </c>
    </row>
    <row r="1150" spans="1:7" x14ac:dyDescent="0.2">
      <c r="A1150">
        <v>1338</v>
      </c>
      <c r="B1150" t="s">
        <v>3294</v>
      </c>
      <c r="C1150" s="3">
        <v>1726.2192500000001</v>
      </c>
      <c r="D1150" t="s">
        <v>3295</v>
      </c>
      <c r="E1150" s="3">
        <v>1354.270299</v>
      </c>
      <c r="F1150" t="s">
        <v>670</v>
      </c>
      <c r="G1150">
        <f t="shared" si="17"/>
        <v>1.2746489761125597</v>
      </c>
    </row>
    <row r="1151" spans="1:7" x14ac:dyDescent="0.2">
      <c r="A1151">
        <v>1339</v>
      </c>
      <c r="B1151" t="s">
        <v>2071</v>
      </c>
      <c r="C1151" s="3">
        <v>1444.6457009999999</v>
      </c>
      <c r="D1151" t="s">
        <v>2072</v>
      </c>
      <c r="E1151" s="3">
        <v>818.81288800000004</v>
      </c>
      <c r="F1151" t="s">
        <v>1275</v>
      </c>
      <c r="G1151">
        <f t="shared" si="17"/>
        <v>1.7643172477763929</v>
      </c>
    </row>
    <row r="1152" spans="1:7" x14ac:dyDescent="0.2">
      <c r="A1152">
        <v>1340</v>
      </c>
      <c r="B1152" t="s">
        <v>1862</v>
      </c>
      <c r="C1152" s="3">
        <v>542.27092200000004</v>
      </c>
      <c r="D1152" t="s">
        <v>1863</v>
      </c>
      <c r="E1152" s="3">
        <v>363.550004</v>
      </c>
      <c r="F1152" t="s">
        <v>2</v>
      </c>
      <c r="G1152">
        <f t="shared" si="17"/>
        <v>1.4915992739199642</v>
      </c>
    </row>
    <row r="1153" spans="1:7" x14ac:dyDescent="0.2">
      <c r="A1153">
        <v>1341</v>
      </c>
      <c r="B1153" t="s">
        <v>2989</v>
      </c>
      <c r="C1153" s="3">
        <v>2306.0370870000002</v>
      </c>
      <c r="D1153" t="s">
        <v>2990</v>
      </c>
      <c r="E1153" s="3">
        <v>1278.201881</v>
      </c>
      <c r="F1153" t="s">
        <v>2</v>
      </c>
      <c r="G1153">
        <f t="shared" si="17"/>
        <v>1.8041258750111324</v>
      </c>
    </row>
    <row r="1154" spans="1:7" x14ac:dyDescent="0.2">
      <c r="A1154">
        <v>1342</v>
      </c>
      <c r="B1154" t="s">
        <v>2674</v>
      </c>
      <c r="C1154" s="3">
        <v>2887.4895299999998</v>
      </c>
      <c r="D1154" t="s">
        <v>2675</v>
      </c>
      <c r="E1154" s="3">
        <v>1676.224884</v>
      </c>
      <c r="F1154" t="s">
        <v>2</v>
      </c>
      <c r="G1154">
        <f t="shared" ref="G1154:G1217" si="18">C1154/E1154</f>
        <v>1.722614642916851</v>
      </c>
    </row>
    <row r="1155" spans="1:7" x14ac:dyDescent="0.2">
      <c r="A1155">
        <v>1343</v>
      </c>
      <c r="B1155" t="s">
        <v>1059</v>
      </c>
      <c r="C1155" s="3">
        <v>2596.2255329999998</v>
      </c>
      <c r="D1155" t="s">
        <v>1060</v>
      </c>
      <c r="E1155" s="3">
        <v>1163.1327120000001</v>
      </c>
      <c r="F1155" t="s">
        <v>255</v>
      </c>
      <c r="G1155">
        <f t="shared" si="18"/>
        <v>2.2320974263855109</v>
      </c>
    </row>
    <row r="1156" spans="1:7" x14ac:dyDescent="0.2">
      <c r="A1156">
        <v>1344</v>
      </c>
      <c r="B1156" t="s">
        <v>2298</v>
      </c>
      <c r="C1156" s="3">
        <v>3310.4233250000002</v>
      </c>
      <c r="D1156" t="s">
        <v>2299</v>
      </c>
      <c r="E1156" s="3">
        <v>1477.1493660000001</v>
      </c>
      <c r="F1156" t="s">
        <v>2</v>
      </c>
      <c r="G1156">
        <f t="shared" si="18"/>
        <v>2.2410890876691476</v>
      </c>
    </row>
    <row r="1157" spans="1:7" x14ac:dyDescent="0.2">
      <c r="A1157">
        <v>1345</v>
      </c>
      <c r="B1157" t="s">
        <v>4197</v>
      </c>
      <c r="C1157" s="3">
        <v>1812.1667520000001</v>
      </c>
      <c r="D1157" t="s">
        <v>4198</v>
      </c>
      <c r="E1157" s="3">
        <v>926.12299800000005</v>
      </c>
      <c r="F1157" t="s">
        <v>519</v>
      </c>
      <c r="G1157">
        <f t="shared" si="18"/>
        <v>1.9567236273296822</v>
      </c>
    </row>
    <row r="1158" spans="1:7" x14ac:dyDescent="0.2">
      <c r="A1158">
        <v>1346</v>
      </c>
      <c r="B1158" t="s">
        <v>2810</v>
      </c>
      <c r="C1158" s="3">
        <v>3327.9083799999999</v>
      </c>
      <c r="D1158" t="s">
        <v>2811</v>
      </c>
      <c r="E1158" s="3">
        <v>1878.2846480000001</v>
      </c>
      <c r="F1158" t="s">
        <v>519</v>
      </c>
      <c r="G1158">
        <f t="shared" si="18"/>
        <v>1.7717806422703615</v>
      </c>
    </row>
    <row r="1159" spans="1:7" x14ac:dyDescent="0.2">
      <c r="A1159">
        <v>1347</v>
      </c>
      <c r="B1159" t="s">
        <v>3613</v>
      </c>
      <c r="C1159" s="3">
        <v>2106.5989970000001</v>
      </c>
      <c r="D1159" t="s">
        <v>3614</v>
      </c>
      <c r="E1159" s="3">
        <v>1021.469208</v>
      </c>
      <c r="F1159" t="s">
        <v>519</v>
      </c>
      <c r="G1159">
        <f t="shared" si="18"/>
        <v>2.0623225648912564</v>
      </c>
    </row>
    <row r="1160" spans="1:7" x14ac:dyDescent="0.2">
      <c r="A1160">
        <v>1348</v>
      </c>
      <c r="B1160" t="s">
        <v>1864</v>
      </c>
      <c r="C1160" s="3">
        <v>1781.0348120000001</v>
      </c>
      <c r="D1160" t="s">
        <v>1865</v>
      </c>
      <c r="E1160" s="3">
        <v>939.122795</v>
      </c>
      <c r="F1160" t="s">
        <v>519</v>
      </c>
      <c r="G1160">
        <f t="shared" si="18"/>
        <v>1.896487681358006</v>
      </c>
    </row>
    <row r="1161" spans="1:7" x14ac:dyDescent="0.2">
      <c r="A1161">
        <v>1349</v>
      </c>
      <c r="B1161" t="s">
        <v>705</v>
      </c>
      <c r="C1161" s="3">
        <v>2017.0064749999999</v>
      </c>
      <c r="D1161" t="s">
        <v>706</v>
      </c>
      <c r="E1161" s="3">
        <v>760.43967799999996</v>
      </c>
      <c r="F1161" t="s">
        <v>2</v>
      </c>
      <c r="G1161">
        <f t="shared" si="18"/>
        <v>2.6524213995577437</v>
      </c>
    </row>
    <row r="1162" spans="1:7" x14ac:dyDescent="0.2">
      <c r="A1162">
        <v>1350</v>
      </c>
      <c r="B1162" t="s">
        <v>4664</v>
      </c>
      <c r="C1162" s="3">
        <v>29364.796104000001</v>
      </c>
      <c r="D1162" t="s">
        <v>4665</v>
      </c>
      <c r="E1162" s="3">
        <v>2152.3545020000001</v>
      </c>
      <c r="F1162" t="s">
        <v>433</v>
      </c>
      <c r="G1162">
        <f t="shared" si="18"/>
        <v>13.643103901663871</v>
      </c>
    </row>
    <row r="1163" spans="1:7" x14ac:dyDescent="0.2">
      <c r="A1163">
        <v>1352</v>
      </c>
      <c r="B1163" t="s">
        <v>4908</v>
      </c>
      <c r="C1163" s="3">
        <v>13726.726525</v>
      </c>
      <c r="D1163" t="s">
        <v>4909</v>
      </c>
      <c r="E1163" s="3">
        <v>14869.824503</v>
      </c>
      <c r="F1163" t="s">
        <v>4910</v>
      </c>
      <c r="G1163">
        <f t="shared" si="18"/>
        <v>0.92312633025565438</v>
      </c>
    </row>
    <row r="1164" spans="1:7" x14ac:dyDescent="0.2">
      <c r="A1164">
        <v>1353</v>
      </c>
      <c r="B1164" t="s">
        <v>3870</v>
      </c>
      <c r="C1164" s="3">
        <v>8924.7744870000006</v>
      </c>
      <c r="D1164" t="s">
        <v>3871</v>
      </c>
      <c r="E1164" s="3">
        <v>6985.2691990000003</v>
      </c>
      <c r="F1164" t="s">
        <v>2509</v>
      </c>
      <c r="G1164">
        <f t="shared" si="18"/>
        <v>1.2776564843453215</v>
      </c>
    </row>
    <row r="1165" spans="1:7" x14ac:dyDescent="0.2">
      <c r="A1165">
        <v>1354</v>
      </c>
      <c r="B1165" t="s">
        <v>3989</v>
      </c>
      <c r="C1165" s="3">
        <v>80160.284031999996</v>
      </c>
      <c r="D1165" t="s">
        <v>3990</v>
      </c>
      <c r="E1165" s="3">
        <v>127073.17626199999</v>
      </c>
      <c r="F1165" t="s">
        <v>3991</v>
      </c>
      <c r="G1165">
        <f t="shared" si="18"/>
        <v>0.63081986608035356</v>
      </c>
    </row>
    <row r="1166" spans="1:7" x14ac:dyDescent="0.2">
      <c r="A1166">
        <v>1355</v>
      </c>
      <c r="B1166" t="s">
        <v>5017</v>
      </c>
      <c r="C1166" s="3">
        <v>32695.398797000002</v>
      </c>
      <c r="D1166" t="s">
        <v>5018</v>
      </c>
      <c r="E1166" s="3">
        <v>58953.914912</v>
      </c>
      <c r="F1166" t="s">
        <v>327</v>
      </c>
      <c r="G1166">
        <f t="shared" si="18"/>
        <v>0.55459249560956458</v>
      </c>
    </row>
    <row r="1167" spans="1:7" x14ac:dyDescent="0.2">
      <c r="A1167">
        <v>1357</v>
      </c>
      <c r="B1167" t="s">
        <v>488</v>
      </c>
      <c r="C1167" s="3">
        <v>77.060518999999999</v>
      </c>
      <c r="D1167" t="s">
        <v>489</v>
      </c>
      <c r="E1167" s="3">
        <v>80.305672999999999</v>
      </c>
      <c r="F1167" t="s">
        <v>2</v>
      </c>
      <c r="G1167">
        <f t="shared" si="18"/>
        <v>0.95958997815758296</v>
      </c>
    </row>
    <row r="1168" spans="1:7" x14ac:dyDescent="0.2">
      <c r="A1168">
        <v>1358</v>
      </c>
      <c r="B1168" t="s">
        <v>236</v>
      </c>
      <c r="C1168" s="3">
        <v>9386.6848009999994</v>
      </c>
      <c r="D1168" t="s">
        <v>237</v>
      </c>
      <c r="E1168" s="3">
        <v>9709.6259260000006</v>
      </c>
      <c r="F1168" t="s">
        <v>238</v>
      </c>
      <c r="G1168">
        <f t="shared" si="18"/>
        <v>0.96674010642003783</v>
      </c>
    </row>
    <row r="1169" spans="1:7" x14ac:dyDescent="0.2">
      <c r="A1169">
        <v>1359</v>
      </c>
      <c r="B1169" t="s">
        <v>2132</v>
      </c>
      <c r="C1169" s="3">
        <v>131.28879699999999</v>
      </c>
      <c r="D1169" t="s">
        <v>2133</v>
      </c>
      <c r="E1169" s="3">
        <v>79.097488999999996</v>
      </c>
      <c r="F1169" t="s">
        <v>2</v>
      </c>
      <c r="G1169">
        <f t="shared" si="18"/>
        <v>1.659835206652388</v>
      </c>
    </row>
    <row r="1170" spans="1:7" x14ac:dyDescent="0.2">
      <c r="A1170">
        <v>1360</v>
      </c>
      <c r="B1170" t="s">
        <v>3615</v>
      </c>
      <c r="C1170" s="3">
        <v>2268.6211659999999</v>
      </c>
      <c r="D1170" t="s">
        <v>3616</v>
      </c>
      <c r="E1170" s="3">
        <v>1069.929484</v>
      </c>
      <c r="F1170" t="s">
        <v>676</v>
      </c>
      <c r="G1170">
        <f t="shared" si="18"/>
        <v>2.1203464339711569</v>
      </c>
    </row>
    <row r="1171" spans="1:7" x14ac:dyDescent="0.2">
      <c r="A1171">
        <v>1361</v>
      </c>
      <c r="B1171" t="s">
        <v>2021</v>
      </c>
      <c r="C1171" s="3">
        <v>15718.762263000001</v>
      </c>
      <c r="D1171" t="s">
        <v>2022</v>
      </c>
      <c r="E1171" s="3">
        <v>10981.595072</v>
      </c>
      <c r="F1171" t="s">
        <v>433</v>
      </c>
      <c r="G1171">
        <f t="shared" si="18"/>
        <v>1.4313733260005601</v>
      </c>
    </row>
    <row r="1172" spans="1:7" x14ac:dyDescent="0.2">
      <c r="A1172">
        <v>1362</v>
      </c>
      <c r="B1172" t="s">
        <v>4617</v>
      </c>
      <c r="C1172" s="3">
        <v>4777.0358880000003</v>
      </c>
      <c r="D1172" t="s">
        <v>4618</v>
      </c>
      <c r="E1172" s="3">
        <v>2804.0570760000001</v>
      </c>
      <c r="F1172" t="s">
        <v>3935</v>
      </c>
      <c r="G1172">
        <f t="shared" si="18"/>
        <v>1.7036157818921658</v>
      </c>
    </row>
    <row r="1173" spans="1:7" x14ac:dyDescent="0.2">
      <c r="A1173">
        <v>1363</v>
      </c>
      <c r="B1173" t="s">
        <v>1516</v>
      </c>
      <c r="C1173" s="3">
        <v>276.99382400000002</v>
      </c>
      <c r="D1173" t="s">
        <v>1517</v>
      </c>
      <c r="E1173" s="3">
        <v>167.43182899999999</v>
      </c>
      <c r="F1173" t="s">
        <v>1518</v>
      </c>
      <c r="G1173">
        <f t="shared" si="18"/>
        <v>1.6543677845148548</v>
      </c>
    </row>
    <row r="1174" spans="1:7" x14ac:dyDescent="0.2">
      <c r="A1174">
        <v>1364</v>
      </c>
      <c r="B1174" t="s">
        <v>1321</v>
      </c>
      <c r="C1174" s="3">
        <v>11786.926852000001</v>
      </c>
      <c r="D1174" t="s">
        <v>1322</v>
      </c>
      <c r="E1174" s="3">
        <v>10718.385575</v>
      </c>
      <c r="F1174" t="s">
        <v>554</v>
      </c>
      <c r="G1174">
        <f t="shared" si="18"/>
        <v>1.0996923715351601</v>
      </c>
    </row>
    <row r="1175" spans="1:7" x14ac:dyDescent="0.2">
      <c r="A1175">
        <v>1365</v>
      </c>
      <c r="B1175" t="s">
        <v>1977</v>
      </c>
      <c r="C1175" s="3">
        <v>3249.945929</v>
      </c>
      <c r="D1175" t="s">
        <v>1978</v>
      </c>
      <c r="E1175" s="3">
        <v>3678.4952170000001</v>
      </c>
      <c r="F1175" t="s">
        <v>1979</v>
      </c>
      <c r="G1175">
        <f t="shared" si="18"/>
        <v>0.8834987507882357</v>
      </c>
    </row>
    <row r="1176" spans="1:7" x14ac:dyDescent="0.2">
      <c r="A1176">
        <v>1366</v>
      </c>
      <c r="B1176" t="s">
        <v>3353</v>
      </c>
      <c r="C1176" s="3">
        <v>4740.7513140000001</v>
      </c>
      <c r="D1176" t="s">
        <v>3354</v>
      </c>
      <c r="E1176" s="3">
        <v>3269.830191</v>
      </c>
      <c r="F1176" t="s">
        <v>3355</v>
      </c>
      <c r="G1176">
        <f t="shared" si="18"/>
        <v>1.4498463336257086</v>
      </c>
    </row>
    <row r="1177" spans="1:7" x14ac:dyDescent="0.2">
      <c r="A1177">
        <v>1367</v>
      </c>
      <c r="B1177" t="s">
        <v>3864</v>
      </c>
      <c r="C1177" s="3">
        <v>2560.4825289999999</v>
      </c>
      <c r="D1177" t="s">
        <v>3865</v>
      </c>
      <c r="E1177" s="3">
        <v>1778.690769</v>
      </c>
      <c r="F1177" t="s">
        <v>519</v>
      </c>
      <c r="G1177">
        <f t="shared" si="18"/>
        <v>1.4395321399455689</v>
      </c>
    </row>
    <row r="1178" spans="1:7" x14ac:dyDescent="0.2">
      <c r="A1178">
        <v>1368</v>
      </c>
      <c r="B1178" t="s">
        <v>2930</v>
      </c>
      <c r="C1178" s="3">
        <v>11206.902786000001</v>
      </c>
      <c r="D1178" t="s">
        <v>2931</v>
      </c>
      <c r="E1178" s="3">
        <v>12350.655559000001</v>
      </c>
      <c r="F1178" t="s">
        <v>2932</v>
      </c>
      <c r="G1178">
        <f t="shared" si="18"/>
        <v>0.90739335515137576</v>
      </c>
    </row>
    <row r="1179" spans="1:7" x14ac:dyDescent="0.2">
      <c r="A1179">
        <v>1369</v>
      </c>
      <c r="B1179" t="s">
        <v>2306</v>
      </c>
      <c r="C1179" s="3">
        <v>1626.325141</v>
      </c>
      <c r="D1179" t="s">
        <v>2307</v>
      </c>
      <c r="E1179" s="3">
        <v>1657.622758</v>
      </c>
      <c r="F1179" t="s">
        <v>2308</v>
      </c>
      <c r="G1179">
        <f t="shared" si="18"/>
        <v>0.98111897483975063</v>
      </c>
    </row>
    <row r="1180" spans="1:7" x14ac:dyDescent="0.2">
      <c r="A1180">
        <v>1370</v>
      </c>
      <c r="B1180" t="s">
        <v>2056</v>
      </c>
      <c r="C1180" s="3">
        <v>10930.713839</v>
      </c>
      <c r="D1180" t="s">
        <v>2057</v>
      </c>
      <c r="E1180" s="3">
        <v>9675.3625040000006</v>
      </c>
      <c r="F1180" t="s">
        <v>2058</v>
      </c>
      <c r="G1180">
        <f t="shared" si="18"/>
        <v>1.1297472145856045</v>
      </c>
    </row>
    <row r="1181" spans="1:7" x14ac:dyDescent="0.2">
      <c r="A1181">
        <v>1371</v>
      </c>
      <c r="B1181" t="s">
        <v>4123</v>
      </c>
      <c r="C1181" s="3">
        <v>4323.5480269999998</v>
      </c>
      <c r="D1181" t="s">
        <v>4124</v>
      </c>
      <c r="E1181" s="3">
        <v>3368.0550410000001</v>
      </c>
      <c r="F1181" t="s">
        <v>4125</v>
      </c>
      <c r="G1181">
        <f t="shared" si="18"/>
        <v>1.2836928061948498</v>
      </c>
    </row>
    <row r="1182" spans="1:7" x14ac:dyDescent="0.2">
      <c r="A1182">
        <v>1372</v>
      </c>
      <c r="B1182" t="s">
        <v>298</v>
      </c>
      <c r="C1182" s="3">
        <v>7022.6508780000004</v>
      </c>
      <c r="D1182" t="s">
        <v>299</v>
      </c>
      <c r="E1182" s="3">
        <v>4961.291467</v>
      </c>
      <c r="F1182" t="s">
        <v>300</v>
      </c>
      <c r="G1182">
        <f t="shared" si="18"/>
        <v>1.4154884720462646</v>
      </c>
    </row>
    <row r="1183" spans="1:7" x14ac:dyDescent="0.2">
      <c r="A1183">
        <v>1373</v>
      </c>
      <c r="B1183" t="s">
        <v>1128</v>
      </c>
      <c r="C1183" s="3">
        <v>752.91855299999997</v>
      </c>
      <c r="D1183" t="s">
        <v>1129</v>
      </c>
      <c r="E1183" s="3">
        <v>1046.313887</v>
      </c>
      <c r="F1183" t="s">
        <v>2</v>
      </c>
      <c r="G1183">
        <f t="shared" si="18"/>
        <v>0.71959147475216489</v>
      </c>
    </row>
    <row r="1184" spans="1:7" x14ac:dyDescent="0.2">
      <c r="A1184">
        <v>1374</v>
      </c>
      <c r="B1184" t="s">
        <v>3995</v>
      </c>
      <c r="C1184" s="3">
        <v>250.669038</v>
      </c>
      <c r="D1184" t="s">
        <v>3996</v>
      </c>
      <c r="E1184" s="3">
        <v>291.07356299999998</v>
      </c>
      <c r="F1184" t="s">
        <v>72</v>
      </c>
      <c r="G1184">
        <f t="shared" si="18"/>
        <v>0.86118792588525128</v>
      </c>
    </row>
    <row r="1185" spans="1:7" x14ac:dyDescent="0.2">
      <c r="A1185">
        <v>1375</v>
      </c>
      <c r="B1185" t="s">
        <v>1206</v>
      </c>
      <c r="C1185" s="3">
        <v>331.40004800000003</v>
      </c>
      <c r="D1185" t="s">
        <v>1207</v>
      </c>
      <c r="E1185" s="3">
        <v>348.34909399999998</v>
      </c>
      <c r="F1185" t="s">
        <v>1208</v>
      </c>
      <c r="G1185">
        <f t="shared" si="18"/>
        <v>0.95134465313120653</v>
      </c>
    </row>
    <row r="1186" spans="1:7" x14ac:dyDescent="0.2">
      <c r="A1186">
        <v>1376</v>
      </c>
      <c r="B1186" t="s">
        <v>1350</v>
      </c>
      <c r="C1186" s="3">
        <v>461.96828499999998</v>
      </c>
      <c r="D1186" t="s">
        <v>1351</v>
      </c>
      <c r="E1186" s="3">
        <v>395.97348</v>
      </c>
      <c r="F1186" t="s">
        <v>1352</v>
      </c>
      <c r="G1186">
        <f t="shared" si="18"/>
        <v>1.1666647094648863</v>
      </c>
    </row>
    <row r="1187" spans="1:7" x14ac:dyDescent="0.2">
      <c r="A1187">
        <v>1377</v>
      </c>
      <c r="B1187" t="s">
        <v>925</v>
      </c>
      <c r="C1187" s="3">
        <v>310.85759100000001</v>
      </c>
      <c r="D1187" t="s">
        <v>926</v>
      </c>
      <c r="E1187" s="3">
        <v>221.88371900000001</v>
      </c>
      <c r="F1187" t="s">
        <v>117</v>
      </c>
      <c r="G1187">
        <f t="shared" si="18"/>
        <v>1.4009932427714535</v>
      </c>
    </row>
    <row r="1188" spans="1:7" x14ac:dyDescent="0.2">
      <c r="A1188">
        <v>1378</v>
      </c>
      <c r="B1188" t="s">
        <v>1932</v>
      </c>
      <c r="C1188" s="3">
        <v>1673.9027530000001</v>
      </c>
      <c r="D1188" t="s">
        <v>1933</v>
      </c>
      <c r="E1188" s="3">
        <v>2817.8908200000001</v>
      </c>
      <c r="F1188" t="s">
        <v>2</v>
      </c>
      <c r="G1188">
        <f t="shared" si="18"/>
        <v>0.59402683067756334</v>
      </c>
    </row>
    <row r="1189" spans="1:7" x14ac:dyDescent="0.2">
      <c r="A1189">
        <v>1381</v>
      </c>
      <c r="B1189" t="s">
        <v>2550</v>
      </c>
      <c r="C1189" s="3">
        <v>2.7908219999999999</v>
      </c>
      <c r="D1189" t="s">
        <v>2551</v>
      </c>
      <c r="E1189" s="3">
        <v>663.687366</v>
      </c>
      <c r="F1189" t="s">
        <v>2509</v>
      </c>
      <c r="G1189">
        <f t="shared" si="18"/>
        <v>4.2050250509062725E-3</v>
      </c>
    </row>
    <row r="1190" spans="1:7" x14ac:dyDescent="0.2">
      <c r="A1190">
        <v>1382</v>
      </c>
      <c r="B1190" t="s">
        <v>4471</v>
      </c>
      <c r="C1190" s="3">
        <v>1097.2678309999999</v>
      </c>
      <c r="D1190" t="s">
        <v>4472</v>
      </c>
      <c r="E1190" s="3">
        <v>1828.823333</v>
      </c>
      <c r="F1190" t="s">
        <v>2</v>
      </c>
      <c r="G1190">
        <f t="shared" si="18"/>
        <v>0.59998569090872367</v>
      </c>
    </row>
    <row r="1191" spans="1:7" x14ac:dyDescent="0.2">
      <c r="A1191">
        <v>1383</v>
      </c>
      <c r="B1191" t="s">
        <v>75</v>
      </c>
      <c r="C1191" s="3">
        <v>15236.036195999999</v>
      </c>
      <c r="D1191" t="s">
        <v>76</v>
      </c>
      <c r="E1191" s="3">
        <v>18487.980208000001</v>
      </c>
      <c r="F1191" t="s">
        <v>77</v>
      </c>
      <c r="G1191">
        <f t="shared" si="18"/>
        <v>0.82410496033564329</v>
      </c>
    </row>
    <row r="1192" spans="1:7" x14ac:dyDescent="0.2">
      <c r="A1192">
        <v>1384</v>
      </c>
      <c r="B1192" t="s">
        <v>281</v>
      </c>
      <c r="C1192" s="3">
        <v>1619.238744</v>
      </c>
      <c r="D1192" t="s">
        <v>282</v>
      </c>
      <c r="E1192" s="3">
        <v>2341.9588309999999</v>
      </c>
      <c r="F1192" t="s">
        <v>283</v>
      </c>
      <c r="G1192">
        <f t="shared" si="18"/>
        <v>0.6914035902623431</v>
      </c>
    </row>
    <row r="1193" spans="1:7" x14ac:dyDescent="0.2">
      <c r="A1193">
        <v>1385</v>
      </c>
      <c r="B1193" t="s">
        <v>1112</v>
      </c>
      <c r="C1193" s="3">
        <v>7185.6353040000004</v>
      </c>
      <c r="D1193" t="s">
        <v>1113</v>
      </c>
      <c r="E1193" s="3">
        <v>8037.3266430000003</v>
      </c>
      <c r="F1193" t="s">
        <v>1114</v>
      </c>
      <c r="G1193">
        <f t="shared" si="18"/>
        <v>0.89403300664136021</v>
      </c>
    </row>
    <row r="1194" spans="1:7" x14ac:dyDescent="0.2">
      <c r="A1194">
        <v>1386</v>
      </c>
      <c r="B1194" t="s">
        <v>1966</v>
      </c>
      <c r="C1194" s="3">
        <v>1060.405248</v>
      </c>
      <c r="D1194" t="s">
        <v>1967</v>
      </c>
      <c r="E1194" s="3">
        <v>1509.337788</v>
      </c>
      <c r="F1194" t="s">
        <v>1968</v>
      </c>
      <c r="G1194">
        <f t="shared" si="18"/>
        <v>0.70256324093304956</v>
      </c>
    </row>
    <row r="1195" spans="1:7" x14ac:dyDescent="0.2">
      <c r="A1195">
        <v>1387</v>
      </c>
      <c r="B1195" t="s">
        <v>2955</v>
      </c>
      <c r="C1195" s="3">
        <v>489.63741700000003</v>
      </c>
      <c r="D1195" t="s">
        <v>2956</v>
      </c>
      <c r="E1195" s="3">
        <v>545.12376300000005</v>
      </c>
      <c r="F1195" t="s">
        <v>1100</v>
      </c>
      <c r="G1195">
        <f t="shared" si="18"/>
        <v>0.89821330537006872</v>
      </c>
    </row>
    <row r="1196" spans="1:7" x14ac:dyDescent="0.2">
      <c r="A1196">
        <v>1388</v>
      </c>
      <c r="B1196" t="s">
        <v>2386</v>
      </c>
      <c r="C1196" s="3">
        <v>3009.2745060000002</v>
      </c>
      <c r="D1196" t="s">
        <v>2387</v>
      </c>
      <c r="E1196" s="3">
        <v>1507.0379170000001</v>
      </c>
      <c r="F1196" t="s">
        <v>2</v>
      </c>
      <c r="G1196">
        <f t="shared" si="18"/>
        <v>1.9968140629072175</v>
      </c>
    </row>
    <row r="1197" spans="1:7" x14ac:dyDescent="0.2">
      <c r="A1197">
        <v>1389</v>
      </c>
      <c r="B1197" t="s">
        <v>2261</v>
      </c>
      <c r="C1197" s="3">
        <v>9795.4767809999994</v>
      </c>
      <c r="D1197" t="s">
        <v>2262</v>
      </c>
      <c r="E1197" s="3">
        <v>13316.247778999999</v>
      </c>
      <c r="F1197" t="s">
        <v>2263</v>
      </c>
      <c r="G1197">
        <f t="shared" si="18"/>
        <v>0.73560337292969802</v>
      </c>
    </row>
    <row r="1198" spans="1:7" x14ac:dyDescent="0.2">
      <c r="A1198">
        <v>1390</v>
      </c>
      <c r="B1198" t="s">
        <v>1397</v>
      </c>
      <c r="C1198" s="3">
        <v>6245.4941129999997</v>
      </c>
      <c r="D1198" t="s">
        <v>1398</v>
      </c>
      <c r="E1198" s="3">
        <v>9244.6308709999994</v>
      </c>
      <c r="F1198" t="s">
        <v>2</v>
      </c>
      <c r="G1198">
        <f t="shared" si="18"/>
        <v>0.67558069112222108</v>
      </c>
    </row>
    <row r="1199" spans="1:7" x14ac:dyDescent="0.2">
      <c r="A1199">
        <v>1391</v>
      </c>
      <c r="B1199" t="s">
        <v>906</v>
      </c>
      <c r="C1199" s="3">
        <v>64.600793999999993</v>
      </c>
      <c r="D1199" t="s">
        <v>907</v>
      </c>
      <c r="E1199" s="3">
        <v>91.248566999999994</v>
      </c>
      <c r="F1199" t="s">
        <v>2</v>
      </c>
      <c r="G1199">
        <f t="shared" si="18"/>
        <v>0.70796502480964985</v>
      </c>
    </row>
    <row r="1200" spans="1:7" x14ac:dyDescent="0.2">
      <c r="A1200">
        <v>1392</v>
      </c>
      <c r="B1200" t="s">
        <v>2946</v>
      </c>
      <c r="C1200" s="3">
        <v>2390.3397930000001</v>
      </c>
      <c r="D1200" t="s">
        <v>2947</v>
      </c>
      <c r="E1200" s="3">
        <v>3394.0685779999999</v>
      </c>
      <c r="F1200" t="s">
        <v>2948</v>
      </c>
      <c r="G1200">
        <f t="shared" si="18"/>
        <v>0.70426973941950799</v>
      </c>
    </row>
    <row r="1201" spans="1:7" x14ac:dyDescent="0.2">
      <c r="A1201">
        <v>1393</v>
      </c>
      <c r="B1201" t="s">
        <v>121</v>
      </c>
      <c r="C1201" s="3">
        <v>4794.9498139999996</v>
      </c>
      <c r="D1201" t="s">
        <v>122</v>
      </c>
      <c r="E1201" s="3">
        <v>3000.7345789999999</v>
      </c>
      <c r="F1201" t="s">
        <v>2</v>
      </c>
      <c r="G1201">
        <f t="shared" si="18"/>
        <v>1.5979253372012412</v>
      </c>
    </row>
    <row r="1202" spans="1:7" x14ac:dyDescent="0.2">
      <c r="A1202">
        <v>1394</v>
      </c>
      <c r="B1202" t="s">
        <v>1956</v>
      </c>
      <c r="C1202" s="3">
        <v>11996.284319</v>
      </c>
      <c r="D1202" t="s">
        <v>1957</v>
      </c>
      <c r="E1202" s="3">
        <v>9452.6295410000002</v>
      </c>
      <c r="F1202" t="s">
        <v>1958</v>
      </c>
      <c r="G1202">
        <f t="shared" si="18"/>
        <v>1.2690949398754185</v>
      </c>
    </row>
    <row r="1203" spans="1:7" x14ac:dyDescent="0.2">
      <c r="A1203">
        <v>1395</v>
      </c>
      <c r="B1203" t="s">
        <v>1908</v>
      </c>
      <c r="C1203" s="3">
        <v>15168.596673</v>
      </c>
      <c r="D1203" t="s">
        <v>1909</v>
      </c>
      <c r="E1203" s="3">
        <v>6968.826395</v>
      </c>
      <c r="F1203" t="s">
        <v>1910</v>
      </c>
      <c r="G1203">
        <f t="shared" si="18"/>
        <v>2.1766357508752376</v>
      </c>
    </row>
    <row r="1204" spans="1:7" x14ac:dyDescent="0.2">
      <c r="A1204">
        <v>1396</v>
      </c>
      <c r="B1204" t="s">
        <v>1588</v>
      </c>
      <c r="C1204" s="3">
        <v>137.69763800000001</v>
      </c>
      <c r="D1204" t="s">
        <v>1589</v>
      </c>
      <c r="E1204" s="3">
        <v>55.847082</v>
      </c>
      <c r="F1204" t="s">
        <v>1590</v>
      </c>
      <c r="G1204">
        <f t="shared" si="18"/>
        <v>2.465619206389333</v>
      </c>
    </row>
    <row r="1205" spans="1:7" x14ac:dyDescent="0.2">
      <c r="A1205">
        <v>1397</v>
      </c>
      <c r="B1205" t="s">
        <v>2425</v>
      </c>
      <c r="C1205" s="3">
        <v>156.589102</v>
      </c>
      <c r="D1205" t="s">
        <v>2426</v>
      </c>
      <c r="E1205" s="3">
        <v>53.132401000000002</v>
      </c>
      <c r="F1205" t="s">
        <v>1590</v>
      </c>
      <c r="G1205">
        <f t="shared" si="18"/>
        <v>2.9471489910647928</v>
      </c>
    </row>
    <row r="1206" spans="1:7" x14ac:dyDescent="0.2">
      <c r="A1206">
        <v>1398</v>
      </c>
      <c r="B1206" t="s">
        <v>1953</v>
      </c>
      <c r="C1206" s="3">
        <v>44.301388000000003</v>
      </c>
      <c r="D1206" t="s">
        <v>1954</v>
      </c>
      <c r="E1206" s="3">
        <v>27.955494999999999</v>
      </c>
      <c r="F1206" t="s">
        <v>1955</v>
      </c>
      <c r="G1206">
        <f t="shared" si="18"/>
        <v>1.5847112705391195</v>
      </c>
    </row>
    <row r="1207" spans="1:7" x14ac:dyDescent="0.2">
      <c r="A1207">
        <v>1399</v>
      </c>
      <c r="B1207" t="s">
        <v>2597</v>
      </c>
      <c r="C1207" s="3">
        <v>118.253576</v>
      </c>
      <c r="D1207" t="s">
        <v>2598</v>
      </c>
      <c r="E1207" s="3">
        <v>56.395181999999998</v>
      </c>
      <c r="F1207" t="s">
        <v>1955</v>
      </c>
      <c r="G1207">
        <f t="shared" si="18"/>
        <v>2.0968737364833756</v>
      </c>
    </row>
    <row r="1208" spans="1:7" x14ac:dyDescent="0.2">
      <c r="A1208">
        <v>1400</v>
      </c>
      <c r="B1208" t="s">
        <v>2352</v>
      </c>
      <c r="C1208" s="3">
        <v>379.21441600000003</v>
      </c>
      <c r="D1208" t="s">
        <v>2353</v>
      </c>
      <c r="E1208" s="3">
        <v>173.97787</v>
      </c>
      <c r="F1208" t="s">
        <v>2354</v>
      </c>
      <c r="G1208">
        <f t="shared" si="18"/>
        <v>2.179670414403855</v>
      </c>
    </row>
    <row r="1209" spans="1:7" x14ac:dyDescent="0.2">
      <c r="A1209">
        <v>1401</v>
      </c>
      <c r="B1209" t="s">
        <v>2410</v>
      </c>
      <c r="C1209" s="3">
        <v>62440.739364000001</v>
      </c>
      <c r="D1209" t="s">
        <v>2411</v>
      </c>
      <c r="E1209" s="3">
        <v>72244.493067000003</v>
      </c>
      <c r="F1209" t="s">
        <v>2412</v>
      </c>
      <c r="G1209">
        <f t="shared" si="18"/>
        <v>0.86429756391386203</v>
      </c>
    </row>
    <row r="1210" spans="1:7" x14ac:dyDescent="0.2">
      <c r="A1210">
        <v>1402</v>
      </c>
      <c r="B1210" t="s">
        <v>1809</v>
      </c>
      <c r="C1210" s="3">
        <v>55569.282802000002</v>
      </c>
      <c r="D1210" t="s">
        <v>1810</v>
      </c>
      <c r="E1210" s="3">
        <v>53676.389030999999</v>
      </c>
      <c r="F1210" t="s">
        <v>1811</v>
      </c>
      <c r="G1210">
        <f t="shared" si="18"/>
        <v>1.0352649238365641</v>
      </c>
    </row>
    <row r="1211" spans="1:7" x14ac:dyDescent="0.2">
      <c r="A1211">
        <v>1403</v>
      </c>
      <c r="B1211" t="s">
        <v>1817</v>
      </c>
      <c r="C1211" s="3">
        <v>1107.1998980000001</v>
      </c>
      <c r="D1211" t="s">
        <v>1818</v>
      </c>
      <c r="E1211" s="3">
        <v>563.07762000000002</v>
      </c>
      <c r="F1211" t="s">
        <v>709</v>
      </c>
      <c r="G1211">
        <f t="shared" si="18"/>
        <v>1.9663361829227026</v>
      </c>
    </row>
    <row r="1212" spans="1:7" x14ac:dyDescent="0.2">
      <c r="A1212">
        <v>1404</v>
      </c>
      <c r="B1212" t="s">
        <v>1467</v>
      </c>
      <c r="C1212" s="3">
        <v>1408.3595680000001</v>
      </c>
      <c r="D1212" t="s">
        <v>1468</v>
      </c>
      <c r="E1212" s="3">
        <v>561.814481</v>
      </c>
      <c r="F1212" t="s">
        <v>1469</v>
      </c>
      <c r="G1212">
        <f t="shared" si="18"/>
        <v>2.5068053879515437</v>
      </c>
    </row>
    <row r="1213" spans="1:7" x14ac:dyDescent="0.2">
      <c r="A1213">
        <v>1405</v>
      </c>
      <c r="B1213" t="s">
        <v>526</v>
      </c>
      <c r="C1213" s="3">
        <v>1220.9598129999999</v>
      </c>
      <c r="D1213" t="s">
        <v>527</v>
      </c>
      <c r="E1213" s="3">
        <v>1569.0765249999999</v>
      </c>
      <c r="F1213" t="s">
        <v>525</v>
      </c>
      <c r="G1213">
        <f t="shared" si="18"/>
        <v>0.77813911147513981</v>
      </c>
    </row>
    <row r="1214" spans="1:7" x14ac:dyDescent="0.2">
      <c r="A1214">
        <v>1407</v>
      </c>
      <c r="B1214" t="s">
        <v>1553</v>
      </c>
      <c r="C1214" s="3">
        <v>2751.1136040000001</v>
      </c>
      <c r="D1214" t="s">
        <v>1554</v>
      </c>
      <c r="E1214" s="3">
        <v>2225.7872729999999</v>
      </c>
      <c r="F1214" t="s">
        <v>1555</v>
      </c>
      <c r="G1214">
        <f t="shared" si="18"/>
        <v>1.2360182113414395</v>
      </c>
    </row>
    <row r="1215" spans="1:7" x14ac:dyDescent="0.2">
      <c r="A1215">
        <v>1408</v>
      </c>
      <c r="B1215" t="s">
        <v>2484</v>
      </c>
      <c r="C1215" s="3">
        <v>7411.2439569999997</v>
      </c>
      <c r="D1215" t="s">
        <v>2485</v>
      </c>
      <c r="E1215" s="3">
        <v>4616.551931</v>
      </c>
      <c r="F1215" t="s">
        <v>617</v>
      </c>
      <c r="G1215">
        <f t="shared" si="18"/>
        <v>1.6053634980760709</v>
      </c>
    </row>
    <row r="1216" spans="1:7" x14ac:dyDescent="0.2">
      <c r="A1216">
        <v>1409</v>
      </c>
      <c r="B1216" t="s">
        <v>2375</v>
      </c>
      <c r="C1216" s="3">
        <v>4005.037401</v>
      </c>
      <c r="D1216" t="s">
        <v>2376</v>
      </c>
      <c r="E1216" s="3">
        <v>5874.2949900000003</v>
      </c>
      <c r="F1216" t="s">
        <v>2377</v>
      </c>
      <c r="G1216">
        <f t="shared" si="18"/>
        <v>0.68179030978490229</v>
      </c>
    </row>
    <row r="1217" spans="1:7" x14ac:dyDescent="0.2">
      <c r="A1217">
        <v>1410</v>
      </c>
      <c r="B1217" t="s">
        <v>3447</v>
      </c>
      <c r="C1217" s="3">
        <v>5171.2595449999999</v>
      </c>
      <c r="D1217" t="s">
        <v>3448</v>
      </c>
      <c r="E1217" s="3">
        <v>2235.0633379999999</v>
      </c>
      <c r="F1217" t="s">
        <v>3449</v>
      </c>
      <c r="G1217">
        <f t="shared" si="18"/>
        <v>2.3136970917465787</v>
      </c>
    </row>
    <row r="1218" spans="1:7" x14ac:dyDescent="0.2">
      <c r="A1218">
        <v>1411</v>
      </c>
      <c r="B1218" t="s">
        <v>4323</v>
      </c>
      <c r="C1218" s="3">
        <v>8234.6978510000008</v>
      </c>
      <c r="D1218" t="s">
        <v>4324</v>
      </c>
      <c r="E1218" s="3">
        <v>4325.0467150000004</v>
      </c>
      <c r="F1218" t="s">
        <v>4325</v>
      </c>
      <c r="G1218">
        <f t="shared" ref="G1218:G1281" si="19">C1218/E1218</f>
        <v>1.9039558168101776</v>
      </c>
    </row>
    <row r="1219" spans="1:7" x14ac:dyDescent="0.2">
      <c r="A1219">
        <v>1412</v>
      </c>
      <c r="B1219" t="s">
        <v>4161</v>
      </c>
      <c r="C1219" s="3">
        <v>60623.940139999999</v>
      </c>
      <c r="D1219" t="s">
        <v>4162</v>
      </c>
      <c r="E1219" s="3">
        <v>31590.431</v>
      </c>
      <c r="F1219" t="s">
        <v>4163</v>
      </c>
      <c r="G1219">
        <f t="shared" si="19"/>
        <v>1.9190602413749911</v>
      </c>
    </row>
    <row r="1220" spans="1:7" x14ac:dyDescent="0.2">
      <c r="A1220">
        <v>1413</v>
      </c>
      <c r="B1220" t="s">
        <v>4090</v>
      </c>
      <c r="C1220" s="3">
        <v>6447.3920609999996</v>
      </c>
      <c r="D1220" t="s">
        <v>4091</v>
      </c>
      <c r="E1220" s="3">
        <v>5833.3139220000003</v>
      </c>
      <c r="F1220" t="s">
        <v>4092</v>
      </c>
      <c r="G1220">
        <f t="shared" si="19"/>
        <v>1.1052708884197093</v>
      </c>
    </row>
    <row r="1221" spans="1:7" x14ac:dyDescent="0.2">
      <c r="A1221">
        <v>1414</v>
      </c>
      <c r="B1221" t="s">
        <v>2397</v>
      </c>
      <c r="C1221" s="3">
        <v>2103.2432520000002</v>
      </c>
      <c r="D1221" t="s">
        <v>2398</v>
      </c>
      <c r="E1221" s="3">
        <v>1562.2395779999999</v>
      </c>
      <c r="F1221" t="s">
        <v>2399</v>
      </c>
      <c r="G1221">
        <f t="shared" si="19"/>
        <v>1.3463000692202411</v>
      </c>
    </row>
    <row r="1222" spans="1:7" x14ac:dyDescent="0.2">
      <c r="A1222">
        <v>1415</v>
      </c>
      <c r="B1222" t="s">
        <v>2869</v>
      </c>
      <c r="C1222" s="3">
        <v>25.005438999999999</v>
      </c>
      <c r="D1222" t="s">
        <v>2870</v>
      </c>
      <c r="E1222" s="3">
        <v>25.939163000000001</v>
      </c>
      <c r="F1222" t="s">
        <v>2</v>
      </c>
      <c r="G1222">
        <f t="shared" si="19"/>
        <v>0.96400331036124787</v>
      </c>
    </row>
    <row r="1223" spans="1:7" x14ac:dyDescent="0.2">
      <c r="A1223">
        <v>1416</v>
      </c>
      <c r="B1223" t="s">
        <v>1196</v>
      </c>
      <c r="C1223" s="3">
        <v>997.05549799999994</v>
      </c>
      <c r="D1223" t="s">
        <v>1197</v>
      </c>
      <c r="E1223" s="3">
        <v>881.29426100000001</v>
      </c>
      <c r="F1223" t="s">
        <v>1100</v>
      </c>
      <c r="G1223">
        <f t="shared" si="19"/>
        <v>1.1313536716654051</v>
      </c>
    </row>
    <row r="1224" spans="1:7" x14ac:dyDescent="0.2">
      <c r="A1224">
        <v>1417</v>
      </c>
      <c r="B1224" t="s">
        <v>1819</v>
      </c>
      <c r="C1224" s="3">
        <v>5880.4057919999996</v>
      </c>
      <c r="D1224" t="s">
        <v>1820</v>
      </c>
      <c r="E1224" s="3">
        <v>4910.9962310000001</v>
      </c>
      <c r="F1224" t="s">
        <v>1821</v>
      </c>
      <c r="G1224">
        <f t="shared" si="19"/>
        <v>1.1973957045376522</v>
      </c>
    </row>
    <row r="1225" spans="1:7" x14ac:dyDescent="0.2">
      <c r="A1225">
        <v>1418</v>
      </c>
      <c r="B1225" t="s">
        <v>4637</v>
      </c>
      <c r="C1225" s="3">
        <v>129.587253</v>
      </c>
      <c r="D1225" t="s">
        <v>4638</v>
      </c>
      <c r="E1225" s="3">
        <v>161.91355999999999</v>
      </c>
      <c r="F1225" t="s">
        <v>2</v>
      </c>
      <c r="G1225">
        <f t="shared" si="19"/>
        <v>0.80034836489297134</v>
      </c>
    </row>
    <row r="1226" spans="1:7" x14ac:dyDescent="0.2">
      <c r="A1226">
        <v>1419</v>
      </c>
      <c r="B1226" t="s">
        <v>39</v>
      </c>
      <c r="C1226" s="3">
        <v>43.952399</v>
      </c>
      <c r="D1226" t="s">
        <v>40</v>
      </c>
      <c r="E1226" s="3">
        <v>47.539341</v>
      </c>
      <c r="F1226" t="s">
        <v>41</v>
      </c>
      <c r="G1226">
        <f t="shared" si="19"/>
        <v>0.92454792337150826</v>
      </c>
    </row>
    <row r="1227" spans="1:7" x14ac:dyDescent="0.2">
      <c r="A1227">
        <v>1420</v>
      </c>
      <c r="B1227" t="s">
        <v>2979</v>
      </c>
      <c r="C1227" s="3">
        <v>3108.9247890000001</v>
      </c>
      <c r="D1227" t="s">
        <v>2980</v>
      </c>
      <c r="E1227" s="3">
        <v>2214.3997960000002</v>
      </c>
      <c r="F1227" t="s">
        <v>1775</v>
      </c>
      <c r="G1227">
        <f t="shared" si="19"/>
        <v>1.4039582168567</v>
      </c>
    </row>
    <row r="1228" spans="1:7" x14ac:dyDescent="0.2">
      <c r="A1228">
        <v>1423</v>
      </c>
      <c r="B1228" t="s">
        <v>3027</v>
      </c>
      <c r="C1228" s="3">
        <v>169.712615</v>
      </c>
      <c r="D1228" t="s">
        <v>3028</v>
      </c>
      <c r="E1228" s="3">
        <v>296.942544</v>
      </c>
      <c r="F1228" t="s">
        <v>3029</v>
      </c>
      <c r="G1228">
        <f t="shared" si="19"/>
        <v>0.57153351188369961</v>
      </c>
    </row>
    <row r="1229" spans="1:7" x14ac:dyDescent="0.2">
      <c r="A1229">
        <v>1424</v>
      </c>
      <c r="B1229" t="s">
        <v>4126</v>
      </c>
      <c r="C1229" s="3">
        <v>29.802057000000001</v>
      </c>
      <c r="D1229" t="s">
        <v>4127</v>
      </c>
      <c r="E1229" s="3">
        <v>22.583701000000001</v>
      </c>
      <c r="F1229" t="s">
        <v>2</v>
      </c>
      <c r="G1229">
        <f t="shared" si="19"/>
        <v>1.3196267963342234</v>
      </c>
    </row>
    <row r="1230" spans="1:7" x14ac:dyDescent="0.2">
      <c r="A1230">
        <v>1425</v>
      </c>
      <c r="B1230" t="s">
        <v>4813</v>
      </c>
      <c r="C1230" s="3">
        <v>159.83061900000001</v>
      </c>
      <c r="D1230" t="s">
        <v>4814</v>
      </c>
      <c r="E1230" s="3">
        <v>188.47769600000001</v>
      </c>
      <c r="F1230" t="s">
        <v>2</v>
      </c>
      <c r="G1230">
        <f t="shared" si="19"/>
        <v>0.84800813248481144</v>
      </c>
    </row>
    <row r="1231" spans="1:7" x14ac:dyDescent="0.2">
      <c r="A1231">
        <v>1426</v>
      </c>
      <c r="B1231" t="s">
        <v>5080</v>
      </c>
      <c r="C1231" s="3">
        <v>833.05041600000004</v>
      </c>
      <c r="D1231" t="s">
        <v>5081</v>
      </c>
      <c r="E1231" s="3">
        <v>553.11283100000003</v>
      </c>
      <c r="F1231" t="s">
        <v>145</v>
      </c>
      <c r="G1231">
        <f t="shared" si="19"/>
        <v>1.5061129833019549</v>
      </c>
    </row>
    <row r="1232" spans="1:7" x14ac:dyDescent="0.2">
      <c r="A1232">
        <v>1427</v>
      </c>
      <c r="B1232" t="s">
        <v>2624</v>
      </c>
      <c r="C1232" s="3">
        <v>3679.515253</v>
      </c>
      <c r="D1232" t="s">
        <v>2625</v>
      </c>
      <c r="E1232" s="3">
        <v>140.204612</v>
      </c>
      <c r="F1232" t="s">
        <v>519</v>
      </c>
      <c r="G1232">
        <f t="shared" si="19"/>
        <v>26.243895978257836</v>
      </c>
    </row>
    <row r="1233" spans="1:7" x14ac:dyDescent="0.2">
      <c r="A1233">
        <v>1428</v>
      </c>
      <c r="B1233" t="s">
        <v>3220</v>
      </c>
      <c r="C1233" s="3">
        <v>7662.5029029999996</v>
      </c>
      <c r="D1233" t="s">
        <v>3221</v>
      </c>
      <c r="E1233" s="3">
        <v>350.75746500000002</v>
      </c>
      <c r="F1233" t="s">
        <v>2</v>
      </c>
      <c r="G1233">
        <f t="shared" si="19"/>
        <v>21.845587528693081</v>
      </c>
    </row>
    <row r="1234" spans="1:7" x14ac:dyDescent="0.2">
      <c r="A1234">
        <v>1429</v>
      </c>
      <c r="B1234" t="s">
        <v>460</v>
      </c>
      <c r="C1234" s="3">
        <v>5746.2299030000004</v>
      </c>
      <c r="D1234" t="s">
        <v>461</v>
      </c>
      <c r="E1234" s="3">
        <v>235.124326</v>
      </c>
      <c r="F1234" t="s">
        <v>2</v>
      </c>
      <c r="G1234">
        <f t="shared" si="19"/>
        <v>24.439112705845673</v>
      </c>
    </row>
    <row r="1235" spans="1:7" x14ac:dyDescent="0.2">
      <c r="A1235">
        <v>1430</v>
      </c>
      <c r="B1235" t="s">
        <v>1611</v>
      </c>
      <c r="C1235" s="3">
        <v>2758.1782880000001</v>
      </c>
      <c r="D1235" t="s">
        <v>1612</v>
      </c>
      <c r="E1235" s="3">
        <v>63.143836</v>
      </c>
      <c r="F1235" t="s">
        <v>2</v>
      </c>
      <c r="G1235">
        <f t="shared" si="19"/>
        <v>43.680879444828157</v>
      </c>
    </row>
    <row r="1236" spans="1:7" x14ac:dyDescent="0.2">
      <c r="A1236">
        <v>1431</v>
      </c>
      <c r="B1236" t="s">
        <v>3009</v>
      </c>
      <c r="C1236" s="3">
        <v>3755.2675939999999</v>
      </c>
      <c r="D1236" t="s">
        <v>3010</v>
      </c>
      <c r="E1236" s="3">
        <v>124.75294</v>
      </c>
      <c r="F1236" t="s">
        <v>2</v>
      </c>
      <c r="G1236">
        <f t="shared" si="19"/>
        <v>30.101636033587667</v>
      </c>
    </row>
    <row r="1237" spans="1:7" x14ac:dyDescent="0.2">
      <c r="A1237">
        <v>1432</v>
      </c>
      <c r="B1237" t="s">
        <v>3757</v>
      </c>
      <c r="C1237" s="3">
        <v>1646.74334</v>
      </c>
      <c r="D1237" t="s">
        <v>3758</v>
      </c>
      <c r="E1237" s="3">
        <v>14897.679397</v>
      </c>
      <c r="F1237" t="s">
        <v>3759</v>
      </c>
      <c r="G1237">
        <f t="shared" si="19"/>
        <v>0.11053690283680093</v>
      </c>
    </row>
    <row r="1238" spans="1:7" x14ac:dyDescent="0.2">
      <c r="A1238">
        <v>1433</v>
      </c>
      <c r="B1238" t="s">
        <v>4902</v>
      </c>
      <c r="C1238" s="3">
        <v>40984.762008999998</v>
      </c>
      <c r="D1238" t="s">
        <v>4903</v>
      </c>
      <c r="E1238" s="3">
        <v>23793.831731999999</v>
      </c>
      <c r="F1238" t="s">
        <v>4904</v>
      </c>
      <c r="G1238">
        <f t="shared" si="19"/>
        <v>1.7224952445923265</v>
      </c>
    </row>
    <row r="1239" spans="1:7" x14ac:dyDescent="0.2">
      <c r="A1239">
        <v>1434</v>
      </c>
      <c r="B1239" t="s">
        <v>4190</v>
      </c>
      <c r="C1239" s="3">
        <v>3173.36994</v>
      </c>
      <c r="D1239" t="s">
        <v>4191</v>
      </c>
      <c r="E1239" s="3">
        <v>2313.080884</v>
      </c>
      <c r="F1239" t="s">
        <v>4192</v>
      </c>
      <c r="G1239">
        <f t="shared" si="19"/>
        <v>1.3719234644801119</v>
      </c>
    </row>
    <row r="1240" spans="1:7" x14ac:dyDescent="0.2">
      <c r="A1240">
        <v>1435</v>
      </c>
      <c r="B1240" t="s">
        <v>3021</v>
      </c>
      <c r="C1240" s="3">
        <v>576.05789400000003</v>
      </c>
      <c r="D1240" t="s">
        <v>3022</v>
      </c>
      <c r="E1240" s="3">
        <v>697.80010300000004</v>
      </c>
      <c r="F1240" t="s">
        <v>2</v>
      </c>
      <c r="G1240">
        <f t="shared" si="19"/>
        <v>0.82553426335622082</v>
      </c>
    </row>
    <row r="1241" spans="1:7" x14ac:dyDescent="0.2">
      <c r="A1241">
        <v>1436</v>
      </c>
      <c r="B1241" t="s">
        <v>1473</v>
      </c>
      <c r="C1241" s="3">
        <v>1926.9454290000001</v>
      </c>
      <c r="D1241" t="s">
        <v>1474</v>
      </c>
      <c r="E1241" s="3">
        <v>2433.808599</v>
      </c>
      <c r="F1241" t="s">
        <v>258</v>
      </c>
      <c r="G1241">
        <f t="shared" si="19"/>
        <v>0.79174074320870624</v>
      </c>
    </row>
    <row r="1242" spans="1:7" x14ac:dyDescent="0.2">
      <c r="A1242">
        <v>1437</v>
      </c>
      <c r="B1242" t="s">
        <v>1319</v>
      </c>
      <c r="C1242" s="3">
        <v>1404.168156</v>
      </c>
      <c r="D1242" t="s">
        <v>1320</v>
      </c>
      <c r="E1242" s="3">
        <v>2398.6384509999998</v>
      </c>
      <c r="F1242" t="s">
        <v>2</v>
      </c>
      <c r="G1242">
        <f t="shared" si="19"/>
        <v>0.58540217072506195</v>
      </c>
    </row>
    <row r="1243" spans="1:7" x14ac:dyDescent="0.2">
      <c r="A1243">
        <v>1438</v>
      </c>
      <c r="B1243" t="s">
        <v>795</v>
      </c>
      <c r="C1243" s="3">
        <v>6346.2999730000001</v>
      </c>
      <c r="D1243" t="s">
        <v>796</v>
      </c>
      <c r="E1243" s="3">
        <v>6265.8738110000004</v>
      </c>
      <c r="F1243" t="s">
        <v>797</v>
      </c>
      <c r="G1243">
        <f t="shared" si="19"/>
        <v>1.0128355859734692</v>
      </c>
    </row>
    <row r="1244" spans="1:7" x14ac:dyDescent="0.2">
      <c r="A1244">
        <v>1439</v>
      </c>
      <c r="B1244" t="s">
        <v>1245</v>
      </c>
      <c r="C1244" s="3">
        <v>1034.8457309999999</v>
      </c>
      <c r="D1244" t="s">
        <v>1246</v>
      </c>
      <c r="E1244" s="3">
        <v>1132.8962260000001</v>
      </c>
      <c r="F1244" t="s">
        <v>2</v>
      </c>
      <c r="G1244">
        <f t="shared" si="19"/>
        <v>0.9134514770640606</v>
      </c>
    </row>
    <row r="1245" spans="1:7" x14ac:dyDescent="0.2">
      <c r="A1245">
        <v>1440</v>
      </c>
      <c r="B1245" t="s">
        <v>2957</v>
      </c>
      <c r="C1245" s="3">
        <v>2069.117702</v>
      </c>
      <c r="D1245" t="s">
        <v>2958</v>
      </c>
      <c r="E1245" s="3">
        <v>1724.5449289999999</v>
      </c>
      <c r="F1245" t="s">
        <v>2959</v>
      </c>
      <c r="G1245">
        <f t="shared" si="19"/>
        <v>1.1998050425974145</v>
      </c>
    </row>
    <row r="1246" spans="1:7" x14ac:dyDescent="0.2">
      <c r="A1246">
        <v>1441</v>
      </c>
      <c r="B1246" t="s">
        <v>4996</v>
      </c>
      <c r="C1246" s="3">
        <v>6005.2142370000001</v>
      </c>
      <c r="D1246" t="s">
        <v>4997</v>
      </c>
      <c r="E1246" s="3">
        <v>3941.6938180000002</v>
      </c>
      <c r="F1246" t="s">
        <v>4998</v>
      </c>
      <c r="G1246">
        <f t="shared" si="19"/>
        <v>1.5235110879431579</v>
      </c>
    </row>
    <row r="1247" spans="1:7" x14ac:dyDescent="0.2">
      <c r="A1247">
        <v>1442</v>
      </c>
      <c r="B1247" t="s">
        <v>1184</v>
      </c>
      <c r="C1247" s="3">
        <v>1584.2672399999999</v>
      </c>
      <c r="D1247" t="s">
        <v>1185</v>
      </c>
      <c r="E1247" s="3">
        <v>1421.3045440000001</v>
      </c>
      <c r="F1247" t="s">
        <v>145</v>
      </c>
      <c r="G1247">
        <f t="shared" si="19"/>
        <v>1.1146571272764465</v>
      </c>
    </row>
    <row r="1248" spans="1:7" x14ac:dyDescent="0.2">
      <c r="A1248">
        <v>1444</v>
      </c>
      <c r="B1248" t="s">
        <v>4402</v>
      </c>
      <c r="C1248" s="3">
        <v>2045.304601</v>
      </c>
      <c r="D1248" t="s">
        <v>4403</v>
      </c>
      <c r="E1248" s="3">
        <v>1460.8577620000001</v>
      </c>
      <c r="F1248" t="s">
        <v>4404</v>
      </c>
      <c r="G1248">
        <f t="shared" si="19"/>
        <v>1.4000710091034858</v>
      </c>
    </row>
    <row r="1249" spans="1:7" x14ac:dyDescent="0.2">
      <c r="A1249">
        <v>1445</v>
      </c>
      <c r="B1249" t="s">
        <v>4838</v>
      </c>
      <c r="C1249" s="3">
        <v>8016.7401669999999</v>
      </c>
      <c r="D1249" t="s">
        <v>4839</v>
      </c>
      <c r="E1249" s="3">
        <v>6377.1672369999997</v>
      </c>
      <c r="F1249" t="s">
        <v>4840</v>
      </c>
      <c r="G1249">
        <f t="shared" si="19"/>
        <v>1.2571005070225039</v>
      </c>
    </row>
    <row r="1250" spans="1:7" x14ac:dyDescent="0.2">
      <c r="A1250">
        <v>1446</v>
      </c>
      <c r="B1250" t="s">
        <v>3798</v>
      </c>
      <c r="C1250" s="3">
        <v>581.51395400000001</v>
      </c>
      <c r="D1250" t="s">
        <v>3799</v>
      </c>
      <c r="E1250" s="3">
        <v>416.63782200000003</v>
      </c>
      <c r="F1250" t="s">
        <v>3800</v>
      </c>
      <c r="G1250">
        <f t="shared" si="19"/>
        <v>1.3957301120876155</v>
      </c>
    </row>
    <row r="1251" spans="1:7" x14ac:dyDescent="0.2">
      <c r="A1251">
        <v>1447</v>
      </c>
      <c r="B1251" t="s">
        <v>4822</v>
      </c>
      <c r="C1251" s="3">
        <v>6385.5713690000002</v>
      </c>
      <c r="D1251" t="s">
        <v>4823</v>
      </c>
      <c r="E1251" s="3">
        <v>4167.8857049999997</v>
      </c>
      <c r="F1251" t="s">
        <v>4824</v>
      </c>
      <c r="G1251">
        <f t="shared" si="19"/>
        <v>1.5320888865401363</v>
      </c>
    </row>
    <row r="1252" spans="1:7" x14ac:dyDescent="0.2">
      <c r="A1252">
        <v>1448</v>
      </c>
      <c r="B1252" t="s">
        <v>4399</v>
      </c>
      <c r="C1252" s="3">
        <v>5444.9383539999999</v>
      </c>
      <c r="D1252" t="s">
        <v>4400</v>
      </c>
      <c r="E1252" s="3">
        <v>4134.2215829999996</v>
      </c>
      <c r="F1252" t="s">
        <v>4401</v>
      </c>
      <c r="G1252">
        <f t="shared" si="19"/>
        <v>1.3170407644306472</v>
      </c>
    </row>
    <row r="1253" spans="1:7" x14ac:dyDescent="0.2">
      <c r="A1253">
        <v>1449</v>
      </c>
      <c r="B1253" t="s">
        <v>3394</v>
      </c>
      <c r="C1253" s="3">
        <v>70.033826000000005</v>
      </c>
      <c r="D1253" t="s">
        <v>3395</v>
      </c>
      <c r="E1253" s="3">
        <v>1797.7790419999999</v>
      </c>
      <c r="F1253" t="s">
        <v>2</v>
      </c>
      <c r="G1253">
        <f t="shared" si="19"/>
        <v>3.895574726585338E-2</v>
      </c>
    </row>
    <row r="1254" spans="1:7" x14ac:dyDescent="0.2">
      <c r="A1254">
        <v>1450</v>
      </c>
      <c r="B1254" t="s">
        <v>3671</v>
      </c>
      <c r="C1254" s="3">
        <v>38.929448000000001</v>
      </c>
      <c r="D1254" t="s">
        <v>3672</v>
      </c>
      <c r="E1254" s="3">
        <v>924.67335100000003</v>
      </c>
      <c r="F1254" t="s">
        <v>3673</v>
      </c>
      <c r="G1254">
        <f t="shared" si="19"/>
        <v>4.2100756940706946E-2</v>
      </c>
    </row>
    <row r="1255" spans="1:7" x14ac:dyDescent="0.2">
      <c r="A1255">
        <v>1451</v>
      </c>
      <c r="B1255" t="s">
        <v>3582</v>
      </c>
      <c r="C1255" s="3">
        <v>28.884428</v>
      </c>
      <c r="D1255" t="s">
        <v>3583</v>
      </c>
      <c r="E1255" s="3">
        <v>820.63108899999997</v>
      </c>
      <c r="F1255" t="s">
        <v>3584</v>
      </c>
      <c r="G1255">
        <f t="shared" si="19"/>
        <v>3.5197823220660361E-2</v>
      </c>
    </row>
    <row r="1256" spans="1:7" x14ac:dyDescent="0.2">
      <c r="A1256">
        <v>1452</v>
      </c>
      <c r="B1256" t="s">
        <v>2901</v>
      </c>
      <c r="C1256" s="3">
        <v>22.045770999999998</v>
      </c>
      <c r="D1256" t="s">
        <v>2902</v>
      </c>
      <c r="E1256" s="3">
        <v>984.41306799999995</v>
      </c>
      <c r="F1256" t="s">
        <v>2903</v>
      </c>
      <c r="G1256">
        <f t="shared" si="19"/>
        <v>2.2394837814160344E-2</v>
      </c>
    </row>
    <row r="1257" spans="1:7" x14ac:dyDescent="0.2">
      <c r="A1257">
        <v>1453</v>
      </c>
      <c r="B1257" t="s">
        <v>4539</v>
      </c>
      <c r="C1257" s="3">
        <v>25.641166999999999</v>
      </c>
      <c r="D1257" t="s">
        <v>4540</v>
      </c>
      <c r="E1257" s="3">
        <v>1193.1006179999999</v>
      </c>
      <c r="F1257" t="s">
        <v>4541</v>
      </c>
      <c r="G1257">
        <f t="shared" si="19"/>
        <v>2.1491202513147973E-2</v>
      </c>
    </row>
    <row r="1258" spans="1:7" x14ac:dyDescent="0.2">
      <c r="A1258">
        <v>1455</v>
      </c>
      <c r="B1258" t="s">
        <v>4815</v>
      </c>
      <c r="C1258" s="3">
        <v>867.51205800000002</v>
      </c>
      <c r="D1258" t="s">
        <v>4816</v>
      </c>
      <c r="E1258" s="3">
        <v>544.74604199999999</v>
      </c>
      <c r="F1258" t="s">
        <v>2</v>
      </c>
      <c r="G1258">
        <f t="shared" si="19"/>
        <v>1.5925073173822162</v>
      </c>
    </row>
    <row r="1259" spans="1:7" x14ac:dyDescent="0.2">
      <c r="A1259">
        <v>1456</v>
      </c>
      <c r="B1259" t="s">
        <v>819</v>
      </c>
      <c r="C1259" s="3">
        <v>19020.927812999998</v>
      </c>
      <c r="D1259" t="s">
        <v>820</v>
      </c>
      <c r="E1259" s="3">
        <v>10513.096215</v>
      </c>
      <c r="F1259" t="s">
        <v>821</v>
      </c>
      <c r="G1259">
        <f t="shared" si="19"/>
        <v>1.8092603191304475</v>
      </c>
    </row>
    <row r="1260" spans="1:7" x14ac:dyDescent="0.2">
      <c r="A1260">
        <v>1457</v>
      </c>
      <c r="B1260" t="s">
        <v>361</v>
      </c>
      <c r="C1260" s="3">
        <v>12133.431487</v>
      </c>
      <c r="D1260" t="s">
        <v>362</v>
      </c>
      <c r="E1260" s="3">
        <v>9743.3353060000009</v>
      </c>
      <c r="F1260" t="s">
        <v>363</v>
      </c>
      <c r="G1260">
        <f t="shared" si="19"/>
        <v>1.2453057506425098</v>
      </c>
    </row>
    <row r="1261" spans="1:7" x14ac:dyDescent="0.2">
      <c r="A1261">
        <v>1458</v>
      </c>
      <c r="B1261" t="s">
        <v>295</v>
      </c>
      <c r="C1261" s="3">
        <v>1954.115464</v>
      </c>
      <c r="D1261" t="s">
        <v>296</v>
      </c>
      <c r="E1261" s="3">
        <v>2241.2688480000002</v>
      </c>
      <c r="F1261" t="s">
        <v>297</v>
      </c>
      <c r="G1261">
        <f t="shared" si="19"/>
        <v>0.87187909908432359</v>
      </c>
    </row>
    <row r="1262" spans="1:7" x14ac:dyDescent="0.2">
      <c r="A1262">
        <v>1459</v>
      </c>
      <c r="B1262" t="s">
        <v>1191</v>
      </c>
      <c r="C1262" s="3">
        <v>2748.2547009999998</v>
      </c>
      <c r="D1262" t="s">
        <v>1192</v>
      </c>
      <c r="E1262" s="3">
        <v>1425.5471090000001</v>
      </c>
      <c r="F1262" t="s">
        <v>735</v>
      </c>
      <c r="G1262">
        <f t="shared" si="19"/>
        <v>1.9278596151956418</v>
      </c>
    </row>
    <row r="1263" spans="1:7" x14ac:dyDescent="0.2">
      <c r="A1263">
        <v>1460</v>
      </c>
      <c r="B1263" t="s">
        <v>3061</v>
      </c>
      <c r="C1263" s="3">
        <v>12157.845753</v>
      </c>
      <c r="D1263" t="s">
        <v>3062</v>
      </c>
      <c r="E1263" s="3">
        <v>8504.4369040000001</v>
      </c>
      <c r="F1263" t="s">
        <v>3063</v>
      </c>
      <c r="G1263">
        <f t="shared" si="19"/>
        <v>1.4295885653853984</v>
      </c>
    </row>
    <row r="1264" spans="1:7" x14ac:dyDescent="0.2">
      <c r="A1264">
        <v>1461</v>
      </c>
      <c r="B1264" t="s">
        <v>1415</v>
      </c>
      <c r="C1264" s="3">
        <v>4465.7909410000002</v>
      </c>
      <c r="D1264" t="s">
        <v>1416</v>
      </c>
      <c r="E1264" s="3">
        <v>5893.8719440000004</v>
      </c>
      <c r="F1264" t="s">
        <v>1417</v>
      </c>
      <c r="G1264">
        <f t="shared" si="19"/>
        <v>0.75770070735014938</v>
      </c>
    </row>
    <row r="1265" spans="1:7" x14ac:dyDescent="0.2">
      <c r="A1265">
        <v>1462</v>
      </c>
      <c r="B1265" t="s">
        <v>3199</v>
      </c>
      <c r="C1265" s="3">
        <v>4845.399821</v>
      </c>
      <c r="D1265" t="s">
        <v>3200</v>
      </c>
      <c r="E1265" s="3">
        <v>6231.656516</v>
      </c>
      <c r="F1265" t="s">
        <v>3201</v>
      </c>
      <c r="G1265">
        <f t="shared" si="19"/>
        <v>0.77754603588295723</v>
      </c>
    </row>
    <row r="1266" spans="1:7" x14ac:dyDescent="0.2">
      <c r="A1266">
        <v>1463</v>
      </c>
      <c r="B1266" t="s">
        <v>2556</v>
      </c>
      <c r="C1266" s="3">
        <v>139.65563700000001</v>
      </c>
      <c r="D1266" t="s">
        <v>2557</v>
      </c>
      <c r="E1266" s="3">
        <v>212.65485799999999</v>
      </c>
      <c r="F1266" t="s">
        <v>2</v>
      </c>
      <c r="G1266">
        <f t="shared" si="19"/>
        <v>0.65672441397976444</v>
      </c>
    </row>
    <row r="1267" spans="1:7" x14ac:dyDescent="0.2">
      <c r="A1267">
        <v>1464</v>
      </c>
      <c r="B1267" t="s">
        <v>1525</v>
      </c>
      <c r="C1267" s="3">
        <v>2728.8927880000001</v>
      </c>
      <c r="D1267" t="s">
        <v>1526</v>
      </c>
      <c r="E1267" s="3">
        <v>2361.519937</v>
      </c>
      <c r="F1267" t="s">
        <v>1527</v>
      </c>
      <c r="G1267">
        <f t="shared" si="19"/>
        <v>1.1555662712154355</v>
      </c>
    </row>
    <row r="1268" spans="1:7" x14ac:dyDescent="0.2">
      <c r="A1268">
        <v>1465</v>
      </c>
      <c r="B1268" t="s">
        <v>1200</v>
      </c>
      <c r="C1268" s="3">
        <v>1448.957938</v>
      </c>
      <c r="D1268" t="s">
        <v>1201</v>
      </c>
      <c r="E1268" s="3">
        <v>1334.330189</v>
      </c>
      <c r="F1268" t="s">
        <v>1202</v>
      </c>
      <c r="G1268">
        <f t="shared" si="19"/>
        <v>1.0859065844009019</v>
      </c>
    </row>
    <row r="1269" spans="1:7" x14ac:dyDescent="0.2">
      <c r="A1269">
        <v>1466</v>
      </c>
      <c r="B1269" t="s">
        <v>3679</v>
      </c>
      <c r="C1269" s="3">
        <v>1334.422681</v>
      </c>
      <c r="D1269" t="s">
        <v>3680</v>
      </c>
      <c r="E1269" s="3">
        <v>1219.099361</v>
      </c>
      <c r="F1269" t="s">
        <v>3681</v>
      </c>
      <c r="G1269">
        <f t="shared" si="19"/>
        <v>1.0945971458022936</v>
      </c>
    </row>
    <row r="1270" spans="1:7" x14ac:dyDescent="0.2">
      <c r="A1270">
        <v>1467</v>
      </c>
      <c r="B1270" t="s">
        <v>5011</v>
      </c>
      <c r="C1270" s="3">
        <v>1842.565257</v>
      </c>
      <c r="D1270" t="s">
        <v>5012</v>
      </c>
      <c r="E1270" s="3">
        <v>2011.421891</v>
      </c>
      <c r="F1270" t="s">
        <v>5013</v>
      </c>
      <c r="G1270">
        <f t="shared" si="19"/>
        <v>0.91605111053253419</v>
      </c>
    </row>
    <row r="1271" spans="1:7" x14ac:dyDescent="0.2">
      <c r="A1271">
        <v>1468</v>
      </c>
      <c r="B1271" t="s">
        <v>3245</v>
      </c>
      <c r="C1271" s="3">
        <v>1980.70732</v>
      </c>
      <c r="D1271" t="s">
        <v>3246</v>
      </c>
      <c r="E1271" s="3">
        <v>1024.283952</v>
      </c>
      <c r="F1271" t="s">
        <v>2</v>
      </c>
      <c r="G1271">
        <f t="shared" si="19"/>
        <v>1.933748269835238</v>
      </c>
    </row>
    <row r="1272" spans="1:7" x14ac:dyDescent="0.2">
      <c r="A1272">
        <v>1469</v>
      </c>
      <c r="B1272" t="s">
        <v>4424</v>
      </c>
      <c r="C1272" s="3">
        <v>772.25312799999995</v>
      </c>
      <c r="D1272" t="s">
        <v>4425</v>
      </c>
      <c r="E1272" s="3">
        <v>773.35124299999995</v>
      </c>
      <c r="F1272" t="s">
        <v>2</v>
      </c>
      <c r="G1272">
        <f t="shared" si="19"/>
        <v>0.99858005659143934</v>
      </c>
    </row>
    <row r="1273" spans="1:7" x14ac:dyDescent="0.2">
      <c r="A1273">
        <v>1470</v>
      </c>
      <c r="B1273" t="s">
        <v>1046</v>
      </c>
      <c r="C1273" s="3">
        <v>4699.2017740000001</v>
      </c>
      <c r="D1273" t="s">
        <v>1047</v>
      </c>
      <c r="E1273" s="3">
        <v>4288.9238919999998</v>
      </c>
      <c r="F1273" t="s">
        <v>1048</v>
      </c>
      <c r="G1273">
        <f t="shared" si="19"/>
        <v>1.0956598653488068</v>
      </c>
    </row>
    <row r="1274" spans="1:7" x14ac:dyDescent="0.2">
      <c r="A1274">
        <v>1471</v>
      </c>
      <c r="B1274" t="s">
        <v>2690</v>
      </c>
      <c r="C1274" s="3">
        <v>3652.579604</v>
      </c>
      <c r="D1274" t="s">
        <v>2691</v>
      </c>
      <c r="E1274" s="3">
        <v>2639.9593500000001</v>
      </c>
      <c r="F1274" t="s">
        <v>2692</v>
      </c>
      <c r="G1274">
        <f t="shared" si="19"/>
        <v>1.3835741842009801</v>
      </c>
    </row>
    <row r="1275" spans="1:7" x14ac:dyDescent="0.2">
      <c r="A1275">
        <v>1472</v>
      </c>
      <c r="B1275" t="s">
        <v>4512</v>
      </c>
      <c r="C1275" s="3">
        <v>7119.2028810000002</v>
      </c>
      <c r="D1275" t="s">
        <v>4513</v>
      </c>
      <c r="E1275" s="3">
        <v>4965.0757050000002</v>
      </c>
      <c r="F1275" t="s">
        <v>2</v>
      </c>
      <c r="G1275">
        <f t="shared" si="19"/>
        <v>1.4338558571887878</v>
      </c>
    </row>
    <row r="1276" spans="1:7" x14ac:dyDescent="0.2">
      <c r="A1276">
        <v>1473</v>
      </c>
      <c r="B1276" t="s">
        <v>1177</v>
      </c>
      <c r="C1276" s="3">
        <v>276.40884999999997</v>
      </c>
      <c r="D1276" t="s">
        <v>1178</v>
      </c>
      <c r="E1276" s="3">
        <v>147.449794</v>
      </c>
      <c r="F1276" t="s">
        <v>2</v>
      </c>
      <c r="G1276">
        <f t="shared" si="19"/>
        <v>1.8745963795649656</v>
      </c>
    </row>
    <row r="1277" spans="1:7" x14ac:dyDescent="0.2">
      <c r="A1277">
        <v>1474</v>
      </c>
      <c r="B1277" t="s">
        <v>4749</v>
      </c>
      <c r="C1277" s="3">
        <v>1871.007985</v>
      </c>
      <c r="D1277" t="s">
        <v>4750</v>
      </c>
      <c r="E1277" s="3">
        <v>696.22026600000004</v>
      </c>
      <c r="F1277" t="s">
        <v>2</v>
      </c>
      <c r="G1277">
        <f t="shared" si="19"/>
        <v>2.68737937743398</v>
      </c>
    </row>
    <row r="1278" spans="1:7" x14ac:dyDescent="0.2">
      <c r="A1278">
        <v>1475</v>
      </c>
      <c r="B1278" t="s">
        <v>2405</v>
      </c>
      <c r="C1278" s="3">
        <v>25216.842132999998</v>
      </c>
      <c r="D1278" t="s">
        <v>2406</v>
      </c>
      <c r="E1278" s="3">
        <v>13530.241785</v>
      </c>
      <c r="F1278" t="s">
        <v>2</v>
      </c>
      <c r="G1278">
        <f t="shared" si="19"/>
        <v>1.8637392098163454</v>
      </c>
    </row>
    <row r="1279" spans="1:7" x14ac:dyDescent="0.2">
      <c r="A1279">
        <v>1476</v>
      </c>
      <c r="B1279" t="s">
        <v>3237</v>
      </c>
      <c r="C1279" s="3">
        <v>14538.592637</v>
      </c>
      <c r="D1279" t="s">
        <v>3238</v>
      </c>
      <c r="E1279" s="3">
        <v>8554.690826</v>
      </c>
      <c r="F1279" t="s">
        <v>2</v>
      </c>
      <c r="G1279">
        <f t="shared" si="19"/>
        <v>1.6994877936223385</v>
      </c>
    </row>
    <row r="1280" spans="1:7" x14ac:dyDescent="0.2">
      <c r="A1280">
        <v>1477</v>
      </c>
      <c r="B1280" t="s">
        <v>733</v>
      </c>
      <c r="C1280" s="3">
        <v>10850.696266999999</v>
      </c>
      <c r="D1280" t="s">
        <v>734</v>
      </c>
      <c r="E1280" s="3">
        <v>7796.9815209999997</v>
      </c>
      <c r="F1280" t="s">
        <v>735</v>
      </c>
      <c r="G1280">
        <f t="shared" si="19"/>
        <v>1.3916534543239942</v>
      </c>
    </row>
    <row r="1281" spans="1:7" x14ac:dyDescent="0.2">
      <c r="A1281">
        <v>1478</v>
      </c>
      <c r="B1281" t="s">
        <v>5040</v>
      </c>
      <c r="C1281" s="3">
        <v>349.11293499999999</v>
      </c>
      <c r="D1281" t="s">
        <v>5041</v>
      </c>
      <c r="E1281" s="3">
        <v>272.04848800000002</v>
      </c>
      <c r="F1281" t="s">
        <v>5042</v>
      </c>
      <c r="G1281">
        <f t="shared" si="19"/>
        <v>1.2832746749175095</v>
      </c>
    </row>
    <row r="1282" spans="1:7" x14ac:dyDescent="0.2">
      <c r="A1282">
        <v>1479</v>
      </c>
      <c r="B1282" t="s">
        <v>1763</v>
      </c>
      <c r="C1282" s="3">
        <v>19424.636759000001</v>
      </c>
      <c r="D1282" t="s">
        <v>1764</v>
      </c>
      <c r="E1282" s="3">
        <v>29919.532241000001</v>
      </c>
      <c r="F1282" t="s">
        <v>1765</v>
      </c>
      <c r="G1282">
        <f t="shared" ref="G1282:G1345" si="20">C1282/E1282</f>
        <v>0.64922929284240616</v>
      </c>
    </row>
    <row r="1283" spans="1:7" x14ac:dyDescent="0.2">
      <c r="A1283">
        <v>1480</v>
      </c>
      <c r="B1283" t="s">
        <v>2505</v>
      </c>
      <c r="C1283" s="3">
        <v>2862.1826000000001</v>
      </c>
      <c r="D1283" t="s">
        <v>2506</v>
      </c>
      <c r="E1283" s="3">
        <v>2269.4075459999999</v>
      </c>
      <c r="F1283" t="s">
        <v>2369</v>
      </c>
      <c r="G1283">
        <f t="shared" si="20"/>
        <v>1.2612025570483409</v>
      </c>
    </row>
    <row r="1284" spans="1:7" x14ac:dyDescent="0.2">
      <c r="A1284">
        <v>1481</v>
      </c>
      <c r="B1284" t="s">
        <v>106</v>
      </c>
      <c r="C1284" s="3">
        <v>3505.4890180000002</v>
      </c>
      <c r="D1284" t="s">
        <v>107</v>
      </c>
      <c r="E1284" s="3">
        <v>2227.6394009999999</v>
      </c>
      <c r="F1284" t="s">
        <v>108</v>
      </c>
      <c r="G1284">
        <f t="shared" si="20"/>
        <v>1.5736339626720404</v>
      </c>
    </row>
    <row r="1285" spans="1:7" x14ac:dyDescent="0.2">
      <c r="A1285">
        <v>1482</v>
      </c>
      <c r="B1285" t="s">
        <v>3933</v>
      </c>
      <c r="C1285" s="3">
        <v>812.50900899999999</v>
      </c>
      <c r="D1285" t="s">
        <v>3934</v>
      </c>
      <c r="E1285" s="3">
        <v>391.239982</v>
      </c>
      <c r="F1285" t="s">
        <v>3935</v>
      </c>
      <c r="G1285">
        <f t="shared" si="20"/>
        <v>2.0767535179980658</v>
      </c>
    </row>
    <row r="1286" spans="1:7" x14ac:dyDescent="0.2">
      <c r="A1286">
        <v>1483</v>
      </c>
      <c r="B1286" t="s">
        <v>2976</v>
      </c>
      <c r="C1286" s="3">
        <v>4682.2946220000003</v>
      </c>
      <c r="D1286" t="s">
        <v>2977</v>
      </c>
      <c r="E1286" s="3">
        <v>4799.2724490000001</v>
      </c>
      <c r="F1286" t="s">
        <v>2978</v>
      </c>
      <c r="G1286">
        <f t="shared" si="20"/>
        <v>0.97562592492027123</v>
      </c>
    </row>
    <row r="1287" spans="1:7" x14ac:dyDescent="0.2">
      <c r="A1287">
        <v>1484</v>
      </c>
      <c r="B1287" t="s">
        <v>1384</v>
      </c>
      <c r="C1287" s="3">
        <v>41450.445870000003</v>
      </c>
      <c r="D1287" t="s">
        <v>1385</v>
      </c>
      <c r="E1287" s="3">
        <v>34850.699675000003</v>
      </c>
      <c r="F1287" t="s">
        <v>2</v>
      </c>
      <c r="G1287">
        <f t="shared" si="20"/>
        <v>1.1893719855424969</v>
      </c>
    </row>
    <row r="1288" spans="1:7" x14ac:dyDescent="0.2">
      <c r="A1288">
        <v>1485</v>
      </c>
      <c r="B1288" t="s">
        <v>143</v>
      </c>
      <c r="C1288" s="3">
        <v>3766.7380699999999</v>
      </c>
      <c r="D1288" t="s">
        <v>144</v>
      </c>
      <c r="E1288" s="3">
        <v>2632.1025789999999</v>
      </c>
      <c r="F1288" t="s">
        <v>145</v>
      </c>
      <c r="G1288">
        <f t="shared" si="20"/>
        <v>1.4310757111263785</v>
      </c>
    </row>
    <row r="1289" spans="1:7" x14ac:dyDescent="0.2">
      <c r="A1289">
        <v>1486</v>
      </c>
      <c r="B1289" t="s">
        <v>634</v>
      </c>
      <c r="C1289" s="3">
        <v>20427.145573999998</v>
      </c>
      <c r="D1289" t="s">
        <v>635</v>
      </c>
      <c r="E1289" s="3">
        <v>14995.063383999999</v>
      </c>
      <c r="F1289" t="s">
        <v>636</v>
      </c>
      <c r="G1289">
        <f t="shared" si="20"/>
        <v>1.3622580345873114</v>
      </c>
    </row>
    <row r="1290" spans="1:7" x14ac:dyDescent="0.2">
      <c r="A1290">
        <v>1487</v>
      </c>
      <c r="B1290" t="s">
        <v>5058</v>
      </c>
      <c r="C1290" s="3">
        <v>14916.27831</v>
      </c>
      <c r="D1290" t="s">
        <v>5059</v>
      </c>
      <c r="E1290" s="3">
        <v>8055.1737899999998</v>
      </c>
      <c r="F1290" t="s">
        <v>2</v>
      </c>
      <c r="G1290">
        <f t="shared" si="20"/>
        <v>1.8517636861562983</v>
      </c>
    </row>
    <row r="1291" spans="1:7" x14ac:dyDescent="0.2">
      <c r="A1291">
        <v>1488</v>
      </c>
      <c r="B1291" t="s">
        <v>873</v>
      </c>
      <c r="C1291" s="3">
        <v>17895.385474999999</v>
      </c>
      <c r="D1291" t="s">
        <v>874</v>
      </c>
      <c r="E1291" s="3">
        <v>15599.368435</v>
      </c>
      <c r="F1291" t="s">
        <v>875</v>
      </c>
      <c r="G1291">
        <f t="shared" si="20"/>
        <v>1.1471865383247484</v>
      </c>
    </row>
    <row r="1292" spans="1:7" x14ac:dyDescent="0.2">
      <c r="A1292">
        <v>1489</v>
      </c>
      <c r="B1292" t="s">
        <v>239</v>
      </c>
      <c r="C1292" s="3">
        <v>9293.4593330000007</v>
      </c>
      <c r="D1292" t="s">
        <v>240</v>
      </c>
      <c r="E1292" s="3">
        <v>9008.0554950000005</v>
      </c>
      <c r="F1292" t="s">
        <v>241</v>
      </c>
      <c r="G1292">
        <f t="shared" si="20"/>
        <v>1.0316831793674468</v>
      </c>
    </row>
    <row r="1293" spans="1:7" x14ac:dyDescent="0.2">
      <c r="A1293">
        <v>1490</v>
      </c>
      <c r="B1293" t="s">
        <v>531</v>
      </c>
      <c r="C1293" s="3">
        <v>2941.4259459999998</v>
      </c>
      <c r="D1293" t="s">
        <v>532</v>
      </c>
      <c r="E1293" s="3">
        <v>2329.977003</v>
      </c>
      <c r="F1293" t="s">
        <v>533</v>
      </c>
      <c r="G1293">
        <f t="shared" si="20"/>
        <v>1.2624270291993092</v>
      </c>
    </row>
    <row r="1294" spans="1:7" x14ac:dyDescent="0.2">
      <c r="A1294">
        <v>1491</v>
      </c>
      <c r="B1294" t="s">
        <v>4987</v>
      </c>
      <c r="C1294" s="3">
        <v>2525.2316099999998</v>
      </c>
      <c r="D1294" t="s">
        <v>4988</v>
      </c>
      <c r="E1294" s="3">
        <v>2112.008609</v>
      </c>
      <c r="F1294" t="s">
        <v>2</v>
      </c>
      <c r="G1294">
        <f t="shared" si="20"/>
        <v>1.195654032487895</v>
      </c>
    </row>
    <row r="1295" spans="1:7" x14ac:dyDescent="0.2">
      <c r="A1295">
        <v>1492</v>
      </c>
      <c r="B1295" t="s">
        <v>1740</v>
      </c>
      <c r="C1295" s="3">
        <v>1075.43156</v>
      </c>
      <c r="D1295" t="s">
        <v>1741</v>
      </c>
      <c r="E1295" s="3">
        <v>854.43089299999997</v>
      </c>
      <c r="F1295" t="s">
        <v>1742</v>
      </c>
      <c r="G1295">
        <f t="shared" si="20"/>
        <v>1.258652477117304</v>
      </c>
    </row>
    <row r="1296" spans="1:7" x14ac:dyDescent="0.2">
      <c r="A1296">
        <v>1493</v>
      </c>
      <c r="B1296" t="s">
        <v>3291</v>
      </c>
      <c r="C1296" s="3">
        <v>4065.1700850000002</v>
      </c>
      <c r="D1296" t="s">
        <v>3292</v>
      </c>
      <c r="E1296" s="3">
        <v>16217.906727</v>
      </c>
      <c r="F1296" t="s">
        <v>3293</v>
      </c>
      <c r="G1296">
        <f t="shared" si="20"/>
        <v>0.25065935779690962</v>
      </c>
    </row>
    <row r="1297" spans="1:7" x14ac:dyDescent="0.2">
      <c r="A1297">
        <v>1494</v>
      </c>
      <c r="B1297" t="s">
        <v>2400</v>
      </c>
      <c r="C1297" s="3">
        <v>6341.0234639999999</v>
      </c>
      <c r="D1297" t="s">
        <v>2401</v>
      </c>
      <c r="E1297" s="3">
        <v>42574.441972000001</v>
      </c>
      <c r="F1297" t="s">
        <v>2402</v>
      </c>
      <c r="G1297">
        <f t="shared" si="20"/>
        <v>0.14893967296553906</v>
      </c>
    </row>
    <row r="1298" spans="1:7" x14ac:dyDescent="0.2">
      <c r="A1298">
        <v>1495</v>
      </c>
      <c r="B1298" t="s">
        <v>5068</v>
      </c>
      <c r="C1298" s="3">
        <v>4059.2570909999999</v>
      </c>
      <c r="D1298" t="s">
        <v>5069</v>
      </c>
      <c r="E1298" s="3">
        <v>3191.679341</v>
      </c>
      <c r="F1298" t="s">
        <v>2</v>
      </c>
      <c r="G1298">
        <f t="shared" si="20"/>
        <v>1.2718248474573186</v>
      </c>
    </row>
    <row r="1299" spans="1:7" x14ac:dyDescent="0.2">
      <c r="A1299">
        <v>1496</v>
      </c>
      <c r="B1299" t="s">
        <v>3173</v>
      </c>
      <c r="C1299" s="3">
        <v>15941.502605</v>
      </c>
      <c r="D1299" t="s">
        <v>3174</v>
      </c>
      <c r="E1299" s="3">
        <v>17272.628207999998</v>
      </c>
      <c r="F1299" t="s">
        <v>3175</v>
      </c>
      <c r="G1299">
        <f t="shared" si="20"/>
        <v>0.92293439151411405</v>
      </c>
    </row>
    <row r="1300" spans="1:7" x14ac:dyDescent="0.2">
      <c r="A1300">
        <v>1497</v>
      </c>
      <c r="B1300" t="s">
        <v>1570</v>
      </c>
      <c r="C1300" s="3">
        <v>11877.141165999999</v>
      </c>
      <c r="D1300" t="s">
        <v>1571</v>
      </c>
      <c r="E1300" s="3">
        <v>11832.768184</v>
      </c>
      <c r="F1300" t="s">
        <v>1572</v>
      </c>
      <c r="G1300">
        <f t="shared" si="20"/>
        <v>1.0037500085618172</v>
      </c>
    </row>
    <row r="1301" spans="1:7" x14ac:dyDescent="0.2">
      <c r="A1301">
        <v>1498</v>
      </c>
      <c r="B1301" t="s">
        <v>2795</v>
      </c>
      <c r="C1301" s="3">
        <v>1854.8669620000001</v>
      </c>
      <c r="D1301" t="s">
        <v>2796</v>
      </c>
      <c r="E1301" s="3">
        <v>1472.5490749999999</v>
      </c>
      <c r="F1301" t="s">
        <v>2797</v>
      </c>
      <c r="G1301">
        <f t="shared" si="20"/>
        <v>1.2596299800738391</v>
      </c>
    </row>
    <row r="1302" spans="1:7" x14ac:dyDescent="0.2">
      <c r="A1302">
        <v>1499</v>
      </c>
      <c r="B1302" t="s">
        <v>5031</v>
      </c>
      <c r="C1302" s="3">
        <v>3781.9117940000001</v>
      </c>
      <c r="D1302" t="s">
        <v>5032</v>
      </c>
      <c r="E1302" s="3">
        <v>3608.0409559999998</v>
      </c>
      <c r="F1302" t="s">
        <v>5033</v>
      </c>
      <c r="G1302">
        <f t="shared" si="20"/>
        <v>1.0481898182754443</v>
      </c>
    </row>
    <row r="1303" spans="1:7" x14ac:dyDescent="0.2">
      <c r="A1303">
        <v>1500</v>
      </c>
      <c r="B1303" t="s">
        <v>2831</v>
      </c>
      <c r="C1303" s="3">
        <v>1848.96218</v>
      </c>
      <c r="D1303" t="s">
        <v>2832</v>
      </c>
      <c r="E1303" s="3">
        <v>2035.1226099999999</v>
      </c>
      <c r="F1303" t="s">
        <v>2833</v>
      </c>
      <c r="G1303">
        <f t="shared" si="20"/>
        <v>0.90852618457224066</v>
      </c>
    </row>
    <row r="1304" spans="1:7" x14ac:dyDescent="0.2">
      <c r="A1304">
        <v>1501</v>
      </c>
      <c r="B1304" t="s">
        <v>3754</v>
      </c>
      <c r="C1304" s="3">
        <v>6863.3632630000002</v>
      </c>
      <c r="D1304" t="s">
        <v>3755</v>
      </c>
      <c r="E1304" s="3">
        <v>5642.4264800000001</v>
      </c>
      <c r="F1304" t="s">
        <v>3756</v>
      </c>
      <c r="G1304">
        <f t="shared" si="20"/>
        <v>1.2163850583304365</v>
      </c>
    </row>
    <row r="1305" spans="1:7" x14ac:dyDescent="0.2">
      <c r="A1305">
        <v>1502</v>
      </c>
      <c r="B1305" t="s">
        <v>1537</v>
      </c>
      <c r="C1305" s="3">
        <v>10448.440457000001</v>
      </c>
      <c r="D1305" t="s">
        <v>1538</v>
      </c>
      <c r="E1305" s="3">
        <v>7879.0173690000001</v>
      </c>
      <c r="F1305" t="s">
        <v>72</v>
      </c>
      <c r="G1305">
        <f t="shared" si="20"/>
        <v>1.3261095854553384</v>
      </c>
    </row>
    <row r="1306" spans="1:7" x14ac:dyDescent="0.2">
      <c r="A1306">
        <v>1503</v>
      </c>
      <c r="B1306" t="s">
        <v>1182</v>
      </c>
      <c r="C1306" s="3">
        <v>2962.0904909999999</v>
      </c>
      <c r="D1306" t="s">
        <v>1183</v>
      </c>
      <c r="E1306" s="3">
        <v>1484.848475</v>
      </c>
      <c r="F1306" t="s">
        <v>2</v>
      </c>
      <c r="G1306">
        <f t="shared" si="20"/>
        <v>1.9948772826803085</v>
      </c>
    </row>
    <row r="1307" spans="1:7" x14ac:dyDescent="0.2">
      <c r="A1307">
        <v>1504</v>
      </c>
      <c r="B1307" t="s">
        <v>1869</v>
      </c>
      <c r="C1307" s="3">
        <v>8681.3277830000006</v>
      </c>
      <c r="D1307" t="s">
        <v>1870</v>
      </c>
      <c r="E1307" s="3">
        <v>10936.776795</v>
      </c>
      <c r="F1307" t="s">
        <v>1871</v>
      </c>
      <c r="G1307">
        <f t="shared" si="20"/>
        <v>0.79377388290203288</v>
      </c>
    </row>
    <row r="1308" spans="1:7" x14ac:dyDescent="0.2">
      <c r="A1308">
        <v>1506</v>
      </c>
      <c r="B1308" t="s">
        <v>4241</v>
      </c>
      <c r="C1308" s="3">
        <v>2719.451536</v>
      </c>
      <c r="D1308" t="s">
        <v>4242</v>
      </c>
      <c r="E1308" s="3">
        <v>8139.9262049999998</v>
      </c>
      <c r="F1308" t="s">
        <v>4243</v>
      </c>
      <c r="G1308">
        <f t="shared" si="20"/>
        <v>0.33408798403228279</v>
      </c>
    </row>
    <row r="1309" spans="1:7" x14ac:dyDescent="0.2">
      <c r="A1309">
        <v>1507</v>
      </c>
      <c r="B1309" t="s">
        <v>3323</v>
      </c>
      <c r="C1309" s="3">
        <v>2743.8768180000002</v>
      </c>
      <c r="D1309" t="s">
        <v>3324</v>
      </c>
      <c r="E1309" s="3">
        <v>1559.967222</v>
      </c>
      <c r="F1309" t="s">
        <v>3325</v>
      </c>
      <c r="G1309">
        <f t="shared" si="20"/>
        <v>1.7589323540286541</v>
      </c>
    </row>
    <row r="1310" spans="1:7" x14ac:dyDescent="0.2">
      <c r="A1310">
        <v>1508</v>
      </c>
      <c r="B1310" t="s">
        <v>3559</v>
      </c>
      <c r="C1310" s="3">
        <v>3523.7601180000001</v>
      </c>
      <c r="D1310" t="s">
        <v>3560</v>
      </c>
      <c r="E1310" s="3">
        <v>1782.8875539999999</v>
      </c>
      <c r="F1310" t="s">
        <v>3561</v>
      </c>
      <c r="G1310">
        <f t="shared" si="20"/>
        <v>1.976434301812396</v>
      </c>
    </row>
    <row r="1311" spans="1:7" x14ac:dyDescent="0.2">
      <c r="A1311">
        <v>1509</v>
      </c>
      <c r="B1311" t="s">
        <v>1812</v>
      </c>
      <c r="C1311" s="3">
        <v>3809.5371270000001</v>
      </c>
      <c r="D1311" t="s">
        <v>1813</v>
      </c>
      <c r="E1311" s="3">
        <v>1746.680474</v>
      </c>
      <c r="F1311" t="s">
        <v>2</v>
      </c>
      <c r="G1311">
        <f t="shared" si="20"/>
        <v>2.1810154654537004</v>
      </c>
    </row>
    <row r="1312" spans="1:7" x14ac:dyDescent="0.2">
      <c r="A1312">
        <v>1510</v>
      </c>
      <c r="B1312" t="s">
        <v>773</v>
      </c>
      <c r="C1312" s="3">
        <v>10564.962309</v>
      </c>
      <c r="D1312" t="s">
        <v>774</v>
      </c>
      <c r="E1312" s="3">
        <v>4307.0967030000002</v>
      </c>
      <c r="F1312" t="s">
        <v>775</v>
      </c>
      <c r="G1312">
        <f t="shared" si="20"/>
        <v>2.4529196898786232</v>
      </c>
    </row>
    <row r="1313" spans="1:7" x14ac:dyDescent="0.2">
      <c r="A1313">
        <v>1511</v>
      </c>
      <c r="B1313" t="s">
        <v>5077</v>
      </c>
      <c r="C1313" s="3">
        <v>18237.242654999998</v>
      </c>
      <c r="D1313" t="s">
        <v>5078</v>
      </c>
      <c r="E1313" s="3">
        <v>8122.4542659999997</v>
      </c>
      <c r="F1313" t="s">
        <v>5079</v>
      </c>
      <c r="G1313">
        <f t="shared" si="20"/>
        <v>2.2452872072594809</v>
      </c>
    </row>
    <row r="1314" spans="1:7" x14ac:dyDescent="0.2">
      <c r="A1314">
        <v>1512</v>
      </c>
      <c r="B1314" t="s">
        <v>2407</v>
      </c>
      <c r="C1314" s="3">
        <v>7725.4325660000004</v>
      </c>
      <c r="D1314" t="s">
        <v>2408</v>
      </c>
      <c r="E1314" s="3">
        <v>2474.4634209999999</v>
      </c>
      <c r="F1314" t="s">
        <v>2409</v>
      </c>
      <c r="G1314">
        <f t="shared" si="20"/>
        <v>3.122063757514725</v>
      </c>
    </row>
    <row r="1315" spans="1:7" x14ac:dyDescent="0.2">
      <c r="A1315">
        <v>1513</v>
      </c>
      <c r="B1315" t="s">
        <v>3066</v>
      </c>
      <c r="C1315" s="3">
        <v>10573.020762</v>
      </c>
      <c r="D1315" t="s">
        <v>3067</v>
      </c>
      <c r="E1315" s="3">
        <v>6757.1539059999996</v>
      </c>
      <c r="F1315" t="s">
        <v>2</v>
      </c>
      <c r="G1315">
        <f t="shared" si="20"/>
        <v>1.5647151018140508</v>
      </c>
    </row>
    <row r="1316" spans="1:7" x14ac:dyDescent="0.2">
      <c r="A1316">
        <v>1514</v>
      </c>
      <c r="B1316" t="s">
        <v>2267</v>
      </c>
      <c r="C1316" s="3">
        <v>925.69941500000004</v>
      </c>
      <c r="D1316" t="s">
        <v>2268</v>
      </c>
      <c r="E1316" s="3">
        <v>1467.4544430000001</v>
      </c>
      <c r="F1316" t="s">
        <v>2269</v>
      </c>
      <c r="G1316">
        <f t="shared" si="20"/>
        <v>0.63081986593569506</v>
      </c>
    </row>
    <row r="1317" spans="1:7" x14ac:dyDescent="0.2">
      <c r="A1317">
        <v>1515</v>
      </c>
      <c r="B1317" t="s">
        <v>373</v>
      </c>
      <c r="C1317" s="3">
        <v>265.79312900000002</v>
      </c>
      <c r="D1317" t="s">
        <v>374</v>
      </c>
      <c r="E1317" s="3">
        <v>512.209429</v>
      </c>
      <c r="F1317" t="s">
        <v>375</v>
      </c>
      <c r="G1317">
        <f t="shared" si="20"/>
        <v>0.51891494758094359</v>
      </c>
    </row>
    <row r="1318" spans="1:7" x14ac:dyDescent="0.2">
      <c r="A1318">
        <v>1516</v>
      </c>
      <c r="B1318" t="s">
        <v>1850</v>
      </c>
      <c r="C1318" s="3">
        <v>9447.3893430000007</v>
      </c>
      <c r="D1318" t="s">
        <v>1851</v>
      </c>
      <c r="E1318" s="3">
        <v>13848.095896999999</v>
      </c>
      <c r="F1318" t="s">
        <v>1852</v>
      </c>
      <c r="G1318">
        <f t="shared" si="20"/>
        <v>0.68221576549355412</v>
      </c>
    </row>
    <row r="1319" spans="1:7" x14ac:dyDescent="0.2">
      <c r="A1319">
        <v>1517</v>
      </c>
      <c r="B1319" t="s">
        <v>2027</v>
      </c>
      <c r="C1319" s="3">
        <v>993.35804199999995</v>
      </c>
      <c r="D1319" t="s">
        <v>2028</v>
      </c>
      <c r="E1319" s="3">
        <v>3858.7022240000001</v>
      </c>
      <c r="F1319" t="s">
        <v>2029</v>
      </c>
      <c r="G1319">
        <f t="shared" si="20"/>
        <v>0.25743319497980521</v>
      </c>
    </row>
    <row r="1320" spans="1:7" x14ac:dyDescent="0.2">
      <c r="A1320">
        <v>1518</v>
      </c>
      <c r="B1320" t="s">
        <v>33</v>
      </c>
      <c r="C1320" s="3">
        <v>222.54912200000001</v>
      </c>
      <c r="D1320" t="s">
        <v>34</v>
      </c>
      <c r="E1320" s="3">
        <v>865.368022</v>
      </c>
      <c r="F1320" t="s">
        <v>35</v>
      </c>
      <c r="G1320">
        <f t="shared" si="20"/>
        <v>0.25717280549107235</v>
      </c>
    </row>
    <row r="1321" spans="1:7" x14ac:dyDescent="0.2">
      <c r="A1321">
        <v>1519</v>
      </c>
      <c r="B1321" t="s">
        <v>4649</v>
      </c>
      <c r="C1321" s="3">
        <v>563.59304599999996</v>
      </c>
      <c r="D1321" t="s">
        <v>4650</v>
      </c>
      <c r="E1321" s="3">
        <v>2908.9847140000002</v>
      </c>
      <c r="F1321" t="s">
        <v>3018</v>
      </c>
      <c r="G1321">
        <f t="shared" si="20"/>
        <v>0.193742182036093</v>
      </c>
    </row>
    <row r="1322" spans="1:7" x14ac:dyDescent="0.2">
      <c r="A1322">
        <v>1520</v>
      </c>
      <c r="B1322" t="s">
        <v>276</v>
      </c>
      <c r="C1322" s="3">
        <v>16565.567415000001</v>
      </c>
      <c r="D1322" t="s">
        <v>277</v>
      </c>
      <c r="E1322" s="3">
        <v>9273.5113930000007</v>
      </c>
      <c r="F1322" t="s">
        <v>2</v>
      </c>
      <c r="G1322">
        <f t="shared" si="20"/>
        <v>1.7863317046770786</v>
      </c>
    </row>
    <row r="1323" spans="1:7" x14ac:dyDescent="0.2">
      <c r="A1323">
        <v>1521</v>
      </c>
      <c r="B1323" t="s">
        <v>2622</v>
      </c>
      <c r="C1323" s="3">
        <v>1381.002293</v>
      </c>
      <c r="D1323" t="s">
        <v>2623</v>
      </c>
      <c r="E1323" s="3">
        <v>882.64531099999999</v>
      </c>
      <c r="F1323" t="s">
        <v>469</v>
      </c>
      <c r="G1323">
        <f t="shared" si="20"/>
        <v>1.5646174922012359</v>
      </c>
    </row>
    <row r="1324" spans="1:7" x14ac:dyDescent="0.2">
      <c r="A1324">
        <v>1522</v>
      </c>
      <c r="B1324" t="s">
        <v>4578</v>
      </c>
      <c r="C1324" s="3">
        <v>1722.2752330000001</v>
      </c>
      <c r="D1324" t="s">
        <v>4579</v>
      </c>
      <c r="E1324" s="3">
        <v>1203.566382</v>
      </c>
      <c r="F1324" t="s">
        <v>2</v>
      </c>
      <c r="G1324">
        <f t="shared" si="20"/>
        <v>1.4309765200803026</v>
      </c>
    </row>
    <row r="1325" spans="1:7" x14ac:dyDescent="0.2">
      <c r="A1325">
        <v>1523</v>
      </c>
      <c r="B1325" t="s">
        <v>4809</v>
      </c>
      <c r="C1325" s="3">
        <v>28.36618</v>
      </c>
      <c r="D1325" t="s">
        <v>4810</v>
      </c>
      <c r="E1325" s="3">
        <v>25.385626999999999</v>
      </c>
      <c r="F1325" t="s">
        <v>2</v>
      </c>
      <c r="G1325">
        <f t="shared" si="20"/>
        <v>1.1174110452343762</v>
      </c>
    </row>
    <row r="1326" spans="1:7" x14ac:dyDescent="0.2">
      <c r="A1326">
        <v>1524</v>
      </c>
      <c r="B1326" t="s">
        <v>1920</v>
      </c>
      <c r="C1326" s="3">
        <v>1229.196629</v>
      </c>
      <c r="D1326" t="s">
        <v>1921</v>
      </c>
      <c r="E1326" s="3">
        <v>835.40386000000001</v>
      </c>
      <c r="F1326" t="s">
        <v>2</v>
      </c>
      <c r="G1326">
        <f t="shared" si="20"/>
        <v>1.4713801166779383</v>
      </c>
    </row>
    <row r="1327" spans="1:7" x14ac:dyDescent="0.2">
      <c r="A1327">
        <v>1525</v>
      </c>
      <c r="B1327" t="s">
        <v>1679</v>
      </c>
      <c r="C1327" s="3">
        <v>1978.7861620000001</v>
      </c>
      <c r="D1327" t="s">
        <v>1680</v>
      </c>
      <c r="E1327" s="3">
        <v>1546.9383640000001</v>
      </c>
      <c r="F1327" t="s">
        <v>1681</v>
      </c>
      <c r="G1327">
        <f t="shared" si="20"/>
        <v>1.2791628988263943</v>
      </c>
    </row>
    <row r="1328" spans="1:7" x14ac:dyDescent="0.2">
      <c r="A1328">
        <v>1526</v>
      </c>
      <c r="B1328" t="s">
        <v>4426</v>
      </c>
      <c r="C1328" s="3">
        <v>3062.300193</v>
      </c>
      <c r="D1328" t="s">
        <v>4427</v>
      </c>
      <c r="E1328" s="3">
        <v>2847.7366080000002</v>
      </c>
      <c r="F1328" t="s">
        <v>1181</v>
      </c>
      <c r="G1328">
        <f t="shared" si="20"/>
        <v>1.0753453056006785</v>
      </c>
    </row>
    <row r="1329" spans="1:7" x14ac:dyDescent="0.2">
      <c r="A1329">
        <v>1527</v>
      </c>
      <c r="B1329" t="s">
        <v>1198</v>
      </c>
      <c r="C1329" s="3">
        <v>2523.1320540000002</v>
      </c>
      <c r="D1329" t="s">
        <v>1199</v>
      </c>
      <c r="E1329" s="3">
        <v>2645.8214659999999</v>
      </c>
      <c r="F1329" t="s">
        <v>649</v>
      </c>
      <c r="G1329">
        <f t="shared" si="20"/>
        <v>0.9536289906266866</v>
      </c>
    </row>
    <row r="1330" spans="1:7" x14ac:dyDescent="0.2">
      <c r="A1330">
        <v>1528</v>
      </c>
      <c r="B1330" t="s">
        <v>4392</v>
      </c>
      <c r="C1330" s="3">
        <v>6253.29126</v>
      </c>
      <c r="D1330" t="s">
        <v>4393</v>
      </c>
      <c r="E1330" s="3">
        <v>6208.8054030000003</v>
      </c>
      <c r="F1330" t="s">
        <v>4394</v>
      </c>
      <c r="G1330">
        <f t="shared" si="20"/>
        <v>1.0071649623578964</v>
      </c>
    </row>
    <row r="1331" spans="1:7" x14ac:dyDescent="0.2">
      <c r="A1331">
        <v>1529</v>
      </c>
      <c r="B1331" t="s">
        <v>3420</v>
      </c>
      <c r="C1331" s="3">
        <v>1772.659834</v>
      </c>
      <c r="D1331" t="s">
        <v>3421</v>
      </c>
      <c r="E1331" s="3">
        <v>1952.220098</v>
      </c>
      <c r="F1331" t="s">
        <v>2</v>
      </c>
      <c r="G1331">
        <f t="shared" si="20"/>
        <v>0.90802253076691763</v>
      </c>
    </row>
    <row r="1332" spans="1:7" x14ac:dyDescent="0.2">
      <c r="A1332">
        <v>1530</v>
      </c>
      <c r="B1332" t="s">
        <v>4882</v>
      </c>
      <c r="C1332" s="3">
        <v>6219.1426769999998</v>
      </c>
      <c r="D1332" t="s">
        <v>4883</v>
      </c>
      <c r="E1332" s="3">
        <v>5738.269456</v>
      </c>
      <c r="F1332" t="s">
        <v>4884</v>
      </c>
      <c r="G1332">
        <f t="shared" si="20"/>
        <v>1.0838010875381938</v>
      </c>
    </row>
    <row r="1333" spans="1:7" x14ac:dyDescent="0.2">
      <c r="A1333">
        <v>1531</v>
      </c>
      <c r="B1333" t="s">
        <v>5082</v>
      </c>
      <c r="C1333" s="3">
        <v>1802.8954229999999</v>
      </c>
      <c r="D1333" t="s">
        <v>5083</v>
      </c>
      <c r="E1333" s="3">
        <v>1479.71129</v>
      </c>
      <c r="F1333" t="s">
        <v>5084</v>
      </c>
      <c r="G1333">
        <f t="shared" si="20"/>
        <v>1.2184102636670429</v>
      </c>
    </row>
    <row r="1334" spans="1:7" x14ac:dyDescent="0.2">
      <c r="A1334">
        <v>1532</v>
      </c>
      <c r="B1334" t="s">
        <v>3147</v>
      </c>
      <c r="C1334" s="3">
        <v>994.21909400000004</v>
      </c>
      <c r="D1334" t="s">
        <v>3148</v>
      </c>
      <c r="E1334" s="3">
        <v>697.18126900000004</v>
      </c>
      <c r="F1334" t="s">
        <v>2</v>
      </c>
      <c r="G1334">
        <f t="shared" si="20"/>
        <v>1.4260553721215938</v>
      </c>
    </row>
    <row r="1335" spans="1:7" x14ac:dyDescent="0.2">
      <c r="A1335">
        <v>1533</v>
      </c>
      <c r="B1335" t="s">
        <v>3208</v>
      </c>
      <c r="C1335" s="3">
        <v>15402.74646</v>
      </c>
      <c r="D1335" t="s">
        <v>3209</v>
      </c>
      <c r="E1335" s="3">
        <v>14539.600410999999</v>
      </c>
      <c r="F1335" t="s">
        <v>3210</v>
      </c>
      <c r="G1335">
        <f t="shared" si="20"/>
        <v>1.0593651836777429</v>
      </c>
    </row>
    <row r="1336" spans="1:7" x14ac:dyDescent="0.2">
      <c r="A1336">
        <v>1534</v>
      </c>
      <c r="B1336" t="s">
        <v>4254</v>
      </c>
      <c r="C1336" s="3">
        <v>10401.471348999999</v>
      </c>
      <c r="D1336" t="s">
        <v>4255</v>
      </c>
      <c r="E1336" s="3">
        <v>7524.6042960000004</v>
      </c>
      <c r="F1336" t="s">
        <v>4256</v>
      </c>
      <c r="G1336">
        <f t="shared" si="20"/>
        <v>1.3823280188340683</v>
      </c>
    </row>
    <row r="1337" spans="1:7" x14ac:dyDescent="0.2">
      <c r="A1337">
        <v>1535</v>
      </c>
      <c r="B1337" t="s">
        <v>7</v>
      </c>
      <c r="C1337" s="3">
        <v>3087.6638899999998</v>
      </c>
      <c r="D1337" t="s">
        <v>8</v>
      </c>
      <c r="E1337" s="3">
        <v>2048.2839330000002</v>
      </c>
      <c r="F1337" t="s">
        <v>9</v>
      </c>
      <c r="G1337">
        <f t="shared" si="20"/>
        <v>1.5074393936575392</v>
      </c>
    </row>
    <row r="1338" spans="1:7" x14ac:dyDescent="0.2">
      <c r="A1338">
        <v>1536</v>
      </c>
      <c r="B1338" t="s">
        <v>1692</v>
      </c>
      <c r="C1338" s="3">
        <v>1077.4461120000001</v>
      </c>
      <c r="D1338" t="s">
        <v>1693</v>
      </c>
      <c r="E1338" s="3">
        <v>848.64066500000001</v>
      </c>
      <c r="F1338" t="s">
        <v>1694</v>
      </c>
      <c r="G1338">
        <f t="shared" si="20"/>
        <v>1.2696140503707773</v>
      </c>
    </row>
    <row r="1339" spans="1:7" x14ac:dyDescent="0.2">
      <c r="A1339">
        <v>1537</v>
      </c>
      <c r="B1339" t="s">
        <v>779</v>
      </c>
      <c r="C1339" s="3">
        <v>657.56969400000003</v>
      </c>
      <c r="D1339" t="s">
        <v>780</v>
      </c>
      <c r="E1339" s="3">
        <v>377.046853</v>
      </c>
      <c r="F1339" t="s">
        <v>2</v>
      </c>
      <c r="G1339">
        <f t="shared" si="20"/>
        <v>1.7439999532365811</v>
      </c>
    </row>
    <row r="1340" spans="1:7" x14ac:dyDescent="0.2">
      <c r="A1340">
        <v>1538</v>
      </c>
      <c r="B1340" t="s">
        <v>1506</v>
      </c>
      <c r="C1340" s="3">
        <v>855.03519800000004</v>
      </c>
      <c r="D1340" t="s">
        <v>1507</v>
      </c>
      <c r="E1340" s="3">
        <v>453.88090999999997</v>
      </c>
      <c r="F1340" t="s">
        <v>2</v>
      </c>
      <c r="G1340">
        <f t="shared" si="20"/>
        <v>1.8838315936222128</v>
      </c>
    </row>
    <row r="1341" spans="1:7" x14ac:dyDescent="0.2">
      <c r="A1341">
        <v>1539</v>
      </c>
      <c r="B1341" t="s">
        <v>4346</v>
      </c>
      <c r="C1341" s="3">
        <v>5807.0912950000002</v>
      </c>
      <c r="D1341" t="s">
        <v>4347</v>
      </c>
      <c r="E1341" s="3">
        <v>4425.7308460000004</v>
      </c>
      <c r="F1341" t="s">
        <v>4348</v>
      </c>
      <c r="G1341">
        <f t="shared" si="20"/>
        <v>1.312120302175285</v>
      </c>
    </row>
    <row r="1342" spans="1:7" x14ac:dyDescent="0.2">
      <c r="A1342">
        <v>1540</v>
      </c>
      <c r="B1342" t="s">
        <v>1179</v>
      </c>
      <c r="C1342" s="3">
        <v>2129.9443179999998</v>
      </c>
      <c r="D1342" t="s">
        <v>1180</v>
      </c>
      <c r="E1342" s="3">
        <v>1268.3172999999999</v>
      </c>
      <c r="F1342" t="s">
        <v>1181</v>
      </c>
      <c r="G1342">
        <f t="shared" si="20"/>
        <v>1.6793465783365094</v>
      </c>
    </row>
    <row r="1343" spans="1:7" x14ac:dyDescent="0.2">
      <c r="A1343">
        <v>1541</v>
      </c>
      <c r="B1343" t="s">
        <v>2743</v>
      </c>
      <c r="C1343" s="3">
        <v>21993.658705999998</v>
      </c>
      <c r="D1343" t="s">
        <v>2744</v>
      </c>
      <c r="E1343" s="3">
        <v>15899.568587</v>
      </c>
      <c r="F1343" t="s">
        <v>2745</v>
      </c>
      <c r="G1343">
        <f t="shared" si="20"/>
        <v>1.3832865077850429</v>
      </c>
    </row>
    <row r="1344" spans="1:7" x14ac:dyDescent="0.2">
      <c r="A1344">
        <v>1542</v>
      </c>
      <c r="B1344" t="s">
        <v>1475</v>
      </c>
      <c r="C1344" s="3">
        <v>18228.396035999998</v>
      </c>
      <c r="D1344" t="s">
        <v>1476</v>
      </c>
      <c r="E1344" s="3">
        <v>19317.221794000001</v>
      </c>
      <c r="F1344" t="s">
        <v>1477</v>
      </c>
      <c r="G1344">
        <f t="shared" si="20"/>
        <v>0.94363445377335808</v>
      </c>
    </row>
    <row r="1345" spans="1:7" x14ac:dyDescent="0.2">
      <c r="A1345">
        <v>1543</v>
      </c>
      <c r="B1345" t="s">
        <v>3716</v>
      </c>
      <c r="C1345" s="3">
        <v>14983.634577000001</v>
      </c>
      <c r="D1345" t="s">
        <v>3717</v>
      </c>
      <c r="E1345" s="3">
        <v>33472.762480999998</v>
      </c>
      <c r="F1345" t="s">
        <v>2</v>
      </c>
      <c r="G1345">
        <f t="shared" si="20"/>
        <v>0.44763662949853922</v>
      </c>
    </row>
    <row r="1346" spans="1:7" x14ac:dyDescent="0.2">
      <c r="A1346">
        <v>1544</v>
      </c>
      <c r="B1346" t="s">
        <v>1825</v>
      </c>
      <c r="C1346" s="3">
        <v>3203.6481659999999</v>
      </c>
      <c r="D1346" t="s">
        <v>1826</v>
      </c>
      <c r="E1346" s="3">
        <v>2506.7458179999999</v>
      </c>
      <c r="F1346" t="s">
        <v>1165</v>
      </c>
      <c r="G1346">
        <f t="shared" ref="G1346:G1409" si="21">C1346/E1346</f>
        <v>1.2780107751634833</v>
      </c>
    </row>
    <row r="1347" spans="1:7" x14ac:dyDescent="0.2">
      <c r="A1347">
        <v>1545</v>
      </c>
      <c r="B1347" t="s">
        <v>2647</v>
      </c>
      <c r="C1347" s="3">
        <v>2046.0135720000001</v>
      </c>
      <c r="D1347" t="s">
        <v>2648</v>
      </c>
      <c r="E1347" s="3">
        <v>1793.9202</v>
      </c>
      <c r="F1347" t="s">
        <v>2649</v>
      </c>
      <c r="G1347">
        <f t="shared" si="21"/>
        <v>1.1405265250929222</v>
      </c>
    </row>
    <row r="1348" spans="1:7" x14ac:dyDescent="0.2">
      <c r="A1348">
        <v>1546</v>
      </c>
      <c r="B1348" t="s">
        <v>3886</v>
      </c>
      <c r="C1348" s="3">
        <v>1149.5870500000001</v>
      </c>
      <c r="D1348" t="s">
        <v>3887</v>
      </c>
      <c r="E1348" s="3">
        <v>466.70593400000001</v>
      </c>
      <c r="F1348" t="s">
        <v>3888</v>
      </c>
      <c r="G1348">
        <f t="shared" si="21"/>
        <v>2.4631935577660773</v>
      </c>
    </row>
    <row r="1349" spans="1:7" x14ac:dyDescent="0.2">
      <c r="A1349">
        <v>1547</v>
      </c>
      <c r="B1349" t="s">
        <v>3145</v>
      </c>
      <c r="C1349" s="3">
        <v>7367.7071329999999</v>
      </c>
      <c r="D1349" t="s">
        <v>3146</v>
      </c>
      <c r="E1349" s="3">
        <v>2282.6595689999999</v>
      </c>
      <c r="F1349" t="s">
        <v>554</v>
      </c>
      <c r="G1349">
        <f t="shared" si="21"/>
        <v>3.2276854740226049</v>
      </c>
    </row>
    <row r="1350" spans="1:7" x14ac:dyDescent="0.2">
      <c r="A1350">
        <v>1548</v>
      </c>
      <c r="B1350" t="s">
        <v>2577</v>
      </c>
      <c r="C1350" s="3">
        <v>9524.9777030000005</v>
      </c>
      <c r="D1350" t="s">
        <v>2578</v>
      </c>
      <c r="E1350" s="3">
        <v>10866.502140000001</v>
      </c>
      <c r="F1350" t="s">
        <v>2579</v>
      </c>
      <c r="G1350">
        <f t="shared" si="21"/>
        <v>0.87654496178105024</v>
      </c>
    </row>
    <row r="1351" spans="1:7" x14ac:dyDescent="0.2">
      <c r="A1351">
        <v>1549</v>
      </c>
      <c r="B1351" t="s">
        <v>2683</v>
      </c>
      <c r="C1351" s="3">
        <v>66871.321154999998</v>
      </c>
      <c r="D1351" t="s">
        <v>2684</v>
      </c>
      <c r="E1351" s="3">
        <v>47597.560068999999</v>
      </c>
      <c r="F1351" t="s">
        <v>2</v>
      </c>
      <c r="G1351">
        <f t="shared" si="21"/>
        <v>1.404931703601187</v>
      </c>
    </row>
    <row r="1352" spans="1:7" x14ac:dyDescent="0.2">
      <c r="A1352">
        <v>1550</v>
      </c>
      <c r="B1352" t="s">
        <v>4597</v>
      </c>
      <c r="C1352" s="3">
        <v>2805.4179429999999</v>
      </c>
      <c r="D1352" t="s">
        <v>4598</v>
      </c>
      <c r="E1352" s="3">
        <v>2859.802893</v>
      </c>
      <c r="F1352" t="s">
        <v>4599</v>
      </c>
      <c r="G1352">
        <f t="shared" si="21"/>
        <v>0.98098297259118128</v>
      </c>
    </row>
    <row r="1353" spans="1:7" x14ac:dyDescent="0.2">
      <c r="A1353">
        <v>1551</v>
      </c>
      <c r="B1353" t="s">
        <v>1247</v>
      </c>
      <c r="C1353" s="3">
        <v>342.15115300000002</v>
      </c>
      <c r="D1353" t="s">
        <v>1248</v>
      </c>
      <c r="E1353" s="3">
        <v>318.47581300000002</v>
      </c>
      <c r="F1353" t="s">
        <v>1249</v>
      </c>
      <c r="G1353">
        <f t="shared" si="21"/>
        <v>1.0743395229200656</v>
      </c>
    </row>
    <row r="1354" spans="1:7" x14ac:dyDescent="0.2">
      <c r="A1354">
        <v>1552</v>
      </c>
      <c r="B1354" t="s">
        <v>685</v>
      </c>
      <c r="C1354" s="3">
        <v>2514.9255899999998</v>
      </c>
      <c r="D1354" t="s">
        <v>686</v>
      </c>
      <c r="E1354" s="3">
        <v>2497.0344329999998</v>
      </c>
      <c r="F1354" t="s">
        <v>687</v>
      </c>
      <c r="G1354">
        <f t="shared" si="21"/>
        <v>1.0071649620700285</v>
      </c>
    </row>
    <row r="1355" spans="1:7" x14ac:dyDescent="0.2">
      <c r="A1355">
        <v>1553</v>
      </c>
      <c r="B1355" t="s">
        <v>1273</v>
      </c>
      <c r="C1355" s="3">
        <v>61334.024598999997</v>
      </c>
      <c r="D1355" t="s">
        <v>1274</v>
      </c>
      <c r="E1355" s="3">
        <v>45208.298510000001</v>
      </c>
      <c r="F1355" t="s">
        <v>1275</v>
      </c>
      <c r="G1355">
        <f t="shared" si="21"/>
        <v>1.3566983633642618</v>
      </c>
    </row>
    <row r="1356" spans="1:7" x14ac:dyDescent="0.2">
      <c r="A1356">
        <v>1554</v>
      </c>
      <c r="B1356" t="s">
        <v>2888</v>
      </c>
      <c r="C1356" s="3">
        <v>6548.7325620000001</v>
      </c>
      <c r="D1356" t="s">
        <v>2889</v>
      </c>
      <c r="E1356" s="3">
        <v>6293.2956290000002</v>
      </c>
      <c r="F1356" t="s">
        <v>2890</v>
      </c>
      <c r="G1356">
        <f t="shared" si="21"/>
        <v>1.0405887388831578</v>
      </c>
    </row>
    <row r="1357" spans="1:7" x14ac:dyDescent="0.2">
      <c r="A1357">
        <v>1555</v>
      </c>
      <c r="B1357" t="s">
        <v>3883</v>
      </c>
      <c r="C1357" s="3">
        <v>677.80665899999997</v>
      </c>
      <c r="D1357" t="s">
        <v>3884</v>
      </c>
      <c r="E1357" s="3">
        <v>517.98625300000003</v>
      </c>
      <c r="F1357" t="s">
        <v>3885</v>
      </c>
      <c r="G1357">
        <f t="shared" si="21"/>
        <v>1.3085417905868633</v>
      </c>
    </row>
    <row r="1358" spans="1:7" x14ac:dyDescent="0.2">
      <c r="A1358">
        <v>1556</v>
      </c>
      <c r="B1358" t="s">
        <v>248</v>
      </c>
      <c r="C1358" s="3">
        <v>9095.2652670000007</v>
      </c>
      <c r="D1358" t="s">
        <v>249</v>
      </c>
      <c r="E1358" s="3">
        <v>11522.770377999999</v>
      </c>
      <c r="F1358" t="s">
        <v>250</v>
      </c>
      <c r="G1358">
        <f t="shared" si="21"/>
        <v>0.78932973309658716</v>
      </c>
    </row>
    <row r="1359" spans="1:7" x14ac:dyDescent="0.2">
      <c r="A1359">
        <v>1557</v>
      </c>
      <c r="B1359" t="s">
        <v>3457</v>
      </c>
      <c r="C1359" s="3">
        <v>3144.24953</v>
      </c>
      <c r="D1359" t="s">
        <v>3458</v>
      </c>
      <c r="E1359" s="3">
        <v>3579.1467940000002</v>
      </c>
      <c r="F1359" t="s">
        <v>3459</v>
      </c>
      <c r="G1359">
        <f t="shared" si="21"/>
        <v>0.8784913586866423</v>
      </c>
    </row>
    <row r="1360" spans="1:7" x14ac:dyDescent="0.2">
      <c r="A1360">
        <v>1558</v>
      </c>
      <c r="B1360" t="s">
        <v>2661</v>
      </c>
      <c r="C1360" s="3">
        <v>2251.0774820000001</v>
      </c>
      <c r="D1360" t="s">
        <v>2662</v>
      </c>
      <c r="E1360" s="3">
        <v>2872.1193779999999</v>
      </c>
      <c r="F1360" t="s">
        <v>2663</v>
      </c>
      <c r="G1360">
        <f t="shared" si="21"/>
        <v>0.78376877341621431</v>
      </c>
    </row>
    <row r="1361" spans="1:7" x14ac:dyDescent="0.2">
      <c r="A1361">
        <v>1559</v>
      </c>
      <c r="B1361" t="s">
        <v>671</v>
      </c>
      <c r="C1361" s="3">
        <v>7441.0990099999999</v>
      </c>
      <c r="D1361" t="s">
        <v>672</v>
      </c>
      <c r="E1361" s="3">
        <v>7255.7045719999996</v>
      </c>
      <c r="F1361" t="s">
        <v>673</v>
      </c>
      <c r="G1361">
        <f t="shared" si="21"/>
        <v>1.0255515417090497</v>
      </c>
    </row>
    <row r="1362" spans="1:7" x14ac:dyDescent="0.2">
      <c r="A1362">
        <v>1560</v>
      </c>
      <c r="B1362" t="s">
        <v>2121</v>
      </c>
      <c r="C1362" s="3">
        <v>7493.3753299999998</v>
      </c>
      <c r="D1362" t="s">
        <v>2122</v>
      </c>
      <c r="E1362" s="3">
        <v>7160.2785640000002</v>
      </c>
      <c r="F1362" t="s">
        <v>2</v>
      </c>
      <c r="G1362">
        <f t="shared" si="21"/>
        <v>1.0465200848015499</v>
      </c>
    </row>
    <row r="1363" spans="1:7" x14ac:dyDescent="0.2">
      <c r="A1363">
        <v>1561</v>
      </c>
      <c r="B1363" t="s">
        <v>312</v>
      </c>
      <c r="C1363" s="3">
        <v>17386.742008000001</v>
      </c>
      <c r="D1363" t="s">
        <v>313</v>
      </c>
      <c r="E1363" s="3">
        <v>14575.926814</v>
      </c>
      <c r="F1363" t="s">
        <v>314</v>
      </c>
      <c r="G1363">
        <f t="shared" si="21"/>
        <v>1.1928395518081394</v>
      </c>
    </row>
    <row r="1364" spans="1:7" x14ac:dyDescent="0.2">
      <c r="A1364">
        <v>1564</v>
      </c>
      <c r="B1364" t="s">
        <v>855</v>
      </c>
      <c r="C1364" s="3">
        <v>97.352086999999997</v>
      </c>
      <c r="D1364" t="s">
        <v>856</v>
      </c>
      <c r="E1364" s="3">
        <v>24.182475</v>
      </c>
      <c r="F1364" t="s">
        <v>2</v>
      </c>
      <c r="G1364">
        <f t="shared" si="21"/>
        <v>4.0257288387561649</v>
      </c>
    </row>
    <row r="1365" spans="1:7" x14ac:dyDescent="0.2">
      <c r="A1365">
        <v>1565</v>
      </c>
      <c r="B1365" t="s">
        <v>505</v>
      </c>
      <c r="C1365" s="3">
        <v>6.6529769999999999</v>
      </c>
      <c r="D1365" t="s">
        <v>506</v>
      </c>
      <c r="E1365" s="3">
        <v>118.08648100000001</v>
      </c>
      <c r="F1365" t="s">
        <v>2</v>
      </c>
      <c r="G1365">
        <f t="shared" si="21"/>
        <v>5.6339870099101352E-2</v>
      </c>
    </row>
    <row r="1366" spans="1:7" x14ac:dyDescent="0.2">
      <c r="A1366">
        <v>1567</v>
      </c>
      <c r="B1366" t="s">
        <v>942</v>
      </c>
      <c r="C1366" s="3">
        <v>585.372029</v>
      </c>
      <c r="D1366" t="s">
        <v>943</v>
      </c>
      <c r="E1366" s="3">
        <v>328.436351</v>
      </c>
      <c r="F1366" t="s">
        <v>2</v>
      </c>
      <c r="G1366">
        <f t="shared" si="21"/>
        <v>1.7822997582871087</v>
      </c>
    </row>
    <row r="1367" spans="1:7" x14ac:dyDescent="0.2">
      <c r="A1367">
        <v>1568</v>
      </c>
      <c r="B1367" t="s">
        <v>3734</v>
      </c>
      <c r="C1367" s="3">
        <v>1575.2881130000001</v>
      </c>
      <c r="D1367" t="s">
        <v>3735</v>
      </c>
      <c r="E1367" s="3">
        <v>1709.6674310000001</v>
      </c>
      <c r="F1367" t="s">
        <v>3736</v>
      </c>
      <c r="G1367">
        <f t="shared" si="21"/>
        <v>0.92140031706552405</v>
      </c>
    </row>
    <row r="1368" spans="1:7" x14ac:dyDescent="0.2">
      <c r="A1368">
        <v>1570</v>
      </c>
      <c r="B1368" t="s">
        <v>4311</v>
      </c>
      <c r="C1368" s="3">
        <v>3501.8461830000001</v>
      </c>
      <c r="D1368" t="s">
        <v>4312</v>
      </c>
      <c r="E1368" s="3">
        <v>643.71576900000002</v>
      </c>
      <c r="F1368" t="s">
        <v>2</v>
      </c>
      <c r="G1368">
        <f t="shared" si="21"/>
        <v>5.4400503322142475</v>
      </c>
    </row>
    <row r="1369" spans="1:7" x14ac:dyDescent="0.2">
      <c r="A1369">
        <v>1571</v>
      </c>
      <c r="B1369" t="s">
        <v>3283</v>
      </c>
      <c r="C1369" s="3">
        <v>6430.8779770000001</v>
      </c>
      <c r="D1369" t="s">
        <v>3284</v>
      </c>
      <c r="E1369" s="3">
        <v>936.15265899999997</v>
      </c>
      <c r="F1369" t="s">
        <v>261</v>
      </c>
      <c r="G1369">
        <f t="shared" si="21"/>
        <v>6.8694757368626993</v>
      </c>
    </row>
    <row r="1370" spans="1:7" x14ac:dyDescent="0.2">
      <c r="A1370">
        <v>1573</v>
      </c>
      <c r="B1370" t="s">
        <v>470</v>
      </c>
      <c r="C1370" s="3">
        <v>9262.5903849999995</v>
      </c>
      <c r="D1370" t="s">
        <v>471</v>
      </c>
      <c r="E1370" s="3">
        <v>5689.9489759999997</v>
      </c>
      <c r="F1370" t="s">
        <v>472</v>
      </c>
      <c r="G1370">
        <f t="shared" si="21"/>
        <v>1.6278863701712041</v>
      </c>
    </row>
    <row r="1371" spans="1:7" x14ac:dyDescent="0.2">
      <c r="A1371">
        <v>1574</v>
      </c>
      <c r="B1371" t="s">
        <v>2834</v>
      </c>
      <c r="C1371" s="3">
        <v>6388.670419</v>
      </c>
      <c r="D1371" t="s">
        <v>2835</v>
      </c>
      <c r="E1371" s="3">
        <v>5248.1745929999997</v>
      </c>
      <c r="F1371" t="s">
        <v>2</v>
      </c>
      <c r="G1371">
        <f t="shared" si="21"/>
        <v>1.2173128591265219</v>
      </c>
    </row>
    <row r="1372" spans="1:7" x14ac:dyDescent="0.2">
      <c r="A1372">
        <v>1575</v>
      </c>
      <c r="B1372" t="s">
        <v>2599</v>
      </c>
      <c r="C1372" s="3">
        <v>9050.6142909999999</v>
      </c>
      <c r="D1372" t="s">
        <v>2600</v>
      </c>
      <c r="E1372" s="3">
        <v>6124.6003870000004</v>
      </c>
      <c r="F1372" t="s">
        <v>516</v>
      </c>
      <c r="G1372">
        <f t="shared" si="21"/>
        <v>1.4777477254207017</v>
      </c>
    </row>
    <row r="1373" spans="1:7" x14ac:dyDescent="0.2">
      <c r="A1373">
        <v>1576</v>
      </c>
      <c r="B1373" t="s">
        <v>4497</v>
      </c>
      <c r="C1373" s="3">
        <v>8469.1413909999992</v>
      </c>
      <c r="D1373" t="s">
        <v>4498</v>
      </c>
      <c r="E1373" s="3">
        <v>10198.009736</v>
      </c>
      <c r="F1373" t="s">
        <v>4499</v>
      </c>
      <c r="G1373">
        <f t="shared" si="21"/>
        <v>0.83047002407764703</v>
      </c>
    </row>
    <row r="1374" spans="1:7" x14ac:dyDescent="0.2">
      <c r="A1374">
        <v>1577</v>
      </c>
      <c r="B1374" t="s">
        <v>1897</v>
      </c>
      <c r="C1374" s="3">
        <v>66087.967193999997</v>
      </c>
      <c r="D1374" t="s">
        <v>1898</v>
      </c>
      <c r="E1374" s="3">
        <v>61970.758241000003</v>
      </c>
      <c r="F1374" t="s">
        <v>1899</v>
      </c>
      <c r="G1374">
        <f t="shared" si="21"/>
        <v>1.0664379308865071</v>
      </c>
    </row>
    <row r="1375" spans="1:7" x14ac:dyDescent="0.2">
      <c r="A1375">
        <v>1578</v>
      </c>
      <c r="B1375" t="s">
        <v>2086</v>
      </c>
      <c r="C1375" s="3">
        <v>14607.280602000001</v>
      </c>
      <c r="D1375" t="s">
        <v>2087</v>
      </c>
      <c r="E1375" s="3">
        <v>15247.657523</v>
      </c>
      <c r="F1375" t="s">
        <v>2088</v>
      </c>
      <c r="G1375">
        <f t="shared" si="21"/>
        <v>0.95800161959081021</v>
      </c>
    </row>
    <row r="1376" spans="1:7" x14ac:dyDescent="0.2">
      <c r="A1376">
        <v>1579</v>
      </c>
      <c r="B1376" t="s">
        <v>728</v>
      </c>
      <c r="C1376" s="3">
        <v>3862.4485490000002</v>
      </c>
      <c r="D1376" t="s">
        <v>729</v>
      </c>
      <c r="E1376" s="3">
        <v>1177.1643160000001</v>
      </c>
      <c r="F1376" t="s">
        <v>730</v>
      </c>
      <c r="G1376">
        <f t="shared" si="21"/>
        <v>3.2811464776001587</v>
      </c>
    </row>
    <row r="1377" spans="1:7" x14ac:dyDescent="0.2">
      <c r="A1377">
        <v>1580</v>
      </c>
      <c r="B1377" t="s">
        <v>806</v>
      </c>
      <c r="C1377" s="3">
        <v>512.68184499999995</v>
      </c>
      <c r="D1377" t="s">
        <v>807</v>
      </c>
      <c r="E1377" s="3">
        <v>202.615397</v>
      </c>
      <c r="F1377" t="s">
        <v>530</v>
      </c>
      <c r="G1377">
        <f t="shared" si="21"/>
        <v>2.5303202648513428</v>
      </c>
    </row>
    <row r="1378" spans="1:7" x14ac:dyDescent="0.2">
      <c r="A1378">
        <v>1581</v>
      </c>
      <c r="B1378" t="s">
        <v>3434</v>
      </c>
      <c r="C1378" s="3">
        <v>11217.00578</v>
      </c>
      <c r="D1378" t="s">
        <v>3435</v>
      </c>
      <c r="E1378" s="3">
        <v>10082.739118</v>
      </c>
      <c r="F1378" t="s">
        <v>3436</v>
      </c>
      <c r="G1378">
        <f t="shared" si="21"/>
        <v>1.1124958851682549</v>
      </c>
    </row>
    <row r="1379" spans="1:7" x14ac:dyDescent="0.2">
      <c r="A1379">
        <v>1583</v>
      </c>
      <c r="B1379" t="s">
        <v>2073</v>
      </c>
      <c r="C1379" s="3">
        <v>8672.9074560000008</v>
      </c>
      <c r="D1379" t="s">
        <v>2074</v>
      </c>
      <c r="E1379" s="3">
        <v>11489.273861</v>
      </c>
      <c r="F1379" t="s">
        <v>2075</v>
      </c>
      <c r="G1379">
        <f t="shared" si="21"/>
        <v>0.75486993877306108</v>
      </c>
    </row>
    <row r="1380" spans="1:7" x14ac:dyDescent="0.2">
      <c r="A1380">
        <v>1584</v>
      </c>
      <c r="B1380" t="s">
        <v>787</v>
      </c>
      <c r="C1380" s="3">
        <v>3434.299156</v>
      </c>
      <c r="D1380" t="s">
        <v>788</v>
      </c>
      <c r="E1380" s="3">
        <v>3082.7453390000001</v>
      </c>
      <c r="F1380" t="s">
        <v>2</v>
      </c>
      <c r="G1380">
        <f t="shared" si="21"/>
        <v>1.1140392015365237</v>
      </c>
    </row>
    <row r="1381" spans="1:7" x14ac:dyDescent="0.2">
      <c r="A1381">
        <v>1585</v>
      </c>
      <c r="B1381" t="s">
        <v>3099</v>
      </c>
      <c r="C1381" s="3">
        <v>3626.3438179999998</v>
      </c>
      <c r="D1381" t="s">
        <v>3100</v>
      </c>
      <c r="E1381" s="3">
        <v>3052.9748719999998</v>
      </c>
      <c r="F1381" t="s">
        <v>2</v>
      </c>
      <c r="G1381">
        <f t="shared" si="21"/>
        <v>1.1878066378005878</v>
      </c>
    </row>
    <row r="1382" spans="1:7" x14ac:dyDescent="0.2">
      <c r="A1382">
        <v>1586</v>
      </c>
      <c r="B1382" t="s">
        <v>3176</v>
      </c>
      <c r="C1382" s="3">
        <v>4239.8573180000003</v>
      </c>
      <c r="D1382" t="s">
        <v>3177</v>
      </c>
      <c r="E1382" s="3">
        <v>3071.4410950000001</v>
      </c>
      <c r="F1382" t="s">
        <v>3178</v>
      </c>
      <c r="G1382">
        <f t="shared" si="21"/>
        <v>1.3804130331205327</v>
      </c>
    </row>
    <row r="1383" spans="1:7" x14ac:dyDescent="0.2">
      <c r="A1383">
        <v>1587</v>
      </c>
      <c r="B1383" t="s">
        <v>815</v>
      </c>
      <c r="C1383" s="3">
        <v>3146.429713</v>
      </c>
      <c r="D1383" t="s">
        <v>816</v>
      </c>
      <c r="E1383" s="3">
        <v>2489.775592</v>
      </c>
      <c r="F1383" t="s">
        <v>817</v>
      </c>
      <c r="G1383">
        <f t="shared" si="21"/>
        <v>1.2637402837066611</v>
      </c>
    </row>
    <row r="1384" spans="1:7" x14ac:dyDescent="0.2">
      <c r="A1384">
        <v>1588</v>
      </c>
      <c r="B1384" t="s">
        <v>2478</v>
      </c>
      <c r="C1384" s="3">
        <v>3079.9687549999999</v>
      </c>
      <c r="D1384" t="s">
        <v>2479</v>
      </c>
      <c r="E1384" s="3">
        <v>2972.3741249999998</v>
      </c>
      <c r="F1384" t="s">
        <v>2480</v>
      </c>
      <c r="G1384">
        <f t="shared" si="21"/>
        <v>1.0361982124306106</v>
      </c>
    </row>
    <row r="1385" spans="1:7" x14ac:dyDescent="0.2">
      <c r="A1385">
        <v>1589</v>
      </c>
      <c r="B1385" t="s">
        <v>426</v>
      </c>
      <c r="C1385" s="3">
        <v>36512.428311000003</v>
      </c>
      <c r="D1385" t="s">
        <v>427</v>
      </c>
      <c r="E1385" s="3">
        <v>16240.405111</v>
      </c>
      <c r="F1385" t="s">
        <v>2</v>
      </c>
      <c r="G1385">
        <f t="shared" si="21"/>
        <v>2.2482461528172899</v>
      </c>
    </row>
    <row r="1386" spans="1:7" x14ac:dyDescent="0.2">
      <c r="A1386">
        <v>1590</v>
      </c>
      <c r="B1386" t="s">
        <v>622</v>
      </c>
      <c r="C1386" s="3">
        <v>2808.5309769999999</v>
      </c>
      <c r="D1386" t="s">
        <v>623</v>
      </c>
      <c r="E1386" s="3">
        <v>2390.3397930000001</v>
      </c>
      <c r="F1386" t="s">
        <v>624</v>
      </c>
      <c r="G1386">
        <f t="shared" si="21"/>
        <v>1.1749505175894461</v>
      </c>
    </row>
    <row r="1387" spans="1:7" x14ac:dyDescent="0.2">
      <c r="A1387">
        <v>1591</v>
      </c>
      <c r="B1387" t="s">
        <v>2530</v>
      </c>
      <c r="C1387" s="3">
        <v>35381.31381</v>
      </c>
      <c r="D1387" t="s">
        <v>2531</v>
      </c>
      <c r="E1387" s="3">
        <v>86481.264657000007</v>
      </c>
      <c r="F1387" t="s">
        <v>2532</v>
      </c>
      <c r="G1387">
        <f t="shared" si="21"/>
        <v>0.40912114260040655</v>
      </c>
    </row>
    <row r="1388" spans="1:7" x14ac:dyDescent="0.2">
      <c r="A1388">
        <v>1592</v>
      </c>
      <c r="B1388" t="s">
        <v>42</v>
      </c>
      <c r="C1388" s="3">
        <v>324.94010400000002</v>
      </c>
      <c r="D1388" t="s">
        <v>43</v>
      </c>
      <c r="E1388" s="3">
        <v>548.15116799999998</v>
      </c>
      <c r="F1388" t="s">
        <v>44</v>
      </c>
      <c r="G1388">
        <f t="shared" si="21"/>
        <v>0.5927928698676056</v>
      </c>
    </row>
    <row r="1389" spans="1:7" x14ac:dyDescent="0.2">
      <c r="A1389">
        <v>1593</v>
      </c>
      <c r="B1389" t="s">
        <v>1785</v>
      </c>
      <c r="C1389" s="3">
        <v>6646.5962310000004</v>
      </c>
      <c r="D1389" t="s">
        <v>1786</v>
      </c>
      <c r="E1389" s="3">
        <v>4626.8031350000001</v>
      </c>
      <c r="F1389" t="s">
        <v>2</v>
      </c>
      <c r="G1389">
        <f t="shared" si="21"/>
        <v>1.4365418274922994</v>
      </c>
    </row>
    <row r="1390" spans="1:7" x14ac:dyDescent="0.2">
      <c r="A1390">
        <v>1594</v>
      </c>
      <c r="B1390" t="s">
        <v>1121</v>
      </c>
      <c r="C1390" s="3">
        <v>7688.039323</v>
      </c>
      <c r="D1390" t="s">
        <v>1122</v>
      </c>
      <c r="E1390" s="3">
        <v>3713.0782399999998</v>
      </c>
      <c r="F1390" t="s">
        <v>2</v>
      </c>
      <c r="G1390">
        <f t="shared" si="21"/>
        <v>2.0705298477631864</v>
      </c>
    </row>
    <row r="1391" spans="1:7" x14ac:dyDescent="0.2">
      <c r="A1391">
        <v>1595</v>
      </c>
      <c r="B1391" t="s">
        <v>4495</v>
      </c>
      <c r="C1391" s="3">
        <v>3682.321813</v>
      </c>
      <c r="D1391" t="s">
        <v>4496</v>
      </c>
      <c r="E1391" s="3">
        <v>1526.910727</v>
      </c>
      <c r="F1391" t="s">
        <v>2</v>
      </c>
      <c r="G1391">
        <f t="shared" si="21"/>
        <v>2.4116156549864884</v>
      </c>
    </row>
    <row r="1392" spans="1:7" x14ac:dyDescent="0.2">
      <c r="A1392">
        <v>1596</v>
      </c>
      <c r="B1392" t="s">
        <v>4357</v>
      </c>
      <c r="C1392" s="3">
        <v>36545.344171999997</v>
      </c>
      <c r="D1392" t="s">
        <v>4358</v>
      </c>
      <c r="E1392" s="3">
        <v>13824.119756</v>
      </c>
      <c r="F1392" t="s">
        <v>4359</v>
      </c>
      <c r="G1392">
        <f t="shared" si="21"/>
        <v>2.64359285198889</v>
      </c>
    </row>
    <row r="1393" spans="1:7" x14ac:dyDescent="0.2">
      <c r="A1393">
        <v>1597</v>
      </c>
      <c r="B1393" t="s">
        <v>3513</v>
      </c>
      <c r="C1393" s="3">
        <v>4998.2245430000003</v>
      </c>
      <c r="D1393" t="s">
        <v>3514</v>
      </c>
      <c r="E1393" s="3">
        <v>1358.9719849999999</v>
      </c>
      <c r="F1393" t="s">
        <v>3515</v>
      </c>
      <c r="G1393">
        <f t="shared" si="21"/>
        <v>3.6779452396143402</v>
      </c>
    </row>
    <row r="1394" spans="1:7" x14ac:dyDescent="0.2">
      <c r="A1394">
        <v>1598</v>
      </c>
      <c r="B1394" t="s">
        <v>2285</v>
      </c>
      <c r="C1394" s="3">
        <v>16300.176887</v>
      </c>
      <c r="D1394" t="s">
        <v>2286</v>
      </c>
      <c r="E1394" s="3">
        <v>2158.6296050000001</v>
      </c>
      <c r="F1394" t="s">
        <v>709</v>
      </c>
      <c r="G1394">
        <f t="shared" si="21"/>
        <v>7.5511689681472696</v>
      </c>
    </row>
    <row r="1395" spans="1:7" x14ac:dyDescent="0.2">
      <c r="A1395">
        <v>1599</v>
      </c>
      <c r="B1395" t="s">
        <v>3396</v>
      </c>
      <c r="C1395" s="3">
        <v>2303.9600730000002</v>
      </c>
      <c r="D1395" t="s">
        <v>3397</v>
      </c>
      <c r="E1395" s="3">
        <v>1633.2161229999999</v>
      </c>
      <c r="F1395" t="s">
        <v>375</v>
      </c>
      <c r="G1395">
        <f t="shared" si="21"/>
        <v>1.4106890328561863</v>
      </c>
    </row>
    <row r="1396" spans="1:7" x14ac:dyDescent="0.2">
      <c r="A1396">
        <v>1600</v>
      </c>
      <c r="B1396" t="s">
        <v>2539</v>
      </c>
      <c r="C1396" s="3">
        <v>5082.4204010000003</v>
      </c>
      <c r="D1396" t="s">
        <v>2540</v>
      </c>
      <c r="E1396" s="3">
        <v>4810.9296910000003</v>
      </c>
      <c r="F1396" t="s">
        <v>2541</v>
      </c>
      <c r="G1396">
        <f t="shared" si="21"/>
        <v>1.0564320676953332</v>
      </c>
    </row>
    <row r="1397" spans="1:7" x14ac:dyDescent="0.2">
      <c r="A1397">
        <v>1601</v>
      </c>
      <c r="B1397" t="s">
        <v>1243</v>
      </c>
      <c r="C1397" s="3">
        <v>433.56665600000002</v>
      </c>
      <c r="D1397" t="s">
        <v>1244</v>
      </c>
      <c r="E1397" s="3">
        <v>423.64733999999999</v>
      </c>
      <c r="F1397" t="s">
        <v>2</v>
      </c>
      <c r="G1397">
        <f t="shared" si="21"/>
        <v>1.0234140877646016</v>
      </c>
    </row>
    <row r="1398" spans="1:7" x14ac:dyDescent="0.2">
      <c r="A1398">
        <v>1602</v>
      </c>
      <c r="B1398" t="s">
        <v>1027</v>
      </c>
      <c r="C1398" s="3">
        <v>7256.2075160000004</v>
      </c>
      <c r="D1398" t="s">
        <v>1028</v>
      </c>
      <c r="E1398" s="3">
        <v>4630.0113030000002</v>
      </c>
      <c r="F1398" t="s">
        <v>1029</v>
      </c>
      <c r="G1398">
        <f t="shared" si="21"/>
        <v>1.5672116202607034</v>
      </c>
    </row>
    <row r="1399" spans="1:7" x14ac:dyDescent="0.2">
      <c r="A1399">
        <v>1603</v>
      </c>
      <c r="B1399" t="s">
        <v>1368</v>
      </c>
      <c r="C1399" s="3">
        <v>6969.7925459999997</v>
      </c>
      <c r="D1399" t="s">
        <v>1369</v>
      </c>
      <c r="E1399" s="3">
        <v>4204.7374380000001</v>
      </c>
      <c r="F1399" t="s">
        <v>72</v>
      </c>
      <c r="G1399">
        <f t="shared" si="21"/>
        <v>1.6576047015471218</v>
      </c>
    </row>
    <row r="1400" spans="1:7" x14ac:dyDescent="0.2">
      <c r="A1400">
        <v>1604</v>
      </c>
      <c r="B1400" t="s">
        <v>3470</v>
      </c>
      <c r="C1400" s="3">
        <v>6504.8496670000004</v>
      </c>
      <c r="D1400" t="s">
        <v>3471</v>
      </c>
      <c r="E1400" s="3">
        <v>3959.493015</v>
      </c>
      <c r="F1400" t="s">
        <v>72</v>
      </c>
      <c r="G1400">
        <f t="shared" si="21"/>
        <v>1.6428491330474035</v>
      </c>
    </row>
    <row r="1401" spans="1:7" x14ac:dyDescent="0.2">
      <c r="A1401">
        <v>1605</v>
      </c>
      <c r="B1401" t="s">
        <v>169</v>
      </c>
      <c r="C1401" s="3">
        <v>11540.355129</v>
      </c>
      <c r="D1401" t="s">
        <v>170</v>
      </c>
      <c r="E1401" s="3">
        <v>8194.2716199999995</v>
      </c>
      <c r="F1401" t="s">
        <v>171</v>
      </c>
      <c r="G1401">
        <f t="shared" si="21"/>
        <v>1.408344226817319</v>
      </c>
    </row>
    <row r="1402" spans="1:7" x14ac:dyDescent="0.2">
      <c r="A1402">
        <v>1606</v>
      </c>
      <c r="B1402" t="s">
        <v>3578</v>
      </c>
      <c r="C1402" s="3">
        <v>15496.985640999999</v>
      </c>
      <c r="D1402" t="s">
        <v>3579</v>
      </c>
      <c r="E1402" s="3">
        <v>9808.3857229999994</v>
      </c>
      <c r="F1402" t="s">
        <v>171</v>
      </c>
      <c r="G1402">
        <f t="shared" si="21"/>
        <v>1.5799731045100132</v>
      </c>
    </row>
    <row r="1403" spans="1:7" x14ac:dyDescent="0.2">
      <c r="A1403">
        <v>1607</v>
      </c>
      <c r="B1403" t="s">
        <v>1872</v>
      </c>
      <c r="C1403" s="3">
        <v>18872.527131999999</v>
      </c>
      <c r="D1403" t="s">
        <v>1873</v>
      </c>
      <c r="E1403" s="3">
        <v>11383.053567000001</v>
      </c>
      <c r="F1403" t="s">
        <v>652</v>
      </c>
      <c r="G1403">
        <f t="shared" si="21"/>
        <v>1.6579494263922581</v>
      </c>
    </row>
    <row r="1404" spans="1:7" x14ac:dyDescent="0.2">
      <c r="A1404">
        <v>1608</v>
      </c>
      <c r="B1404" t="s">
        <v>93</v>
      </c>
      <c r="C1404" s="3">
        <v>13857.697994</v>
      </c>
      <c r="D1404" t="s">
        <v>94</v>
      </c>
      <c r="E1404" s="3">
        <v>6998.8394580000004</v>
      </c>
      <c r="F1404" t="s">
        <v>95</v>
      </c>
      <c r="G1404">
        <f t="shared" si="21"/>
        <v>1.9799994094963851</v>
      </c>
    </row>
    <row r="1405" spans="1:7" x14ac:dyDescent="0.2">
      <c r="A1405">
        <v>1609</v>
      </c>
      <c r="B1405" t="s">
        <v>3850</v>
      </c>
      <c r="C1405" s="3">
        <v>113.654421</v>
      </c>
      <c r="D1405" t="s">
        <v>3851</v>
      </c>
      <c r="E1405" s="3">
        <v>73.942914000000002</v>
      </c>
      <c r="F1405" t="s">
        <v>2</v>
      </c>
      <c r="G1405">
        <f t="shared" si="21"/>
        <v>1.53705628912596</v>
      </c>
    </row>
    <row r="1406" spans="1:7" x14ac:dyDescent="0.2">
      <c r="A1406">
        <v>1611</v>
      </c>
      <c r="B1406" t="s">
        <v>4759</v>
      </c>
      <c r="C1406" s="3">
        <v>7534.5205749999996</v>
      </c>
      <c r="D1406" t="s">
        <v>4760</v>
      </c>
      <c r="E1406" s="3">
        <v>4382.3834269999998</v>
      </c>
      <c r="F1406" t="s">
        <v>2</v>
      </c>
      <c r="G1406">
        <f t="shared" si="21"/>
        <v>1.7192746140329906</v>
      </c>
    </row>
    <row r="1407" spans="1:7" x14ac:dyDescent="0.2">
      <c r="A1407">
        <v>1612</v>
      </c>
      <c r="B1407" t="s">
        <v>4658</v>
      </c>
      <c r="C1407" s="3">
        <v>11787.743887000001</v>
      </c>
      <c r="D1407" t="s">
        <v>4659</v>
      </c>
      <c r="E1407" s="3">
        <v>5009.3232639999997</v>
      </c>
      <c r="F1407" t="s">
        <v>4660</v>
      </c>
      <c r="G1407">
        <f t="shared" si="21"/>
        <v>2.3531609492471359</v>
      </c>
    </row>
    <row r="1408" spans="1:7" x14ac:dyDescent="0.2">
      <c r="A1408">
        <v>1613</v>
      </c>
      <c r="B1408" t="s">
        <v>1203</v>
      </c>
      <c r="C1408" s="3">
        <v>1647.314157</v>
      </c>
      <c r="D1408" t="s">
        <v>1204</v>
      </c>
      <c r="E1408" s="3">
        <v>487.747274</v>
      </c>
      <c r="F1408" t="s">
        <v>1205</v>
      </c>
      <c r="G1408">
        <f t="shared" si="21"/>
        <v>3.3773928524303756</v>
      </c>
    </row>
    <row r="1409" spans="1:7" x14ac:dyDescent="0.2">
      <c r="A1409">
        <v>1614</v>
      </c>
      <c r="B1409" t="s">
        <v>2336</v>
      </c>
      <c r="C1409" s="3">
        <v>4905.2127659999996</v>
      </c>
      <c r="D1409" t="s">
        <v>2337</v>
      </c>
      <c r="E1409" s="3">
        <v>3547.0402840000002</v>
      </c>
      <c r="F1409" t="s">
        <v>2</v>
      </c>
      <c r="G1409">
        <f t="shared" si="21"/>
        <v>1.3829030327415361</v>
      </c>
    </row>
    <row r="1410" spans="1:7" x14ac:dyDescent="0.2">
      <c r="A1410">
        <v>1615</v>
      </c>
      <c r="B1410" t="s">
        <v>2739</v>
      </c>
      <c r="C1410" s="3">
        <v>746.89415599999995</v>
      </c>
      <c r="D1410" t="s">
        <v>2740</v>
      </c>
      <c r="E1410" s="3">
        <v>678.17321700000002</v>
      </c>
      <c r="F1410" t="s">
        <v>2</v>
      </c>
      <c r="G1410">
        <f t="shared" ref="G1410:G1473" si="22">C1410/E1410</f>
        <v>1.1013324284671653</v>
      </c>
    </row>
    <row r="1411" spans="1:7" x14ac:dyDescent="0.2">
      <c r="A1411">
        <v>1616</v>
      </c>
      <c r="B1411" t="s">
        <v>3128</v>
      </c>
      <c r="C1411" s="3">
        <v>5274.431912</v>
      </c>
      <c r="D1411" t="s">
        <v>3129</v>
      </c>
      <c r="E1411" s="3">
        <v>9406.8761840000006</v>
      </c>
      <c r="F1411" t="s">
        <v>3130</v>
      </c>
      <c r="G1411">
        <f t="shared" si="22"/>
        <v>0.56069962108900651</v>
      </c>
    </row>
    <row r="1412" spans="1:7" x14ac:dyDescent="0.2">
      <c r="A1412">
        <v>1617</v>
      </c>
      <c r="B1412" t="s">
        <v>2804</v>
      </c>
      <c r="C1412" s="3">
        <v>4706.6993970000003</v>
      </c>
      <c r="D1412" t="s">
        <v>2805</v>
      </c>
      <c r="E1412" s="3">
        <v>3206.9807970000002</v>
      </c>
      <c r="F1412" t="s">
        <v>2</v>
      </c>
      <c r="G1412">
        <f t="shared" si="22"/>
        <v>1.46764190212892</v>
      </c>
    </row>
    <row r="1413" spans="1:7" x14ac:dyDescent="0.2">
      <c r="A1413">
        <v>1618</v>
      </c>
      <c r="B1413" t="s">
        <v>682</v>
      </c>
      <c r="C1413" s="3">
        <v>3336.9167990000001</v>
      </c>
      <c r="D1413" t="s">
        <v>683</v>
      </c>
      <c r="E1413" s="3">
        <v>2587.7813339999998</v>
      </c>
      <c r="F1413" t="s">
        <v>684</v>
      </c>
      <c r="G1413">
        <f t="shared" si="22"/>
        <v>1.2894894770115846</v>
      </c>
    </row>
    <row r="1414" spans="1:7" x14ac:dyDescent="0.2">
      <c r="A1414">
        <v>1619</v>
      </c>
      <c r="B1414" t="s">
        <v>1717</v>
      </c>
      <c r="C1414" s="3">
        <v>490.87776200000002</v>
      </c>
      <c r="D1414" t="s">
        <v>1718</v>
      </c>
      <c r="E1414" s="3">
        <v>452.18834600000002</v>
      </c>
      <c r="F1414" t="s">
        <v>1719</v>
      </c>
      <c r="G1414">
        <f t="shared" si="22"/>
        <v>1.0855604005327462</v>
      </c>
    </row>
    <row r="1415" spans="1:7" x14ac:dyDescent="0.2">
      <c r="A1415">
        <v>1620</v>
      </c>
      <c r="B1415" t="s">
        <v>3337</v>
      </c>
      <c r="C1415" s="3">
        <v>1948.7050099999999</v>
      </c>
      <c r="D1415" t="s">
        <v>3338</v>
      </c>
      <c r="E1415" s="3">
        <v>1334.515179</v>
      </c>
      <c r="F1415" t="s">
        <v>3339</v>
      </c>
      <c r="G1415">
        <f t="shared" si="22"/>
        <v>1.4602344287010915</v>
      </c>
    </row>
    <row r="1416" spans="1:7" x14ac:dyDescent="0.2">
      <c r="A1416">
        <v>1621</v>
      </c>
      <c r="B1416" t="s">
        <v>4115</v>
      </c>
      <c r="C1416" s="3">
        <v>1688.3519960000001</v>
      </c>
      <c r="D1416" t="s">
        <v>4116</v>
      </c>
      <c r="E1416" s="3">
        <v>1530.8317360000001</v>
      </c>
      <c r="F1416" t="s">
        <v>2</v>
      </c>
      <c r="G1416">
        <f t="shared" si="22"/>
        <v>1.1028984808033795</v>
      </c>
    </row>
    <row r="1417" spans="1:7" x14ac:dyDescent="0.2">
      <c r="A1417">
        <v>1622</v>
      </c>
      <c r="B1417" t="s">
        <v>1542</v>
      </c>
      <c r="C1417" s="3">
        <v>31590.431</v>
      </c>
      <c r="D1417" t="s">
        <v>1543</v>
      </c>
      <c r="E1417" s="3">
        <v>30586.342924</v>
      </c>
      <c r="F1417" t="s">
        <v>1544</v>
      </c>
      <c r="G1417">
        <f t="shared" si="22"/>
        <v>1.0328279872652617</v>
      </c>
    </row>
    <row r="1418" spans="1:7" x14ac:dyDescent="0.2">
      <c r="A1418">
        <v>1623</v>
      </c>
      <c r="B1418" t="s">
        <v>2558</v>
      </c>
      <c r="C1418" s="3">
        <v>1810.9110889999999</v>
      </c>
      <c r="D1418" t="s">
        <v>2559</v>
      </c>
      <c r="E1418" s="3">
        <v>1815.938967</v>
      </c>
      <c r="F1418" t="s">
        <v>2560</v>
      </c>
      <c r="G1418">
        <f t="shared" si="22"/>
        <v>0.99723125166023263</v>
      </c>
    </row>
    <row r="1419" spans="1:7" x14ac:dyDescent="0.2">
      <c r="A1419">
        <v>1624</v>
      </c>
      <c r="B1419" t="s">
        <v>1725</v>
      </c>
      <c r="C1419" s="3">
        <v>52458.902330999998</v>
      </c>
      <c r="D1419" t="s">
        <v>1726</v>
      </c>
      <c r="E1419" s="3">
        <v>65617.817999000006</v>
      </c>
      <c r="F1419" t="s">
        <v>1727</v>
      </c>
      <c r="G1419">
        <f t="shared" si="22"/>
        <v>0.79946124285631459</v>
      </c>
    </row>
    <row r="1420" spans="1:7" x14ac:dyDescent="0.2">
      <c r="A1420">
        <v>1625</v>
      </c>
      <c r="B1420" t="s">
        <v>454</v>
      </c>
      <c r="C1420" s="3">
        <v>9019.3015439999999</v>
      </c>
      <c r="D1420" t="s">
        <v>455</v>
      </c>
      <c r="E1420" s="3">
        <v>10469.46427</v>
      </c>
      <c r="F1420" t="s">
        <v>456</v>
      </c>
      <c r="G1420">
        <f t="shared" si="22"/>
        <v>0.86148644394771878</v>
      </c>
    </row>
    <row r="1421" spans="1:7" x14ac:dyDescent="0.2">
      <c r="A1421">
        <v>1626</v>
      </c>
      <c r="B1421" t="s">
        <v>1054</v>
      </c>
      <c r="C1421" s="3">
        <v>681.85917600000005</v>
      </c>
      <c r="D1421" t="s">
        <v>1055</v>
      </c>
      <c r="E1421" s="3">
        <v>584.02649099999996</v>
      </c>
      <c r="F1421" t="s">
        <v>2</v>
      </c>
      <c r="G1421">
        <f t="shared" si="22"/>
        <v>1.1675141222318288</v>
      </c>
    </row>
    <row r="1422" spans="1:7" x14ac:dyDescent="0.2">
      <c r="A1422">
        <v>1627</v>
      </c>
      <c r="B1422" t="s">
        <v>2290</v>
      </c>
      <c r="C1422" s="3">
        <v>113717.91285399999</v>
      </c>
      <c r="D1422" t="s">
        <v>2291</v>
      </c>
      <c r="E1422" s="3">
        <v>97444.963472000003</v>
      </c>
      <c r="F1422" t="s">
        <v>2292</v>
      </c>
      <c r="G1422">
        <f t="shared" si="22"/>
        <v>1.1669963105550949</v>
      </c>
    </row>
    <row r="1423" spans="1:7" x14ac:dyDescent="0.2">
      <c r="A1423">
        <v>1628</v>
      </c>
      <c r="B1423" t="s">
        <v>4533</v>
      </c>
      <c r="C1423" s="3">
        <v>1883.3690349999999</v>
      </c>
      <c r="D1423" t="s">
        <v>4534</v>
      </c>
      <c r="E1423" s="3">
        <v>2171.3852529999999</v>
      </c>
      <c r="F1423" t="s">
        <v>4535</v>
      </c>
      <c r="G1423">
        <f t="shared" si="22"/>
        <v>0.86735830613104015</v>
      </c>
    </row>
    <row r="1424" spans="1:7" x14ac:dyDescent="0.2">
      <c r="A1424">
        <v>1629</v>
      </c>
      <c r="B1424" t="s">
        <v>691</v>
      </c>
      <c r="C1424" s="3">
        <v>384360.35210299998</v>
      </c>
      <c r="D1424" t="s">
        <v>692</v>
      </c>
      <c r="E1424" s="3">
        <v>278284.30140900001</v>
      </c>
      <c r="F1424" t="s">
        <v>693</v>
      </c>
      <c r="G1424">
        <f t="shared" si="22"/>
        <v>1.3811787088129628</v>
      </c>
    </row>
    <row r="1425" spans="1:7" x14ac:dyDescent="0.2">
      <c r="A1425">
        <v>1630</v>
      </c>
      <c r="B1425" t="s">
        <v>4546</v>
      </c>
      <c r="C1425" s="3">
        <v>238825.937121</v>
      </c>
      <c r="D1425" t="s">
        <v>4547</v>
      </c>
      <c r="E1425" s="3">
        <v>227105.00888400001</v>
      </c>
      <c r="F1425" t="s">
        <v>4548</v>
      </c>
      <c r="G1425">
        <f t="shared" si="22"/>
        <v>1.0516101705312311</v>
      </c>
    </row>
    <row r="1426" spans="1:7" x14ac:dyDescent="0.2">
      <c r="A1426">
        <v>1631</v>
      </c>
      <c r="B1426" t="s">
        <v>2309</v>
      </c>
      <c r="C1426" s="3">
        <v>33572.677976999999</v>
      </c>
      <c r="D1426" t="s">
        <v>2310</v>
      </c>
      <c r="E1426" s="3">
        <v>25070.445282000001</v>
      </c>
      <c r="F1426" t="s">
        <v>2311</v>
      </c>
      <c r="G1426">
        <f t="shared" si="22"/>
        <v>1.3391336930542834</v>
      </c>
    </row>
    <row r="1427" spans="1:7" x14ac:dyDescent="0.2">
      <c r="A1427">
        <v>1632</v>
      </c>
      <c r="B1427" t="s">
        <v>2616</v>
      </c>
      <c r="C1427" s="3">
        <v>61692.179707000003</v>
      </c>
      <c r="D1427" t="s">
        <v>2617</v>
      </c>
      <c r="E1427" s="3">
        <v>38102.551786000004</v>
      </c>
      <c r="F1427" t="s">
        <v>2618</v>
      </c>
      <c r="G1427">
        <f t="shared" si="22"/>
        <v>1.6191088736914341</v>
      </c>
    </row>
    <row r="1428" spans="1:7" x14ac:dyDescent="0.2">
      <c r="A1428">
        <v>1633</v>
      </c>
      <c r="B1428" t="s">
        <v>1575</v>
      </c>
      <c r="C1428" s="3">
        <v>23178.506672</v>
      </c>
      <c r="D1428" t="s">
        <v>1576</v>
      </c>
      <c r="E1428" s="3">
        <v>19725.852081000001</v>
      </c>
      <c r="F1428" t="s">
        <v>1577</v>
      </c>
      <c r="G1428">
        <f t="shared" si="22"/>
        <v>1.1750319619564422</v>
      </c>
    </row>
    <row r="1429" spans="1:7" x14ac:dyDescent="0.2">
      <c r="A1429">
        <v>1634</v>
      </c>
      <c r="B1429" t="s">
        <v>3917</v>
      </c>
      <c r="C1429" s="3">
        <v>4447.5650770000002</v>
      </c>
      <c r="D1429" t="s">
        <v>3918</v>
      </c>
      <c r="E1429" s="3">
        <v>3731.655268</v>
      </c>
      <c r="F1429" t="s">
        <v>649</v>
      </c>
      <c r="G1429">
        <f t="shared" si="22"/>
        <v>1.1918477880685092</v>
      </c>
    </row>
    <row r="1430" spans="1:7" x14ac:dyDescent="0.2">
      <c r="A1430">
        <v>1635</v>
      </c>
      <c r="B1430" t="s">
        <v>4278</v>
      </c>
      <c r="C1430" s="3">
        <v>4099.6925339999998</v>
      </c>
      <c r="D1430" t="s">
        <v>4279</v>
      </c>
      <c r="E1430" s="3">
        <v>3691.5218949999999</v>
      </c>
      <c r="F1430" t="s">
        <v>4280</v>
      </c>
      <c r="G1430">
        <f t="shared" si="22"/>
        <v>1.1105697461940693</v>
      </c>
    </row>
    <row r="1431" spans="1:7" x14ac:dyDescent="0.2">
      <c r="A1431">
        <v>1636</v>
      </c>
      <c r="B1431" t="s">
        <v>4397</v>
      </c>
      <c r="C1431" s="3">
        <v>841.628646</v>
      </c>
      <c r="D1431" t="s">
        <v>4398</v>
      </c>
      <c r="E1431" s="3">
        <v>800.87318200000004</v>
      </c>
      <c r="F1431" t="s">
        <v>2</v>
      </c>
      <c r="G1431">
        <f t="shared" si="22"/>
        <v>1.0508887860350404</v>
      </c>
    </row>
    <row r="1432" spans="1:7" x14ac:dyDescent="0.2">
      <c r="A1432">
        <v>1637</v>
      </c>
      <c r="B1432" t="s">
        <v>2524</v>
      </c>
      <c r="C1432" s="3">
        <v>3458.1865950000001</v>
      </c>
      <c r="D1432" t="s">
        <v>2525</v>
      </c>
      <c r="E1432" s="3">
        <v>3146.8659309999998</v>
      </c>
      <c r="F1432" t="s">
        <v>2526</v>
      </c>
      <c r="G1432">
        <f t="shared" si="22"/>
        <v>1.0989303868757669</v>
      </c>
    </row>
    <row r="1433" spans="1:7" x14ac:dyDescent="0.2">
      <c r="A1433">
        <v>1638</v>
      </c>
      <c r="B1433" t="s">
        <v>4522</v>
      </c>
      <c r="C1433" s="3">
        <v>6747.7929910000003</v>
      </c>
      <c r="D1433" t="s">
        <v>4523</v>
      </c>
      <c r="E1433" s="3">
        <v>5699.0273459999999</v>
      </c>
      <c r="F1433" t="s">
        <v>4524</v>
      </c>
      <c r="G1433">
        <f t="shared" si="22"/>
        <v>1.1840253750907341</v>
      </c>
    </row>
    <row r="1434" spans="1:7" x14ac:dyDescent="0.2">
      <c r="A1434">
        <v>1639</v>
      </c>
      <c r="B1434" t="s">
        <v>564</v>
      </c>
      <c r="C1434" s="3">
        <v>5120.9650590000001</v>
      </c>
      <c r="D1434" t="s">
        <v>565</v>
      </c>
      <c r="E1434" s="3">
        <v>3803.7323000000001</v>
      </c>
      <c r="F1434" t="s">
        <v>566</v>
      </c>
      <c r="G1434">
        <f t="shared" si="22"/>
        <v>1.3463000692766944</v>
      </c>
    </row>
    <row r="1435" spans="1:7" x14ac:dyDescent="0.2">
      <c r="A1435">
        <v>1640</v>
      </c>
      <c r="B1435" t="s">
        <v>4530</v>
      </c>
      <c r="C1435" s="3">
        <v>4165.5751790000004</v>
      </c>
      <c r="D1435" t="s">
        <v>4531</v>
      </c>
      <c r="E1435" s="3">
        <v>2704.6008900000002</v>
      </c>
      <c r="F1435" t="s">
        <v>4532</v>
      </c>
      <c r="G1435">
        <f t="shared" si="22"/>
        <v>1.5401811019148191</v>
      </c>
    </row>
    <row r="1436" spans="1:7" x14ac:dyDescent="0.2">
      <c r="A1436">
        <v>1642</v>
      </c>
      <c r="B1436" t="s">
        <v>2437</v>
      </c>
      <c r="C1436" s="3">
        <v>1337.663941</v>
      </c>
      <c r="D1436" t="s">
        <v>2438</v>
      </c>
      <c r="E1436" s="3">
        <v>668.48436100000004</v>
      </c>
      <c r="F1436" t="s">
        <v>2439</v>
      </c>
      <c r="G1436">
        <f t="shared" si="22"/>
        <v>2.0010399929161542</v>
      </c>
    </row>
    <row r="1437" spans="1:7" x14ac:dyDescent="0.2">
      <c r="A1437">
        <v>1643</v>
      </c>
      <c r="B1437" t="s">
        <v>2732</v>
      </c>
      <c r="C1437" s="3">
        <v>1734.014203</v>
      </c>
      <c r="D1437" t="s">
        <v>2733</v>
      </c>
      <c r="E1437" s="3">
        <v>1096.9636459999999</v>
      </c>
      <c r="F1437" t="s">
        <v>2734</v>
      </c>
      <c r="G1437">
        <f t="shared" si="22"/>
        <v>1.580739899013937</v>
      </c>
    </row>
    <row r="1438" spans="1:7" x14ac:dyDescent="0.2">
      <c r="A1438">
        <v>1645</v>
      </c>
      <c r="B1438" t="s">
        <v>3453</v>
      </c>
      <c r="C1438" s="3">
        <v>935.67260199999998</v>
      </c>
      <c r="D1438" t="s">
        <v>3454</v>
      </c>
      <c r="E1438" s="3">
        <v>509.72665899999998</v>
      </c>
      <c r="F1438" t="s">
        <v>2</v>
      </c>
      <c r="G1438">
        <f t="shared" si="22"/>
        <v>1.8356359932902784</v>
      </c>
    </row>
    <row r="1439" spans="1:7" x14ac:dyDescent="0.2">
      <c r="A1439">
        <v>1646</v>
      </c>
      <c r="B1439" t="s">
        <v>4960</v>
      </c>
      <c r="C1439" s="3">
        <v>835.25331900000003</v>
      </c>
      <c r="D1439" t="s">
        <v>4961</v>
      </c>
      <c r="E1439" s="3">
        <v>511.584945</v>
      </c>
      <c r="F1439" t="s">
        <v>2</v>
      </c>
      <c r="G1439">
        <f t="shared" si="22"/>
        <v>1.6326776758452108</v>
      </c>
    </row>
    <row r="1440" spans="1:7" x14ac:dyDescent="0.2">
      <c r="A1440">
        <v>1647</v>
      </c>
      <c r="B1440" t="s">
        <v>4928</v>
      </c>
      <c r="C1440" s="3">
        <v>5951.7573730000004</v>
      </c>
      <c r="D1440" t="s">
        <v>4929</v>
      </c>
      <c r="E1440" s="3">
        <v>3071.0153329999998</v>
      </c>
      <c r="F1440" t="s">
        <v>2</v>
      </c>
      <c r="G1440">
        <f t="shared" si="22"/>
        <v>1.9380422197976699</v>
      </c>
    </row>
    <row r="1441" spans="1:7" x14ac:dyDescent="0.2">
      <c r="A1441">
        <v>1648</v>
      </c>
      <c r="B1441" t="s">
        <v>3345</v>
      </c>
      <c r="C1441" s="3">
        <v>822.28232000000003</v>
      </c>
      <c r="D1441" t="s">
        <v>3346</v>
      </c>
      <c r="E1441" s="3">
        <v>413.166651</v>
      </c>
      <c r="F1441" t="s">
        <v>2</v>
      </c>
      <c r="G1441">
        <f t="shared" si="22"/>
        <v>1.9901952832103094</v>
      </c>
    </row>
    <row r="1442" spans="1:7" x14ac:dyDescent="0.2">
      <c r="A1442">
        <v>1649</v>
      </c>
      <c r="B1442" t="s">
        <v>3659</v>
      </c>
      <c r="C1442" s="3">
        <v>45500.664677000001</v>
      </c>
      <c r="D1442" t="s">
        <v>3660</v>
      </c>
      <c r="E1442" s="3">
        <v>27088.633548000002</v>
      </c>
      <c r="F1442" t="s">
        <v>3661</v>
      </c>
      <c r="G1442">
        <f t="shared" si="22"/>
        <v>1.6796958250542464</v>
      </c>
    </row>
    <row r="1443" spans="1:7" x14ac:dyDescent="0.2">
      <c r="A1443">
        <v>1650</v>
      </c>
      <c r="B1443" t="s">
        <v>4502</v>
      </c>
      <c r="C1443" s="3">
        <v>1040.8164830000001</v>
      </c>
      <c r="D1443" t="s">
        <v>4503</v>
      </c>
      <c r="E1443" s="3">
        <v>820.97245099999998</v>
      </c>
      <c r="F1443" t="s">
        <v>4504</v>
      </c>
      <c r="G1443">
        <f t="shared" si="22"/>
        <v>1.2677849076813907</v>
      </c>
    </row>
    <row r="1444" spans="1:7" x14ac:dyDescent="0.2">
      <c r="A1444">
        <v>1651</v>
      </c>
      <c r="B1444" t="s">
        <v>3967</v>
      </c>
      <c r="C1444" s="3">
        <v>28816.350223000001</v>
      </c>
      <c r="D1444" t="s">
        <v>3968</v>
      </c>
      <c r="E1444" s="3">
        <v>16986.488212</v>
      </c>
      <c r="F1444" t="s">
        <v>3969</v>
      </c>
      <c r="G1444">
        <f t="shared" si="22"/>
        <v>1.6964277644300172</v>
      </c>
    </row>
    <row r="1445" spans="1:7" x14ac:dyDescent="0.2">
      <c r="A1445">
        <v>1652</v>
      </c>
      <c r="B1445" t="s">
        <v>2668</v>
      </c>
      <c r="C1445" s="3">
        <v>46588.943683999998</v>
      </c>
      <c r="D1445" t="s">
        <v>2669</v>
      </c>
      <c r="E1445" s="3">
        <v>23385.067943999999</v>
      </c>
      <c r="F1445" t="s">
        <v>2670</v>
      </c>
      <c r="G1445">
        <f t="shared" si="22"/>
        <v>1.9922517991209647</v>
      </c>
    </row>
    <row r="1446" spans="1:7" x14ac:dyDescent="0.2">
      <c r="A1446">
        <v>1653</v>
      </c>
      <c r="B1446" t="s">
        <v>3525</v>
      </c>
      <c r="C1446" s="3">
        <v>20573.505303000002</v>
      </c>
      <c r="D1446" t="s">
        <v>3526</v>
      </c>
      <c r="E1446" s="3">
        <v>12648.686887</v>
      </c>
      <c r="F1446" t="s">
        <v>3527</v>
      </c>
      <c r="G1446">
        <f t="shared" si="22"/>
        <v>1.6265328952165723</v>
      </c>
    </row>
    <row r="1447" spans="1:7" x14ac:dyDescent="0.2">
      <c r="A1447">
        <v>1654</v>
      </c>
      <c r="B1447" t="s">
        <v>1982</v>
      </c>
      <c r="C1447" s="3">
        <v>11402.005642</v>
      </c>
      <c r="D1447" t="s">
        <v>1983</v>
      </c>
      <c r="E1447" s="3">
        <v>7374.8602709999996</v>
      </c>
      <c r="F1447" t="s">
        <v>1984</v>
      </c>
      <c r="G1447">
        <f t="shared" si="22"/>
        <v>1.5460639555214157</v>
      </c>
    </row>
    <row r="1448" spans="1:7" x14ac:dyDescent="0.2">
      <c r="A1448">
        <v>1655</v>
      </c>
      <c r="B1448" t="s">
        <v>2136</v>
      </c>
      <c r="C1448" s="3">
        <v>8115.7010069999997</v>
      </c>
      <c r="D1448" t="s">
        <v>2137</v>
      </c>
      <c r="E1448" s="3">
        <v>5890.604593</v>
      </c>
      <c r="F1448" t="s">
        <v>2138</v>
      </c>
      <c r="G1448">
        <f t="shared" si="22"/>
        <v>1.3777365088541429</v>
      </c>
    </row>
    <row r="1449" spans="1:7" x14ac:dyDescent="0.2">
      <c r="A1449">
        <v>1656</v>
      </c>
      <c r="B1449" t="s">
        <v>1010</v>
      </c>
      <c r="C1449" s="3">
        <v>8424.643951</v>
      </c>
      <c r="D1449" t="s">
        <v>1011</v>
      </c>
      <c r="E1449" s="3">
        <v>4075.3266920000001</v>
      </c>
      <c r="F1449" t="s">
        <v>2</v>
      </c>
      <c r="G1449">
        <f t="shared" si="22"/>
        <v>2.0672315590153429</v>
      </c>
    </row>
    <row r="1450" spans="1:7" x14ac:dyDescent="0.2">
      <c r="A1450">
        <v>1657</v>
      </c>
      <c r="B1450" t="s">
        <v>2915</v>
      </c>
      <c r="C1450" s="3">
        <v>5732.3063590000002</v>
      </c>
      <c r="D1450" t="s">
        <v>2916</v>
      </c>
      <c r="E1450" s="3">
        <v>4518.7248589999999</v>
      </c>
      <c r="F1450" t="s">
        <v>2917</v>
      </c>
      <c r="G1450">
        <f t="shared" si="22"/>
        <v>1.2685672480330141</v>
      </c>
    </row>
    <row r="1451" spans="1:7" x14ac:dyDescent="0.2">
      <c r="A1451">
        <v>1658</v>
      </c>
      <c r="B1451" t="s">
        <v>1070</v>
      </c>
      <c r="C1451" s="3">
        <v>4251.6290099999997</v>
      </c>
      <c r="D1451" t="s">
        <v>1071</v>
      </c>
      <c r="E1451" s="3">
        <v>3965.810426</v>
      </c>
      <c r="F1451" t="s">
        <v>1072</v>
      </c>
      <c r="G1451">
        <f t="shared" si="22"/>
        <v>1.072070662310574</v>
      </c>
    </row>
    <row r="1452" spans="1:7" x14ac:dyDescent="0.2">
      <c r="A1452">
        <v>1660</v>
      </c>
      <c r="B1452" t="s">
        <v>2068</v>
      </c>
      <c r="C1452" s="3">
        <v>282.03296699999999</v>
      </c>
      <c r="D1452" t="s">
        <v>2069</v>
      </c>
      <c r="E1452" s="3">
        <v>228.72337400000001</v>
      </c>
      <c r="F1452" t="s">
        <v>2070</v>
      </c>
      <c r="G1452">
        <f t="shared" si="22"/>
        <v>1.2330745304587889</v>
      </c>
    </row>
    <row r="1453" spans="1:7" x14ac:dyDescent="0.2">
      <c r="A1453">
        <v>1661</v>
      </c>
      <c r="B1453" t="s">
        <v>602</v>
      </c>
      <c r="C1453" s="3">
        <v>1932.1615380000001</v>
      </c>
      <c r="D1453" t="s">
        <v>603</v>
      </c>
      <c r="E1453" s="3">
        <v>728.70950600000003</v>
      </c>
      <c r="F1453" t="s">
        <v>604</v>
      </c>
      <c r="G1453">
        <f t="shared" si="22"/>
        <v>2.6514839206722245</v>
      </c>
    </row>
    <row r="1454" spans="1:7" x14ac:dyDescent="0.2">
      <c r="A1454">
        <v>1662</v>
      </c>
      <c r="B1454" t="s">
        <v>1539</v>
      </c>
      <c r="C1454" s="3">
        <v>9261.3064059999997</v>
      </c>
      <c r="D1454" t="s">
        <v>1540</v>
      </c>
      <c r="E1454" s="3">
        <v>4936.2508639999996</v>
      </c>
      <c r="F1454" t="s">
        <v>1541</v>
      </c>
      <c r="G1454">
        <f t="shared" si="22"/>
        <v>1.8761822810794651</v>
      </c>
    </row>
    <row r="1455" spans="1:7" x14ac:dyDescent="0.2">
      <c r="A1455">
        <v>1663</v>
      </c>
      <c r="B1455" t="s">
        <v>4052</v>
      </c>
      <c r="C1455" s="3">
        <v>16.730399999999999</v>
      </c>
      <c r="D1455" t="s">
        <v>4053</v>
      </c>
      <c r="E1455" s="3">
        <v>9.9918370000000003</v>
      </c>
      <c r="F1455" t="s">
        <v>2</v>
      </c>
      <c r="G1455">
        <f t="shared" si="22"/>
        <v>1.6744068182857665</v>
      </c>
    </row>
    <row r="1456" spans="1:7" x14ac:dyDescent="0.2">
      <c r="A1456">
        <v>1664</v>
      </c>
      <c r="B1456" t="s">
        <v>3627</v>
      </c>
      <c r="C1456" s="3">
        <v>24.467927</v>
      </c>
      <c r="D1456" t="s">
        <v>3628</v>
      </c>
      <c r="E1456" s="3">
        <v>11.584148000000001</v>
      </c>
      <c r="F1456" t="s">
        <v>3629</v>
      </c>
      <c r="G1456">
        <f t="shared" si="22"/>
        <v>2.1121904692516011</v>
      </c>
    </row>
    <row r="1457" spans="1:7" x14ac:dyDescent="0.2">
      <c r="A1457">
        <v>1665</v>
      </c>
      <c r="B1457" t="s">
        <v>1845</v>
      </c>
      <c r="C1457" s="3">
        <v>35.116568999999998</v>
      </c>
      <c r="D1457" t="s">
        <v>1846</v>
      </c>
      <c r="E1457" s="3">
        <v>29.354505</v>
      </c>
      <c r="F1457" t="s">
        <v>2</v>
      </c>
      <c r="G1457">
        <f t="shared" si="22"/>
        <v>1.1962923237847138</v>
      </c>
    </row>
    <row r="1458" spans="1:7" x14ac:dyDescent="0.2">
      <c r="A1458">
        <v>1666</v>
      </c>
      <c r="B1458" t="s">
        <v>3477</v>
      </c>
      <c r="C1458" s="3">
        <v>27.484950999999999</v>
      </c>
      <c r="D1458" t="s">
        <v>3478</v>
      </c>
      <c r="E1458" s="3">
        <v>28.146819000000001</v>
      </c>
      <c r="F1458" t="s">
        <v>3479</v>
      </c>
      <c r="G1458">
        <f t="shared" si="22"/>
        <v>0.97648515805640412</v>
      </c>
    </row>
    <row r="1459" spans="1:7" x14ac:dyDescent="0.2">
      <c r="A1459">
        <v>1667</v>
      </c>
      <c r="B1459" t="s">
        <v>2962</v>
      </c>
      <c r="C1459" s="3">
        <v>282.76504899999998</v>
      </c>
      <c r="D1459" t="s">
        <v>2963</v>
      </c>
      <c r="E1459" s="3">
        <v>265.93318399999998</v>
      </c>
      <c r="F1459" t="s">
        <v>2964</v>
      </c>
      <c r="G1459">
        <f t="shared" si="22"/>
        <v>1.0632935865574413</v>
      </c>
    </row>
    <row r="1460" spans="1:7" x14ac:dyDescent="0.2">
      <c r="A1460">
        <v>1668</v>
      </c>
      <c r="B1460" t="s">
        <v>175</v>
      </c>
      <c r="C1460" s="3">
        <v>90.289730000000006</v>
      </c>
      <c r="D1460" t="s">
        <v>176</v>
      </c>
      <c r="E1460" s="3">
        <v>134.02608499999999</v>
      </c>
      <c r="F1460" t="s">
        <v>2</v>
      </c>
      <c r="G1460">
        <f t="shared" si="22"/>
        <v>0.67367281525831335</v>
      </c>
    </row>
    <row r="1461" spans="1:7" x14ac:dyDescent="0.2">
      <c r="A1461">
        <v>1669</v>
      </c>
      <c r="B1461" t="s">
        <v>2255</v>
      </c>
      <c r="C1461" s="3">
        <v>2393.4898950000002</v>
      </c>
      <c r="D1461" t="s">
        <v>2256</v>
      </c>
      <c r="E1461" s="3">
        <v>2510.7453559999999</v>
      </c>
      <c r="F1461" t="s">
        <v>2257</v>
      </c>
      <c r="G1461">
        <f t="shared" si="22"/>
        <v>0.9532985451034327</v>
      </c>
    </row>
    <row r="1462" spans="1:7" x14ac:dyDescent="0.2">
      <c r="A1462">
        <v>1670</v>
      </c>
      <c r="B1462" t="s">
        <v>4077</v>
      </c>
      <c r="C1462" s="3">
        <v>46.834831999999999</v>
      </c>
      <c r="D1462" t="s">
        <v>4078</v>
      </c>
      <c r="E1462" s="3">
        <v>29.810320999999998</v>
      </c>
      <c r="F1462" t="s">
        <v>1277</v>
      </c>
      <c r="G1462">
        <f t="shared" si="22"/>
        <v>1.571094521256581</v>
      </c>
    </row>
    <row r="1463" spans="1:7" x14ac:dyDescent="0.2">
      <c r="A1463">
        <v>1671</v>
      </c>
      <c r="B1463" t="s">
        <v>4318</v>
      </c>
      <c r="C1463" s="3">
        <v>39.60004</v>
      </c>
      <c r="D1463" t="s">
        <v>4319</v>
      </c>
      <c r="E1463" s="3">
        <v>15.512722999999999</v>
      </c>
      <c r="F1463" t="s">
        <v>4320</v>
      </c>
      <c r="G1463">
        <f t="shared" si="22"/>
        <v>2.5527458976738</v>
      </c>
    </row>
    <row r="1464" spans="1:7" x14ac:dyDescent="0.2">
      <c r="A1464">
        <v>1672</v>
      </c>
      <c r="B1464" t="s">
        <v>4825</v>
      </c>
      <c r="C1464" s="3">
        <v>52.039313</v>
      </c>
      <c r="D1464" t="s">
        <v>4826</v>
      </c>
      <c r="E1464" s="3">
        <v>21.281234999999999</v>
      </c>
      <c r="F1464" t="s">
        <v>4827</v>
      </c>
      <c r="G1464">
        <f t="shared" si="22"/>
        <v>2.4453145223949644</v>
      </c>
    </row>
    <row r="1465" spans="1:7" x14ac:dyDescent="0.2">
      <c r="A1465">
        <v>1673</v>
      </c>
      <c r="B1465" t="s">
        <v>2527</v>
      </c>
      <c r="C1465" s="3">
        <v>29.174579999999999</v>
      </c>
      <c r="D1465" t="s">
        <v>2528</v>
      </c>
      <c r="E1465" s="3">
        <v>16.245407</v>
      </c>
      <c r="F1465" t="s">
        <v>2529</v>
      </c>
      <c r="G1465">
        <f t="shared" si="22"/>
        <v>1.7958663639513617</v>
      </c>
    </row>
    <row r="1466" spans="1:7" x14ac:dyDescent="0.2">
      <c r="A1466">
        <v>1674</v>
      </c>
      <c r="B1466" t="s">
        <v>1142</v>
      </c>
      <c r="C1466" s="3">
        <v>32.194448000000001</v>
      </c>
      <c r="D1466" t="s">
        <v>1143</v>
      </c>
      <c r="E1466" s="3">
        <v>24.024925</v>
      </c>
      <c r="F1466" t="s">
        <v>1144</v>
      </c>
      <c r="G1466">
        <f t="shared" si="22"/>
        <v>1.3400436421757822</v>
      </c>
    </row>
    <row r="1467" spans="1:7" x14ac:dyDescent="0.2">
      <c r="A1467">
        <v>1675</v>
      </c>
      <c r="B1467" t="s">
        <v>3455</v>
      </c>
      <c r="C1467" s="3">
        <v>61.574026000000003</v>
      </c>
      <c r="D1467" t="s">
        <v>3456</v>
      </c>
      <c r="E1467" s="3">
        <v>85.200500000000005</v>
      </c>
      <c r="F1467" t="s">
        <v>1635</v>
      </c>
      <c r="G1467">
        <f t="shared" si="22"/>
        <v>0.72269559450942189</v>
      </c>
    </row>
    <row r="1468" spans="1:7" x14ac:dyDescent="0.2">
      <c r="A1468">
        <v>1676</v>
      </c>
      <c r="B1468" t="s">
        <v>3202</v>
      </c>
      <c r="C1468" s="3">
        <v>3335.5293019999999</v>
      </c>
      <c r="D1468" t="s">
        <v>3203</v>
      </c>
      <c r="E1468" s="3">
        <v>1990.2031689999999</v>
      </c>
      <c r="F1468" t="s">
        <v>803</v>
      </c>
      <c r="G1468">
        <f t="shared" si="22"/>
        <v>1.6759742693385291</v>
      </c>
    </row>
    <row r="1469" spans="1:7" x14ac:dyDescent="0.2">
      <c r="A1469">
        <v>1677</v>
      </c>
      <c r="B1469" t="s">
        <v>5056</v>
      </c>
      <c r="C1469" s="3">
        <v>5735.8834729999999</v>
      </c>
      <c r="D1469" t="s">
        <v>5057</v>
      </c>
      <c r="E1469" s="3">
        <v>4217.873173</v>
      </c>
      <c r="F1469" t="s">
        <v>2</v>
      </c>
      <c r="G1469">
        <f t="shared" si="22"/>
        <v>1.3598994653792071</v>
      </c>
    </row>
    <row r="1470" spans="1:7" x14ac:dyDescent="0.2">
      <c r="A1470">
        <v>1678</v>
      </c>
      <c r="B1470" t="s">
        <v>3712</v>
      </c>
      <c r="C1470" s="3">
        <v>1013.6191700000001</v>
      </c>
      <c r="D1470" t="s">
        <v>3713</v>
      </c>
      <c r="E1470" s="3">
        <v>699.20902699999999</v>
      </c>
      <c r="F1470" t="s">
        <v>2</v>
      </c>
      <c r="G1470">
        <f t="shared" si="22"/>
        <v>1.4496654517591061</v>
      </c>
    </row>
    <row r="1471" spans="1:7" x14ac:dyDescent="0.2">
      <c r="A1471">
        <v>1679</v>
      </c>
      <c r="B1471" t="s">
        <v>4943</v>
      </c>
      <c r="C1471" s="3">
        <v>21769.188377999999</v>
      </c>
      <c r="D1471" t="s">
        <v>4944</v>
      </c>
      <c r="E1471" s="3">
        <v>13833.705227</v>
      </c>
      <c r="F1471" t="s">
        <v>4945</v>
      </c>
      <c r="G1471">
        <f t="shared" si="22"/>
        <v>1.5736339629032923</v>
      </c>
    </row>
    <row r="1472" spans="1:7" x14ac:dyDescent="0.2">
      <c r="A1472">
        <v>1680</v>
      </c>
      <c r="B1472" t="s">
        <v>5034</v>
      </c>
      <c r="C1472" s="3">
        <v>3230.406493</v>
      </c>
      <c r="D1472" t="s">
        <v>5035</v>
      </c>
      <c r="E1472" s="3">
        <v>1540.6249720000001</v>
      </c>
      <c r="F1472" t="s">
        <v>5036</v>
      </c>
      <c r="G1472">
        <f t="shared" si="22"/>
        <v>2.0968156116581498</v>
      </c>
    </row>
    <row r="1473" spans="1:7" x14ac:dyDescent="0.2">
      <c r="A1473">
        <v>1681</v>
      </c>
      <c r="B1473" t="s">
        <v>1980</v>
      </c>
      <c r="C1473" s="3">
        <v>2299.9710709999999</v>
      </c>
      <c r="D1473" t="s">
        <v>1981</v>
      </c>
      <c r="E1473" s="3">
        <v>1341.842846</v>
      </c>
      <c r="F1473" t="s">
        <v>2</v>
      </c>
      <c r="G1473">
        <f t="shared" si="22"/>
        <v>1.7140390753329693</v>
      </c>
    </row>
    <row r="1474" spans="1:7" x14ac:dyDescent="0.2">
      <c r="A1474">
        <v>1682</v>
      </c>
      <c r="B1474" t="s">
        <v>2094</v>
      </c>
      <c r="C1474" s="3">
        <v>7239.6287389999998</v>
      </c>
      <c r="D1474" t="s">
        <v>2095</v>
      </c>
      <c r="E1474" s="3">
        <v>5372.9548519999998</v>
      </c>
      <c r="F1474" t="s">
        <v>2096</v>
      </c>
      <c r="G1474">
        <f t="shared" ref="G1474:G1537" si="23">C1474/E1474</f>
        <v>1.347420355915546</v>
      </c>
    </row>
    <row r="1475" spans="1:7" x14ac:dyDescent="0.2">
      <c r="A1475">
        <v>1683</v>
      </c>
      <c r="B1475" t="s">
        <v>1372</v>
      </c>
      <c r="C1475" s="3">
        <v>2142.0849800000001</v>
      </c>
      <c r="D1475" t="s">
        <v>1373</v>
      </c>
      <c r="E1475" s="3">
        <v>1744.9863069999999</v>
      </c>
      <c r="F1475" t="s">
        <v>2</v>
      </c>
      <c r="G1475">
        <f t="shared" si="23"/>
        <v>1.2275654951600719</v>
      </c>
    </row>
    <row r="1476" spans="1:7" x14ac:dyDescent="0.2">
      <c r="A1476">
        <v>1684</v>
      </c>
      <c r="B1476" t="s">
        <v>3667</v>
      </c>
      <c r="C1476" s="3">
        <v>4433.0994119999996</v>
      </c>
      <c r="D1476" t="s">
        <v>3668</v>
      </c>
      <c r="E1476" s="3">
        <v>5730.7172460000002</v>
      </c>
      <c r="F1476" t="s">
        <v>2</v>
      </c>
      <c r="G1476">
        <f t="shared" si="23"/>
        <v>0.77356798838649232</v>
      </c>
    </row>
    <row r="1477" spans="1:7" x14ac:dyDescent="0.2">
      <c r="A1477">
        <v>1685</v>
      </c>
      <c r="B1477" t="s">
        <v>4199</v>
      </c>
      <c r="C1477" s="3">
        <v>3000.5265909999998</v>
      </c>
      <c r="D1477" t="s">
        <v>4200</v>
      </c>
      <c r="E1477" s="3">
        <v>1714.6518980000001</v>
      </c>
      <c r="F1477" t="s">
        <v>4201</v>
      </c>
      <c r="G1477">
        <f t="shared" si="23"/>
        <v>1.7499333797722245</v>
      </c>
    </row>
    <row r="1478" spans="1:7" x14ac:dyDescent="0.2">
      <c r="A1478">
        <v>1686</v>
      </c>
      <c r="B1478" t="s">
        <v>1032</v>
      </c>
      <c r="C1478" s="3">
        <v>3710.248239</v>
      </c>
      <c r="D1478" t="s">
        <v>1033</v>
      </c>
      <c r="E1478" s="3">
        <v>2653.1674200000002</v>
      </c>
      <c r="F1478" t="s">
        <v>1034</v>
      </c>
      <c r="G1478">
        <f t="shared" si="23"/>
        <v>1.3984222069936316</v>
      </c>
    </row>
    <row r="1479" spans="1:7" x14ac:dyDescent="0.2">
      <c r="A1479">
        <v>1687</v>
      </c>
      <c r="B1479" t="s">
        <v>4718</v>
      </c>
      <c r="C1479" s="3">
        <v>1911.5139320000001</v>
      </c>
      <c r="D1479" t="s">
        <v>4719</v>
      </c>
      <c r="E1479" s="3">
        <v>1272.5441539999999</v>
      </c>
      <c r="F1479" t="s">
        <v>4720</v>
      </c>
      <c r="G1479">
        <f t="shared" si="23"/>
        <v>1.5021199272272954</v>
      </c>
    </row>
    <row r="1480" spans="1:7" x14ac:dyDescent="0.2">
      <c r="A1480">
        <v>1688</v>
      </c>
      <c r="B1480" t="s">
        <v>1894</v>
      </c>
      <c r="C1480" s="3">
        <v>1974.128246</v>
      </c>
      <c r="D1480" t="s">
        <v>1895</v>
      </c>
      <c r="E1480" s="3">
        <v>1631.2927560000001</v>
      </c>
      <c r="F1480" t="s">
        <v>1896</v>
      </c>
      <c r="G1480">
        <f t="shared" si="23"/>
        <v>1.2101618417289164</v>
      </c>
    </row>
    <row r="1481" spans="1:7" x14ac:dyDescent="0.2">
      <c r="A1481">
        <v>1689</v>
      </c>
      <c r="B1481" t="s">
        <v>2481</v>
      </c>
      <c r="C1481" s="3">
        <v>17367.470183000001</v>
      </c>
      <c r="D1481" t="s">
        <v>2482</v>
      </c>
      <c r="E1481" s="3">
        <v>15737.295387</v>
      </c>
      <c r="F1481" t="s">
        <v>2483</v>
      </c>
      <c r="G1481">
        <f t="shared" si="23"/>
        <v>1.1035867190588942</v>
      </c>
    </row>
    <row r="1482" spans="1:7" x14ac:dyDescent="0.2">
      <c r="A1482">
        <v>1690</v>
      </c>
      <c r="B1482" t="s">
        <v>2326</v>
      </c>
      <c r="C1482" s="3">
        <v>926.77158399999996</v>
      </c>
      <c r="D1482" t="s">
        <v>2327</v>
      </c>
      <c r="E1482" s="3">
        <v>537.46611800000005</v>
      </c>
      <c r="F1482" t="s">
        <v>2328</v>
      </c>
      <c r="G1482">
        <f t="shared" si="23"/>
        <v>1.7243348984465656</v>
      </c>
    </row>
    <row r="1483" spans="1:7" x14ac:dyDescent="0.2">
      <c r="A1483">
        <v>1691</v>
      </c>
      <c r="B1483" t="s">
        <v>2652</v>
      </c>
      <c r="C1483" s="3">
        <v>5369.9762790000004</v>
      </c>
      <c r="D1483" t="s">
        <v>2653</v>
      </c>
      <c r="E1483" s="3">
        <v>3932.9605499999998</v>
      </c>
      <c r="F1483" t="s">
        <v>2</v>
      </c>
      <c r="G1483">
        <f t="shared" si="23"/>
        <v>1.3653776107670341</v>
      </c>
    </row>
    <row r="1484" spans="1:7" x14ac:dyDescent="0.2">
      <c r="A1484">
        <v>1692</v>
      </c>
      <c r="B1484" t="s">
        <v>4249</v>
      </c>
      <c r="C1484" s="3">
        <v>86319.566552000004</v>
      </c>
      <c r="D1484" t="s">
        <v>4250</v>
      </c>
      <c r="E1484" s="3">
        <v>66377.192968999996</v>
      </c>
      <c r="F1484" t="s">
        <v>4251</v>
      </c>
      <c r="G1484">
        <f t="shared" si="23"/>
        <v>1.3004401465472282</v>
      </c>
    </row>
    <row r="1485" spans="1:7" x14ac:dyDescent="0.2">
      <c r="A1485">
        <v>1693</v>
      </c>
      <c r="B1485" t="s">
        <v>4368</v>
      </c>
      <c r="C1485" s="3">
        <v>193933.16259399999</v>
      </c>
      <c r="D1485" t="s">
        <v>4369</v>
      </c>
      <c r="E1485" s="3">
        <v>157664.68233899999</v>
      </c>
      <c r="F1485" t="s">
        <v>4370</v>
      </c>
      <c r="G1485">
        <f t="shared" si="23"/>
        <v>1.2300355394559319</v>
      </c>
    </row>
    <row r="1486" spans="1:7" x14ac:dyDescent="0.2">
      <c r="A1486">
        <v>1694</v>
      </c>
      <c r="B1486" t="s">
        <v>301</v>
      </c>
      <c r="C1486" s="3">
        <v>5667.512686</v>
      </c>
      <c r="D1486" t="s">
        <v>302</v>
      </c>
      <c r="E1486" s="3">
        <v>18096.210551</v>
      </c>
      <c r="F1486" t="s">
        <v>303</v>
      </c>
      <c r="G1486">
        <f t="shared" si="23"/>
        <v>0.31318781741776386</v>
      </c>
    </row>
    <row r="1487" spans="1:7" x14ac:dyDescent="0.2">
      <c r="A1487">
        <v>1695</v>
      </c>
      <c r="B1487" t="s">
        <v>3622</v>
      </c>
      <c r="C1487" s="3">
        <v>9138.2360879999997</v>
      </c>
      <c r="D1487" t="s">
        <v>3623</v>
      </c>
      <c r="E1487" s="3">
        <v>32570.991108999999</v>
      </c>
      <c r="F1487" t="s">
        <v>3624</v>
      </c>
      <c r="G1487">
        <f t="shared" si="23"/>
        <v>0.28056364810694778</v>
      </c>
    </row>
    <row r="1488" spans="1:7" x14ac:dyDescent="0.2">
      <c r="A1488">
        <v>1696</v>
      </c>
      <c r="B1488" t="s">
        <v>134</v>
      </c>
      <c r="C1488" s="3">
        <v>10545.208500000001</v>
      </c>
      <c r="D1488" t="s">
        <v>135</v>
      </c>
      <c r="E1488" s="3">
        <v>3284.8231850000002</v>
      </c>
      <c r="F1488" t="s">
        <v>136</v>
      </c>
      <c r="G1488">
        <f t="shared" si="23"/>
        <v>3.2102819257225863</v>
      </c>
    </row>
    <row r="1489" spans="1:7" x14ac:dyDescent="0.2">
      <c r="A1489">
        <v>1697</v>
      </c>
      <c r="B1489" t="s">
        <v>4119</v>
      </c>
      <c r="C1489" s="3">
        <v>1465.624693</v>
      </c>
      <c r="D1489" t="s">
        <v>4120</v>
      </c>
      <c r="E1489" s="3">
        <v>405.430271</v>
      </c>
      <c r="F1489" t="s">
        <v>2</v>
      </c>
      <c r="G1489">
        <f t="shared" si="23"/>
        <v>3.6149858504275323</v>
      </c>
    </row>
    <row r="1490" spans="1:7" x14ac:dyDescent="0.2">
      <c r="A1490">
        <v>1698</v>
      </c>
      <c r="B1490" t="s">
        <v>2904</v>
      </c>
      <c r="C1490" s="3">
        <v>3665.006394</v>
      </c>
      <c r="D1490" t="s">
        <v>2905</v>
      </c>
      <c r="E1490" s="3">
        <v>3312.0299420000001</v>
      </c>
      <c r="F1490" t="s">
        <v>2906</v>
      </c>
      <c r="G1490">
        <f t="shared" si="23"/>
        <v>1.1065740522221401</v>
      </c>
    </row>
    <row r="1491" spans="1:7" x14ac:dyDescent="0.2">
      <c r="A1491">
        <v>1699</v>
      </c>
      <c r="B1491" t="s">
        <v>628</v>
      </c>
      <c r="C1491" s="3">
        <v>22051.665466999999</v>
      </c>
      <c r="D1491" t="s">
        <v>629</v>
      </c>
      <c r="E1491" s="3">
        <v>5065.1876419999999</v>
      </c>
      <c r="F1491" t="s">
        <v>630</v>
      </c>
      <c r="G1491">
        <f t="shared" si="23"/>
        <v>4.3535732584021023</v>
      </c>
    </row>
    <row r="1492" spans="1:7" x14ac:dyDescent="0.2">
      <c r="A1492">
        <v>1700</v>
      </c>
      <c r="B1492" t="s">
        <v>2273</v>
      </c>
      <c r="C1492" s="3">
        <v>623.06980799999997</v>
      </c>
      <c r="D1492" t="s">
        <v>2274</v>
      </c>
      <c r="E1492" s="3">
        <v>2886.4889760000001</v>
      </c>
      <c r="F1492" t="s">
        <v>2275</v>
      </c>
      <c r="G1492">
        <f t="shared" si="23"/>
        <v>0.21585733158192388</v>
      </c>
    </row>
    <row r="1493" spans="1:7" x14ac:dyDescent="0.2">
      <c r="A1493">
        <v>1702</v>
      </c>
      <c r="B1493" t="s">
        <v>3767</v>
      </c>
      <c r="C1493" s="3">
        <v>2082.787589</v>
      </c>
      <c r="D1493" t="s">
        <v>3768</v>
      </c>
      <c r="E1493" s="3">
        <v>1460.4527820000001</v>
      </c>
      <c r="F1493" t="s">
        <v>3769</v>
      </c>
      <c r="G1493">
        <f t="shared" si="23"/>
        <v>1.4261245653883796</v>
      </c>
    </row>
    <row r="1494" spans="1:7" x14ac:dyDescent="0.2">
      <c r="A1494">
        <v>1703</v>
      </c>
      <c r="B1494" t="s">
        <v>2446</v>
      </c>
      <c r="C1494" s="3">
        <v>9138.8695239999997</v>
      </c>
      <c r="D1494" t="s">
        <v>2447</v>
      </c>
      <c r="E1494" s="3">
        <v>4845.063975</v>
      </c>
      <c r="F1494" t="s">
        <v>1195</v>
      </c>
      <c r="G1494">
        <f t="shared" si="23"/>
        <v>1.886222673458094</v>
      </c>
    </row>
    <row r="1495" spans="1:7" x14ac:dyDescent="0.2">
      <c r="A1495">
        <v>1704</v>
      </c>
      <c r="B1495" t="s">
        <v>4556</v>
      </c>
      <c r="C1495" s="3">
        <v>6654.894131</v>
      </c>
      <c r="D1495" t="s">
        <v>4557</v>
      </c>
      <c r="E1495" s="3">
        <v>3464.1843709999998</v>
      </c>
      <c r="F1495" t="s">
        <v>375</v>
      </c>
      <c r="G1495">
        <f t="shared" si="23"/>
        <v>1.9210565657851935</v>
      </c>
    </row>
    <row r="1496" spans="1:7" x14ac:dyDescent="0.2">
      <c r="A1496">
        <v>1705</v>
      </c>
      <c r="B1496" t="s">
        <v>3697</v>
      </c>
      <c r="C1496" s="3">
        <v>59.448562000000003</v>
      </c>
      <c r="D1496" t="s">
        <v>3698</v>
      </c>
      <c r="E1496" s="3">
        <v>60.768003999999998</v>
      </c>
      <c r="F1496" t="s">
        <v>2</v>
      </c>
      <c r="G1496">
        <f t="shared" si="23"/>
        <v>0.97828722496792897</v>
      </c>
    </row>
    <row r="1497" spans="1:7" x14ac:dyDescent="0.2">
      <c r="A1497">
        <v>1715</v>
      </c>
      <c r="B1497" t="s">
        <v>2442</v>
      </c>
      <c r="C1497" s="3">
        <v>4011.4274780000001</v>
      </c>
      <c r="D1497" t="s">
        <v>2443</v>
      </c>
      <c r="E1497" s="3">
        <v>4398.8174019999997</v>
      </c>
      <c r="F1497" t="s">
        <v>1979</v>
      </c>
      <c r="G1497">
        <f t="shared" si="23"/>
        <v>0.91193316553129344</v>
      </c>
    </row>
    <row r="1498" spans="1:7" x14ac:dyDescent="0.2">
      <c r="A1498">
        <v>1716</v>
      </c>
      <c r="B1498" t="s">
        <v>4946</v>
      </c>
      <c r="C1498" s="3">
        <v>1170.5736549999999</v>
      </c>
      <c r="D1498" t="s">
        <v>4947</v>
      </c>
      <c r="E1498" s="3">
        <v>1363.6899940000001</v>
      </c>
      <c r="F1498" t="s">
        <v>660</v>
      </c>
      <c r="G1498">
        <f t="shared" si="23"/>
        <v>0.85838692089134727</v>
      </c>
    </row>
    <row r="1499" spans="1:7" x14ac:dyDescent="0.2">
      <c r="A1499">
        <v>1717</v>
      </c>
      <c r="B1499" t="s">
        <v>4682</v>
      </c>
      <c r="C1499" s="3">
        <v>17292.993408999999</v>
      </c>
      <c r="D1499" t="s">
        <v>4683</v>
      </c>
      <c r="E1499" s="3">
        <v>29963.115096000001</v>
      </c>
      <c r="F1499" t="s">
        <v>4684</v>
      </c>
      <c r="G1499">
        <f t="shared" si="23"/>
        <v>0.57714270874688089</v>
      </c>
    </row>
    <row r="1500" spans="1:7" x14ac:dyDescent="0.2">
      <c r="A1500">
        <v>1718</v>
      </c>
      <c r="B1500" t="s">
        <v>1217</v>
      </c>
      <c r="C1500" s="3">
        <v>1172.441317</v>
      </c>
      <c r="D1500" t="s">
        <v>1218</v>
      </c>
      <c r="E1500" s="3">
        <v>1011.5486560000001</v>
      </c>
      <c r="F1500" t="s">
        <v>1219</v>
      </c>
      <c r="G1500">
        <f t="shared" si="23"/>
        <v>1.1590557805061232</v>
      </c>
    </row>
    <row r="1501" spans="1:7" x14ac:dyDescent="0.2">
      <c r="A1501">
        <v>1719</v>
      </c>
      <c r="B1501" t="s">
        <v>982</v>
      </c>
      <c r="C1501" s="3">
        <v>18328.48602</v>
      </c>
      <c r="D1501" t="s">
        <v>983</v>
      </c>
      <c r="E1501" s="3">
        <v>20357.884072000001</v>
      </c>
      <c r="F1501" t="s">
        <v>984</v>
      </c>
      <c r="G1501">
        <f t="shared" si="23"/>
        <v>0.90031390075596263</v>
      </c>
    </row>
    <row r="1502" spans="1:7" x14ac:dyDescent="0.2">
      <c r="A1502">
        <v>1720</v>
      </c>
      <c r="B1502" t="s">
        <v>3647</v>
      </c>
      <c r="C1502" s="3">
        <v>4524.6798479999998</v>
      </c>
      <c r="D1502" t="s">
        <v>3648</v>
      </c>
      <c r="E1502" s="3">
        <v>4288.0321279999998</v>
      </c>
      <c r="F1502" t="s">
        <v>3649</v>
      </c>
      <c r="G1502">
        <f t="shared" si="23"/>
        <v>1.0551879540395086</v>
      </c>
    </row>
    <row r="1503" spans="1:7" x14ac:dyDescent="0.2">
      <c r="A1503">
        <v>1721</v>
      </c>
      <c r="B1503" t="s">
        <v>2687</v>
      </c>
      <c r="C1503" s="3">
        <v>1968.798843</v>
      </c>
      <c r="D1503" t="s">
        <v>2688</v>
      </c>
      <c r="E1503" s="3">
        <v>1907.4109639999999</v>
      </c>
      <c r="F1503" t="s">
        <v>2689</v>
      </c>
      <c r="G1503">
        <f t="shared" si="23"/>
        <v>1.0321838765523632</v>
      </c>
    </row>
    <row r="1504" spans="1:7" x14ac:dyDescent="0.2">
      <c r="A1504">
        <v>1722</v>
      </c>
      <c r="B1504" t="s">
        <v>4072</v>
      </c>
      <c r="C1504" s="3">
        <v>2799.784361</v>
      </c>
      <c r="D1504" t="s">
        <v>4073</v>
      </c>
      <c r="E1504" s="3">
        <v>1601.7130569999999</v>
      </c>
      <c r="F1504" t="s">
        <v>4074</v>
      </c>
      <c r="G1504">
        <f t="shared" si="23"/>
        <v>1.7479937175788409</v>
      </c>
    </row>
    <row r="1505" spans="1:7" x14ac:dyDescent="0.2">
      <c r="A1505">
        <v>1723</v>
      </c>
      <c r="B1505" t="s">
        <v>2469</v>
      </c>
      <c r="C1505" s="3">
        <v>39326.113637000002</v>
      </c>
      <c r="D1505" t="s">
        <v>2470</v>
      </c>
      <c r="E1505" s="3">
        <v>45874.346949999999</v>
      </c>
      <c r="F1505" t="s">
        <v>2471</v>
      </c>
      <c r="G1505">
        <f t="shared" si="23"/>
        <v>0.85725718733092515</v>
      </c>
    </row>
    <row r="1506" spans="1:7" x14ac:dyDescent="0.2">
      <c r="A1506">
        <v>1724</v>
      </c>
      <c r="B1506" t="s">
        <v>2042</v>
      </c>
      <c r="C1506" s="3">
        <v>3347.1094210000001</v>
      </c>
      <c r="D1506" t="s">
        <v>2043</v>
      </c>
      <c r="E1506" s="3">
        <v>3505.2460449999999</v>
      </c>
      <c r="F1506" t="s">
        <v>2</v>
      </c>
      <c r="G1506">
        <f t="shared" si="23"/>
        <v>0.95488572785765746</v>
      </c>
    </row>
    <row r="1507" spans="1:7" x14ac:dyDescent="0.2">
      <c r="A1507">
        <v>1725</v>
      </c>
      <c r="B1507" t="s">
        <v>1940</v>
      </c>
      <c r="C1507" s="3">
        <v>37.813513</v>
      </c>
      <c r="D1507" t="s">
        <v>1941</v>
      </c>
      <c r="E1507" s="3">
        <v>31.793942000000001</v>
      </c>
      <c r="F1507" t="s">
        <v>1942</v>
      </c>
      <c r="G1507">
        <f t="shared" si="23"/>
        <v>1.1893307536385391</v>
      </c>
    </row>
    <row r="1508" spans="1:7" x14ac:dyDescent="0.2">
      <c r="A1508">
        <v>1726</v>
      </c>
      <c r="B1508" t="s">
        <v>661</v>
      </c>
      <c r="C1508" s="3">
        <v>39.901470000000003</v>
      </c>
      <c r="D1508" t="s">
        <v>662</v>
      </c>
      <c r="E1508" s="3">
        <v>25.426659000000001</v>
      </c>
      <c r="F1508" t="s">
        <v>663</v>
      </c>
      <c r="G1508">
        <f t="shared" si="23"/>
        <v>1.5692769545538798</v>
      </c>
    </row>
    <row r="1509" spans="1:7" x14ac:dyDescent="0.2">
      <c r="A1509">
        <v>1727</v>
      </c>
      <c r="B1509" t="s">
        <v>3625</v>
      </c>
      <c r="C1509" s="3">
        <v>1778.19768</v>
      </c>
      <c r="D1509" t="s">
        <v>3626</v>
      </c>
      <c r="E1509" s="3">
        <v>869.93270900000005</v>
      </c>
      <c r="F1509" t="s">
        <v>184</v>
      </c>
      <c r="G1509">
        <f t="shared" si="23"/>
        <v>2.0440634793972321</v>
      </c>
    </row>
    <row r="1510" spans="1:7" x14ac:dyDescent="0.2">
      <c r="A1510">
        <v>1728</v>
      </c>
      <c r="B1510" t="s">
        <v>1605</v>
      </c>
      <c r="C1510" s="3">
        <v>533.94968900000003</v>
      </c>
      <c r="D1510" t="s">
        <v>1606</v>
      </c>
      <c r="E1510" s="3">
        <v>281.49197800000002</v>
      </c>
      <c r="F1510" t="s">
        <v>1607</v>
      </c>
      <c r="G1510">
        <f t="shared" si="23"/>
        <v>1.8968557924588529</v>
      </c>
    </row>
    <row r="1511" spans="1:7" x14ac:dyDescent="0.2">
      <c r="A1511">
        <v>1729</v>
      </c>
      <c r="B1511" t="s">
        <v>4861</v>
      </c>
      <c r="C1511" s="3">
        <v>9773.0963539999993</v>
      </c>
      <c r="D1511" t="s">
        <v>4862</v>
      </c>
      <c r="E1511" s="3">
        <v>7172.6971380000005</v>
      </c>
      <c r="F1511" t="s">
        <v>4860</v>
      </c>
      <c r="G1511">
        <f t="shared" si="23"/>
        <v>1.3625413377937607</v>
      </c>
    </row>
    <row r="1512" spans="1:7" x14ac:dyDescent="0.2">
      <c r="A1512">
        <v>1730</v>
      </c>
      <c r="B1512" t="s">
        <v>2338</v>
      </c>
      <c r="C1512" s="3">
        <v>500.189166</v>
      </c>
      <c r="D1512" t="s">
        <v>2339</v>
      </c>
      <c r="E1512" s="3">
        <v>1992.549708</v>
      </c>
      <c r="F1512" t="s">
        <v>2340</v>
      </c>
      <c r="G1512">
        <f t="shared" si="23"/>
        <v>0.25102970530258911</v>
      </c>
    </row>
    <row r="1513" spans="1:7" x14ac:dyDescent="0.2">
      <c r="A1513">
        <v>1731</v>
      </c>
      <c r="B1513" t="s">
        <v>418</v>
      </c>
      <c r="C1513" s="3">
        <v>15354.777644</v>
      </c>
      <c r="D1513" t="s">
        <v>419</v>
      </c>
      <c r="E1513" s="3">
        <v>14049.196481000001</v>
      </c>
      <c r="F1513" t="s">
        <v>420</v>
      </c>
      <c r="G1513">
        <f t="shared" si="23"/>
        <v>1.0929292408121456</v>
      </c>
    </row>
    <row r="1514" spans="1:7" x14ac:dyDescent="0.2">
      <c r="A1514">
        <v>1732</v>
      </c>
      <c r="B1514" t="s">
        <v>567</v>
      </c>
      <c r="C1514" s="3">
        <v>2594.7862789999999</v>
      </c>
      <c r="D1514" t="s">
        <v>568</v>
      </c>
      <c r="E1514" s="3">
        <v>2694.4965050000001</v>
      </c>
      <c r="F1514" t="s">
        <v>569</v>
      </c>
      <c r="G1514">
        <f t="shared" si="23"/>
        <v>0.96299485792058948</v>
      </c>
    </row>
    <row r="1515" spans="1:7" x14ac:dyDescent="0.2">
      <c r="A1515">
        <v>1733</v>
      </c>
      <c r="B1515" t="s">
        <v>87</v>
      </c>
      <c r="C1515" s="3">
        <v>49.356561999999997</v>
      </c>
      <c r="D1515" t="s">
        <v>88</v>
      </c>
      <c r="E1515" s="3">
        <v>143.18137200000001</v>
      </c>
      <c r="F1515" t="s">
        <v>89</v>
      </c>
      <c r="G1515">
        <f t="shared" si="23"/>
        <v>0.34471357070108249</v>
      </c>
    </row>
    <row r="1516" spans="1:7" x14ac:dyDescent="0.2">
      <c r="A1516">
        <v>1734</v>
      </c>
      <c r="B1516" t="s">
        <v>1043</v>
      </c>
      <c r="C1516" s="3">
        <v>29.198654999999999</v>
      </c>
      <c r="D1516" t="s">
        <v>1044</v>
      </c>
      <c r="E1516" s="3">
        <v>66.290948999999998</v>
      </c>
      <c r="F1516" t="s">
        <v>1045</v>
      </c>
      <c r="G1516">
        <f t="shared" si="23"/>
        <v>0.44046216626043472</v>
      </c>
    </row>
    <row r="1517" spans="1:7" x14ac:dyDescent="0.2">
      <c r="A1517">
        <v>1735</v>
      </c>
      <c r="B1517" t="s">
        <v>2168</v>
      </c>
      <c r="C1517" s="3">
        <v>20.03152</v>
      </c>
      <c r="D1517" t="s">
        <v>2169</v>
      </c>
      <c r="E1517" s="3">
        <v>60.169898000000003</v>
      </c>
      <c r="F1517" t="s">
        <v>2170</v>
      </c>
      <c r="G1517">
        <f t="shared" si="23"/>
        <v>0.33291597070681422</v>
      </c>
    </row>
    <row r="1518" spans="1:7" x14ac:dyDescent="0.2">
      <c r="A1518">
        <v>1736</v>
      </c>
      <c r="B1518" t="s">
        <v>2566</v>
      </c>
      <c r="C1518" s="3">
        <v>4.1855289999999998</v>
      </c>
      <c r="D1518" t="s">
        <v>2567</v>
      </c>
      <c r="E1518" s="3">
        <v>14.102607000000001</v>
      </c>
      <c r="F1518" t="s">
        <v>2568</v>
      </c>
      <c r="G1518">
        <f t="shared" si="23"/>
        <v>0.29679115357890917</v>
      </c>
    </row>
    <row r="1519" spans="1:7" x14ac:dyDescent="0.2">
      <c r="A1519">
        <v>1737</v>
      </c>
      <c r="B1519" t="s">
        <v>2176</v>
      </c>
      <c r="C1519" s="3">
        <v>4.4278000000000004</v>
      </c>
      <c r="D1519" t="s">
        <v>2177</v>
      </c>
      <c r="E1519" s="3">
        <v>11.613170999999999</v>
      </c>
      <c r="F1519" t="s">
        <v>2178</v>
      </c>
      <c r="G1519">
        <f t="shared" si="23"/>
        <v>0.38127398623511188</v>
      </c>
    </row>
    <row r="1520" spans="1:7" x14ac:dyDescent="0.2">
      <c r="A1520">
        <v>1738</v>
      </c>
      <c r="B1520" t="s">
        <v>2489</v>
      </c>
      <c r="C1520" s="3">
        <v>1599.7159019999999</v>
      </c>
      <c r="D1520" t="s">
        <v>2490</v>
      </c>
      <c r="E1520" s="3" t="s">
        <v>2491</v>
      </c>
      <c r="F1520" t="s">
        <v>2492</v>
      </c>
      <c r="G1520" t="e">
        <f t="shared" si="23"/>
        <v>#VALUE!</v>
      </c>
    </row>
    <row r="1521" spans="1:7" x14ac:dyDescent="0.2">
      <c r="A1521">
        <v>1739</v>
      </c>
      <c r="B1521" t="s">
        <v>3483</v>
      </c>
      <c r="C1521" s="3">
        <v>144.49141800000001</v>
      </c>
      <c r="D1521" t="s">
        <v>3484</v>
      </c>
      <c r="E1521" s="3">
        <v>150.166584</v>
      </c>
      <c r="F1521" t="s">
        <v>3479</v>
      </c>
      <c r="G1521">
        <f t="shared" si="23"/>
        <v>0.96220753080458976</v>
      </c>
    </row>
    <row r="1522" spans="1:7" x14ac:dyDescent="0.2">
      <c r="A1522">
        <v>1740</v>
      </c>
      <c r="B1522" t="s">
        <v>415</v>
      </c>
      <c r="C1522" s="3">
        <v>22.048062999999999</v>
      </c>
      <c r="D1522" t="s">
        <v>416</v>
      </c>
      <c r="E1522" s="3">
        <v>17.286093999999999</v>
      </c>
      <c r="F1522" t="s">
        <v>417</v>
      </c>
      <c r="G1522">
        <f t="shared" si="23"/>
        <v>1.275479758469438</v>
      </c>
    </row>
    <row r="1523" spans="1:7" x14ac:dyDescent="0.2">
      <c r="A1523">
        <v>1741</v>
      </c>
      <c r="B1523" t="s">
        <v>2319</v>
      </c>
      <c r="C1523" s="3">
        <v>70.327645000000004</v>
      </c>
      <c r="D1523" t="s">
        <v>2320</v>
      </c>
      <c r="E1523" s="3">
        <v>51.608615</v>
      </c>
      <c r="F1523" t="s">
        <v>1144</v>
      </c>
      <c r="G1523">
        <f t="shared" si="23"/>
        <v>1.3627113418951469</v>
      </c>
    </row>
    <row r="1524" spans="1:7" x14ac:dyDescent="0.2">
      <c r="A1524">
        <v>1742</v>
      </c>
      <c r="B1524" t="s">
        <v>2847</v>
      </c>
      <c r="C1524" s="3">
        <v>2263.7516850000002</v>
      </c>
      <c r="D1524" t="s">
        <v>2848</v>
      </c>
      <c r="E1524" s="3">
        <v>2460.9506289999999</v>
      </c>
      <c r="F1524" t="s">
        <v>2849</v>
      </c>
      <c r="G1524">
        <f t="shared" si="23"/>
        <v>0.9198687931093803</v>
      </c>
    </row>
    <row r="1525" spans="1:7" x14ac:dyDescent="0.2">
      <c r="A1525">
        <v>1743</v>
      </c>
      <c r="B1525" t="s">
        <v>1262</v>
      </c>
      <c r="C1525" s="3">
        <v>210.79546199999999</v>
      </c>
      <c r="D1525" t="s">
        <v>1263</v>
      </c>
      <c r="E1525" s="3">
        <v>196.035347</v>
      </c>
      <c r="F1525" t="s">
        <v>1264</v>
      </c>
      <c r="G1525">
        <f t="shared" si="23"/>
        <v>1.0752931306821927</v>
      </c>
    </row>
    <row r="1526" spans="1:7" x14ac:dyDescent="0.2">
      <c r="A1526">
        <v>1744</v>
      </c>
      <c r="B1526" t="s">
        <v>3852</v>
      </c>
      <c r="C1526" s="3">
        <v>41.850704</v>
      </c>
      <c r="D1526" t="s">
        <v>3853</v>
      </c>
      <c r="E1526" s="3">
        <v>29.151738000000002</v>
      </c>
      <c r="F1526" t="s">
        <v>3854</v>
      </c>
      <c r="G1526">
        <f t="shared" si="23"/>
        <v>1.4356160857373237</v>
      </c>
    </row>
    <row r="1527" spans="1:7" x14ac:dyDescent="0.2">
      <c r="A1527">
        <v>1745</v>
      </c>
      <c r="B1527" t="s">
        <v>998</v>
      </c>
      <c r="C1527" s="3">
        <v>1823.001458</v>
      </c>
      <c r="D1527" t="s">
        <v>999</v>
      </c>
      <c r="E1527" s="3">
        <v>1689.991178</v>
      </c>
      <c r="F1527" t="s">
        <v>1000</v>
      </c>
      <c r="G1527">
        <f t="shared" si="23"/>
        <v>1.0787047185402525</v>
      </c>
    </row>
    <row r="1528" spans="1:7" x14ac:dyDescent="0.2">
      <c r="A1528">
        <v>1746</v>
      </c>
      <c r="B1528" t="s">
        <v>2100</v>
      </c>
      <c r="C1528" s="3">
        <v>9661.2892040000006</v>
      </c>
      <c r="D1528" t="s">
        <v>2101</v>
      </c>
      <c r="E1528" s="3">
        <v>11542.755128000001</v>
      </c>
      <c r="F1528" t="s">
        <v>2102</v>
      </c>
      <c r="G1528">
        <f t="shared" si="23"/>
        <v>0.83700027392628229</v>
      </c>
    </row>
    <row r="1529" spans="1:7" x14ac:dyDescent="0.2">
      <c r="A1529">
        <v>1747</v>
      </c>
      <c r="B1529" t="s">
        <v>2065</v>
      </c>
      <c r="C1529" s="3">
        <v>511.00372599999997</v>
      </c>
      <c r="D1529" t="s">
        <v>2066</v>
      </c>
      <c r="E1529" s="3">
        <v>858.87239999999997</v>
      </c>
      <c r="F1529" t="s">
        <v>2067</v>
      </c>
      <c r="G1529">
        <f t="shared" si="23"/>
        <v>0.59497048222762772</v>
      </c>
    </row>
    <row r="1530" spans="1:7" x14ac:dyDescent="0.2">
      <c r="A1530">
        <v>1748</v>
      </c>
      <c r="B1530" t="s">
        <v>4490</v>
      </c>
      <c r="C1530" s="3">
        <v>1471.6307380000001</v>
      </c>
      <c r="D1530" t="s">
        <v>4491</v>
      </c>
      <c r="E1530" s="3">
        <v>1037.2155319999999</v>
      </c>
      <c r="F1530" t="s">
        <v>4492</v>
      </c>
      <c r="G1530">
        <f t="shared" si="23"/>
        <v>1.4188282884294487</v>
      </c>
    </row>
    <row r="1531" spans="1:7" x14ac:dyDescent="0.2">
      <c r="A1531">
        <v>1749</v>
      </c>
      <c r="B1531" t="s">
        <v>3914</v>
      </c>
      <c r="C1531" s="3">
        <v>3589.5816530000002</v>
      </c>
      <c r="D1531" t="s">
        <v>3915</v>
      </c>
      <c r="E1531" s="3">
        <v>3820.3788610000001</v>
      </c>
      <c r="F1531" t="s">
        <v>3916</v>
      </c>
      <c r="G1531">
        <f t="shared" si="23"/>
        <v>0.9395878742927638</v>
      </c>
    </row>
    <row r="1532" spans="1:7" x14ac:dyDescent="0.2">
      <c r="A1532">
        <v>1750</v>
      </c>
      <c r="B1532" t="s">
        <v>1508</v>
      </c>
      <c r="C1532" s="3">
        <v>1579.0049730000001</v>
      </c>
      <c r="D1532" t="s">
        <v>1509</v>
      </c>
      <c r="E1532" s="3">
        <v>2720.959938</v>
      </c>
      <c r="F1532" t="s">
        <v>2</v>
      </c>
      <c r="G1532">
        <f t="shared" si="23"/>
        <v>0.58031173151363025</v>
      </c>
    </row>
    <row r="1533" spans="1:7" x14ac:dyDescent="0.2">
      <c r="A1533">
        <v>1752</v>
      </c>
      <c r="B1533" t="s">
        <v>3902</v>
      </c>
      <c r="C1533" s="3">
        <v>991.72065999999995</v>
      </c>
      <c r="D1533" t="s">
        <v>3903</v>
      </c>
      <c r="E1533" s="3">
        <v>692.03922399999999</v>
      </c>
      <c r="F1533" t="s">
        <v>1552</v>
      </c>
      <c r="G1533">
        <f t="shared" si="23"/>
        <v>1.4330411132881102</v>
      </c>
    </row>
    <row r="1534" spans="1:7" x14ac:dyDescent="0.2">
      <c r="A1534">
        <v>1753</v>
      </c>
      <c r="B1534" t="s">
        <v>4377</v>
      </c>
      <c r="C1534" s="3">
        <v>464.83986800000002</v>
      </c>
      <c r="D1534" t="s">
        <v>4378</v>
      </c>
      <c r="E1534" s="3">
        <v>336.22658699999999</v>
      </c>
      <c r="F1534" t="s">
        <v>381</v>
      </c>
      <c r="G1534">
        <f t="shared" si="23"/>
        <v>1.3825196637409285</v>
      </c>
    </row>
    <row r="1535" spans="1:7" x14ac:dyDescent="0.2">
      <c r="A1535">
        <v>1754</v>
      </c>
      <c r="B1535" t="s">
        <v>1126</v>
      </c>
      <c r="C1535" s="3">
        <v>891.42524000000003</v>
      </c>
      <c r="D1535" t="s">
        <v>1127</v>
      </c>
      <c r="E1535" s="3">
        <v>600.88287700000001</v>
      </c>
      <c r="F1535" t="s">
        <v>2</v>
      </c>
      <c r="G1535">
        <f t="shared" si="23"/>
        <v>1.4835257820135888</v>
      </c>
    </row>
    <row r="1536" spans="1:7" x14ac:dyDescent="0.2">
      <c r="A1536">
        <v>1755</v>
      </c>
      <c r="B1536" t="s">
        <v>4449</v>
      </c>
      <c r="C1536" s="3">
        <v>17.227482999999999</v>
      </c>
      <c r="D1536" t="s">
        <v>4450</v>
      </c>
      <c r="E1536" s="3">
        <v>89.759330000000006</v>
      </c>
      <c r="F1536" t="s">
        <v>3159</v>
      </c>
      <c r="G1536">
        <f t="shared" si="23"/>
        <v>0.19192971917236903</v>
      </c>
    </row>
    <row r="1537" spans="1:7" x14ac:dyDescent="0.2">
      <c r="A1537">
        <v>1756</v>
      </c>
      <c r="B1537" t="s">
        <v>1959</v>
      </c>
      <c r="C1537" s="3">
        <v>21.577114000000002</v>
      </c>
      <c r="D1537" t="s">
        <v>1960</v>
      </c>
      <c r="E1537" s="3">
        <v>137.04444100000001</v>
      </c>
      <c r="F1537" t="s">
        <v>1961</v>
      </c>
      <c r="G1537">
        <f t="shared" si="23"/>
        <v>0.15744610903261666</v>
      </c>
    </row>
    <row r="1538" spans="1:7" x14ac:dyDescent="0.2">
      <c r="A1538">
        <v>1757</v>
      </c>
      <c r="B1538" t="s">
        <v>1891</v>
      </c>
      <c r="C1538" s="3">
        <v>21.883020999999999</v>
      </c>
      <c r="D1538" t="s">
        <v>1892</v>
      </c>
      <c r="E1538" s="3">
        <v>140.55685399999999</v>
      </c>
      <c r="F1538" t="s">
        <v>1893</v>
      </c>
      <c r="G1538">
        <f t="shared" ref="G1538:G1601" si="24">C1538/E1538</f>
        <v>0.15568803923286445</v>
      </c>
    </row>
    <row r="1539" spans="1:7" x14ac:dyDescent="0.2">
      <c r="A1539">
        <v>1758</v>
      </c>
      <c r="B1539" t="s">
        <v>3064</v>
      </c>
      <c r="C1539" s="3">
        <v>56.656517000000001</v>
      </c>
      <c r="D1539" t="s">
        <v>3065</v>
      </c>
      <c r="E1539" s="3">
        <v>226.740768</v>
      </c>
      <c r="F1539" t="s">
        <v>690</v>
      </c>
      <c r="G1539">
        <f t="shared" si="24"/>
        <v>0.24987353399102891</v>
      </c>
    </row>
    <row r="1540" spans="1:7" x14ac:dyDescent="0.2">
      <c r="A1540">
        <v>1759</v>
      </c>
      <c r="B1540" t="s">
        <v>4239</v>
      </c>
      <c r="C1540" s="3">
        <v>1010.301374</v>
      </c>
      <c r="D1540" t="s">
        <v>4240</v>
      </c>
      <c r="E1540" s="3">
        <v>119.115719</v>
      </c>
      <c r="F1540" t="s">
        <v>2</v>
      </c>
      <c r="G1540">
        <f t="shared" si="24"/>
        <v>8.4816796849456964</v>
      </c>
    </row>
    <row r="1541" spans="1:7" x14ac:dyDescent="0.2">
      <c r="A1541">
        <v>1761</v>
      </c>
      <c r="B1541" t="s">
        <v>315</v>
      </c>
      <c r="C1541" s="3">
        <v>1905.4288200000001</v>
      </c>
      <c r="D1541" t="s">
        <v>316</v>
      </c>
      <c r="E1541" s="3" t="s">
        <v>317</v>
      </c>
      <c r="F1541" t="s">
        <v>2</v>
      </c>
      <c r="G1541" t="e">
        <f t="shared" si="24"/>
        <v>#VALUE!</v>
      </c>
    </row>
    <row r="1542" spans="1:7" x14ac:dyDescent="0.2">
      <c r="A1542">
        <v>1765</v>
      </c>
      <c r="B1542" t="s">
        <v>4306</v>
      </c>
      <c r="C1542" s="3">
        <v>243.168071</v>
      </c>
      <c r="D1542" t="s">
        <v>4307</v>
      </c>
      <c r="E1542" s="3">
        <v>1287.806392</v>
      </c>
      <c r="F1542" t="s">
        <v>2</v>
      </c>
      <c r="G1542">
        <f t="shared" si="24"/>
        <v>0.18882346951419698</v>
      </c>
    </row>
    <row r="1543" spans="1:7" x14ac:dyDescent="0.2">
      <c r="A1543">
        <v>1766</v>
      </c>
      <c r="B1543" t="s">
        <v>3986</v>
      </c>
      <c r="C1543" s="3">
        <v>544.49311599999999</v>
      </c>
      <c r="D1543" t="s">
        <v>3987</v>
      </c>
      <c r="E1543" s="3">
        <v>7919.534952</v>
      </c>
      <c r="F1543" t="s">
        <v>3988</v>
      </c>
      <c r="G1543">
        <f t="shared" si="24"/>
        <v>6.8753167869092316E-2</v>
      </c>
    </row>
    <row r="1544" spans="1:7" x14ac:dyDescent="0.2">
      <c r="A1544">
        <v>1767</v>
      </c>
      <c r="B1544" t="s">
        <v>1135</v>
      </c>
      <c r="C1544" s="3">
        <v>1121.877937</v>
      </c>
      <c r="D1544" t="s">
        <v>1136</v>
      </c>
      <c r="E1544" s="3">
        <v>1002.252291</v>
      </c>
      <c r="F1544" t="s">
        <v>184</v>
      </c>
      <c r="G1544">
        <f t="shared" si="24"/>
        <v>1.1193568197091803</v>
      </c>
    </row>
    <row r="1545" spans="1:7" x14ac:dyDescent="0.2">
      <c r="A1545">
        <v>1768</v>
      </c>
      <c r="B1545" t="s">
        <v>1585</v>
      </c>
      <c r="C1545" s="3">
        <v>378.40045199999997</v>
      </c>
      <c r="D1545" t="s">
        <v>1586</v>
      </c>
      <c r="E1545" s="3">
        <v>231.304576</v>
      </c>
      <c r="F1545" t="s">
        <v>1587</v>
      </c>
      <c r="G1545">
        <f t="shared" si="24"/>
        <v>1.6359401899597523</v>
      </c>
    </row>
    <row r="1546" spans="1:7" x14ac:dyDescent="0.2">
      <c r="A1546">
        <v>1769</v>
      </c>
      <c r="B1546" t="s">
        <v>3390</v>
      </c>
      <c r="C1546" s="3">
        <v>22.166975000000001</v>
      </c>
      <c r="D1546" t="s">
        <v>3391</v>
      </c>
      <c r="E1546" s="3">
        <v>11.460277</v>
      </c>
      <c r="F1546" t="s">
        <v>3092</v>
      </c>
      <c r="G1546">
        <f t="shared" si="24"/>
        <v>1.9342442595410216</v>
      </c>
    </row>
    <row r="1547" spans="1:7" x14ac:dyDescent="0.2">
      <c r="A1547">
        <v>1770</v>
      </c>
      <c r="B1547" t="s">
        <v>4045</v>
      </c>
      <c r="C1547" s="3">
        <v>22.349799999999998</v>
      </c>
      <c r="D1547" t="s">
        <v>4046</v>
      </c>
      <c r="E1547" s="3">
        <v>17.658733999999999</v>
      </c>
      <c r="F1547" t="s">
        <v>2390</v>
      </c>
      <c r="G1547">
        <f t="shared" si="24"/>
        <v>1.2656513201909039</v>
      </c>
    </row>
    <row r="1548" spans="1:7" x14ac:dyDescent="0.2">
      <c r="A1548">
        <v>1771</v>
      </c>
      <c r="B1548" t="s">
        <v>3891</v>
      </c>
      <c r="C1548" s="3">
        <v>28.021260999999999</v>
      </c>
      <c r="D1548" t="s">
        <v>3892</v>
      </c>
      <c r="E1548" s="3">
        <v>20.650860999999999</v>
      </c>
      <c r="F1548" t="s">
        <v>924</v>
      </c>
      <c r="G1548">
        <f t="shared" si="24"/>
        <v>1.3569052157195771</v>
      </c>
    </row>
    <row r="1549" spans="1:7" x14ac:dyDescent="0.2">
      <c r="A1549">
        <v>1772</v>
      </c>
      <c r="B1549" t="s">
        <v>922</v>
      </c>
      <c r="C1549" s="3">
        <v>17.075548000000001</v>
      </c>
      <c r="D1549" t="s">
        <v>923</v>
      </c>
      <c r="E1549" s="3">
        <v>15.416998</v>
      </c>
      <c r="F1549" t="s">
        <v>924</v>
      </c>
      <c r="G1549">
        <f t="shared" si="24"/>
        <v>1.1075793095387314</v>
      </c>
    </row>
    <row r="1550" spans="1:7" x14ac:dyDescent="0.2">
      <c r="A1550">
        <v>1773</v>
      </c>
      <c r="B1550" t="s">
        <v>3878</v>
      </c>
      <c r="C1550" s="3">
        <v>23.003795</v>
      </c>
      <c r="D1550" t="s">
        <v>3879</v>
      </c>
      <c r="E1550" s="3">
        <v>21.051483999999999</v>
      </c>
      <c r="F1550" t="s">
        <v>111</v>
      </c>
      <c r="G1550">
        <f t="shared" si="24"/>
        <v>1.0927398277480107</v>
      </c>
    </row>
    <row r="1551" spans="1:7" x14ac:dyDescent="0.2">
      <c r="A1551">
        <v>1774</v>
      </c>
      <c r="B1551" t="s">
        <v>330</v>
      </c>
      <c r="C1551" s="3">
        <v>1005.850376</v>
      </c>
      <c r="D1551" t="s">
        <v>331</v>
      </c>
      <c r="E1551" s="3">
        <v>438.26814100000001</v>
      </c>
      <c r="F1551" t="s">
        <v>332</v>
      </c>
      <c r="G1551">
        <f t="shared" si="24"/>
        <v>2.2950570253747919</v>
      </c>
    </row>
    <row r="1552" spans="1:7" x14ac:dyDescent="0.2">
      <c r="A1552">
        <v>1775</v>
      </c>
      <c r="B1552" t="s">
        <v>2952</v>
      </c>
      <c r="C1552" s="3">
        <v>828.38062500000001</v>
      </c>
      <c r="D1552" t="s">
        <v>2953</v>
      </c>
      <c r="E1552" s="3">
        <v>301.23592000000002</v>
      </c>
      <c r="F1552" t="s">
        <v>2954</v>
      </c>
      <c r="G1552">
        <f t="shared" si="24"/>
        <v>2.749939731622975</v>
      </c>
    </row>
    <row r="1553" spans="1:7" x14ac:dyDescent="0.2">
      <c r="A1553">
        <v>1777</v>
      </c>
      <c r="B1553" t="s">
        <v>3242</v>
      </c>
      <c r="C1553" s="3">
        <v>1202.6490590000001</v>
      </c>
      <c r="D1553" t="s">
        <v>3243</v>
      </c>
      <c r="E1553" s="3">
        <v>527.72041999999999</v>
      </c>
      <c r="F1553" t="s">
        <v>2</v>
      </c>
      <c r="G1553">
        <f t="shared" si="24"/>
        <v>2.2789511518239149</v>
      </c>
    </row>
    <row r="1554" spans="1:7" x14ac:dyDescent="0.2">
      <c r="A1554">
        <v>1780</v>
      </c>
      <c r="B1554" t="s">
        <v>1664</v>
      </c>
      <c r="C1554" s="3">
        <v>4041.8498140000002</v>
      </c>
      <c r="D1554" t="s">
        <v>1665</v>
      </c>
      <c r="E1554" s="3">
        <v>802.72944099999995</v>
      </c>
      <c r="F1554" t="s">
        <v>145</v>
      </c>
      <c r="G1554">
        <f t="shared" si="24"/>
        <v>5.0351333930955207</v>
      </c>
    </row>
    <row r="1555" spans="1:7" x14ac:dyDescent="0.2">
      <c r="A1555">
        <v>1781</v>
      </c>
      <c r="B1555" t="s">
        <v>3952</v>
      </c>
      <c r="C1555" s="3">
        <v>14767.111122</v>
      </c>
      <c r="D1555" t="s">
        <v>3953</v>
      </c>
      <c r="E1555" s="3">
        <v>3254.4544350000001</v>
      </c>
      <c r="F1555" t="s">
        <v>3954</v>
      </c>
      <c r="G1555">
        <f t="shared" si="24"/>
        <v>4.5375074123598846</v>
      </c>
    </row>
    <row r="1556" spans="1:7" x14ac:dyDescent="0.2">
      <c r="A1556">
        <v>1784</v>
      </c>
      <c r="B1556" t="s">
        <v>1874</v>
      </c>
      <c r="C1556" s="3">
        <v>3609.2916249999998</v>
      </c>
      <c r="D1556" t="s">
        <v>1875</v>
      </c>
      <c r="E1556" s="3">
        <v>107.916376</v>
      </c>
      <c r="F1556" t="s">
        <v>2</v>
      </c>
      <c r="G1556">
        <f t="shared" si="24"/>
        <v>33.445263441759757</v>
      </c>
    </row>
    <row r="1557" spans="1:7" x14ac:dyDescent="0.2">
      <c r="A1557">
        <v>1788</v>
      </c>
      <c r="B1557" t="s">
        <v>2134</v>
      </c>
      <c r="C1557" s="3">
        <v>9.6860599999999994</v>
      </c>
      <c r="D1557" t="s">
        <v>2135</v>
      </c>
      <c r="E1557" s="3">
        <v>69.382985000000005</v>
      </c>
      <c r="F1557" t="s">
        <v>2</v>
      </c>
      <c r="G1557">
        <f t="shared" si="24"/>
        <v>0.13960281472467637</v>
      </c>
    </row>
    <row r="1558" spans="1:7" x14ac:dyDescent="0.2">
      <c r="A1558">
        <v>1789</v>
      </c>
      <c r="B1558" t="s">
        <v>2082</v>
      </c>
      <c r="C1558" s="3">
        <v>52.473604999999999</v>
      </c>
      <c r="D1558" t="s">
        <v>2083</v>
      </c>
      <c r="E1558" s="3">
        <v>10.217923000000001</v>
      </c>
      <c r="F1558" t="s">
        <v>2</v>
      </c>
      <c r="G1558">
        <f t="shared" si="24"/>
        <v>5.1354472919790055</v>
      </c>
    </row>
    <row r="1559" spans="1:7" x14ac:dyDescent="0.2">
      <c r="A1559">
        <v>1790</v>
      </c>
      <c r="B1559" t="s">
        <v>4454</v>
      </c>
      <c r="C1559" s="3">
        <v>180.70467199999999</v>
      </c>
      <c r="D1559" t="s">
        <v>4455</v>
      </c>
      <c r="E1559" s="3">
        <v>108.756664</v>
      </c>
      <c r="F1559" t="s">
        <v>2</v>
      </c>
      <c r="G1559">
        <f t="shared" si="24"/>
        <v>1.6615503395727547</v>
      </c>
    </row>
    <row r="1560" spans="1:7" x14ac:dyDescent="0.2">
      <c r="A1560">
        <v>1793</v>
      </c>
      <c r="B1560" t="s">
        <v>4435</v>
      </c>
      <c r="C1560" s="3">
        <v>224.09241399999999</v>
      </c>
      <c r="D1560" t="s">
        <v>4436</v>
      </c>
      <c r="E1560" s="3">
        <v>167.195244</v>
      </c>
      <c r="F1560" t="s">
        <v>2</v>
      </c>
      <c r="G1560">
        <f t="shared" si="24"/>
        <v>1.3403037588796485</v>
      </c>
    </row>
    <row r="1561" spans="1:7" x14ac:dyDescent="0.2">
      <c r="A1561">
        <v>1794</v>
      </c>
      <c r="B1561" t="s">
        <v>1728</v>
      </c>
      <c r="C1561" s="3">
        <v>1274.574511</v>
      </c>
      <c r="D1561" t="s">
        <v>1729</v>
      </c>
      <c r="E1561" s="3">
        <v>875.72251900000003</v>
      </c>
      <c r="F1561" t="s">
        <v>2</v>
      </c>
      <c r="G1561">
        <f t="shared" si="24"/>
        <v>1.4554547626061447</v>
      </c>
    </row>
    <row r="1562" spans="1:7" x14ac:dyDescent="0.2">
      <c r="A1562">
        <v>1795</v>
      </c>
      <c r="B1562" t="s">
        <v>1514</v>
      </c>
      <c r="C1562" s="3">
        <v>503.26344499999999</v>
      </c>
      <c r="D1562" t="s">
        <v>1515</v>
      </c>
      <c r="E1562" s="3">
        <v>414.319525</v>
      </c>
      <c r="F1562" t="s">
        <v>2</v>
      </c>
      <c r="G1562">
        <f t="shared" si="24"/>
        <v>1.2146747006431811</v>
      </c>
    </row>
    <row r="1563" spans="1:7" x14ac:dyDescent="0.2">
      <c r="A1563">
        <v>1796</v>
      </c>
      <c r="B1563" t="s">
        <v>2440</v>
      </c>
      <c r="C1563" s="3">
        <v>1482.7914639999999</v>
      </c>
      <c r="D1563" t="s">
        <v>2441</v>
      </c>
      <c r="E1563" s="3">
        <v>1013.907272</v>
      </c>
      <c r="F1563" t="s">
        <v>72</v>
      </c>
      <c r="G1563">
        <f t="shared" si="24"/>
        <v>1.4624527360131212</v>
      </c>
    </row>
    <row r="1564" spans="1:7" x14ac:dyDescent="0.2">
      <c r="A1564">
        <v>1797</v>
      </c>
      <c r="B1564" t="s">
        <v>555</v>
      </c>
      <c r="C1564" s="3">
        <v>1405.1417879999999</v>
      </c>
      <c r="D1564" t="s">
        <v>556</v>
      </c>
      <c r="E1564" s="3">
        <v>2494.9583210000001</v>
      </c>
      <c r="F1564" t="s">
        <v>557</v>
      </c>
      <c r="G1564">
        <f t="shared" si="24"/>
        <v>0.56319248949890566</v>
      </c>
    </row>
    <row r="1565" spans="1:7" x14ac:dyDescent="0.2">
      <c r="A1565">
        <v>1801</v>
      </c>
      <c r="B1565" t="s">
        <v>2790</v>
      </c>
      <c r="C1565" s="3">
        <v>126.65937</v>
      </c>
      <c r="D1565" t="s">
        <v>2791</v>
      </c>
      <c r="E1565" s="3">
        <v>67.32638</v>
      </c>
      <c r="F1565" t="s">
        <v>2792</v>
      </c>
      <c r="G1565">
        <f t="shared" si="24"/>
        <v>1.8812740266148276</v>
      </c>
    </row>
    <row r="1566" spans="1:7" x14ac:dyDescent="0.2">
      <c r="A1566">
        <v>1802</v>
      </c>
      <c r="B1566" t="s">
        <v>738</v>
      </c>
      <c r="C1566" s="3">
        <v>383.66676799999999</v>
      </c>
      <c r="D1566" t="s">
        <v>739</v>
      </c>
      <c r="E1566" s="3">
        <v>527.10990800000002</v>
      </c>
      <c r="F1566" t="s">
        <v>145</v>
      </c>
      <c r="G1566">
        <f t="shared" si="24"/>
        <v>0.72786863266474588</v>
      </c>
    </row>
    <row r="1567" spans="1:7" x14ac:dyDescent="0.2">
      <c r="A1567">
        <v>1803</v>
      </c>
      <c r="B1567" t="s">
        <v>3742</v>
      </c>
      <c r="C1567" s="3">
        <v>552.20111899999995</v>
      </c>
      <c r="D1567" t="s">
        <v>3743</v>
      </c>
      <c r="E1567" s="3">
        <v>556.423677</v>
      </c>
      <c r="F1567" t="s">
        <v>2</v>
      </c>
      <c r="G1567">
        <f t="shared" si="24"/>
        <v>0.99241125391578178</v>
      </c>
    </row>
    <row r="1568" spans="1:7" x14ac:dyDescent="0.2">
      <c r="A1568">
        <v>1804</v>
      </c>
      <c r="B1568" t="s">
        <v>512</v>
      </c>
      <c r="C1568" s="3">
        <v>495.75379299999997</v>
      </c>
      <c r="D1568" t="s">
        <v>513</v>
      </c>
      <c r="E1568" s="3">
        <v>608.42262800000003</v>
      </c>
      <c r="F1568" t="s">
        <v>72</v>
      </c>
      <c r="G1568">
        <f t="shared" si="24"/>
        <v>0.81481813822348492</v>
      </c>
    </row>
    <row r="1569" spans="1:7" x14ac:dyDescent="0.2">
      <c r="A1569">
        <v>1805</v>
      </c>
      <c r="B1569" t="s">
        <v>3832</v>
      </c>
      <c r="C1569" s="3">
        <v>0.697349</v>
      </c>
      <c r="D1569" t="s">
        <v>3833</v>
      </c>
      <c r="E1569" s="3">
        <v>3.1667869999999998</v>
      </c>
      <c r="F1569" t="s">
        <v>2</v>
      </c>
      <c r="G1569">
        <f t="shared" si="24"/>
        <v>0.22020710581418959</v>
      </c>
    </row>
    <row r="1570" spans="1:7" x14ac:dyDescent="0.2">
      <c r="A1570">
        <v>1806</v>
      </c>
      <c r="B1570" t="s">
        <v>528</v>
      </c>
      <c r="C1570" s="3">
        <v>987.88548200000002</v>
      </c>
      <c r="D1570" t="s">
        <v>529</v>
      </c>
      <c r="E1570" s="3">
        <v>988.08407899999997</v>
      </c>
      <c r="F1570" t="s">
        <v>530</v>
      </c>
      <c r="G1570">
        <f t="shared" si="24"/>
        <v>0.99979900799514865</v>
      </c>
    </row>
    <row r="1571" spans="1:7" x14ac:dyDescent="0.2">
      <c r="A1571">
        <v>1807</v>
      </c>
      <c r="B1571" t="s">
        <v>2448</v>
      </c>
      <c r="C1571" s="3">
        <v>2848.9211949999999</v>
      </c>
      <c r="D1571" t="s">
        <v>2449</v>
      </c>
      <c r="E1571" s="3">
        <v>668.46582699999999</v>
      </c>
      <c r="F1571" t="s">
        <v>2450</v>
      </c>
      <c r="G1571">
        <f t="shared" si="24"/>
        <v>4.2618800841108664</v>
      </c>
    </row>
    <row r="1572" spans="1:7" x14ac:dyDescent="0.2">
      <c r="A1572">
        <v>1808</v>
      </c>
      <c r="B1572" t="s">
        <v>3417</v>
      </c>
      <c r="C1572" s="3">
        <v>43.54092</v>
      </c>
      <c r="D1572" t="s">
        <v>3418</v>
      </c>
      <c r="E1572" s="3">
        <v>64.579751999999999</v>
      </c>
      <c r="F1572" t="s">
        <v>3419</v>
      </c>
      <c r="G1572">
        <f t="shared" si="24"/>
        <v>0.67421937451850233</v>
      </c>
    </row>
    <row r="1573" spans="1:7" x14ac:dyDescent="0.2">
      <c r="A1573">
        <v>1809</v>
      </c>
      <c r="B1573" t="s">
        <v>4178</v>
      </c>
      <c r="C1573" s="3">
        <v>311.08823000000001</v>
      </c>
      <c r="D1573" t="s">
        <v>4179</v>
      </c>
      <c r="E1573" s="3">
        <v>626.28694700000005</v>
      </c>
      <c r="F1573" t="s">
        <v>4180</v>
      </c>
      <c r="G1573">
        <f t="shared" si="24"/>
        <v>0.49671836765903404</v>
      </c>
    </row>
    <row r="1574" spans="1:7" x14ac:dyDescent="0.2">
      <c r="A1574">
        <v>1810</v>
      </c>
      <c r="B1574" t="s">
        <v>4834</v>
      </c>
      <c r="C1574" s="3">
        <v>4154.9056469999996</v>
      </c>
      <c r="D1574" t="s">
        <v>4835</v>
      </c>
      <c r="E1574" s="3">
        <v>1000.357531</v>
      </c>
      <c r="F1574" t="s">
        <v>2509</v>
      </c>
      <c r="G1574">
        <f t="shared" si="24"/>
        <v>4.1534206703543068</v>
      </c>
    </row>
    <row r="1575" spans="1:7" x14ac:dyDescent="0.2">
      <c r="A1575">
        <v>1811</v>
      </c>
      <c r="B1575" t="s">
        <v>4753</v>
      </c>
      <c r="C1575" s="3">
        <v>458.351314</v>
      </c>
      <c r="D1575" t="s">
        <v>4754</v>
      </c>
      <c r="E1575" s="3">
        <v>5362.165379</v>
      </c>
      <c r="F1575" t="s">
        <v>4755</v>
      </c>
      <c r="G1575">
        <f t="shared" si="24"/>
        <v>8.5478772399496333E-2</v>
      </c>
    </row>
    <row r="1576" spans="1:7" x14ac:dyDescent="0.2">
      <c r="A1576">
        <v>1812</v>
      </c>
      <c r="B1576" t="s">
        <v>3588</v>
      </c>
      <c r="C1576" s="3">
        <v>1221.129085</v>
      </c>
      <c r="D1576" t="s">
        <v>3589</v>
      </c>
      <c r="E1576" s="3">
        <v>11011.321494</v>
      </c>
      <c r="F1576" t="s">
        <v>3590</v>
      </c>
      <c r="G1576">
        <f t="shared" si="24"/>
        <v>0.11089759622996982</v>
      </c>
    </row>
    <row r="1577" spans="1:7" x14ac:dyDescent="0.2">
      <c r="A1577">
        <v>1815</v>
      </c>
      <c r="B1577" t="s">
        <v>767</v>
      </c>
      <c r="C1577" s="3">
        <v>1393.8890349999999</v>
      </c>
      <c r="D1577" t="s">
        <v>768</v>
      </c>
      <c r="E1577" s="3">
        <v>957.84605899999997</v>
      </c>
      <c r="F1577" t="s">
        <v>769</v>
      </c>
      <c r="G1577">
        <f t="shared" si="24"/>
        <v>1.4552328340268297</v>
      </c>
    </row>
    <row r="1578" spans="1:7" x14ac:dyDescent="0.2">
      <c r="A1578">
        <v>1816</v>
      </c>
      <c r="B1578" t="s">
        <v>210</v>
      </c>
      <c r="C1578" s="3">
        <v>3151.668322</v>
      </c>
      <c r="D1578" t="s">
        <v>211</v>
      </c>
      <c r="E1578" s="3">
        <v>11120.237652</v>
      </c>
      <c r="F1578" t="s">
        <v>212</v>
      </c>
      <c r="G1578">
        <f t="shared" si="24"/>
        <v>0.28341735317438699</v>
      </c>
    </row>
    <row r="1579" spans="1:7" x14ac:dyDescent="0.2">
      <c r="A1579">
        <v>1817</v>
      </c>
      <c r="B1579" t="s">
        <v>3685</v>
      </c>
      <c r="C1579" s="3">
        <v>12511.784943000001</v>
      </c>
      <c r="D1579" t="s">
        <v>3686</v>
      </c>
      <c r="E1579" s="3">
        <v>3386.3139070000002</v>
      </c>
      <c r="F1579" t="s">
        <v>2</v>
      </c>
      <c r="G1579">
        <f t="shared" si="24"/>
        <v>3.6948095441288928</v>
      </c>
    </row>
    <row r="1580" spans="1:7" x14ac:dyDescent="0.2">
      <c r="A1580">
        <v>1818</v>
      </c>
      <c r="B1580" t="s">
        <v>985</v>
      </c>
      <c r="C1580" s="3">
        <v>128.90371200000001</v>
      </c>
      <c r="D1580" t="s">
        <v>986</v>
      </c>
      <c r="E1580" s="3">
        <v>134.72558100000001</v>
      </c>
      <c r="F1580" t="s">
        <v>987</v>
      </c>
      <c r="G1580">
        <f t="shared" si="24"/>
        <v>0.95678720435430897</v>
      </c>
    </row>
    <row r="1581" spans="1:7" x14ac:dyDescent="0.2">
      <c r="A1581">
        <v>1819</v>
      </c>
      <c r="B1581" t="s">
        <v>2109</v>
      </c>
      <c r="C1581" s="3">
        <v>114.349797</v>
      </c>
      <c r="D1581" t="s">
        <v>2110</v>
      </c>
      <c r="E1581" s="3">
        <v>147.662533</v>
      </c>
      <c r="F1581" t="s">
        <v>2111</v>
      </c>
      <c r="G1581">
        <f t="shared" si="24"/>
        <v>0.77439953573057019</v>
      </c>
    </row>
    <row r="1582" spans="1:7" x14ac:dyDescent="0.2">
      <c r="A1582">
        <v>1820</v>
      </c>
      <c r="B1582" t="s">
        <v>3791</v>
      </c>
      <c r="C1582" s="3">
        <v>89.734447000000003</v>
      </c>
      <c r="D1582" t="s">
        <v>3792</v>
      </c>
      <c r="E1582" s="3">
        <v>251.24307099999999</v>
      </c>
      <c r="F1582" t="s">
        <v>2</v>
      </c>
      <c r="G1582">
        <f t="shared" si="24"/>
        <v>0.35716187771005237</v>
      </c>
    </row>
    <row r="1583" spans="1:7" x14ac:dyDescent="0.2">
      <c r="A1583">
        <v>1821</v>
      </c>
      <c r="B1583" t="s">
        <v>3320</v>
      </c>
      <c r="C1583" s="3">
        <v>426.49056000000002</v>
      </c>
      <c r="D1583" t="s">
        <v>3321</v>
      </c>
      <c r="E1583" s="3">
        <v>1096.0515969999999</v>
      </c>
      <c r="F1583" t="s">
        <v>3322</v>
      </c>
      <c r="G1583">
        <f t="shared" si="24"/>
        <v>0.38911540402600231</v>
      </c>
    </row>
    <row r="1584" spans="1:7" x14ac:dyDescent="0.2">
      <c r="A1584">
        <v>1822</v>
      </c>
      <c r="B1584" t="s">
        <v>4674</v>
      </c>
      <c r="C1584" s="3" t="s">
        <v>4675</v>
      </c>
      <c r="D1584" t="s">
        <v>4676</v>
      </c>
      <c r="E1584" s="3">
        <v>11449.523993000001</v>
      </c>
      <c r="F1584" t="s">
        <v>4677</v>
      </c>
      <c r="G1584" t="e">
        <f t="shared" si="24"/>
        <v>#VALUE!</v>
      </c>
    </row>
    <row r="1585" spans="1:7" x14ac:dyDescent="0.2">
      <c r="A1585">
        <v>1823</v>
      </c>
      <c r="B1585" t="s">
        <v>2724</v>
      </c>
      <c r="C1585" s="3">
        <v>959.93306399999994</v>
      </c>
      <c r="D1585" t="s">
        <v>2725</v>
      </c>
      <c r="E1585" s="3">
        <v>1066.227809</v>
      </c>
      <c r="F1585" t="s">
        <v>338</v>
      </c>
      <c r="G1585">
        <f t="shared" si="24"/>
        <v>0.90030766023661268</v>
      </c>
    </row>
    <row r="1586" spans="1:7" x14ac:dyDescent="0.2">
      <c r="A1586">
        <v>1824</v>
      </c>
      <c r="B1586" t="s">
        <v>2936</v>
      </c>
      <c r="C1586" s="3">
        <v>1306.9606590000001</v>
      </c>
      <c r="D1586" t="s">
        <v>2937</v>
      </c>
      <c r="E1586" s="3">
        <v>1550.6958159999999</v>
      </c>
      <c r="F1586" t="s">
        <v>184</v>
      </c>
      <c r="G1586">
        <f t="shared" si="24"/>
        <v>0.84282207091477712</v>
      </c>
    </row>
    <row r="1587" spans="1:7" x14ac:dyDescent="0.2">
      <c r="A1587">
        <v>1825</v>
      </c>
      <c r="B1587" t="s">
        <v>2779</v>
      </c>
      <c r="C1587" s="3">
        <v>1158.4660100000001</v>
      </c>
      <c r="D1587" t="s">
        <v>2780</v>
      </c>
      <c r="E1587" s="3">
        <v>1359.9142790000001</v>
      </c>
      <c r="F1587" t="s">
        <v>2</v>
      </c>
      <c r="G1587">
        <f t="shared" si="24"/>
        <v>0.85186693594530605</v>
      </c>
    </row>
    <row r="1588" spans="1:7" x14ac:dyDescent="0.2">
      <c r="A1588">
        <v>1826</v>
      </c>
      <c r="B1588" t="s">
        <v>2499</v>
      </c>
      <c r="C1588" s="3">
        <v>19022.246288999999</v>
      </c>
      <c r="D1588" t="s">
        <v>2500</v>
      </c>
      <c r="E1588" s="3">
        <v>21457.583618000001</v>
      </c>
      <c r="F1588" t="s">
        <v>2501</v>
      </c>
      <c r="G1588">
        <f t="shared" si="24"/>
        <v>0.88650458633389251</v>
      </c>
    </row>
    <row r="1589" spans="1:7" x14ac:dyDescent="0.2">
      <c r="A1589">
        <v>1827</v>
      </c>
      <c r="B1589" t="s">
        <v>3306</v>
      </c>
      <c r="C1589" s="3">
        <v>7601.1395190000003</v>
      </c>
      <c r="D1589" t="s">
        <v>3307</v>
      </c>
      <c r="E1589" s="3">
        <v>385.83494400000001</v>
      </c>
      <c r="F1589" t="s">
        <v>709</v>
      </c>
      <c r="G1589">
        <f t="shared" si="24"/>
        <v>19.700495347046637</v>
      </c>
    </row>
    <row r="1590" spans="1:7" x14ac:dyDescent="0.2">
      <c r="A1590">
        <v>1828</v>
      </c>
      <c r="B1590" t="s">
        <v>1328</v>
      </c>
      <c r="C1590" s="3">
        <v>2242.5120160000001</v>
      </c>
      <c r="D1590" t="s">
        <v>1329</v>
      </c>
      <c r="E1590" s="3">
        <v>3047.477809</v>
      </c>
      <c r="F1590" t="s">
        <v>2</v>
      </c>
      <c r="G1590">
        <f t="shared" si="24"/>
        <v>0.73585835781224551</v>
      </c>
    </row>
    <row r="1591" spans="1:7" x14ac:dyDescent="0.2">
      <c r="A1591">
        <v>1829</v>
      </c>
      <c r="B1591" t="s">
        <v>2787</v>
      </c>
      <c r="C1591" s="3">
        <v>15397.4092</v>
      </c>
      <c r="D1591" t="s">
        <v>2788</v>
      </c>
      <c r="E1591" s="3">
        <v>11341.312588000001</v>
      </c>
      <c r="F1591" t="s">
        <v>2789</v>
      </c>
      <c r="G1591">
        <f t="shared" si="24"/>
        <v>1.3576390810611876</v>
      </c>
    </row>
    <row r="1592" spans="1:7" x14ac:dyDescent="0.2">
      <c r="A1592">
        <v>1831</v>
      </c>
      <c r="B1592" t="s">
        <v>492</v>
      </c>
      <c r="C1592" s="3">
        <v>11408.33001</v>
      </c>
      <c r="D1592" t="s">
        <v>493</v>
      </c>
      <c r="E1592" s="3">
        <v>8527.4578290000009</v>
      </c>
      <c r="F1592" t="s">
        <v>494</v>
      </c>
      <c r="G1592">
        <f t="shared" si="24"/>
        <v>1.3378348200330923</v>
      </c>
    </row>
    <row r="1593" spans="1:7" x14ac:dyDescent="0.2">
      <c r="A1593">
        <v>1832</v>
      </c>
      <c r="B1593" t="s">
        <v>2053</v>
      </c>
      <c r="C1593" s="3">
        <v>12733.134597</v>
      </c>
      <c r="D1593" t="s">
        <v>2054</v>
      </c>
      <c r="E1593" s="3">
        <v>10859.725377000001</v>
      </c>
      <c r="F1593" t="s">
        <v>2055</v>
      </c>
      <c r="G1593">
        <f t="shared" si="24"/>
        <v>1.1725098153925444</v>
      </c>
    </row>
    <row r="1594" spans="1:7" x14ac:dyDescent="0.2">
      <c r="A1594">
        <v>1833</v>
      </c>
      <c r="B1594" t="s">
        <v>3532</v>
      </c>
      <c r="C1594" s="3">
        <v>2193.4711259999999</v>
      </c>
      <c r="D1594" t="s">
        <v>3533</v>
      </c>
      <c r="E1594" s="3">
        <v>1067.7809500000001</v>
      </c>
      <c r="F1594" t="s">
        <v>3166</v>
      </c>
      <c r="G1594">
        <f t="shared" si="24"/>
        <v>2.0542332451239176</v>
      </c>
    </row>
    <row r="1595" spans="1:7" x14ac:dyDescent="0.2">
      <c r="A1595">
        <v>1834</v>
      </c>
      <c r="B1595" t="s">
        <v>1484</v>
      </c>
      <c r="C1595" s="3">
        <v>3410.81313</v>
      </c>
      <c r="D1595" t="s">
        <v>1485</v>
      </c>
      <c r="E1595" s="3">
        <v>2763.345045</v>
      </c>
      <c r="F1595" t="s">
        <v>1480</v>
      </c>
      <c r="G1595">
        <f t="shared" si="24"/>
        <v>1.2343059134694487</v>
      </c>
    </row>
    <row r="1596" spans="1:7" x14ac:dyDescent="0.2">
      <c r="A1596">
        <v>1835</v>
      </c>
      <c r="B1596" t="s">
        <v>2827</v>
      </c>
      <c r="C1596" s="3">
        <v>2994.916365</v>
      </c>
      <c r="D1596" t="s">
        <v>2828</v>
      </c>
      <c r="E1596" s="3">
        <v>1952.355421</v>
      </c>
      <c r="F1596" t="s">
        <v>2829</v>
      </c>
      <c r="G1596">
        <f t="shared" si="24"/>
        <v>1.5340016130188008</v>
      </c>
    </row>
    <row r="1597" spans="1:7" x14ac:dyDescent="0.2">
      <c r="A1597">
        <v>1836</v>
      </c>
      <c r="B1597" t="s">
        <v>1881</v>
      </c>
      <c r="C1597" s="3">
        <v>6327.8513759999996</v>
      </c>
      <c r="D1597" t="s">
        <v>1882</v>
      </c>
      <c r="E1597" s="3">
        <v>4322.6490640000002</v>
      </c>
      <c r="F1597" t="s">
        <v>1883</v>
      </c>
      <c r="G1597">
        <f t="shared" si="24"/>
        <v>1.463882744657617</v>
      </c>
    </row>
    <row r="1598" spans="1:7" x14ac:dyDescent="0.2">
      <c r="A1598">
        <v>1837</v>
      </c>
      <c r="B1598" t="s">
        <v>2749</v>
      </c>
      <c r="C1598" s="3">
        <v>4603.1316850000003</v>
      </c>
      <c r="D1598" t="s">
        <v>2750</v>
      </c>
      <c r="E1598" s="3">
        <v>3138.1530499999999</v>
      </c>
      <c r="F1598" t="s">
        <v>2751</v>
      </c>
      <c r="G1598">
        <f t="shared" si="24"/>
        <v>1.4668282941139537</v>
      </c>
    </row>
    <row r="1599" spans="1:7" x14ac:dyDescent="0.2">
      <c r="A1599">
        <v>1838</v>
      </c>
      <c r="B1599" t="s">
        <v>5022</v>
      </c>
      <c r="C1599" s="3">
        <v>1976.4558320000001</v>
      </c>
      <c r="D1599" t="s">
        <v>5023</v>
      </c>
      <c r="E1599" s="3">
        <v>1877.633797</v>
      </c>
      <c r="F1599" t="s">
        <v>449</v>
      </c>
      <c r="G1599">
        <f t="shared" si="24"/>
        <v>1.0526311547852907</v>
      </c>
    </row>
    <row r="1600" spans="1:7" x14ac:dyDescent="0.2">
      <c r="A1600">
        <v>1839</v>
      </c>
      <c r="B1600" t="s">
        <v>2346</v>
      </c>
      <c r="C1600" s="3">
        <v>11035.007578999999</v>
      </c>
      <c r="D1600" t="s">
        <v>2347</v>
      </c>
      <c r="E1600" s="3">
        <v>5175.2039370000002</v>
      </c>
      <c r="F1600" t="s">
        <v>2348</v>
      </c>
      <c r="G1600">
        <f t="shared" si="24"/>
        <v>2.1322845849813703</v>
      </c>
    </row>
    <row r="1601" spans="1:7" x14ac:dyDescent="0.2">
      <c r="A1601">
        <v>1840</v>
      </c>
      <c r="B1601" t="s">
        <v>1630</v>
      </c>
      <c r="C1601" s="3">
        <v>1350.8951609999999</v>
      </c>
      <c r="D1601" t="s">
        <v>1631</v>
      </c>
      <c r="E1601" s="3">
        <v>640.77320099999997</v>
      </c>
      <c r="F1601" t="s">
        <v>1632</v>
      </c>
      <c r="G1601">
        <f t="shared" si="24"/>
        <v>2.1082266844052988</v>
      </c>
    </row>
    <row r="1602" spans="1:7" x14ac:dyDescent="0.2">
      <c r="A1602">
        <v>1841</v>
      </c>
      <c r="B1602" t="s">
        <v>2373</v>
      </c>
      <c r="C1602" s="3">
        <v>7123.1517000000003</v>
      </c>
      <c r="D1602" t="s">
        <v>2374</v>
      </c>
      <c r="E1602" s="3">
        <v>1329.8981080000001</v>
      </c>
      <c r="F1602" t="s">
        <v>72</v>
      </c>
      <c r="G1602">
        <f t="shared" ref="G1602:G1665" si="25">C1602/E1602</f>
        <v>5.3561634963992297</v>
      </c>
    </row>
    <row r="1603" spans="1:7" x14ac:dyDescent="0.2">
      <c r="A1603">
        <v>1842</v>
      </c>
      <c r="B1603" t="s">
        <v>73</v>
      </c>
      <c r="C1603" s="3">
        <v>3855.7612319999998</v>
      </c>
      <c r="D1603" t="s">
        <v>74</v>
      </c>
      <c r="E1603" s="3">
        <v>520.89544100000001</v>
      </c>
      <c r="F1603" t="s">
        <v>51</v>
      </c>
      <c r="G1603">
        <f t="shared" si="25"/>
        <v>7.4021788798877202</v>
      </c>
    </row>
    <row r="1604" spans="1:7" x14ac:dyDescent="0.2">
      <c r="A1604">
        <v>1843</v>
      </c>
      <c r="B1604" t="s">
        <v>4473</v>
      </c>
      <c r="C1604" s="3">
        <v>2837.884188</v>
      </c>
      <c r="D1604" t="s">
        <v>4474</v>
      </c>
      <c r="E1604" s="3">
        <v>625.29362600000002</v>
      </c>
      <c r="F1604" t="s">
        <v>1552</v>
      </c>
      <c r="G1604">
        <f t="shared" si="25"/>
        <v>4.538482514453138</v>
      </c>
    </row>
    <row r="1605" spans="1:7" x14ac:dyDescent="0.2">
      <c r="A1605">
        <v>1844</v>
      </c>
      <c r="B1605" t="s">
        <v>2701</v>
      </c>
      <c r="C1605" s="3">
        <v>1456.2072680000001</v>
      </c>
      <c r="D1605" t="s">
        <v>2702</v>
      </c>
      <c r="E1605" s="3">
        <v>1042.4048600000001</v>
      </c>
      <c r="F1605" t="s">
        <v>1165</v>
      </c>
      <c r="G1605">
        <f t="shared" si="25"/>
        <v>1.3969689934101035</v>
      </c>
    </row>
    <row r="1606" spans="1:7" x14ac:dyDescent="0.2">
      <c r="A1606">
        <v>1845</v>
      </c>
      <c r="B1606" t="s">
        <v>118</v>
      </c>
      <c r="C1606" s="3">
        <v>143.763139</v>
      </c>
      <c r="D1606" t="s">
        <v>119</v>
      </c>
      <c r="E1606" s="3">
        <v>122.38475099999999</v>
      </c>
      <c r="F1606" t="s">
        <v>41</v>
      </c>
      <c r="G1606">
        <f t="shared" si="25"/>
        <v>1.1746817951200472</v>
      </c>
    </row>
    <row r="1607" spans="1:7" x14ac:dyDescent="0.2">
      <c r="A1607">
        <v>1846</v>
      </c>
      <c r="B1607" t="s">
        <v>1911</v>
      </c>
      <c r="C1607" s="3">
        <v>2728.1362829999998</v>
      </c>
      <c r="D1607" t="s">
        <v>1912</v>
      </c>
      <c r="E1607" s="3">
        <v>1287.3601490000001</v>
      </c>
      <c r="F1607" t="s">
        <v>2</v>
      </c>
      <c r="G1607">
        <f t="shared" si="25"/>
        <v>2.1191709912095464</v>
      </c>
    </row>
    <row r="1608" spans="1:7" x14ac:dyDescent="0.2">
      <c r="A1608">
        <v>1847</v>
      </c>
      <c r="B1608" t="s">
        <v>5050</v>
      </c>
      <c r="C1608" s="3">
        <v>596.47588399999995</v>
      </c>
      <c r="D1608" t="s">
        <v>5051</v>
      </c>
      <c r="E1608" s="3">
        <v>381.979128</v>
      </c>
      <c r="F1608" t="s">
        <v>5052</v>
      </c>
      <c r="G1608">
        <f t="shared" si="25"/>
        <v>1.5615405143288352</v>
      </c>
    </row>
    <row r="1609" spans="1:7" x14ac:dyDescent="0.2">
      <c r="A1609">
        <v>1848</v>
      </c>
      <c r="B1609" t="s">
        <v>1886</v>
      </c>
      <c r="C1609" s="3">
        <v>2011.0036709999999</v>
      </c>
      <c r="D1609" t="s">
        <v>1887</v>
      </c>
      <c r="E1609" s="3">
        <v>1224.8590280000001</v>
      </c>
      <c r="F1609" t="s">
        <v>145</v>
      </c>
      <c r="G1609">
        <f t="shared" si="25"/>
        <v>1.6418245896294279</v>
      </c>
    </row>
    <row r="1610" spans="1:7" x14ac:dyDescent="0.2">
      <c r="A1610">
        <v>1849</v>
      </c>
      <c r="B1610" t="s">
        <v>1773</v>
      </c>
      <c r="C1610" s="3">
        <v>3010.317622</v>
      </c>
      <c r="D1610" t="s">
        <v>1774</v>
      </c>
      <c r="E1610" s="3">
        <v>2098.7287470000001</v>
      </c>
      <c r="F1610" t="s">
        <v>1775</v>
      </c>
      <c r="G1610">
        <f t="shared" si="25"/>
        <v>1.4343528797149505</v>
      </c>
    </row>
    <row r="1611" spans="1:7" x14ac:dyDescent="0.2">
      <c r="A1611">
        <v>1850</v>
      </c>
      <c r="B1611" t="s">
        <v>1335</v>
      </c>
      <c r="C1611" s="3">
        <v>152.75015099999999</v>
      </c>
      <c r="D1611" t="s">
        <v>1336</v>
      </c>
      <c r="E1611" s="3">
        <v>107.357562</v>
      </c>
      <c r="F1611" t="s">
        <v>2</v>
      </c>
      <c r="G1611">
        <f t="shared" si="25"/>
        <v>1.4228168761880042</v>
      </c>
    </row>
    <row r="1612" spans="1:7" x14ac:dyDescent="0.2">
      <c r="A1612">
        <v>1851</v>
      </c>
      <c r="B1612" t="s">
        <v>3980</v>
      </c>
      <c r="C1612" s="3">
        <v>5666.3342830000001</v>
      </c>
      <c r="D1612" t="s">
        <v>3981</v>
      </c>
      <c r="E1612" s="3">
        <v>2350.9041440000001</v>
      </c>
      <c r="F1612" t="s">
        <v>3982</v>
      </c>
      <c r="G1612">
        <f t="shared" si="25"/>
        <v>2.4102787421008518</v>
      </c>
    </row>
    <row r="1613" spans="1:7" x14ac:dyDescent="0.2">
      <c r="A1613">
        <v>1852</v>
      </c>
      <c r="B1613" t="s">
        <v>2679</v>
      </c>
      <c r="C1613" s="3">
        <v>19698.525189</v>
      </c>
      <c r="D1613" t="s">
        <v>2680</v>
      </c>
      <c r="E1613" s="3">
        <v>12398.689327</v>
      </c>
      <c r="F1613" t="s">
        <v>2</v>
      </c>
      <c r="G1613">
        <f t="shared" si="25"/>
        <v>1.5887586719431315</v>
      </c>
    </row>
    <row r="1614" spans="1:7" x14ac:dyDescent="0.2">
      <c r="A1614">
        <v>1853</v>
      </c>
      <c r="B1614" t="s">
        <v>2854</v>
      </c>
      <c r="C1614" s="3">
        <v>24.365027999999999</v>
      </c>
      <c r="D1614" t="s">
        <v>2855</v>
      </c>
      <c r="E1614" s="3">
        <v>7.0334380000000003</v>
      </c>
      <c r="F1614" t="s">
        <v>2</v>
      </c>
      <c r="G1614">
        <f t="shared" si="25"/>
        <v>3.4641704384114851</v>
      </c>
    </row>
    <row r="1615" spans="1:7" x14ac:dyDescent="0.2">
      <c r="A1615">
        <v>1854</v>
      </c>
      <c r="B1615" t="s">
        <v>3412</v>
      </c>
      <c r="C1615" s="3">
        <v>13259.143828</v>
      </c>
      <c r="D1615" t="s">
        <v>3413</v>
      </c>
      <c r="E1615" s="3">
        <v>10095.326848999999</v>
      </c>
      <c r="F1615" t="s">
        <v>2</v>
      </c>
      <c r="G1615">
        <f t="shared" si="25"/>
        <v>1.3133942096499229</v>
      </c>
    </row>
    <row r="1616" spans="1:7" x14ac:dyDescent="0.2">
      <c r="A1616">
        <v>1855</v>
      </c>
      <c r="B1616" t="s">
        <v>4334</v>
      </c>
      <c r="C1616" s="3">
        <v>11630.294432000001</v>
      </c>
      <c r="D1616" t="s">
        <v>4335</v>
      </c>
      <c r="E1616" s="3">
        <v>8218.7313489999997</v>
      </c>
      <c r="F1616" t="s">
        <v>4336</v>
      </c>
      <c r="G1616">
        <f t="shared" si="25"/>
        <v>1.4150960699567212</v>
      </c>
    </row>
    <row r="1617" spans="1:7" x14ac:dyDescent="0.2">
      <c r="A1617">
        <v>1856</v>
      </c>
      <c r="B1617" t="s">
        <v>2867</v>
      </c>
      <c r="C1617" s="3">
        <v>8242.1214099999997</v>
      </c>
      <c r="D1617" t="s">
        <v>2868</v>
      </c>
      <c r="E1617" s="3">
        <v>5426.47642</v>
      </c>
      <c r="F1617" t="s">
        <v>2</v>
      </c>
      <c r="G1617">
        <f t="shared" si="25"/>
        <v>1.5188716898543162</v>
      </c>
    </row>
    <row r="1618" spans="1:7" x14ac:dyDescent="0.2">
      <c r="A1618">
        <v>1857</v>
      </c>
      <c r="B1618" t="s">
        <v>4955</v>
      </c>
      <c r="C1618" s="3">
        <v>33005.069144000001</v>
      </c>
      <c r="D1618" t="s">
        <v>4956</v>
      </c>
      <c r="E1618" s="3">
        <v>57405.446395999999</v>
      </c>
      <c r="F1618" t="s">
        <v>4648</v>
      </c>
      <c r="G1618">
        <f t="shared" si="25"/>
        <v>0.57494665081638996</v>
      </c>
    </row>
    <row r="1619" spans="1:7" x14ac:dyDescent="0.2">
      <c r="A1619">
        <v>1858</v>
      </c>
      <c r="B1619" t="s">
        <v>4039</v>
      </c>
      <c r="C1619" s="3">
        <v>15461.578568000001</v>
      </c>
      <c r="D1619" t="s">
        <v>4040</v>
      </c>
      <c r="E1619" s="3">
        <v>9929.4631279999994</v>
      </c>
      <c r="F1619" t="s">
        <v>4041</v>
      </c>
      <c r="G1619">
        <f t="shared" si="25"/>
        <v>1.5571414454825903</v>
      </c>
    </row>
    <row r="1620" spans="1:7" x14ac:dyDescent="0.2">
      <c r="A1620">
        <v>1859</v>
      </c>
      <c r="B1620" t="s">
        <v>3650</v>
      </c>
      <c r="C1620" s="3">
        <v>2926.3771499999998</v>
      </c>
      <c r="D1620" t="s">
        <v>3651</v>
      </c>
      <c r="E1620" s="3">
        <v>2234.598618</v>
      </c>
      <c r="F1620" t="s">
        <v>3652</v>
      </c>
      <c r="G1620">
        <f t="shared" si="25"/>
        <v>1.3095761925330252</v>
      </c>
    </row>
    <row r="1621" spans="1:7" x14ac:dyDescent="0.2">
      <c r="A1621">
        <v>1860</v>
      </c>
      <c r="B1621" t="s">
        <v>3521</v>
      </c>
      <c r="C1621" s="3">
        <v>940.80375000000004</v>
      </c>
      <c r="D1621" t="s">
        <v>3522</v>
      </c>
      <c r="E1621" s="3">
        <v>604.55927999999994</v>
      </c>
      <c r="F1621" t="s">
        <v>3523</v>
      </c>
      <c r="G1621">
        <f t="shared" si="25"/>
        <v>1.5561811407476867</v>
      </c>
    </row>
    <row r="1622" spans="1:7" x14ac:dyDescent="0.2">
      <c r="A1622">
        <v>1861</v>
      </c>
      <c r="B1622" t="s">
        <v>1214</v>
      </c>
      <c r="C1622" s="3">
        <v>763.37599</v>
      </c>
      <c r="D1622" t="s">
        <v>1215</v>
      </c>
      <c r="E1622" s="3">
        <v>463.10643700000003</v>
      </c>
      <c r="F1622" t="s">
        <v>1216</v>
      </c>
      <c r="G1622">
        <f t="shared" si="25"/>
        <v>1.6483812985739172</v>
      </c>
    </row>
    <row r="1623" spans="1:7" x14ac:dyDescent="0.2">
      <c r="A1623">
        <v>1862</v>
      </c>
      <c r="B1623" t="s">
        <v>3275</v>
      </c>
      <c r="C1623" s="3">
        <v>1572.5607110000001</v>
      </c>
      <c r="D1623" t="s">
        <v>3276</v>
      </c>
      <c r="E1623" s="3">
        <v>891.49320999999998</v>
      </c>
      <c r="F1623" t="s">
        <v>1075</v>
      </c>
      <c r="G1623">
        <f t="shared" si="25"/>
        <v>1.7639626341068824</v>
      </c>
    </row>
    <row r="1624" spans="1:7" x14ac:dyDescent="0.2">
      <c r="A1624">
        <v>1863</v>
      </c>
      <c r="B1624" t="s">
        <v>4915</v>
      </c>
      <c r="C1624" s="3">
        <v>4930.7794219999996</v>
      </c>
      <c r="D1624" t="s">
        <v>4916</v>
      </c>
      <c r="E1624" s="3">
        <v>3173.1499869999998</v>
      </c>
      <c r="F1624" t="s">
        <v>4917</v>
      </c>
      <c r="G1624">
        <f t="shared" si="25"/>
        <v>1.5539068251424575</v>
      </c>
    </row>
    <row r="1625" spans="1:7" x14ac:dyDescent="0.2">
      <c r="A1625">
        <v>1864</v>
      </c>
      <c r="B1625" t="s">
        <v>3829</v>
      </c>
      <c r="C1625" s="3">
        <v>104120.88832899999</v>
      </c>
      <c r="D1625" t="s">
        <v>3830</v>
      </c>
      <c r="E1625" s="3">
        <v>76894.884267000001</v>
      </c>
      <c r="F1625" t="s">
        <v>3831</v>
      </c>
      <c r="G1625">
        <f t="shared" si="25"/>
        <v>1.3540678202657004</v>
      </c>
    </row>
    <row r="1626" spans="1:7" x14ac:dyDescent="0.2">
      <c r="A1626">
        <v>1865</v>
      </c>
      <c r="B1626" t="s">
        <v>1257</v>
      </c>
      <c r="C1626" s="3">
        <v>7724.8970980000004</v>
      </c>
      <c r="D1626" t="s">
        <v>1258</v>
      </c>
      <c r="E1626" s="3">
        <v>7419.9821460000003</v>
      </c>
      <c r="F1626" t="s">
        <v>1259</v>
      </c>
      <c r="G1626">
        <f t="shared" si="25"/>
        <v>1.0410937581789701</v>
      </c>
    </row>
    <row r="1627" spans="1:7" x14ac:dyDescent="0.2">
      <c r="A1627">
        <v>1866</v>
      </c>
      <c r="B1627" t="s">
        <v>3763</v>
      </c>
      <c r="C1627" s="3">
        <v>2579.3645980000001</v>
      </c>
      <c r="D1627" t="s">
        <v>3764</v>
      </c>
      <c r="E1627" s="3">
        <v>2719.451536</v>
      </c>
      <c r="F1627" t="s">
        <v>1117</v>
      </c>
      <c r="G1627">
        <f t="shared" si="25"/>
        <v>0.94848706213531142</v>
      </c>
    </row>
    <row r="1628" spans="1:7" x14ac:dyDescent="0.2">
      <c r="A1628">
        <v>1867</v>
      </c>
      <c r="B1628" t="s">
        <v>1580</v>
      </c>
      <c r="C1628" s="3">
        <v>21029.107481999999</v>
      </c>
      <c r="D1628" t="s">
        <v>1581</v>
      </c>
      <c r="E1628" s="3">
        <v>19580.093042</v>
      </c>
      <c r="F1628" t="s">
        <v>1582</v>
      </c>
      <c r="G1628">
        <f t="shared" si="25"/>
        <v>1.0740044716279851</v>
      </c>
    </row>
    <row r="1629" spans="1:7" x14ac:dyDescent="0.2">
      <c r="A1629">
        <v>1868</v>
      </c>
      <c r="B1629" t="s">
        <v>405</v>
      </c>
      <c r="C1629" s="3">
        <v>5046.6139009999997</v>
      </c>
      <c r="D1629" t="s">
        <v>406</v>
      </c>
      <c r="E1629" s="3">
        <v>3579.891134</v>
      </c>
      <c r="F1629" t="s">
        <v>2</v>
      </c>
      <c r="G1629">
        <f t="shared" si="25"/>
        <v>1.4097115560497935</v>
      </c>
    </row>
    <row r="1630" spans="1:7" x14ac:dyDescent="0.2">
      <c r="A1630">
        <v>1869</v>
      </c>
      <c r="B1630" t="s">
        <v>4184</v>
      </c>
      <c r="C1630" s="3">
        <v>2145.8001490000001</v>
      </c>
      <c r="D1630" t="s">
        <v>4185</v>
      </c>
      <c r="E1630" s="3">
        <v>1808.6530869999999</v>
      </c>
      <c r="F1630" t="s">
        <v>2</v>
      </c>
      <c r="G1630">
        <f t="shared" si="25"/>
        <v>1.1864078105543301</v>
      </c>
    </row>
    <row r="1631" spans="1:7" x14ac:dyDescent="0.2">
      <c r="A1631">
        <v>1870</v>
      </c>
      <c r="B1631" t="s">
        <v>2588</v>
      </c>
      <c r="C1631" s="3">
        <v>7960.2608950000003</v>
      </c>
      <c r="D1631" t="s">
        <v>2589</v>
      </c>
      <c r="E1631" s="3">
        <v>7356.4805029999998</v>
      </c>
      <c r="F1631" t="s">
        <v>2</v>
      </c>
      <c r="G1631">
        <f t="shared" si="25"/>
        <v>1.0820746268210426</v>
      </c>
    </row>
    <row r="1632" spans="1:7" x14ac:dyDescent="0.2">
      <c r="A1632">
        <v>1871</v>
      </c>
      <c r="B1632" t="s">
        <v>1363</v>
      </c>
      <c r="C1632" s="3">
        <v>24156.101170999998</v>
      </c>
      <c r="D1632" t="s">
        <v>1364</v>
      </c>
      <c r="E1632" s="3">
        <v>21216.513825999999</v>
      </c>
      <c r="F1632" t="s">
        <v>1365</v>
      </c>
      <c r="G1632">
        <f t="shared" si="25"/>
        <v>1.1385518548951077</v>
      </c>
    </row>
    <row r="1633" spans="1:7" x14ac:dyDescent="0.2">
      <c r="A1633">
        <v>1872</v>
      </c>
      <c r="B1633" t="s">
        <v>2561</v>
      </c>
      <c r="C1633" s="3">
        <v>10049.945100000001</v>
      </c>
      <c r="D1633" t="s">
        <v>2562</v>
      </c>
      <c r="E1633" s="3">
        <v>8003.4149790000001</v>
      </c>
      <c r="F1633" t="s">
        <v>2563</v>
      </c>
      <c r="G1633">
        <f t="shared" si="25"/>
        <v>1.2557071108232984</v>
      </c>
    </row>
    <row r="1634" spans="1:7" x14ac:dyDescent="0.2">
      <c r="A1634">
        <v>1873</v>
      </c>
      <c r="B1634" t="s">
        <v>53</v>
      </c>
      <c r="C1634" s="3">
        <v>26510.936244</v>
      </c>
      <c r="D1634" t="s">
        <v>54</v>
      </c>
      <c r="E1634" s="3">
        <v>23650.777642000001</v>
      </c>
      <c r="F1634" t="s">
        <v>55</v>
      </c>
      <c r="G1634">
        <f t="shared" si="25"/>
        <v>1.1209329623445792</v>
      </c>
    </row>
    <row r="1635" spans="1:7" x14ac:dyDescent="0.2">
      <c r="A1635">
        <v>1874</v>
      </c>
      <c r="B1635" t="s">
        <v>1330</v>
      </c>
      <c r="C1635" s="3">
        <v>9009.9288620000007</v>
      </c>
      <c r="D1635" t="s">
        <v>1331</v>
      </c>
      <c r="E1635" s="3">
        <v>12161.217091</v>
      </c>
      <c r="F1635" t="s">
        <v>1332</v>
      </c>
      <c r="G1635">
        <f t="shared" si="25"/>
        <v>0.74087394333811096</v>
      </c>
    </row>
    <row r="1636" spans="1:7" x14ac:dyDescent="0.2">
      <c r="A1636">
        <v>1875</v>
      </c>
      <c r="B1636" t="s">
        <v>2451</v>
      </c>
      <c r="C1636" s="3">
        <v>804.52865699999995</v>
      </c>
      <c r="D1636" t="s">
        <v>2452</v>
      </c>
      <c r="E1636" s="3">
        <v>866.39433499999996</v>
      </c>
      <c r="F1636" t="s">
        <v>2453</v>
      </c>
      <c r="G1636">
        <f t="shared" si="25"/>
        <v>0.92859408758714934</v>
      </c>
    </row>
    <row r="1637" spans="1:7" x14ac:dyDescent="0.2">
      <c r="A1637">
        <v>1876</v>
      </c>
      <c r="B1637" t="s">
        <v>2464</v>
      </c>
      <c r="C1637" s="3">
        <v>436.050072</v>
      </c>
      <c r="D1637" t="s">
        <v>2465</v>
      </c>
      <c r="E1637" s="3">
        <v>659.07553099999996</v>
      </c>
      <c r="F1637" t="s">
        <v>2466</v>
      </c>
      <c r="G1637">
        <f t="shared" si="25"/>
        <v>0.66160864952517862</v>
      </c>
    </row>
    <row r="1638" spans="1:7" x14ac:dyDescent="0.2">
      <c r="A1638">
        <v>1877</v>
      </c>
      <c r="B1638" t="s">
        <v>4171</v>
      </c>
      <c r="C1638" s="3">
        <v>3723.1292870000002</v>
      </c>
      <c r="D1638" t="s">
        <v>4172</v>
      </c>
      <c r="E1638" s="3">
        <v>3908.5018359999999</v>
      </c>
      <c r="F1638" t="s">
        <v>2</v>
      </c>
      <c r="G1638">
        <f t="shared" si="25"/>
        <v>0.95257196829419633</v>
      </c>
    </row>
    <row r="1639" spans="1:7" x14ac:dyDescent="0.2">
      <c r="A1639">
        <v>1879</v>
      </c>
      <c r="B1639" t="s">
        <v>3424</v>
      </c>
      <c r="C1639" s="3">
        <v>1.3744190000000001</v>
      </c>
      <c r="D1639" t="s">
        <v>3425</v>
      </c>
      <c r="E1639" s="3">
        <v>6.322171</v>
      </c>
      <c r="F1639" t="s">
        <v>2</v>
      </c>
      <c r="G1639">
        <f t="shared" si="25"/>
        <v>0.21739668224728501</v>
      </c>
    </row>
    <row r="1640" spans="1:7" x14ac:dyDescent="0.2">
      <c r="A1640">
        <v>1880</v>
      </c>
      <c r="B1640" t="s">
        <v>615</v>
      </c>
      <c r="C1640" s="3">
        <v>8.7667369999999991</v>
      </c>
      <c r="D1640" t="s">
        <v>616</v>
      </c>
      <c r="E1640" s="3">
        <v>54.936762999999999</v>
      </c>
      <c r="F1640" t="s">
        <v>617</v>
      </c>
      <c r="G1640">
        <f t="shared" si="25"/>
        <v>0.15957869596357541</v>
      </c>
    </row>
    <row r="1641" spans="1:7" x14ac:dyDescent="0.2">
      <c r="A1641">
        <v>1881</v>
      </c>
      <c r="B1641" t="s">
        <v>3050</v>
      </c>
      <c r="C1641" s="3">
        <v>8.3550590000000007</v>
      </c>
      <c r="D1641" t="s">
        <v>3051</v>
      </c>
      <c r="E1641" s="3">
        <v>41.241646000000003</v>
      </c>
      <c r="F1641" t="s">
        <v>2</v>
      </c>
      <c r="G1641">
        <f t="shared" si="25"/>
        <v>0.20258791319822686</v>
      </c>
    </row>
    <row r="1642" spans="1:7" x14ac:dyDescent="0.2">
      <c r="A1642">
        <v>1882</v>
      </c>
      <c r="B1642" t="s">
        <v>3053</v>
      </c>
      <c r="C1642" s="3">
        <v>3.8998539999999999</v>
      </c>
      <c r="D1642" t="s">
        <v>3054</v>
      </c>
      <c r="E1642" s="3">
        <v>11.549352000000001</v>
      </c>
      <c r="F1642" t="s">
        <v>3055</v>
      </c>
      <c r="G1642">
        <f t="shared" si="25"/>
        <v>0.337668641496077</v>
      </c>
    </row>
    <row r="1643" spans="1:7" x14ac:dyDescent="0.2">
      <c r="A1643">
        <v>1884</v>
      </c>
      <c r="B1643" t="s">
        <v>3184</v>
      </c>
      <c r="C1643" s="3">
        <v>6099.6045610000001</v>
      </c>
      <c r="D1643" t="s">
        <v>3185</v>
      </c>
      <c r="E1643" s="3">
        <v>24110.935367999999</v>
      </c>
      <c r="F1643" t="s">
        <v>2838</v>
      </c>
      <c r="G1643">
        <f t="shared" si="25"/>
        <v>0.25298083495737733</v>
      </c>
    </row>
    <row r="1644" spans="1:7" x14ac:dyDescent="0.2">
      <c r="A1644">
        <v>1885</v>
      </c>
      <c r="B1644" t="s">
        <v>2816</v>
      </c>
      <c r="C1644" s="3">
        <v>101.365296</v>
      </c>
      <c r="D1644" t="s">
        <v>2817</v>
      </c>
      <c r="E1644" s="3">
        <v>15029.402135</v>
      </c>
      <c r="F1644" t="s">
        <v>1903</v>
      </c>
      <c r="G1644">
        <f t="shared" si="25"/>
        <v>6.7444662861168431E-3</v>
      </c>
    </row>
    <row r="1645" spans="1:7" x14ac:dyDescent="0.2">
      <c r="A1645">
        <v>1886</v>
      </c>
      <c r="B1645" t="s">
        <v>2823</v>
      </c>
      <c r="C1645" s="3">
        <v>1594.8444440000001</v>
      </c>
      <c r="D1645" t="s">
        <v>2824</v>
      </c>
      <c r="E1645" s="3">
        <v>4148.8621279999998</v>
      </c>
      <c r="F1645" t="s">
        <v>338</v>
      </c>
      <c r="G1645">
        <f t="shared" si="25"/>
        <v>0.38440526457523205</v>
      </c>
    </row>
    <row r="1646" spans="1:7" x14ac:dyDescent="0.2">
      <c r="A1646">
        <v>1887</v>
      </c>
      <c r="B1646" t="s">
        <v>1023</v>
      </c>
      <c r="C1646" s="3">
        <v>3366.1879130000002</v>
      </c>
      <c r="D1646" t="s">
        <v>1024</v>
      </c>
      <c r="E1646" s="3">
        <v>11698.208602000001</v>
      </c>
      <c r="F1646" t="s">
        <v>184</v>
      </c>
      <c r="G1646">
        <f t="shared" si="25"/>
        <v>0.28775242667706363</v>
      </c>
    </row>
    <row r="1647" spans="1:7" x14ac:dyDescent="0.2">
      <c r="A1647">
        <v>1888</v>
      </c>
      <c r="B1647" t="s">
        <v>3005</v>
      </c>
      <c r="C1647" s="3">
        <v>35.362785000000002</v>
      </c>
      <c r="D1647" t="s">
        <v>3006</v>
      </c>
      <c r="E1647" s="3">
        <v>110.921099</v>
      </c>
      <c r="F1647" t="s">
        <v>2</v>
      </c>
      <c r="G1647">
        <f t="shared" si="25"/>
        <v>0.31881026530398876</v>
      </c>
    </row>
    <row r="1648" spans="1:7" x14ac:dyDescent="0.2">
      <c r="A1648">
        <v>1889</v>
      </c>
      <c r="B1648" t="s">
        <v>4157</v>
      </c>
      <c r="C1648" s="3">
        <v>25.005438999999999</v>
      </c>
      <c r="D1648" t="s">
        <v>4158</v>
      </c>
      <c r="E1648" s="3">
        <v>194.13951700000001</v>
      </c>
      <c r="F1648" t="s">
        <v>1749</v>
      </c>
      <c r="G1648">
        <f t="shared" si="25"/>
        <v>0.12880138668522595</v>
      </c>
    </row>
    <row r="1649" spans="1:7" x14ac:dyDescent="0.2">
      <c r="A1649">
        <v>1890</v>
      </c>
      <c r="B1649" t="s">
        <v>4554</v>
      </c>
      <c r="C1649" s="3">
        <v>49.881051999999997</v>
      </c>
      <c r="D1649" t="s">
        <v>4555</v>
      </c>
      <c r="E1649" s="3">
        <v>420.86682999999999</v>
      </c>
      <c r="F1649" t="s">
        <v>696</v>
      </c>
      <c r="G1649">
        <f t="shared" si="25"/>
        <v>0.11851979876865087</v>
      </c>
    </row>
    <row r="1650" spans="1:7" x14ac:dyDescent="0.2">
      <c r="A1650">
        <v>1891</v>
      </c>
      <c r="B1650" t="s">
        <v>4933</v>
      </c>
      <c r="C1650" s="3">
        <v>135.81226799999999</v>
      </c>
      <c r="D1650" t="s">
        <v>4934</v>
      </c>
      <c r="E1650" s="3">
        <v>270.85933399999999</v>
      </c>
      <c r="F1650" t="s">
        <v>184</v>
      </c>
      <c r="G1650">
        <f t="shared" si="25"/>
        <v>0.50141254500758681</v>
      </c>
    </row>
    <row r="1651" spans="1:7" x14ac:dyDescent="0.2">
      <c r="A1651">
        <v>1892</v>
      </c>
      <c r="B1651" t="s">
        <v>4777</v>
      </c>
      <c r="C1651" s="3">
        <v>103.07495299999999</v>
      </c>
      <c r="D1651" t="s">
        <v>4778</v>
      </c>
      <c r="E1651" s="3">
        <v>115.04942800000001</v>
      </c>
      <c r="F1651" t="s">
        <v>1607</v>
      </c>
      <c r="G1651">
        <f t="shared" si="25"/>
        <v>0.89591886541148202</v>
      </c>
    </row>
    <row r="1652" spans="1:7" x14ac:dyDescent="0.2">
      <c r="A1652">
        <v>1893</v>
      </c>
      <c r="B1652" t="s">
        <v>1519</v>
      </c>
      <c r="C1652" s="3">
        <v>4015.8787619999998</v>
      </c>
      <c r="D1652" t="s">
        <v>1520</v>
      </c>
      <c r="E1652" s="3">
        <v>1892.9229849999999</v>
      </c>
      <c r="F1652" t="s">
        <v>1521</v>
      </c>
      <c r="G1652">
        <f t="shared" si="25"/>
        <v>2.1215225309338193</v>
      </c>
    </row>
    <row r="1653" spans="1:7" x14ac:dyDescent="0.2">
      <c r="A1653">
        <v>1894</v>
      </c>
      <c r="B1653" t="s">
        <v>3636</v>
      </c>
      <c r="C1653" s="3">
        <v>8514.4640159999999</v>
      </c>
      <c r="D1653" t="s">
        <v>3637</v>
      </c>
      <c r="E1653" s="3">
        <v>5496.8904030000003</v>
      </c>
      <c r="F1653" t="s">
        <v>3638</v>
      </c>
      <c r="G1653">
        <f t="shared" si="25"/>
        <v>1.5489601195892717</v>
      </c>
    </row>
    <row r="1654" spans="1:7" x14ac:dyDescent="0.2">
      <c r="A1654">
        <v>1895</v>
      </c>
      <c r="B1654" t="s">
        <v>1250</v>
      </c>
      <c r="C1654" s="3">
        <v>28207.672319000001</v>
      </c>
      <c r="D1654" t="s">
        <v>1251</v>
      </c>
      <c r="E1654" s="3">
        <v>19496.127896999998</v>
      </c>
      <c r="F1654" t="s">
        <v>2</v>
      </c>
      <c r="G1654">
        <f t="shared" si="25"/>
        <v>1.4468345954655184</v>
      </c>
    </row>
    <row r="1655" spans="1:7" x14ac:dyDescent="0.2">
      <c r="A1655">
        <v>1896</v>
      </c>
      <c r="B1655" t="s">
        <v>4204</v>
      </c>
      <c r="C1655" s="3">
        <v>19064.485809000002</v>
      </c>
      <c r="D1655" t="s">
        <v>4205</v>
      </c>
      <c r="E1655" s="3">
        <v>12408.14646</v>
      </c>
      <c r="F1655" t="s">
        <v>2</v>
      </c>
      <c r="G1655">
        <f t="shared" si="25"/>
        <v>1.5364491280351957</v>
      </c>
    </row>
    <row r="1656" spans="1:7" x14ac:dyDescent="0.2">
      <c r="A1656">
        <v>1897</v>
      </c>
      <c r="B1656" t="s">
        <v>1683</v>
      </c>
      <c r="C1656" s="3">
        <v>53.898006000000002</v>
      </c>
      <c r="D1656" t="s">
        <v>1684</v>
      </c>
      <c r="E1656" s="3">
        <v>170.47070199999999</v>
      </c>
      <c r="F1656" t="s">
        <v>2</v>
      </c>
      <c r="G1656">
        <f t="shared" si="25"/>
        <v>0.31617166684747977</v>
      </c>
    </row>
    <row r="1657" spans="1:7" x14ac:dyDescent="0.2">
      <c r="A1657">
        <v>1898</v>
      </c>
      <c r="B1657" t="s">
        <v>2051</v>
      </c>
      <c r="C1657" s="3">
        <v>552.90584000000001</v>
      </c>
      <c r="D1657" t="s">
        <v>2052</v>
      </c>
      <c r="E1657" s="3">
        <v>1437.6532139999999</v>
      </c>
      <c r="F1657" t="s">
        <v>2</v>
      </c>
      <c r="G1657">
        <f t="shared" si="25"/>
        <v>0.38458915864810223</v>
      </c>
    </row>
    <row r="1658" spans="1:7" x14ac:dyDescent="0.2">
      <c r="A1658">
        <v>1899</v>
      </c>
      <c r="B1658" t="s">
        <v>3068</v>
      </c>
      <c r="C1658" s="3">
        <v>504.79366700000003</v>
      </c>
      <c r="D1658" t="s">
        <v>3069</v>
      </c>
      <c r="E1658" s="3">
        <v>622.13333499999999</v>
      </c>
      <c r="F1658" t="s">
        <v>3070</v>
      </c>
      <c r="G1658">
        <f t="shared" si="25"/>
        <v>0.81139144714050737</v>
      </c>
    </row>
    <row r="1659" spans="1:7" x14ac:dyDescent="0.2">
      <c r="A1659">
        <v>1900</v>
      </c>
      <c r="B1659" t="s">
        <v>4437</v>
      </c>
      <c r="C1659" s="3">
        <v>588.52504499999998</v>
      </c>
      <c r="D1659" t="s">
        <v>4438</v>
      </c>
      <c r="E1659" s="3">
        <v>661.17116599999997</v>
      </c>
      <c r="F1659" t="s">
        <v>2</v>
      </c>
      <c r="G1659">
        <f t="shared" si="25"/>
        <v>0.89012509205520918</v>
      </c>
    </row>
    <row r="1660" spans="1:7" x14ac:dyDescent="0.2">
      <c r="A1660">
        <v>1901</v>
      </c>
      <c r="B1660" t="s">
        <v>2763</v>
      </c>
      <c r="C1660" s="3">
        <v>67182.599570999999</v>
      </c>
      <c r="D1660" t="s">
        <v>2764</v>
      </c>
      <c r="E1660" s="3">
        <v>43055.203895999999</v>
      </c>
      <c r="F1660" t="s">
        <v>2765</v>
      </c>
      <c r="G1660">
        <f t="shared" si="25"/>
        <v>1.5603827990985668</v>
      </c>
    </row>
    <row r="1661" spans="1:7" x14ac:dyDescent="0.2">
      <c r="A1661">
        <v>1902</v>
      </c>
      <c r="B1661" t="s">
        <v>2084</v>
      </c>
      <c r="C1661" s="3">
        <v>695.675161</v>
      </c>
      <c r="D1661" t="s">
        <v>2085</v>
      </c>
      <c r="E1661" s="3">
        <v>444.715846</v>
      </c>
      <c r="F1661" t="s">
        <v>2</v>
      </c>
      <c r="G1661">
        <f t="shared" si="25"/>
        <v>1.5643138585171981</v>
      </c>
    </row>
    <row r="1662" spans="1:7" x14ac:dyDescent="0.2">
      <c r="A1662">
        <v>1903</v>
      </c>
      <c r="B1662" t="s">
        <v>64</v>
      </c>
      <c r="C1662" s="3">
        <v>5025.6692080000003</v>
      </c>
      <c r="D1662" t="s">
        <v>65</v>
      </c>
      <c r="E1662" s="3">
        <v>3784.5341239999998</v>
      </c>
      <c r="F1662" t="s">
        <v>66</v>
      </c>
      <c r="G1662">
        <f t="shared" si="25"/>
        <v>1.3279492384886211</v>
      </c>
    </row>
    <row r="1663" spans="1:7" x14ac:dyDescent="0.2">
      <c r="A1663">
        <v>1904</v>
      </c>
      <c r="B1663" t="s">
        <v>3721</v>
      </c>
      <c r="C1663" s="3">
        <v>1008.35645</v>
      </c>
      <c r="D1663" t="s">
        <v>3722</v>
      </c>
      <c r="E1663" s="3">
        <v>392.73435599999999</v>
      </c>
      <c r="F1663" t="s">
        <v>3723</v>
      </c>
      <c r="G1663">
        <f t="shared" si="25"/>
        <v>2.5675279857614495</v>
      </c>
    </row>
    <row r="1664" spans="1:7" x14ac:dyDescent="0.2">
      <c r="A1664">
        <v>1905</v>
      </c>
      <c r="B1664" t="s">
        <v>4900</v>
      </c>
      <c r="C1664" s="3">
        <v>19956.899764999998</v>
      </c>
      <c r="D1664" t="s">
        <v>4901</v>
      </c>
      <c r="E1664" s="3">
        <v>11526.764558000001</v>
      </c>
      <c r="F1664" t="s">
        <v>2156</v>
      </c>
      <c r="G1664">
        <f t="shared" si="25"/>
        <v>1.731353118612037</v>
      </c>
    </row>
    <row r="1665" spans="1:7" x14ac:dyDescent="0.2">
      <c r="A1665">
        <v>1906</v>
      </c>
      <c r="B1665" t="s">
        <v>3694</v>
      </c>
      <c r="C1665" s="3">
        <v>7690.1711960000002</v>
      </c>
      <c r="D1665" t="s">
        <v>3695</v>
      </c>
      <c r="E1665" s="3">
        <v>8575.46983</v>
      </c>
      <c r="F1665" t="s">
        <v>3696</v>
      </c>
      <c r="G1665">
        <f t="shared" si="25"/>
        <v>0.89676383317180886</v>
      </c>
    </row>
    <row r="1666" spans="1:7" x14ac:dyDescent="0.2">
      <c r="A1666">
        <v>1907</v>
      </c>
      <c r="B1666" t="s">
        <v>2776</v>
      </c>
      <c r="C1666" s="3">
        <v>3664.244357</v>
      </c>
      <c r="D1666" t="s">
        <v>2777</v>
      </c>
      <c r="E1666" s="3">
        <v>4995.1074609999996</v>
      </c>
      <c r="F1666" t="s">
        <v>2778</v>
      </c>
      <c r="G1666">
        <f t="shared" ref="G1666:G1698" si="26">C1666/E1666</f>
        <v>0.73356667211048021</v>
      </c>
    </row>
    <row r="1667" spans="1:7" x14ac:dyDescent="0.2">
      <c r="A1667">
        <v>1908</v>
      </c>
      <c r="B1667" t="s">
        <v>4886</v>
      </c>
      <c r="C1667" s="3">
        <v>7051.4292949999999</v>
      </c>
      <c r="D1667" t="s">
        <v>4887</v>
      </c>
      <c r="E1667" s="3">
        <v>9332.1902260000006</v>
      </c>
      <c r="F1667" t="s">
        <v>4888</v>
      </c>
      <c r="G1667">
        <f t="shared" si="26"/>
        <v>0.75560282465678053</v>
      </c>
    </row>
    <row r="1668" spans="1:7" x14ac:dyDescent="0.2">
      <c r="A1668">
        <v>1909</v>
      </c>
      <c r="B1668" t="s">
        <v>2515</v>
      </c>
      <c r="C1668" s="3">
        <v>5633.0478059999996</v>
      </c>
      <c r="D1668" t="s">
        <v>2516</v>
      </c>
      <c r="E1668" s="3">
        <v>1633.3293329999999</v>
      </c>
      <c r="F1668" t="s">
        <v>2517</v>
      </c>
      <c r="G1668">
        <f t="shared" si="26"/>
        <v>3.4488132259607194</v>
      </c>
    </row>
    <row r="1669" spans="1:7" x14ac:dyDescent="0.2">
      <c r="A1669">
        <v>1910</v>
      </c>
      <c r="B1669" t="s">
        <v>4181</v>
      </c>
      <c r="C1669" s="3">
        <v>7933.8202689999998</v>
      </c>
      <c r="D1669" t="s">
        <v>4182</v>
      </c>
      <c r="E1669" s="3">
        <v>2938.9803539999998</v>
      </c>
      <c r="F1669" t="s">
        <v>4183</v>
      </c>
      <c r="G1669">
        <f t="shared" si="26"/>
        <v>2.6995145640228393</v>
      </c>
    </row>
    <row r="1670" spans="1:7" x14ac:dyDescent="0.2">
      <c r="A1670">
        <v>1911</v>
      </c>
      <c r="B1670" t="s">
        <v>1971</v>
      </c>
      <c r="C1670" s="3">
        <v>10437.582641999999</v>
      </c>
      <c r="D1670" t="s">
        <v>1972</v>
      </c>
      <c r="E1670" s="3">
        <v>8080.3384100000003</v>
      </c>
      <c r="F1670" t="s">
        <v>1973</v>
      </c>
      <c r="G1670">
        <f t="shared" si="26"/>
        <v>1.2917259293351797</v>
      </c>
    </row>
    <row r="1671" spans="1:7" x14ac:dyDescent="0.2">
      <c r="A1671">
        <v>1912</v>
      </c>
      <c r="B1671" t="s">
        <v>770</v>
      </c>
      <c r="C1671" s="3">
        <v>7986.2360550000003</v>
      </c>
      <c r="D1671" t="s">
        <v>771</v>
      </c>
      <c r="E1671" s="3">
        <v>5266.3949350000003</v>
      </c>
      <c r="F1671" t="s">
        <v>772</v>
      </c>
      <c r="G1671">
        <f t="shared" si="26"/>
        <v>1.516452175267786</v>
      </c>
    </row>
    <row r="1672" spans="1:7" x14ac:dyDescent="0.2">
      <c r="A1672">
        <v>1913</v>
      </c>
      <c r="B1672" t="s">
        <v>2709</v>
      </c>
      <c r="C1672" s="3">
        <v>3624.5847319999998</v>
      </c>
      <c r="D1672" t="s">
        <v>2710</v>
      </c>
      <c r="E1672" s="3">
        <v>2673.1035310000002</v>
      </c>
      <c r="F1672" t="s">
        <v>2711</v>
      </c>
      <c r="G1672">
        <f t="shared" si="26"/>
        <v>1.3559462587085256</v>
      </c>
    </row>
    <row r="1673" spans="1:7" x14ac:dyDescent="0.2">
      <c r="A1673">
        <v>1914</v>
      </c>
      <c r="B1673" t="s">
        <v>1317</v>
      </c>
      <c r="C1673" s="3">
        <v>2234.753514</v>
      </c>
      <c r="D1673" t="s">
        <v>1318</v>
      </c>
      <c r="E1673" s="3">
        <v>1203.733244</v>
      </c>
      <c r="F1673" t="s">
        <v>1313</v>
      </c>
      <c r="G1673">
        <f t="shared" si="26"/>
        <v>1.8565188966401929</v>
      </c>
    </row>
    <row r="1674" spans="1:7" x14ac:dyDescent="0.2">
      <c r="A1674">
        <v>1915</v>
      </c>
      <c r="B1674" t="s">
        <v>1311</v>
      </c>
      <c r="C1674" s="3">
        <v>9021.8025720000005</v>
      </c>
      <c r="D1674" t="s">
        <v>1312</v>
      </c>
      <c r="E1674" s="3">
        <v>6613.5079660000001</v>
      </c>
      <c r="F1674" t="s">
        <v>1313</v>
      </c>
      <c r="G1674">
        <f t="shared" si="26"/>
        <v>1.3641478347619791</v>
      </c>
    </row>
    <row r="1675" spans="1:7" x14ac:dyDescent="0.2">
      <c r="A1675">
        <v>1916</v>
      </c>
      <c r="B1675" t="s">
        <v>761</v>
      </c>
      <c r="C1675" s="3">
        <v>6499.8918569999996</v>
      </c>
      <c r="D1675" t="s">
        <v>762</v>
      </c>
      <c r="E1675" s="3">
        <v>4536.2989369999996</v>
      </c>
      <c r="F1675" t="s">
        <v>763</v>
      </c>
      <c r="G1675">
        <f t="shared" si="26"/>
        <v>1.4328623283584982</v>
      </c>
    </row>
    <row r="1676" spans="1:7" x14ac:dyDescent="0.2">
      <c r="A1676">
        <v>1917</v>
      </c>
      <c r="B1676" t="s">
        <v>2475</v>
      </c>
      <c r="C1676" s="3">
        <v>7624.3572240000003</v>
      </c>
      <c r="D1676" t="s">
        <v>2476</v>
      </c>
      <c r="E1676" s="3">
        <v>5828.867937</v>
      </c>
      <c r="F1676" t="s">
        <v>2477</v>
      </c>
      <c r="G1676">
        <f t="shared" si="26"/>
        <v>1.3080339624102211</v>
      </c>
    </row>
    <row r="1677" spans="1:7" x14ac:dyDescent="0.2">
      <c r="A1677">
        <v>1918</v>
      </c>
      <c r="B1677" t="s">
        <v>3317</v>
      </c>
      <c r="C1677" s="3">
        <v>6307.2700969999996</v>
      </c>
      <c r="D1677" t="s">
        <v>3318</v>
      </c>
      <c r="E1677" s="3">
        <v>3641.9616110000002</v>
      </c>
      <c r="F1677" t="s">
        <v>3319</v>
      </c>
      <c r="G1677">
        <f t="shared" si="26"/>
        <v>1.7318332181069218</v>
      </c>
    </row>
    <row r="1678" spans="1:7" x14ac:dyDescent="0.2">
      <c r="A1678">
        <v>1919</v>
      </c>
      <c r="B1678" t="s">
        <v>1673</v>
      </c>
      <c r="C1678" s="3">
        <v>1065.5628690000001</v>
      </c>
      <c r="D1678" t="s">
        <v>1674</v>
      </c>
      <c r="E1678" s="3">
        <v>656.37660100000005</v>
      </c>
      <c r="F1678" t="s">
        <v>2</v>
      </c>
      <c r="G1678">
        <f t="shared" si="26"/>
        <v>1.6234016681530059</v>
      </c>
    </row>
    <row r="1679" spans="1:7" x14ac:dyDescent="0.2">
      <c r="A1679">
        <v>1920</v>
      </c>
      <c r="B1679" t="s">
        <v>4583</v>
      </c>
      <c r="C1679" s="3">
        <v>9238.8655679999993</v>
      </c>
      <c r="D1679" t="s">
        <v>4584</v>
      </c>
      <c r="E1679" s="3">
        <v>6554.1819109999997</v>
      </c>
      <c r="F1679" t="s">
        <v>4585</v>
      </c>
      <c r="G1679">
        <f t="shared" si="26"/>
        <v>1.409613845550159</v>
      </c>
    </row>
    <row r="1680" spans="1:7" x14ac:dyDescent="0.2">
      <c r="A1680">
        <v>1921</v>
      </c>
      <c r="B1680" t="s">
        <v>4518</v>
      </c>
      <c r="C1680" s="3">
        <v>14216.709825</v>
      </c>
      <c r="D1680" t="s">
        <v>4519</v>
      </c>
      <c r="E1680" s="3">
        <v>8605.8381950000003</v>
      </c>
      <c r="F1680" t="s">
        <v>4520</v>
      </c>
      <c r="G1680">
        <f t="shared" si="26"/>
        <v>1.6519843277160291</v>
      </c>
    </row>
    <row r="1681" spans="1:7" x14ac:dyDescent="0.2">
      <c r="A1681">
        <v>1922</v>
      </c>
      <c r="B1681" t="s">
        <v>3403</v>
      </c>
      <c r="C1681" s="3">
        <v>2126.5513839999999</v>
      </c>
      <c r="D1681" t="s">
        <v>3404</v>
      </c>
      <c r="E1681" s="3">
        <v>912.24023999999997</v>
      </c>
      <c r="F1681" t="s">
        <v>530</v>
      </c>
      <c r="G1681">
        <f t="shared" si="26"/>
        <v>2.3311308696489861</v>
      </c>
    </row>
    <row r="1682" spans="1:7" x14ac:dyDescent="0.2">
      <c r="A1682">
        <v>1923</v>
      </c>
      <c r="B1682" t="s">
        <v>4263</v>
      </c>
      <c r="C1682" s="3">
        <v>35657.056684000003</v>
      </c>
      <c r="D1682" t="s">
        <v>4264</v>
      </c>
      <c r="E1682" s="3">
        <v>19423.290391999999</v>
      </c>
      <c r="F1682" t="s">
        <v>4265</v>
      </c>
      <c r="G1682">
        <f t="shared" si="26"/>
        <v>1.8357886827808698</v>
      </c>
    </row>
    <row r="1683" spans="1:7" x14ac:dyDescent="0.2">
      <c r="A1683">
        <v>1924</v>
      </c>
      <c r="B1683" t="s">
        <v>1115</v>
      </c>
      <c r="C1683" s="3">
        <v>3202.3160830000002</v>
      </c>
      <c r="D1683" t="s">
        <v>1116</v>
      </c>
      <c r="E1683" s="3">
        <v>3480.5510020000002</v>
      </c>
      <c r="F1683" t="s">
        <v>1117</v>
      </c>
      <c r="G1683">
        <f t="shared" si="26"/>
        <v>0.92006009426664914</v>
      </c>
    </row>
    <row r="1684" spans="1:7" x14ac:dyDescent="0.2">
      <c r="A1684">
        <v>1925</v>
      </c>
      <c r="B1684" t="s">
        <v>1599</v>
      </c>
      <c r="C1684" s="3">
        <v>2634.8406540000001</v>
      </c>
      <c r="D1684" t="s">
        <v>1600</v>
      </c>
      <c r="E1684" s="3">
        <v>2395.1495110000001</v>
      </c>
      <c r="F1684" t="s">
        <v>1601</v>
      </c>
      <c r="G1684">
        <f t="shared" si="26"/>
        <v>1.1000735619631221</v>
      </c>
    </row>
    <row r="1685" spans="1:7" x14ac:dyDescent="0.2">
      <c r="A1685">
        <v>1926</v>
      </c>
      <c r="B1685" t="s">
        <v>3689</v>
      </c>
      <c r="C1685" s="3">
        <v>836.53958499999999</v>
      </c>
      <c r="D1685" t="s">
        <v>3690</v>
      </c>
      <c r="E1685" s="3">
        <v>1885.4589169999999</v>
      </c>
      <c r="F1685" t="s">
        <v>3691</v>
      </c>
      <c r="G1685">
        <f t="shared" si="26"/>
        <v>0.44367956122376756</v>
      </c>
    </row>
    <row r="1686" spans="1:7" x14ac:dyDescent="0.2">
      <c r="A1686">
        <v>1927</v>
      </c>
      <c r="B1686" t="s">
        <v>3267</v>
      </c>
      <c r="C1686" s="3">
        <v>8826.9542199999996</v>
      </c>
      <c r="D1686" t="s">
        <v>3268</v>
      </c>
      <c r="E1686" s="3">
        <v>62805.357043999997</v>
      </c>
      <c r="F1686" t="s">
        <v>3269</v>
      </c>
      <c r="G1686">
        <f t="shared" si="26"/>
        <v>0.14054460694835375</v>
      </c>
    </row>
    <row r="1687" spans="1:7" x14ac:dyDescent="0.2">
      <c r="A1687">
        <v>1928</v>
      </c>
      <c r="B1687" t="s">
        <v>192</v>
      </c>
      <c r="C1687" s="3">
        <v>178.16621799999999</v>
      </c>
      <c r="D1687" t="s">
        <v>193</v>
      </c>
      <c r="E1687" s="3">
        <v>4729.5919379999996</v>
      </c>
      <c r="F1687" t="s">
        <v>145</v>
      </c>
      <c r="G1687">
        <f t="shared" si="26"/>
        <v>3.7670526408107217E-2</v>
      </c>
    </row>
    <row r="1688" spans="1:7" x14ac:dyDescent="0.2">
      <c r="A1688">
        <v>1929</v>
      </c>
      <c r="B1688" t="s">
        <v>694</v>
      </c>
      <c r="C1688" s="3">
        <v>435.84459199999998</v>
      </c>
      <c r="D1688" t="s">
        <v>695</v>
      </c>
      <c r="E1688" s="3">
        <v>13517.118324999999</v>
      </c>
      <c r="F1688" t="s">
        <v>696</v>
      </c>
      <c r="G1688">
        <f t="shared" si="26"/>
        <v>3.2243898552985407E-2</v>
      </c>
    </row>
    <row r="1689" spans="1:7" x14ac:dyDescent="0.2">
      <c r="A1689">
        <v>1930</v>
      </c>
      <c r="B1689" t="s">
        <v>4098</v>
      </c>
      <c r="C1689" s="3">
        <v>322.119011</v>
      </c>
      <c r="D1689" t="s">
        <v>4099</v>
      </c>
      <c r="E1689" s="3">
        <v>4248.3885410000003</v>
      </c>
      <c r="F1689" t="s">
        <v>4100</v>
      </c>
      <c r="G1689">
        <f t="shared" si="26"/>
        <v>7.5821457451765592E-2</v>
      </c>
    </row>
    <row r="1690" spans="1:7" x14ac:dyDescent="0.2">
      <c r="A1690">
        <v>1931</v>
      </c>
      <c r="B1690" t="s">
        <v>1747</v>
      </c>
      <c r="C1690" s="3">
        <v>210.55159599999999</v>
      </c>
      <c r="D1690" t="s">
        <v>1748</v>
      </c>
      <c r="E1690" s="3">
        <v>2440.5659129999999</v>
      </c>
      <c r="F1690" t="s">
        <v>1749</v>
      </c>
      <c r="G1690">
        <f t="shared" si="26"/>
        <v>8.6271628591741298E-2</v>
      </c>
    </row>
    <row r="1691" spans="1:7" x14ac:dyDescent="0.2">
      <c r="A1691">
        <v>1932</v>
      </c>
      <c r="B1691" t="s">
        <v>2244</v>
      </c>
      <c r="C1691" s="3">
        <v>19267.743460000002</v>
      </c>
      <c r="D1691" t="s">
        <v>2245</v>
      </c>
      <c r="E1691" s="3">
        <v>10782.46939</v>
      </c>
      <c r="F1691" t="s">
        <v>2246</v>
      </c>
      <c r="G1691">
        <f t="shared" si="26"/>
        <v>1.7869509073561118</v>
      </c>
    </row>
    <row r="1692" spans="1:7" x14ac:dyDescent="0.2">
      <c r="A1692">
        <v>1933</v>
      </c>
      <c r="B1692" t="s">
        <v>3340</v>
      </c>
      <c r="C1692" s="3">
        <v>1257.027067</v>
      </c>
      <c r="D1692" t="s">
        <v>3341</v>
      </c>
      <c r="E1692" s="3">
        <v>598.31026299999996</v>
      </c>
      <c r="F1692" t="s">
        <v>2</v>
      </c>
      <c r="G1692">
        <f t="shared" si="26"/>
        <v>2.1009619000969737</v>
      </c>
    </row>
    <row r="1693" spans="1:7" x14ac:dyDescent="0.2">
      <c r="A1693">
        <v>1934</v>
      </c>
      <c r="B1693" t="s">
        <v>4525</v>
      </c>
      <c r="C1693" s="3">
        <v>2644.1714320000001</v>
      </c>
      <c r="D1693" t="s">
        <v>4526</v>
      </c>
      <c r="E1693" s="3">
        <v>1236.4601259999999</v>
      </c>
      <c r="F1693" t="s">
        <v>2</v>
      </c>
      <c r="G1693">
        <f t="shared" si="26"/>
        <v>2.1385011747641269</v>
      </c>
    </row>
    <row r="1694" spans="1:7" x14ac:dyDescent="0.2">
      <c r="A1694">
        <v>1935</v>
      </c>
      <c r="B1694" t="s">
        <v>2355</v>
      </c>
      <c r="C1694" s="3">
        <v>37823.624560999997</v>
      </c>
      <c r="D1694" t="s">
        <v>2356</v>
      </c>
      <c r="E1694" s="3">
        <v>26349.719798999999</v>
      </c>
      <c r="F1694" t="s">
        <v>72</v>
      </c>
      <c r="G1694">
        <f t="shared" si="26"/>
        <v>1.4354469364200011</v>
      </c>
    </row>
    <row r="1695" spans="1:7" x14ac:dyDescent="0.2">
      <c r="A1695">
        <v>1936</v>
      </c>
      <c r="B1695" t="s">
        <v>1260</v>
      </c>
      <c r="C1695" s="3">
        <v>4794.6174650000003</v>
      </c>
      <c r="D1695" t="s">
        <v>1261</v>
      </c>
      <c r="E1695" s="3">
        <v>4952.0151059999998</v>
      </c>
      <c r="F1695" t="s">
        <v>2</v>
      </c>
      <c r="G1695">
        <f t="shared" si="26"/>
        <v>0.968215436013252</v>
      </c>
    </row>
    <row r="1696" spans="1:7" x14ac:dyDescent="0.2">
      <c r="A1696">
        <v>1937</v>
      </c>
      <c r="B1696" t="s">
        <v>1733</v>
      </c>
      <c r="C1696" s="3">
        <v>791.60669299999995</v>
      </c>
      <c r="D1696" t="s">
        <v>1734</v>
      </c>
      <c r="E1696" s="3">
        <v>1027.840009</v>
      </c>
      <c r="F1696" t="s">
        <v>1735</v>
      </c>
      <c r="G1696">
        <f t="shared" si="26"/>
        <v>0.77016528454673139</v>
      </c>
    </row>
    <row r="1697" spans="1:7" x14ac:dyDescent="0.2">
      <c r="A1697">
        <v>1938</v>
      </c>
      <c r="B1697" t="s">
        <v>3260</v>
      </c>
      <c r="C1697" s="3">
        <v>57756.672216999999</v>
      </c>
      <c r="D1697" t="s">
        <v>3261</v>
      </c>
      <c r="E1697" s="3">
        <v>10298.167353999999</v>
      </c>
      <c r="F1697" t="s">
        <v>3262</v>
      </c>
      <c r="G1697">
        <f t="shared" si="26"/>
        <v>5.6084417966431896</v>
      </c>
    </row>
    <row r="1698" spans="1:7" x14ac:dyDescent="0.2">
      <c r="A1698">
        <v>1939</v>
      </c>
      <c r="B1698" t="s">
        <v>3553</v>
      </c>
      <c r="C1698" s="3">
        <v>2723.7904480000002</v>
      </c>
      <c r="D1698" t="s">
        <v>3554</v>
      </c>
      <c r="E1698" s="3">
        <v>1779.554005</v>
      </c>
      <c r="F1698" t="s">
        <v>3555</v>
      </c>
      <c r="G1698">
        <f t="shared" si="26"/>
        <v>1.5306028591135679</v>
      </c>
    </row>
  </sheetData>
  <sortState ref="A2:H1698">
    <sortCondition ref="A2:A1698"/>
  </sortState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30"/>
  <sheetViews>
    <sheetView tabSelected="1" topLeftCell="A1118" workbookViewId="0">
      <selection activeCell="J1132" sqref="J1132"/>
    </sheetView>
  </sheetViews>
  <sheetFormatPr baseColWidth="10" defaultRowHeight="16" x14ac:dyDescent="0.2"/>
  <cols>
    <col min="2" max="2" width="17.5" customWidth="1"/>
    <col min="3" max="3" width="17.5" style="3" customWidth="1"/>
    <col min="4" max="4" width="17.5" customWidth="1"/>
    <col min="5" max="5" width="17.5" style="3" customWidth="1"/>
    <col min="6" max="6" width="17.5" customWidth="1"/>
  </cols>
  <sheetData>
    <row r="1" spans="1:7" s="1" customFormat="1" x14ac:dyDescent="0.2">
      <c r="A1" s="1" t="s">
        <v>5117</v>
      </c>
      <c r="B1" s="1" t="s">
        <v>5118</v>
      </c>
      <c r="C1" s="2" t="s">
        <v>5115</v>
      </c>
      <c r="D1" s="1" t="s">
        <v>5113</v>
      </c>
      <c r="E1" s="2" t="s">
        <v>5115</v>
      </c>
      <c r="F1" s="1" t="s">
        <v>5116</v>
      </c>
      <c r="G1" s="2" t="s">
        <v>5112</v>
      </c>
    </row>
    <row r="2" spans="1:7" x14ac:dyDescent="0.2">
      <c r="A2">
        <v>1</v>
      </c>
      <c r="B2" t="s">
        <v>2626</v>
      </c>
      <c r="C2" s="3">
        <v>15098.315726000001</v>
      </c>
      <c r="D2" t="s">
        <v>2627</v>
      </c>
      <c r="E2" s="3">
        <v>9349.0237020000004</v>
      </c>
      <c r="F2" t="s">
        <v>2628</v>
      </c>
      <c r="G2">
        <f t="shared" ref="G2:G65" si="0">C2/E2</f>
        <v>1.6149617550728934</v>
      </c>
    </row>
    <row r="3" spans="1:7" x14ac:dyDescent="0.2">
      <c r="A3">
        <v>2</v>
      </c>
      <c r="B3" t="s">
        <v>4354</v>
      </c>
      <c r="C3" s="3">
        <v>21599.345855</v>
      </c>
      <c r="D3" t="s">
        <v>4355</v>
      </c>
      <c r="E3" s="3">
        <v>9866.3448619999999</v>
      </c>
      <c r="F3" t="s">
        <v>4356</v>
      </c>
      <c r="G3">
        <f t="shared" si="0"/>
        <v>2.1891942920208862</v>
      </c>
    </row>
    <row r="4" spans="1:7" x14ac:dyDescent="0.2">
      <c r="A4">
        <v>3</v>
      </c>
      <c r="B4" t="s">
        <v>3179</v>
      </c>
      <c r="C4" s="3">
        <v>2587.9607110000002</v>
      </c>
      <c r="D4" t="s">
        <v>3180</v>
      </c>
      <c r="E4" s="3">
        <v>1302.3486439999999</v>
      </c>
      <c r="F4" t="s">
        <v>3181</v>
      </c>
      <c r="G4">
        <f t="shared" si="0"/>
        <v>1.987148927380463</v>
      </c>
    </row>
    <row r="5" spans="1:7" x14ac:dyDescent="0.2">
      <c r="A5">
        <v>4</v>
      </c>
      <c r="B5" t="s">
        <v>4137</v>
      </c>
      <c r="C5" s="3">
        <v>190.34462199999999</v>
      </c>
      <c r="D5" t="s">
        <v>4138</v>
      </c>
      <c r="E5" s="3">
        <v>652.98679200000004</v>
      </c>
      <c r="F5" t="s">
        <v>2</v>
      </c>
      <c r="G5">
        <f t="shared" si="0"/>
        <v>0.29149842589771707</v>
      </c>
    </row>
    <row r="6" spans="1:7" x14ac:dyDescent="0.2">
      <c r="A6">
        <v>6</v>
      </c>
      <c r="B6" t="s">
        <v>3898</v>
      </c>
      <c r="C6" s="3">
        <v>966.87796500000002</v>
      </c>
      <c r="F6" t="s">
        <v>147</v>
      </c>
      <c r="G6" t="e">
        <f t="shared" si="0"/>
        <v>#DIV/0!</v>
      </c>
    </row>
    <row r="7" spans="1:7" x14ac:dyDescent="0.2">
      <c r="A7">
        <v>7</v>
      </c>
      <c r="B7" t="s">
        <v>4892</v>
      </c>
      <c r="C7" s="3">
        <v>10642.135077000001</v>
      </c>
      <c r="D7" t="s">
        <v>4893</v>
      </c>
      <c r="E7" s="3">
        <v>12420.193244</v>
      </c>
      <c r="F7" t="s">
        <v>4894</v>
      </c>
      <c r="G7">
        <f t="shared" si="0"/>
        <v>0.85684134440831261</v>
      </c>
    </row>
    <row r="8" spans="1:7" x14ac:dyDescent="0.2">
      <c r="A8">
        <v>8</v>
      </c>
      <c r="B8" t="s">
        <v>2013</v>
      </c>
      <c r="C8" s="3">
        <v>411.03003200000001</v>
      </c>
      <c r="D8" t="s">
        <v>2014</v>
      </c>
      <c r="E8" s="3">
        <v>301.45106199999998</v>
      </c>
      <c r="F8" t="s">
        <v>2015</v>
      </c>
      <c r="G8">
        <f t="shared" si="0"/>
        <v>1.3635050056648996</v>
      </c>
    </row>
    <row r="9" spans="1:7" x14ac:dyDescent="0.2">
      <c r="A9">
        <v>9</v>
      </c>
      <c r="B9" t="s">
        <v>4791</v>
      </c>
      <c r="C9" s="3">
        <v>7342.7257440000003</v>
      </c>
      <c r="D9" t="s">
        <v>4792</v>
      </c>
      <c r="E9" s="3">
        <v>5805.4814509999997</v>
      </c>
      <c r="F9" t="s">
        <v>4793</v>
      </c>
      <c r="G9">
        <f t="shared" si="0"/>
        <v>1.2647918705752146</v>
      </c>
    </row>
    <row r="10" spans="1:7" x14ac:dyDescent="0.2">
      <c r="A10">
        <v>10</v>
      </c>
      <c r="B10" t="s">
        <v>3115</v>
      </c>
      <c r="C10" s="3">
        <v>546.97458900000004</v>
      </c>
      <c r="D10" t="s">
        <v>3116</v>
      </c>
      <c r="E10" s="3">
        <v>668.021164</v>
      </c>
      <c r="F10" t="s">
        <v>2429</v>
      </c>
      <c r="G10">
        <f t="shared" si="0"/>
        <v>0.81879829334269416</v>
      </c>
    </row>
    <row r="11" spans="1:7" x14ac:dyDescent="0.2">
      <c r="A11">
        <v>11</v>
      </c>
      <c r="B11" t="s">
        <v>457</v>
      </c>
      <c r="C11" s="3">
        <v>444.23215099999999</v>
      </c>
      <c r="D11" t="s">
        <v>458</v>
      </c>
      <c r="E11" s="3">
        <v>401.64859000000001</v>
      </c>
      <c r="F11" t="s">
        <v>2</v>
      </c>
      <c r="G11">
        <f t="shared" si="0"/>
        <v>1.1060219357423862</v>
      </c>
    </row>
    <row r="12" spans="1:7" x14ac:dyDescent="0.2">
      <c r="A12">
        <v>12</v>
      </c>
      <c r="B12" t="s">
        <v>2139</v>
      </c>
      <c r="C12" s="3">
        <v>0.84582900000000005</v>
      </c>
      <c r="D12" t="s">
        <v>2140</v>
      </c>
      <c r="E12" s="3">
        <v>0</v>
      </c>
      <c r="F12" t="s">
        <v>2</v>
      </c>
      <c r="G12" t="e">
        <f t="shared" si="0"/>
        <v>#DIV/0!</v>
      </c>
    </row>
    <row r="13" spans="1:7" x14ac:dyDescent="0.2">
      <c r="A13">
        <v>13</v>
      </c>
      <c r="B13" t="s">
        <v>4938</v>
      </c>
      <c r="C13" s="3">
        <v>5814.3411210000004</v>
      </c>
      <c r="D13" t="s">
        <v>4939</v>
      </c>
      <c r="E13" s="3">
        <v>4077.58716</v>
      </c>
      <c r="F13" t="s">
        <v>2</v>
      </c>
      <c r="G13">
        <f t="shared" si="0"/>
        <v>1.4259268760793333</v>
      </c>
    </row>
    <row r="14" spans="1:7" x14ac:dyDescent="0.2">
      <c r="A14">
        <v>14</v>
      </c>
      <c r="B14" t="s">
        <v>2844</v>
      </c>
      <c r="C14" s="3">
        <v>4370.2497089999997</v>
      </c>
      <c r="D14" t="s">
        <v>2845</v>
      </c>
      <c r="E14" s="3">
        <v>3202.5380580000001</v>
      </c>
      <c r="F14" t="s">
        <v>2846</v>
      </c>
      <c r="G14">
        <f t="shared" si="0"/>
        <v>1.3646206945403925</v>
      </c>
    </row>
    <row r="15" spans="1:7" x14ac:dyDescent="0.2">
      <c r="A15">
        <v>15</v>
      </c>
      <c r="B15" t="s">
        <v>4275</v>
      </c>
      <c r="C15" s="3">
        <v>8599.2790719999994</v>
      </c>
      <c r="D15" t="s">
        <v>4276</v>
      </c>
      <c r="E15" s="3">
        <v>7998.4237460000004</v>
      </c>
      <c r="F15" t="s">
        <v>4277</v>
      </c>
      <c r="G15">
        <f t="shared" si="0"/>
        <v>1.0751217171133858</v>
      </c>
    </row>
    <row r="16" spans="1:7" x14ac:dyDescent="0.2">
      <c r="A16">
        <v>16</v>
      </c>
      <c r="B16" t="s">
        <v>4897</v>
      </c>
      <c r="C16" s="3">
        <v>44762.407133000001</v>
      </c>
      <c r="D16" t="s">
        <v>4898</v>
      </c>
      <c r="E16" s="3">
        <v>42574.441972000001</v>
      </c>
      <c r="F16" t="s">
        <v>4899</v>
      </c>
      <c r="G16">
        <f t="shared" si="0"/>
        <v>1.0513915170617847</v>
      </c>
    </row>
    <row r="17" spans="1:7" x14ac:dyDescent="0.2">
      <c r="A17">
        <v>17</v>
      </c>
      <c r="B17" t="s">
        <v>284</v>
      </c>
      <c r="C17" s="3">
        <v>163496.47433699999</v>
      </c>
      <c r="D17" t="s">
        <v>285</v>
      </c>
      <c r="E17" s="3">
        <v>103746.274137</v>
      </c>
      <c r="F17" t="s">
        <v>286</v>
      </c>
      <c r="G17">
        <f t="shared" si="0"/>
        <v>1.5759262267201817</v>
      </c>
    </row>
    <row r="18" spans="1:7" x14ac:dyDescent="0.2">
      <c r="A18">
        <v>18</v>
      </c>
      <c r="B18" t="s">
        <v>1445</v>
      </c>
      <c r="C18" s="3">
        <v>27514.414341</v>
      </c>
      <c r="D18" t="s">
        <v>1446</v>
      </c>
      <c r="E18" s="3">
        <v>22148.171840999999</v>
      </c>
      <c r="F18" t="s">
        <v>1051</v>
      </c>
      <c r="G18">
        <f t="shared" si="0"/>
        <v>1.2422882817834284</v>
      </c>
    </row>
    <row r="19" spans="1:7" x14ac:dyDescent="0.2">
      <c r="A19">
        <v>19</v>
      </c>
      <c r="B19" t="s">
        <v>3134</v>
      </c>
      <c r="C19" s="3">
        <v>19007.748079000001</v>
      </c>
      <c r="D19" t="s">
        <v>3135</v>
      </c>
      <c r="E19" s="3">
        <v>11231.78808</v>
      </c>
      <c r="F19" t="s">
        <v>3136</v>
      </c>
      <c r="G19">
        <f t="shared" si="0"/>
        <v>1.6923171932745369</v>
      </c>
    </row>
    <row r="20" spans="1:7" x14ac:dyDescent="0.2">
      <c r="A20">
        <v>20</v>
      </c>
      <c r="B20" t="s">
        <v>3739</v>
      </c>
      <c r="C20" s="3">
        <v>15673.068062</v>
      </c>
      <c r="D20" t="s">
        <v>3740</v>
      </c>
      <c r="E20" s="3">
        <v>8503.8474420000002</v>
      </c>
      <c r="F20" t="s">
        <v>3741</v>
      </c>
      <c r="G20">
        <f t="shared" si="0"/>
        <v>1.8430561188799841</v>
      </c>
    </row>
    <row r="21" spans="1:7" x14ac:dyDescent="0.2">
      <c r="A21">
        <v>21</v>
      </c>
      <c r="B21" t="s">
        <v>4193</v>
      </c>
      <c r="C21" s="3">
        <v>67.741123000000002</v>
      </c>
      <c r="D21" t="s">
        <v>4194</v>
      </c>
      <c r="E21" s="3">
        <v>21.287431999999999</v>
      </c>
      <c r="F21" t="s">
        <v>2509</v>
      </c>
      <c r="G21">
        <f t="shared" si="0"/>
        <v>3.1822120676650902</v>
      </c>
    </row>
    <row r="22" spans="1:7" x14ac:dyDescent="0.2">
      <c r="A22">
        <v>22</v>
      </c>
      <c r="B22" t="s">
        <v>1856</v>
      </c>
      <c r="C22" s="3">
        <v>15517.408300999999</v>
      </c>
      <c r="D22" t="s">
        <v>1857</v>
      </c>
      <c r="E22" s="3">
        <v>11470.971810999999</v>
      </c>
      <c r="F22" t="s">
        <v>1858</v>
      </c>
      <c r="G22">
        <f t="shared" si="0"/>
        <v>1.3527544620168712</v>
      </c>
    </row>
    <row r="23" spans="1:7" x14ac:dyDescent="0.2">
      <c r="A23">
        <v>23</v>
      </c>
      <c r="B23" t="s">
        <v>4514</v>
      </c>
      <c r="C23" s="3">
        <v>1155.3385880000001</v>
      </c>
      <c r="D23" t="s">
        <v>4515</v>
      </c>
      <c r="E23" s="3">
        <v>823.70846200000005</v>
      </c>
      <c r="F23" t="s">
        <v>414</v>
      </c>
      <c r="G23">
        <f t="shared" si="0"/>
        <v>1.4026061905383218</v>
      </c>
    </row>
    <row r="24" spans="1:7" x14ac:dyDescent="0.2">
      <c r="A24">
        <v>24</v>
      </c>
      <c r="B24" t="s">
        <v>3674</v>
      </c>
      <c r="C24" s="3">
        <v>166.02077800000001</v>
      </c>
      <c r="D24" t="s">
        <v>3675</v>
      </c>
      <c r="E24" s="3">
        <v>200.988619</v>
      </c>
      <c r="F24" t="s">
        <v>3676</v>
      </c>
      <c r="G24">
        <f t="shared" si="0"/>
        <v>0.82602079075930168</v>
      </c>
    </row>
    <row r="25" spans="1:7" x14ac:dyDescent="0.2">
      <c r="A25">
        <v>26</v>
      </c>
      <c r="B25" t="s">
        <v>4788</v>
      </c>
      <c r="C25" s="3">
        <v>2799.9784340000001</v>
      </c>
      <c r="D25" t="s">
        <v>4789</v>
      </c>
      <c r="E25" s="3">
        <v>1376.128999</v>
      </c>
      <c r="F25" t="s">
        <v>4790</v>
      </c>
      <c r="G25">
        <f t="shared" si="0"/>
        <v>2.0346772984470767</v>
      </c>
    </row>
    <row r="26" spans="1:7" x14ac:dyDescent="0.2">
      <c r="A26">
        <v>27</v>
      </c>
      <c r="B26" t="s">
        <v>962</v>
      </c>
      <c r="C26" s="3">
        <v>146.72592599999999</v>
      </c>
      <c r="F26" t="s">
        <v>11</v>
      </c>
      <c r="G26" t="e">
        <f t="shared" si="0"/>
        <v>#DIV/0!</v>
      </c>
    </row>
    <row r="27" spans="1:7" x14ac:dyDescent="0.2">
      <c r="A27">
        <v>28</v>
      </c>
      <c r="B27" t="s">
        <v>3941</v>
      </c>
      <c r="C27" s="3">
        <v>1262.003328</v>
      </c>
      <c r="D27" t="s">
        <v>3942</v>
      </c>
      <c r="E27" s="3">
        <v>660.47035600000004</v>
      </c>
      <c r="F27" t="s">
        <v>3943</v>
      </c>
      <c r="G27">
        <f t="shared" si="0"/>
        <v>1.9107645279389345</v>
      </c>
    </row>
    <row r="28" spans="1:7" x14ac:dyDescent="0.2">
      <c r="A28">
        <v>29</v>
      </c>
      <c r="B28" t="s">
        <v>1827</v>
      </c>
      <c r="C28" s="3">
        <v>1286.557303</v>
      </c>
      <c r="D28" t="s">
        <v>1828</v>
      </c>
      <c r="E28" s="3">
        <v>403.29731800000002</v>
      </c>
      <c r="F28" t="s">
        <v>1829</v>
      </c>
      <c r="G28">
        <f t="shared" si="0"/>
        <v>3.1900963521904702</v>
      </c>
    </row>
    <row r="29" spans="1:7" x14ac:dyDescent="0.2">
      <c r="A29">
        <v>30</v>
      </c>
      <c r="B29" t="s">
        <v>1564</v>
      </c>
      <c r="C29" s="3">
        <v>636.55881099999999</v>
      </c>
      <c r="D29" t="s">
        <v>1565</v>
      </c>
      <c r="E29" s="3">
        <v>155.66923</v>
      </c>
      <c r="F29" t="s">
        <v>1566</v>
      </c>
      <c r="G29">
        <f t="shared" si="0"/>
        <v>4.0891755615416097</v>
      </c>
    </row>
    <row r="30" spans="1:7" x14ac:dyDescent="0.2">
      <c r="A30">
        <v>31</v>
      </c>
      <c r="B30" t="s">
        <v>751</v>
      </c>
      <c r="C30" s="3">
        <v>1259.294502</v>
      </c>
      <c r="D30" t="s">
        <v>752</v>
      </c>
      <c r="E30" s="3">
        <v>624.32351700000004</v>
      </c>
      <c r="F30" t="s">
        <v>145</v>
      </c>
      <c r="G30">
        <f t="shared" si="0"/>
        <v>2.0170544080273687</v>
      </c>
    </row>
    <row r="31" spans="1:7" x14ac:dyDescent="0.2">
      <c r="A31">
        <v>32</v>
      </c>
      <c r="B31" t="s">
        <v>2986</v>
      </c>
      <c r="C31" s="3">
        <v>5318.1177299999999</v>
      </c>
      <c r="D31" t="s">
        <v>2987</v>
      </c>
      <c r="E31" s="3">
        <v>2146.8415500000001</v>
      </c>
      <c r="F31" t="s">
        <v>2988</v>
      </c>
      <c r="G31">
        <f t="shared" si="0"/>
        <v>2.4771822261405365</v>
      </c>
    </row>
    <row r="32" spans="1:7" x14ac:dyDescent="0.2">
      <c r="A32">
        <v>33</v>
      </c>
      <c r="B32" t="s">
        <v>84</v>
      </c>
      <c r="C32" s="3">
        <v>1213.9556500000001</v>
      </c>
      <c r="D32" t="s">
        <v>85</v>
      </c>
      <c r="E32" s="3">
        <v>75.983801999999997</v>
      </c>
      <c r="F32" t="s">
        <v>86</v>
      </c>
      <c r="G32">
        <f t="shared" si="0"/>
        <v>15.976505755792532</v>
      </c>
    </row>
    <row r="33" spans="1:7" x14ac:dyDescent="0.2">
      <c r="A33">
        <v>34</v>
      </c>
      <c r="B33" t="s">
        <v>233</v>
      </c>
      <c r="C33" s="3">
        <v>41232.662432999998</v>
      </c>
      <c r="D33" t="s">
        <v>234</v>
      </c>
      <c r="E33" s="3">
        <v>30888.881268000001</v>
      </c>
      <c r="F33" t="s">
        <v>235</v>
      </c>
      <c r="G33">
        <f t="shared" si="0"/>
        <v>1.3348706958745009</v>
      </c>
    </row>
    <row r="34" spans="1:7" x14ac:dyDescent="0.2">
      <c r="A34">
        <v>35</v>
      </c>
      <c r="B34" t="s">
        <v>4011</v>
      </c>
      <c r="C34" s="3">
        <v>34.605992999999998</v>
      </c>
      <c r="D34" t="s">
        <v>4012</v>
      </c>
      <c r="E34" s="3">
        <v>33.441786</v>
      </c>
      <c r="F34" t="s">
        <v>4013</v>
      </c>
      <c r="G34">
        <f t="shared" si="0"/>
        <v>1.034812943303925</v>
      </c>
    </row>
    <row r="35" spans="1:7" x14ac:dyDescent="0.2">
      <c r="A35">
        <v>36</v>
      </c>
      <c r="B35" t="s">
        <v>1646</v>
      </c>
      <c r="C35" s="3">
        <v>32.971553999999998</v>
      </c>
      <c r="D35" t="s">
        <v>1647</v>
      </c>
      <c r="E35" s="3">
        <v>51.349916</v>
      </c>
      <c r="F35" t="s">
        <v>1648</v>
      </c>
      <c r="G35">
        <f t="shared" si="0"/>
        <v>0.64209557811155904</v>
      </c>
    </row>
    <row r="36" spans="1:7" x14ac:dyDescent="0.2">
      <c r="A36">
        <v>37</v>
      </c>
      <c r="B36" t="s">
        <v>3540</v>
      </c>
      <c r="C36" s="3">
        <v>8.3047690000000003</v>
      </c>
      <c r="D36" t="s">
        <v>3541</v>
      </c>
      <c r="E36" s="3">
        <v>10.533989</v>
      </c>
      <c r="F36" t="s">
        <v>378</v>
      </c>
      <c r="G36">
        <f t="shared" si="0"/>
        <v>0.78837836265065397</v>
      </c>
    </row>
    <row r="37" spans="1:7" x14ac:dyDescent="0.2">
      <c r="A37">
        <v>38</v>
      </c>
      <c r="B37" t="s">
        <v>376</v>
      </c>
      <c r="C37" s="3">
        <v>9.1168790000000008</v>
      </c>
      <c r="D37" t="s">
        <v>377</v>
      </c>
      <c r="E37" s="3">
        <v>5.4271320000000003</v>
      </c>
      <c r="F37" t="s">
        <v>378</v>
      </c>
      <c r="G37">
        <f t="shared" si="0"/>
        <v>1.6798705098751976</v>
      </c>
    </row>
    <row r="38" spans="1:7" x14ac:dyDescent="0.2">
      <c r="A38">
        <v>39</v>
      </c>
      <c r="B38" t="s">
        <v>996</v>
      </c>
      <c r="C38" s="3">
        <v>3.9921340000000001</v>
      </c>
      <c r="D38" t="s">
        <v>997</v>
      </c>
      <c r="E38" s="3">
        <v>0.96936500000000003</v>
      </c>
      <c r="F38" t="s">
        <v>2</v>
      </c>
      <c r="G38">
        <f t="shared" si="0"/>
        <v>4.1182980611018554</v>
      </c>
    </row>
    <row r="39" spans="1:7" x14ac:dyDescent="0.2">
      <c r="A39">
        <v>40</v>
      </c>
      <c r="B39" t="s">
        <v>3408</v>
      </c>
      <c r="C39" s="3">
        <v>8.0896650000000001</v>
      </c>
      <c r="D39" t="s">
        <v>3409</v>
      </c>
      <c r="E39" s="3">
        <v>7.0023540000000004</v>
      </c>
      <c r="F39" t="s">
        <v>2</v>
      </c>
      <c r="G39">
        <f t="shared" si="0"/>
        <v>1.1552779251091847</v>
      </c>
    </row>
    <row r="40" spans="1:7" x14ac:dyDescent="0.2">
      <c r="A40">
        <v>41</v>
      </c>
      <c r="B40" t="s">
        <v>3510</v>
      </c>
      <c r="C40" s="3">
        <v>28.776914000000001</v>
      </c>
      <c r="D40" t="s">
        <v>3511</v>
      </c>
      <c r="E40" s="3">
        <v>13.391355000000001</v>
      </c>
      <c r="F40" t="s">
        <v>3512</v>
      </c>
      <c r="G40">
        <f t="shared" si="0"/>
        <v>2.1489172678941002</v>
      </c>
    </row>
    <row r="41" spans="1:7" x14ac:dyDescent="0.2">
      <c r="A41">
        <v>42</v>
      </c>
      <c r="B41" t="s">
        <v>3875</v>
      </c>
      <c r="C41" s="3">
        <v>28.416363</v>
      </c>
      <c r="D41" t="s">
        <v>3876</v>
      </c>
      <c r="E41" s="3">
        <v>14.671149</v>
      </c>
      <c r="F41" t="s">
        <v>3877</v>
      </c>
      <c r="G41">
        <f t="shared" si="0"/>
        <v>1.9368873562663702</v>
      </c>
    </row>
    <row r="42" spans="1:7" x14ac:dyDescent="0.2">
      <c r="A42">
        <v>43</v>
      </c>
      <c r="B42" t="s">
        <v>1040</v>
      </c>
      <c r="C42" s="3">
        <v>69.833627000000007</v>
      </c>
      <c r="D42" t="s">
        <v>1041</v>
      </c>
      <c r="E42" s="3">
        <v>46.141724000000004</v>
      </c>
      <c r="F42" t="s">
        <v>1042</v>
      </c>
      <c r="G42">
        <f t="shared" si="0"/>
        <v>1.5134594234060261</v>
      </c>
    </row>
    <row r="43" spans="1:7" x14ac:dyDescent="0.2">
      <c r="A43">
        <v>44</v>
      </c>
      <c r="B43" t="s">
        <v>2378</v>
      </c>
      <c r="C43" s="3">
        <v>1721.0818569999999</v>
      </c>
      <c r="D43" t="s">
        <v>2379</v>
      </c>
      <c r="E43" s="3">
        <v>1987.170574</v>
      </c>
      <c r="F43" t="s">
        <v>2380</v>
      </c>
      <c r="G43">
        <f t="shared" si="0"/>
        <v>0.86609669019786917</v>
      </c>
    </row>
    <row r="44" spans="1:7" x14ac:dyDescent="0.2">
      <c r="A44">
        <v>45</v>
      </c>
      <c r="B44" t="s">
        <v>3962</v>
      </c>
      <c r="C44" s="3">
        <v>330.40460899999999</v>
      </c>
      <c r="D44" t="s">
        <v>3963</v>
      </c>
      <c r="E44" s="3">
        <v>388.230593</v>
      </c>
      <c r="F44" t="s">
        <v>3964</v>
      </c>
      <c r="G44">
        <f t="shared" si="0"/>
        <v>0.85105248003987155</v>
      </c>
    </row>
    <row r="45" spans="1:7" x14ac:dyDescent="0.2">
      <c r="A45">
        <v>48</v>
      </c>
      <c r="B45" t="s">
        <v>743</v>
      </c>
      <c r="C45" s="3">
        <v>231.01456400000001</v>
      </c>
      <c r="D45" t="s">
        <v>744</v>
      </c>
      <c r="E45" s="3">
        <v>118.11267599999999</v>
      </c>
      <c r="F45" t="s">
        <v>745</v>
      </c>
      <c r="G45">
        <f t="shared" si="0"/>
        <v>1.9558829062513157</v>
      </c>
    </row>
    <row r="46" spans="1:7" x14ac:dyDescent="0.2">
      <c r="A46">
        <v>50</v>
      </c>
      <c r="B46" t="s">
        <v>599</v>
      </c>
      <c r="C46" s="3">
        <v>785.06048499999997</v>
      </c>
      <c r="D46" t="s">
        <v>600</v>
      </c>
      <c r="E46" s="3">
        <v>336.212604</v>
      </c>
      <c r="F46" t="s">
        <v>601</v>
      </c>
      <c r="G46">
        <f t="shared" si="0"/>
        <v>2.3350120598096318</v>
      </c>
    </row>
    <row r="47" spans="1:7" x14ac:dyDescent="0.2">
      <c r="A47">
        <v>51</v>
      </c>
      <c r="B47" t="s">
        <v>804</v>
      </c>
      <c r="C47" s="3">
        <v>360.61610000000002</v>
      </c>
      <c r="F47" t="s">
        <v>805</v>
      </c>
      <c r="G47" t="e">
        <f t="shared" si="0"/>
        <v>#DIV/0!</v>
      </c>
    </row>
    <row r="48" spans="1:7" x14ac:dyDescent="0.2">
      <c r="A48">
        <v>52</v>
      </c>
      <c r="B48" t="s">
        <v>818</v>
      </c>
      <c r="C48" s="3">
        <v>2961.885182</v>
      </c>
      <c r="F48" t="s">
        <v>2</v>
      </c>
      <c r="G48" t="e">
        <f t="shared" si="0"/>
        <v>#DIV/0!</v>
      </c>
    </row>
    <row r="49" spans="1:7" x14ac:dyDescent="0.2">
      <c r="A49">
        <v>53</v>
      </c>
      <c r="B49" t="s">
        <v>4935</v>
      </c>
      <c r="C49" s="3">
        <v>7461.7587450000001</v>
      </c>
      <c r="D49" t="s">
        <v>4936</v>
      </c>
      <c r="E49" s="3">
        <v>3555.6559040000002</v>
      </c>
      <c r="F49" t="s">
        <v>4937</v>
      </c>
      <c r="G49">
        <f t="shared" si="0"/>
        <v>2.0985604193605343</v>
      </c>
    </row>
    <row r="50" spans="1:7" x14ac:dyDescent="0.2">
      <c r="A50">
        <v>54</v>
      </c>
      <c r="B50" t="s">
        <v>800</v>
      </c>
      <c r="C50" s="3">
        <v>4981.9678629999999</v>
      </c>
      <c r="F50" t="s">
        <v>147</v>
      </c>
      <c r="G50" t="e">
        <f t="shared" si="0"/>
        <v>#DIV/0!</v>
      </c>
    </row>
    <row r="51" spans="1:7" x14ac:dyDescent="0.2">
      <c r="A51">
        <v>55</v>
      </c>
      <c r="B51" t="s">
        <v>4564</v>
      </c>
      <c r="C51" s="3">
        <v>11623.041338999999</v>
      </c>
      <c r="D51" t="s">
        <v>4565</v>
      </c>
      <c r="E51" s="3">
        <v>4816.6019919999999</v>
      </c>
      <c r="F51" t="s">
        <v>4566</v>
      </c>
      <c r="G51">
        <f t="shared" si="0"/>
        <v>2.4131205688792563</v>
      </c>
    </row>
    <row r="52" spans="1:7" x14ac:dyDescent="0.2">
      <c r="A52">
        <v>56</v>
      </c>
      <c r="B52" t="s">
        <v>3782</v>
      </c>
      <c r="C52" s="3">
        <v>3130.5490709999999</v>
      </c>
      <c r="D52" t="s">
        <v>3783</v>
      </c>
      <c r="E52" s="3">
        <v>2639.7763690000002</v>
      </c>
      <c r="F52" t="s">
        <v>3784</v>
      </c>
      <c r="G52">
        <f t="shared" si="0"/>
        <v>1.185914499335379</v>
      </c>
    </row>
    <row r="53" spans="1:7" x14ac:dyDescent="0.2">
      <c r="A53">
        <v>57</v>
      </c>
      <c r="B53" t="s">
        <v>4774</v>
      </c>
      <c r="C53" s="3">
        <v>1266.9114709999999</v>
      </c>
      <c r="D53" t="s">
        <v>4775</v>
      </c>
      <c r="E53" s="3">
        <v>1420.713563</v>
      </c>
      <c r="F53" t="s">
        <v>4776</v>
      </c>
      <c r="G53">
        <f t="shared" si="0"/>
        <v>0.8917430677051964</v>
      </c>
    </row>
    <row r="54" spans="1:7" x14ac:dyDescent="0.2">
      <c r="A54">
        <v>58</v>
      </c>
      <c r="B54" t="s">
        <v>1399</v>
      </c>
      <c r="C54" s="3">
        <v>22245.100562</v>
      </c>
      <c r="D54" t="s">
        <v>1400</v>
      </c>
      <c r="E54" s="3">
        <v>13677.339446</v>
      </c>
      <c r="F54" t="s">
        <v>2</v>
      </c>
      <c r="G54">
        <f t="shared" si="0"/>
        <v>1.6264201564804828</v>
      </c>
    </row>
    <row r="55" spans="1:7" x14ac:dyDescent="0.2">
      <c r="A55">
        <v>59</v>
      </c>
      <c r="B55" t="s">
        <v>1695</v>
      </c>
      <c r="C55" s="3">
        <v>23769.105647</v>
      </c>
      <c r="D55" t="s">
        <v>1696</v>
      </c>
      <c r="E55" s="3">
        <v>13545.255627</v>
      </c>
      <c r="F55" t="s">
        <v>1697</v>
      </c>
      <c r="G55">
        <f t="shared" si="0"/>
        <v>1.7547919582721361</v>
      </c>
    </row>
    <row r="56" spans="1:7" x14ac:dyDescent="0.2">
      <c r="A56">
        <v>60</v>
      </c>
      <c r="B56" t="s">
        <v>161</v>
      </c>
      <c r="C56" s="3">
        <v>2442.2581709999999</v>
      </c>
      <c r="D56" t="s">
        <v>162</v>
      </c>
      <c r="E56" s="3">
        <v>4369.3410359999998</v>
      </c>
      <c r="F56" t="s">
        <v>163</v>
      </c>
      <c r="G56">
        <f t="shared" si="0"/>
        <v>0.55895343276656051</v>
      </c>
    </row>
    <row r="57" spans="1:7" x14ac:dyDescent="0.2">
      <c r="A57">
        <v>61</v>
      </c>
      <c r="B57" t="s">
        <v>4272</v>
      </c>
      <c r="C57" s="3">
        <v>6243.7627339999999</v>
      </c>
      <c r="D57" t="s">
        <v>4273</v>
      </c>
      <c r="E57" s="3">
        <v>3756.8296909999999</v>
      </c>
      <c r="F57" t="s">
        <v>4274</v>
      </c>
      <c r="G57">
        <f t="shared" si="0"/>
        <v>1.661976519446114</v>
      </c>
    </row>
    <row r="58" spans="1:7" x14ac:dyDescent="0.2">
      <c r="A58">
        <v>62</v>
      </c>
      <c r="B58" t="s">
        <v>4601</v>
      </c>
      <c r="C58" s="3">
        <v>4908.9542300000003</v>
      </c>
      <c r="D58" t="s">
        <v>4602</v>
      </c>
      <c r="E58" s="3">
        <v>1536.8919229999999</v>
      </c>
      <c r="F58" t="s">
        <v>270</v>
      </c>
      <c r="G58">
        <f t="shared" si="0"/>
        <v>3.1940790087684001</v>
      </c>
    </row>
    <row r="59" spans="1:7" x14ac:dyDescent="0.2">
      <c r="A59">
        <v>63</v>
      </c>
      <c r="B59" t="s">
        <v>402</v>
      </c>
      <c r="C59" s="3">
        <v>34612.367372000001</v>
      </c>
      <c r="D59" t="s">
        <v>403</v>
      </c>
      <c r="E59" s="3">
        <v>34471.106773</v>
      </c>
      <c r="F59" t="s">
        <v>404</v>
      </c>
      <c r="G59">
        <f t="shared" si="0"/>
        <v>1.004097942080312</v>
      </c>
    </row>
    <row r="60" spans="1:7" x14ac:dyDescent="0.2">
      <c r="A60">
        <v>64</v>
      </c>
      <c r="B60" t="s">
        <v>344</v>
      </c>
      <c r="C60" s="3">
        <v>44308.626939000002</v>
      </c>
      <c r="D60" t="s">
        <v>345</v>
      </c>
      <c r="E60" s="3">
        <v>33621.582256000002</v>
      </c>
      <c r="F60" t="s">
        <v>346</v>
      </c>
      <c r="G60">
        <f t="shared" si="0"/>
        <v>1.3178626336389276</v>
      </c>
    </row>
    <row r="61" spans="1:7" x14ac:dyDescent="0.2">
      <c r="A61">
        <v>65</v>
      </c>
      <c r="B61" t="s">
        <v>5053</v>
      </c>
      <c r="C61" s="3">
        <v>33579.659944999999</v>
      </c>
      <c r="D61" t="s">
        <v>5054</v>
      </c>
      <c r="E61" s="3">
        <v>32294.480672999998</v>
      </c>
      <c r="F61" t="s">
        <v>5055</v>
      </c>
      <c r="G61">
        <f t="shared" si="0"/>
        <v>1.0397956321085691</v>
      </c>
    </row>
    <row r="62" spans="1:7" x14ac:dyDescent="0.2">
      <c r="A62">
        <v>66</v>
      </c>
      <c r="B62" t="s">
        <v>4756</v>
      </c>
      <c r="C62" s="3">
        <v>5290.5426809999999</v>
      </c>
      <c r="D62" t="s">
        <v>4757</v>
      </c>
      <c r="E62" s="3">
        <v>6359.9512860000004</v>
      </c>
      <c r="F62" t="s">
        <v>4758</v>
      </c>
      <c r="G62">
        <f t="shared" si="0"/>
        <v>0.83185270501142639</v>
      </c>
    </row>
    <row r="63" spans="1:7" x14ac:dyDescent="0.2">
      <c r="A63">
        <v>67</v>
      </c>
      <c r="B63" t="s">
        <v>397</v>
      </c>
      <c r="C63" s="3">
        <v>58235.045531000003</v>
      </c>
      <c r="D63" t="s">
        <v>398</v>
      </c>
      <c r="E63" s="3">
        <v>49577.572051000003</v>
      </c>
      <c r="F63" t="s">
        <v>399</v>
      </c>
      <c r="G63">
        <f t="shared" si="0"/>
        <v>1.1746247975010582</v>
      </c>
    </row>
    <row r="64" spans="1:7" x14ac:dyDescent="0.2">
      <c r="A64">
        <v>68</v>
      </c>
      <c r="B64" t="s">
        <v>3444</v>
      </c>
      <c r="C64" s="3">
        <v>10671.682283</v>
      </c>
      <c r="D64" t="s">
        <v>3445</v>
      </c>
      <c r="E64" s="3">
        <v>14836.878728</v>
      </c>
      <c r="F64" t="s">
        <v>3446</v>
      </c>
      <c r="G64">
        <f t="shared" si="0"/>
        <v>0.71926733908396212</v>
      </c>
    </row>
    <row r="65" spans="1:7" x14ac:dyDescent="0.2">
      <c r="A65">
        <v>69</v>
      </c>
      <c r="B65" t="s">
        <v>2039</v>
      </c>
      <c r="C65" s="3">
        <v>6282.8351000000002</v>
      </c>
      <c r="D65" t="s">
        <v>2040</v>
      </c>
      <c r="E65" s="3">
        <v>5097.2379940000001</v>
      </c>
      <c r="F65" t="s">
        <v>2041</v>
      </c>
      <c r="G65">
        <f t="shared" si="0"/>
        <v>1.2325959877477912</v>
      </c>
    </row>
    <row r="66" spans="1:7" x14ac:dyDescent="0.2">
      <c r="A66">
        <v>70</v>
      </c>
      <c r="B66" t="s">
        <v>3081</v>
      </c>
      <c r="C66" s="3">
        <v>34416.195390000001</v>
      </c>
      <c r="D66" t="s">
        <v>3082</v>
      </c>
      <c r="E66" s="3">
        <v>36618.878830000001</v>
      </c>
      <c r="F66" t="s">
        <v>3083</v>
      </c>
      <c r="G66">
        <f t="shared" ref="G66:G129" si="1">C66/E66</f>
        <v>0.93984841943889741</v>
      </c>
    </row>
    <row r="67" spans="1:7" x14ac:dyDescent="0.2">
      <c r="A67">
        <v>71</v>
      </c>
      <c r="B67" t="s">
        <v>1118</v>
      </c>
      <c r="C67" s="3">
        <v>20059.527452999999</v>
      </c>
      <c r="D67" t="s">
        <v>1119</v>
      </c>
      <c r="E67" s="3">
        <v>17662.476247999999</v>
      </c>
      <c r="F67" t="s">
        <v>1120</v>
      </c>
      <c r="G67">
        <f t="shared" si="1"/>
        <v>1.1357143342384637</v>
      </c>
    </row>
    <row r="68" spans="1:7" x14ac:dyDescent="0.2">
      <c r="A68">
        <v>72</v>
      </c>
      <c r="B68" t="s">
        <v>3826</v>
      </c>
      <c r="C68" s="3">
        <v>2188.3078580000001</v>
      </c>
      <c r="D68" t="s">
        <v>3827</v>
      </c>
      <c r="E68" s="3">
        <v>2292.1726520000002</v>
      </c>
      <c r="F68" t="s">
        <v>3828</v>
      </c>
      <c r="G68">
        <f t="shared" si="1"/>
        <v>0.954687185579422</v>
      </c>
    </row>
    <row r="69" spans="1:7" x14ac:dyDescent="0.2">
      <c r="A69">
        <v>73</v>
      </c>
      <c r="B69" t="s">
        <v>2874</v>
      </c>
      <c r="C69" s="3">
        <v>5716.8312900000001</v>
      </c>
      <c r="D69" t="s">
        <v>2875</v>
      </c>
      <c r="E69" s="3">
        <v>6066.7157429999997</v>
      </c>
      <c r="F69" t="s">
        <v>2876</v>
      </c>
      <c r="G69">
        <f t="shared" si="1"/>
        <v>0.94232720506087508</v>
      </c>
    </row>
    <row r="70" spans="1:7" x14ac:dyDescent="0.2">
      <c r="A70">
        <v>74</v>
      </c>
      <c r="B70" t="s">
        <v>849</v>
      </c>
      <c r="C70" s="3">
        <v>26649.114957000002</v>
      </c>
      <c r="D70" t="s">
        <v>850</v>
      </c>
      <c r="E70" s="3">
        <v>24389.963861</v>
      </c>
      <c r="F70" t="s">
        <v>851</v>
      </c>
      <c r="G70">
        <f t="shared" si="1"/>
        <v>1.092626258442819</v>
      </c>
    </row>
    <row r="71" spans="1:7" x14ac:dyDescent="0.2">
      <c r="A71">
        <v>75</v>
      </c>
      <c r="B71" t="s">
        <v>409</v>
      </c>
      <c r="C71" s="3">
        <v>16483.100258999999</v>
      </c>
      <c r="D71" t="s">
        <v>410</v>
      </c>
      <c r="E71" s="3">
        <v>20235.487703999999</v>
      </c>
      <c r="F71" t="s">
        <v>411</v>
      </c>
      <c r="G71">
        <f t="shared" si="1"/>
        <v>0.81456402238043135</v>
      </c>
    </row>
    <row r="72" spans="1:7" x14ac:dyDescent="0.2">
      <c r="A72">
        <v>76</v>
      </c>
      <c r="B72" t="s">
        <v>789</v>
      </c>
      <c r="C72" s="3">
        <v>22384.306475000001</v>
      </c>
      <c r="D72" t="s">
        <v>790</v>
      </c>
      <c r="E72" s="3">
        <v>14793.748148999999</v>
      </c>
      <c r="F72" t="s">
        <v>791</v>
      </c>
      <c r="G72">
        <f t="shared" si="1"/>
        <v>1.5130923042321154</v>
      </c>
    </row>
    <row r="73" spans="1:7" x14ac:dyDescent="0.2">
      <c r="A73">
        <v>77</v>
      </c>
      <c r="B73" t="s">
        <v>4804</v>
      </c>
      <c r="C73" s="3">
        <v>7012.9221619999998</v>
      </c>
      <c r="D73" t="s">
        <v>4805</v>
      </c>
      <c r="E73" s="3">
        <v>8800.0743650000004</v>
      </c>
      <c r="F73" t="s">
        <v>3130</v>
      </c>
      <c r="G73">
        <f t="shared" si="1"/>
        <v>0.79691623855953631</v>
      </c>
    </row>
    <row r="74" spans="1:7" x14ac:dyDescent="0.2">
      <c r="A74">
        <v>78</v>
      </c>
      <c r="B74" t="s">
        <v>4957</v>
      </c>
      <c r="C74" s="3">
        <v>30192.445599999999</v>
      </c>
      <c r="D74" t="s">
        <v>4958</v>
      </c>
      <c r="E74" s="3">
        <v>31328.758954000001</v>
      </c>
      <c r="F74" t="s">
        <v>4959</v>
      </c>
      <c r="G74">
        <f t="shared" si="1"/>
        <v>0.9637293850143106</v>
      </c>
    </row>
    <row r="75" spans="1:7" x14ac:dyDescent="0.2">
      <c r="A75">
        <v>79</v>
      </c>
      <c r="B75" t="s">
        <v>385</v>
      </c>
      <c r="C75" s="3">
        <v>33535.465324999997</v>
      </c>
      <c r="D75" t="s">
        <v>386</v>
      </c>
      <c r="E75" s="3">
        <v>24838.664744000002</v>
      </c>
      <c r="F75" t="s">
        <v>387</v>
      </c>
      <c r="G75">
        <f t="shared" si="1"/>
        <v>1.350131565872549</v>
      </c>
    </row>
    <row r="76" spans="1:7" x14ac:dyDescent="0.2">
      <c r="A76">
        <v>80</v>
      </c>
      <c r="B76" t="s">
        <v>1237</v>
      </c>
      <c r="C76" s="3">
        <v>16914.817605</v>
      </c>
      <c r="D76" t="s">
        <v>1238</v>
      </c>
      <c r="E76" s="3">
        <v>20091.532630000002</v>
      </c>
      <c r="F76" t="s">
        <v>1239</v>
      </c>
      <c r="G76">
        <f t="shared" si="1"/>
        <v>0.84188786970603546</v>
      </c>
    </row>
    <row r="77" spans="1:7" x14ac:dyDescent="0.2">
      <c r="A77">
        <v>81</v>
      </c>
      <c r="B77" t="s">
        <v>1488</v>
      </c>
      <c r="C77" s="3">
        <v>27267.598028</v>
      </c>
      <c r="D77" t="s">
        <v>1489</v>
      </c>
      <c r="E77" s="3">
        <v>29474.914339999999</v>
      </c>
      <c r="F77" t="s">
        <v>1490</v>
      </c>
      <c r="G77">
        <f t="shared" si="1"/>
        <v>0.92511203640702422</v>
      </c>
    </row>
    <row r="78" spans="1:7" x14ac:dyDescent="0.2">
      <c r="A78">
        <v>83</v>
      </c>
      <c r="B78" t="s">
        <v>61</v>
      </c>
      <c r="C78" s="3">
        <v>7384.067368</v>
      </c>
      <c r="D78" t="s">
        <v>62</v>
      </c>
      <c r="E78" s="3">
        <v>7901.4406230000004</v>
      </c>
      <c r="F78" t="s">
        <v>63</v>
      </c>
      <c r="G78">
        <f t="shared" si="1"/>
        <v>0.93452165501389728</v>
      </c>
    </row>
    <row r="79" spans="1:7" x14ac:dyDescent="0.2">
      <c r="A79">
        <v>84</v>
      </c>
      <c r="B79" t="s">
        <v>655</v>
      </c>
      <c r="C79" s="3">
        <v>18952.492846000001</v>
      </c>
      <c r="D79" t="s">
        <v>656</v>
      </c>
      <c r="E79" s="3">
        <v>11589.253336</v>
      </c>
      <c r="F79" t="s">
        <v>657</v>
      </c>
      <c r="G79">
        <f t="shared" si="1"/>
        <v>1.6353506387790642</v>
      </c>
    </row>
    <row r="80" spans="1:7" x14ac:dyDescent="0.2">
      <c r="A80">
        <v>85</v>
      </c>
      <c r="B80" t="s">
        <v>253</v>
      </c>
      <c r="C80" s="3">
        <v>119719.61343100001</v>
      </c>
      <c r="D80" t="s">
        <v>254</v>
      </c>
      <c r="E80" s="3">
        <v>100135.91624399999</v>
      </c>
      <c r="F80" t="s">
        <v>255</v>
      </c>
      <c r="G80">
        <f t="shared" si="1"/>
        <v>1.1955711588964808</v>
      </c>
    </row>
    <row r="81" spans="1:7" x14ac:dyDescent="0.2">
      <c r="A81">
        <v>86</v>
      </c>
      <c r="B81" t="s">
        <v>4723</v>
      </c>
      <c r="C81" s="3">
        <v>10244.770177</v>
      </c>
      <c r="D81" t="s">
        <v>4724</v>
      </c>
      <c r="E81" s="3">
        <v>7463.8278700000001</v>
      </c>
      <c r="F81" t="s">
        <v>4725</v>
      </c>
      <c r="G81">
        <f t="shared" si="1"/>
        <v>1.3725892873518264</v>
      </c>
    </row>
    <row r="82" spans="1:7" x14ac:dyDescent="0.2">
      <c r="A82">
        <v>87</v>
      </c>
      <c r="B82" t="s">
        <v>1287</v>
      </c>
      <c r="C82" s="3">
        <v>18909.190728000001</v>
      </c>
      <c r="D82" t="s">
        <v>1288</v>
      </c>
      <c r="E82" s="3">
        <v>55288.813834</v>
      </c>
      <c r="F82" t="s">
        <v>1289</v>
      </c>
      <c r="G82">
        <f t="shared" si="1"/>
        <v>0.34200753130232187</v>
      </c>
    </row>
    <row r="83" spans="1:7" x14ac:dyDescent="0.2">
      <c r="A83">
        <v>91</v>
      </c>
      <c r="B83" t="s">
        <v>4567</v>
      </c>
      <c r="C83" s="3">
        <v>649.62799700000005</v>
      </c>
      <c r="F83" t="s">
        <v>4568</v>
      </c>
      <c r="G83" t="e">
        <f t="shared" si="1"/>
        <v>#DIV/0!</v>
      </c>
    </row>
    <row r="84" spans="1:7" x14ac:dyDescent="0.2">
      <c r="A84">
        <v>92</v>
      </c>
      <c r="B84" t="s">
        <v>852</v>
      </c>
      <c r="C84" s="3">
        <v>24039.178921999999</v>
      </c>
      <c r="D84" t="s">
        <v>853</v>
      </c>
      <c r="E84" s="3">
        <v>36330.661153000001</v>
      </c>
      <c r="F84" t="s">
        <v>854</v>
      </c>
      <c r="G84">
        <f t="shared" si="1"/>
        <v>0.66167744156274366</v>
      </c>
    </row>
    <row r="85" spans="1:7" x14ac:dyDescent="0.2">
      <c r="A85">
        <v>93</v>
      </c>
      <c r="B85" t="s">
        <v>4456</v>
      </c>
      <c r="C85" s="3">
        <v>24503.496375999999</v>
      </c>
      <c r="D85" t="s">
        <v>4457</v>
      </c>
      <c r="E85" s="3">
        <v>14167.523745</v>
      </c>
      <c r="F85" t="s">
        <v>4458</v>
      </c>
      <c r="G85">
        <f t="shared" si="1"/>
        <v>1.7295539303152936</v>
      </c>
    </row>
    <row r="86" spans="1:7" x14ac:dyDescent="0.2">
      <c r="A86">
        <v>94</v>
      </c>
      <c r="B86" t="s">
        <v>2162</v>
      </c>
      <c r="C86" s="3">
        <v>117785.30231299999</v>
      </c>
      <c r="D86" t="s">
        <v>2163</v>
      </c>
      <c r="E86" s="3">
        <v>82185.712998000003</v>
      </c>
      <c r="F86" t="s">
        <v>2164</v>
      </c>
      <c r="G86">
        <f t="shared" si="1"/>
        <v>1.4331603148088077</v>
      </c>
    </row>
    <row r="87" spans="1:7" x14ac:dyDescent="0.2">
      <c r="A87">
        <v>95</v>
      </c>
      <c r="B87" t="s">
        <v>4461</v>
      </c>
      <c r="C87" s="3">
        <v>51711.588413999998</v>
      </c>
      <c r="D87" t="s">
        <v>4462</v>
      </c>
      <c r="E87" s="3">
        <v>38372.895236999997</v>
      </c>
      <c r="F87" t="s">
        <v>4463</v>
      </c>
      <c r="G87">
        <f t="shared" si="1"/>
        <v>1.3476071611124756</v>
      </c>
    </row>
    <row r="88" spans="1:7" x14ac:dyDescent="0.2">
      <c r="A88">
        <v>96</v>
      </c>
      <c r="B88" t="s">
        <v>3223</v>
      </c>
      <c r="C88" s="3">
        <v>255.09308799999999</v>
      </c>
      <c r="D88" t="s">
        <v>3224</v>
      </c>
      <c r="E88" s="3">
        <v>179.955951</v>
      </c>
      <c r="F88" t="s">
        <v>58</v>
      </c>
      <c r="G88">
        <f t="shared" si="1"/>
        <v>1.4175307156138448</v>
      </c>
    </row>
    <row r="89" spans="1:7" x14ac:dyDescent="0.2">
      <c r="A89">
        <v>97</v>
      </c>
      <c r="B89" t="s">
        <v>3439</v>
      </c>
      <c r="C89" s="3">
        <v>96.451381999999995</v>
      </c>
      <c r="F89" t="s">
        <v>2</v>
      </c>
      <c r="G89" t="e">
        <f t="shared" si="1"/>
        <v>#DIV/0!</v>
      </c>
    </row>
    <row r="90" spans="1:7" x14ac:dyDescent="0.2">
      <c r="A90">
        <v>98</v>
      </c>
      <c r="B90" t="s">
        <v>3516</v>
      </c>
      <c r="C90" s="3">
        <v>195.47766999999999</v>
      </c>
      <c r="F90" t="s">
        <v>3517</v>
      </c>
      <c r="G90" t="e">
        <f t="shared" si="1"/>
        <v>#DIV/0!</v>
      </c>
    </row>
    <row r="91" spans="1:7" x14ac:dyDescent="0.2">
      <c r="A91">
        <v>99</v>
      </c>
      <c r="B91" t="s">
        <v>1746</v>
      </c>
      <c r="C91" s="3">
        <v>355.22024599999997</v>
      </c>
      <c r="F91" t="s">
        <v>2</v>
      </c>
      <c r="G91" t="e">
        <f t="shared" si="1"/>
        <v>#DIV/0!</v>
      </c>
    </row>
    <row r="92" spans="1:7" x14ac:dyDescent="0.2">
      <c r="A92">
        <v>101</v>
      </c>
      <c r="B92" t="s">
        <v>810</v>
      </c>
      <c r="C92" s="3">
        <v>1235.7746770000001</v>
      </c>
      <c r="D92" t="s">
        <v>811</v>
      </c>
      <c r="E92" s="3">
        <v>696.77545799999996</v>
      </c>
      <c r="F92" t="s">
        <v>2</v>
      </c>
      <c r="G92">
        <f t="shared" si="1"/>
        <v>1.7735622901345072</v>
      </c>
    </row>
    <row r="93" spans="1:7" x14ac:dyDescent="0.2">
      <c r="A93">
        <v>102</v>
      </c>
      <c r="B93" t="s">
        <v>1413</v>
      </c>
      <c r="C93" s="3">
        <v>8563.5899410000002</v>
      </c>
      <c r="D93" t="s">
        <v>1414</v>
      </c>
      <c r="E93" s="3">
        <v>3265.5267250000002</v>
      </c>
      <c r="F93" t="s">
        <v>2</v>
      </c>
      <c r="G93">
        <f t="shared" si="1"/>
        <v>2.622422249813313</v>
      </c>
    </row>
    <row r="94" spans="1:7" x14ac:dyDescent="0.2">
      <c r="A94">
        <v>103</v>
      </c>
      <c r="B94" t="s">
        <v>2971</v>
      </c>
      <c r="C94" s="3">
        <v>53.082338</v>
      </c>
      <c r="D94" t="s">
        <v>2972</v>
      </c>
      <c r="E94" s="3">
        <v>53.522736999999999</v>
      </c>
      <c r="F94" t="s">
        <v>2973</v>
      </c>
      <c r="G94">
        <f t="shared" si="1"/>
        <v>0.9917717399242868</v>
      </c>
    </row>
    <row r="95" spans="1:7" x14ac:dyDescent="0.2">
      <c r="A95">
        <v>104</v>
      </c>
      <c r="B95" t="s">
        <v>3326</v>
      </c>
      <c r="C95" s="3">
        <v>1996.2822510000001</v>
      </c>
      <c r="D95" t="s">
        <v>3327</v>
      </c>
      <c r="E95" s="3">
        <v>2757.604801</v>
      </c>
      <c r="F95" t="s">
        <v>3328</v>
      </c>
      <c r="G95">
        <f t="shared" si="1"/>
        <v>0.72391890610144038</v>
      </c>
    </row>
    <row r="96" spans="1:7" x14ac:dyDescent="0.2">
      <c r="A96">
        <v>105</v>
      </c>
      <c r="B96" t="s">
        <v>1079</v>
      </c>
      <c r="C96" s="3">
        <v>3997.5489940000002</v>
      </c>
      <c r="D96" t="s">
        <v>1080</v>
      </c>
      <c r="E96" s="3">
        <v>2655.191131</v>
      </c>
      <c r="F96" t="s">
        <v>1081</v>
      </c>
      <c r="G96">
        <f t="shared" si="1"/>
        <v>1.5055597871383519</v>
      </c>
    </row>
    <row r="97" spans="1:7" x14ac:dyDescent="0.2">
      <c r="A97">
        <v>106</v>
      </c>
      <c r="B97" t="s">
        <v>2016</v>
      </c>
      <c r="C97" s="3">
        <v>2334.665262</v>
      </c>
      <c r="D97" t="s">
        <v>2017</v>
      </c>
      <c r="E97" s="3">
        <v>1874.6427859999999</v>
      </c>
      <c r="F97" t="s">
        <v>1219</v>
      </c>
      <c r="G97">
        <f t="shared" si="1"/>
        <v>1.2453920711911033</v>
      </c>
    </row>
    <row r="98" spans="1:7" x14ac:dyDescent="0.2">
      <c r="A98">
        <v>107</v>
      </c>
      <c r="B98" t="s">
        <v>3899</v>
      </c>
      <c r="C98" s="3">
        <v>6139.9023690000004</v>
      </c>
      <c r="D98" t="s">
        <v>3900</v>
      </c>
      <c r="E98" s="3">
        <v>4708.3308980000002</v>
      </c>
      <c r="F98" t="s">
        <v>3901</v>
      </c>
      <c r="G98">
        <f t="shared" si="1"/>
        <v>1.3040507351783839</v>
      </c>
    </row>
    <row r="99" spans="1:7" x14ac:dyDescent="0.2">
      <c r="A99">
        <v>108</v>
      </c>
      <c r="B99" t="s">
        <v>5070</v>
      </c>
      <c r="C99" s="3">
        <v>3001.3586289999998</v>
      </c>
      <c r="D99" t="s">
        <v>5071</v>
      </c>
      <c r="E99" s="3">
        <v>2344.5575880000001</v>
      </c>
      <c r="F99" t="s">
        <v>5072</v>
      </c>
      <c r="G99">
        <f t="shared" si="1"/>
        <v>1.2801385832285215</v>
      </c>
    </row>
    <row r="100" spans="1:7" x14ac:dyDescent="0.2">
      <c r="A100">
        <v>109</v>
      </c>
      <c r="B100" t="s">
        <v>970</v>
      </c>
      <c r="C100" s="3">
        <v>14412.170459999999</v>
      </c>
      <c r="D100" t="s">
        <v>971</v>
      </c>
      <c r="E100" s="3">
        <v>20284.638900000002</v>
      </c>
      <c r="F100" t="s">
        <v>972</v>
      </c>
      <c r="G100">
        <f t="shared" si="1"/>
        <v>0.71049677201796269</v>
      </c>
    </row>
    <row r="101" spans="1:7" x14ac:dyDescent="0.2">
      <c r="A101">
        <v>110</v>
      </c>
      <c r="B101" t="s">
        <v>3244</v>
      </c>
      <c r="C101" s="3">
        <v>629.28511200000003</v>
      </c>
      <c r="F101" t="s">
        <v>2</v>
      </c>
      <c r="G101" t="e">
        <f t="shared" si="1"/>
        <v>#DIV/0!</v>
      </c>
    </row>
    <row r="102" spans="1:7" x14ac:dyDescent="0.2">
      <c r="A102">
        <v>111</v>
      </c>
      <c r="B102" t="s">
        <v>4343</v>
      </c>
      <c r="C102" s="3">
        <v>2650.5940190000001</v>
      </c>
      <c r="D102" t="s">
        <v>4344</v>
      </c>
      <c r="E102" s="3">
        <v>4408.2795509999996</v>
      </c>
      <c r="F102" t="s">
        <v>4345</v>
      </c>
      <c r="G102">
        <f t="shared" si="1"/>
        <v>0.60127630027427004</v>
      </c>
    </row>
    <row r="103" spans="1:7" x14ac:dyDescent="0.2">
      <c r="A103">
        <v>112</v>
      </c>
      <c r="B103" t="s">
        <v>3315</v>
      </c>
      <c r="C103" s="3">
        <v>452.62422800000002</v>
      </c>
      <c r="D103" t="s">
        <v>3316</v>
      </c>
      <c r="E103" s="3">
        <v>535.42103199999997</v>
      </c>
      <c r="F103" t="s">
        <v>449</v>
      </c>
      <c r="G103">
        <f t="shared" si="1"/>
        <v>0.84536131557865291</v>
      </c>
    </row>
    <row r="104" spans="1:7" x14ac:dyDescent="0.2">
      <c r="A104">
        <v>113</v>
      </c>
      <c r="B104" t="s">
        <v>4685</v>
      </c>
      <c r="C104" s="3">
        <v>3113.8851089999998</v>
      </c>
      <c r="D104" t="s">
        <v>4686</v>
      </c>
      <c r="E104" s="3">
        <v>2117.5788859999998</v>
      </c>
      <c r="F104" t="s">
        <v>4687</v>
      </c>
      <c r="G104">
        <f t="shared" si="1"/>
        <v>1.4704930850920848</v>
      </c>
    </row>
    <row r="105" spans="1:7" x14ac:dyDescent="0.2">
      <c r="A105">
        <v>114</v>
      </c>
      <c r="B105" t="s">
        <v>1374</v>
      </c>
      <c r="C105" s="3">
        <v>502.16233099999999</v>
      </c>
      <c r="D105" t="s">
        <v>1375</v>
      </c>
      <c r="E105" s="3">
        <v>348.88070499999998</v>
      </c>
      <c r="F105" t="s">
        <v>1376</v>
      </c>
      <c r="G105">
        <f t="shared" si="1"/>
        <v>1.4393525460228591</v>
      </c>
    </row>
    <row r="106" spans="1:7" x14ac:dyDescent="0.2">
      <c r="A106">
        <v>115</v>
      </c>
      <c r="B106" t="s">
        <v>2324</v>
      </c>
      <c r="C106" s="3">
        <v>65.545281000000003</v>
      </c>
      <c r="D106" t="s">
        <v>2325</v>
      </c>
      <c r="E106" s="3">
        <v>50.740295000000003</v>
      </c>
      <c r="F106" t="s">
        <v>2</v>
      </c>
      <c r="G106">
        <f t="shared" si="1"/>
        <v>1.291779659538834</v>
      </c>
    </row>
    <row r="107" spans="1:7" x14ac:dyDescent="0.2">
      <c r="A107">
        <v>116</v>
      </c>
      <c r="B107" t="s">
        <v>3580</v>
      </c>
      <c r="C107" s="3">
        <v>395.72653600000001</v>
      </c>
      <c r="D107" t="s">
        <v>3581</v>
      </c>
      <c r="E107" s="3">
        <v>353.48863</v>
      </c>
      <c r="F107" t="s">
        <v>2</v>
      </c>
      <c r="G107">
        <f t="shared" si="1"/>
        <v>1.1194887258467126</v>
      </c>
    </row>
    <row r="108" spans="1:7" x14ac:dyDescent="0.2">
      <c r="A108">
        <v>117</v>
      </c>
      <c r="B108" t="s">
        <v>1326</v>
      </c>
      <c r="C108" s="3">
        <v>911.23541</v>
      </c>
      <c r="D108" t="s">
        <v>1327</v>
      </c>
      <c r="E108" s="3">
        <v>749.72099800000001</v>
      </c>
      <c r="F108" t="s">
        <v>2</v>
      </c>
      <c r="G108">
        <f t="shared" si="1"/>
        <v>1.2154326908688238</v>
      </c>
    </row>
    <row r="109" spans="1:7" x14ac:dyDescent="0.2">
      <c r="A109">
        <v>118</v>
      </c>
      <c r="B109" t="s">
        <v>2574</v>
      </c>
      <c r="C109" s="3">
        <v>90460.478071999998</v>
      </c>
      <c r="D109" t="s">
        <v>2575</v>
      </c>
      <c r="E109" s="3">
        <v>93767.477383000005</v>
      </c>
      <c r="F109" t="s">
        <v>2576</v>
      </c>
      <c r="G109">
        <f t="shared" si="1"/>
        <v>0.96473191555007576</v>
      </c>
    </row>
    <row r="110" spans="1:7" x14ac:dyDescent="0.2">
      <c r="A110">
        <v>119</v>
      </c>
      <c r="B110" t="s">
        <v>1661</v>
      </c>
      <c r="C110" s="3">
        <v>6337.9475270000003</v>
      </c>
      <c r="D110" t="s">
        <v>1662</v>
      </c>
      <c r="E110" s="3">
        <v>10366.922053</v>
      </c>
      <c r="F110" t="s">
        <v>1663</v>
      </c>
      <c r="G110">
        <f t="shared" si="1"/>
        <v>0.61136251382983176</v>
      </c>
    </row>
    <row r="111" spans="1:7" x14ac:dyDescent="0.2">
      <c r="A111">
        <v>120</v>
      </c>
      <c r="B111" t="s">
        <v>1922</v>
      </c>
      <c r="C111" s="3">
        <v>12039.601328999999</v>
      </c>
      <c r="D111" t="s">
        <v>1923</v>
      </c>
      <c r="E111" s="3">
        <v>9056.8898730000001</v>
      </c>
      <c r="F111" t="s">
        <v>1924</v>
      </c>
      <c r="G111">
        <f t="shared" si="1"/>
        <v>1.3293306529973303</v>
      </c>
    </row>
    <row r="112" spans="1:7" x14ac:dyDescent="0.2">
      <c r="A112">
        <v>121</v>
      </c>
      <c r="B112" t="s">
        <v>4159</v>
      </c>
      <c r="C112" s="3">
        <v>14868.793841000001</v>
      </c>
      <c r="D112" t="s">
        <v>4160</v>
      </c>
      <c r="E112" s="3">
        <v>8405.3955640000004</v>
      </c>
      <c r="F112" t="s">
        <v>2</v>
      </c>
      <c r="G112">
        <f t="shared" si="1"/>
        <v>1.7689582516119167</v>
      </c>
    </row>
    <row r="113" spans="1:7" x14ac:dyDescent="0.2">
      <c r="A113">
        <v>122</v>
      </c>
      <c r="B113" t="s">
        <v>993</v>
      </c>
      <c r="C113" s="3">
        <v>4003.9271229999999</v>
      </c>
      <c r="D113" t="s">
        <v>994</v>
      </c>
      <c r="E113" s="3">
        <v>3191.9005790000001</v>
      </c>
      <c r="F113" t="s">
        <v>995</v>
      </c>
      <c r="G113">
        <f t="shared" si="1"/>
        <v>1.2544022045493666</v>
      </c>
    </row>
    <row r="114" spans="1:7" x14ac:dyDescent="0.2">
      <c r="A114">
        <v>123</v>
      </c>
      <c r="B114" t="s">
        <v>2222</v>
      </c>
      <c r="C114" s="3">
        <v>9269.6554500000002</v>
      </c>
      <c r="D114" t="s">
        <v>2223</v>
      </c>
      <c r="E114" s="3">
        <v>5366.9993569999997</v>
      </c>
      <c r="F114" t="s">
        <v>2224</v>
      </c>
      <c r="G114">
        <f t="shared" si="1"/>
        <v>1.7271579207308634</v>
      </c>
    </row>
    <row r="115" spans="1:7" x14ac:dyDescent="0.2">
      <c r="A115">
        <v>124</v>
      </c>
      <c r="B115" t="s">
        <v>1495</v>
      </c>
      <c r="C115" s="3">
        <v>7212.0815769999999</v>
      </c>
      <c r="D115" t="s">
        <v>1496</v>
      </c>
      <c r="E115" s="3">
        <v>5248.9021949999997</v>
      </c>
      <c r="F115" t="s">
        <v>1497</v>
      </c>
      <c r="G115">
        <f t="shared" si="1"/>
        <v>1.3740171390257732</v>
      </c>
    </row>
    <row r="116" spans="1:7" x14ac:dyDescent="0.2">
      <c r="A116">
        <v>125</v>
      </c>
      <c r="B116" t="s">
        <v>650</v>
      </c>
      <c r="C116" s="3">
        <v>6685.4084949999997</v>
      </c>
      <c r="D116" t="s">
        <v>651</v>
      </c>
      <c r="E116" s="3">
        <v>4658.6621709999999</v>
      </c>
      <c r="F116" t="s">
        <v>652</v>
      </c>
      <c r="G116">
        <f t="shared" si="1"/>
        <v>1.4350490011094645</v>
      </c>
    </row>
    <row r="117" spans="1:7" x14ac:dyDescent="0.2">
      <c r="A117">
        <v>126</v>
      </c>
      <c r="B117" t="s">
        <v>3930</v>
      </c>
      <c r="C117" s="3">
        <v>16811.956404</v>
      </c>
      <c r="D117" t="s">
        <v>3931</v>
      </c>
      <c r="E117" s="3">
        <v>13289.507317</v>
      </c>
      <c r="F117" t="s">
        <v>3932</v>
      </c>
      <c r="G117">
        <f t="shared" si="1"/>
        <v>1.2650549040666141</v>
      </c>
    </row>
    <row r="118" spans="1:7" x14ac:dyDescent="0.2">
      <c r="A118">
        <v>127</v>
      </c>
      <c r="B118" t="s">
        <v>1455</v>
      </c>
      <c r="C118" s="3">
        <v>215.35902899999999</v>
      </c>
      <c r="D118" t="s">
        <v>1456</v>
      </c>
      <c r="E118" s="3">
        <v>201.83743999999999</v>
      </c>
      <c r="F118" t="s">
        <v>1457</v>
      </c>
      <c r="G118">
        <f t="shared" si="1"/>
        <v>1.0669924717634152</v>
      </c>
    </row>
    <row r="119" spans="1:7" x14ac:dyDescent="0.2">
      <c r="A119">
        <v>128</v>
      </c>
      <c r="B119" t="s">
        <v>2601</v>
      </c>
      <c r="C119" s="3">
        <v>123.961645</v>
      </c>
      <c r="D119" t="s">
        <v>2602</v>
      </c>
      <c r="E119" s="3">
        <v>115.596187</v>
      </c>
      <c r="F119" t="s">
        <v>2603</v>
      </c>
      <c r="G119">
        <f t="shared" si="1"/>
        <v>1.072367940648423</v>
      </c>
    </row>
    <row r="120" spans="1:7" x14ac:dyDescent="0.2">
      <c r="A120">
        <v>129</v>
      </c>
      <c r="B120" t="s">
        <v>4260</v>
      </c>
      <c r="C120" s="3">
        <v>181.89978199999999</v>
      </c>
      <c r="D120" t="s">
        <v>4261</v>
      </c>
      <c r="E120" s="3">
        <v>155.866816</v>
      </c>
      <c r="F120" t="s">
        <v>4262</v>
      </c>
      <c r="G120">
        <f t="shared" si="1"/>
        <v>1.1670205799289568</v>
      </c>
    </row>
    <row r="121" spans="1:7" x14ac:dyDescent="0.2">
      <c r="A121">
        <v>130</v>
      </c>
      <c r="B121" t="s">
        <v>1709</v>
      </c>
      <c r="C121" s="3">
        <v>24.325372999999999</v>
      </c>
      <c r="D121" t="s">
        <v>1710</v>
      </c>
      <c r="E121" s="3">
        <v>22.550070000000002</v>
      </c>
      <c r="F121" t="s">
        <v>1711</v>
      </c>
      <c r="G121">
        <f t="shared" si="1"/>
        <v>1.0787271613790999</v>
      </c>
    </row>
    <row r="122" spans="1:7" x14ac:dyDescent="0.2">
      <c r="A122">
        <v>131</v>
      </c>
      <c r="B122" t="s">
        <v>3140</v>
      </c>
      <c r="C122" s="3">
        <v>492.83810599999998</v>
      </c>
      <c r="D122" t="s">
        <v>3141</v>
      </c>
      <c r="E122" s="3">
        <v>294.384928</v>
      </c>
      <c r="F122" t="s">
        <v>3142</v>
      </c>
      <c r="G122">
        <f t="shared" si="1"/>
        <v>1.6741281877039573</v>
      </c>
    </row>
    <row r="123" spans="1:7" x14ac:dyDescent="0.2">
      <c r="A123">
        <v>132</v>
      </c>
      <c r="B123" t="s">
        <v>2264</v>
      </c>
      <c r="C123" s="3">
        <v>2764.877794</v>
      </c>
      <c r="D123" t="s">
        <v>2265</v>
      </c>
      <c r="E123" s="3">
        <v>1407.481262</v>
      </c>
      <c r="F123" t="s">
        <v>2266</v>
      </c>
      <c r="G123">
        <f t="shared" si="1"/>
        <v>1.964415348642844</v>
      </c>
    </row>
    <row r="124" spans="1:7" x14ac:dyDescent="0.2">
      <c r="A124">
        <v>133</v>
      </c>
      <c r="B124" t="s">
        <v>223</v>
      </c>
      <c r="C124" s="3">
        <v>77.590601000000007</v>
      </c>
      <c r="D124" t="s">
        <v>224</v>
      </c>
      <c r="E124" s="3">
        <v>133.40417400000001</v>
      </c>
      <c r="F124" t="s">
        <v>83</v>
      </c>
      <c r="G124">
        <f t="shared" si="1"/>
        <v>0.58162048962575941</v>
      </c>
    </row>
    <row r="125" spans="1:7" x14ac:dyDescent="0.2">
      <c r="A125">
        <v>134</v>
      </c>
      <c r="B125" t="s">
        <v>2726</v>
      </c>
      <c r="C125" s="3">
        <v>37.780503000000003</v>
      </c>
      <c r="D125" t="s">
        <v>2727</v>
      </c>
      <c r="E125" s="3">
        <v>50.410418</v>
      </c>
      <c r="F125" t="s">
        <v>72</v>
      </c>
      <c r="G125">
        <f t="shared" si="1"/>
        <v>0.7494582369858549</v>
      </c>
    </row>
    <row r="126" spans="1:7" x14ac:dyDescent="0.2">
      <c r="A126">
        <v>136</v>
      </c>
      <c r="B126" t="s">
        <v>2812</v>
      </c>
      <c r="C126" s="3">
        <v>1173.7423180000001</v>
      </c>
      <c r="D126" t="s">
        <v>2813</v>
      </c>
      <c r="E126" s="3">
        <v>667.35472300000004</v>
      </c>
      <c r="F126" t="s">
        <v>338</v>
      </c>
      <c r="G126">
        <f t="shared" si="1"/>
        <v>1.7587982485890041</v>
      </c>
    </row>
    <row r="127" spans="1:7" x14ac:dyDescent="0.2">
      <c r="A127">
        <v>137</v>
      </c>
      <c r="B127" t="s">
        <v>3569</v>
      </c>
      <c r="C127" s="3">
        <v>2862.7778360000002</v>
      </c>
      <c r="D127" t="s">
        <v>3570</v>
      </c>
      <c r="E127" s="3">
        <v>1485.87805</v>
      </c>
      <c r="F127" t="s">
        <v>184</v>
      </c>
      <c r="G127">
        <f t="shared" si="1"/>
        <v>1.9266573296509766</v>
      </c>
    </row>
    <row r="128" spans="1:7" x14ac:dyDescent="0.2">
      <c r="A128">
        <v>138</v>
      </c>
      <c r="B128" t="s">
        <v>2758</v>
      </c>
      <c r="C128" s="3">
        <v>466.524811</v>
      </c>
      <c r="D128" t="s">
        <v>2759</v>
      </c>
      <c r="E128" s="3">
        <v>374.118112</v>
      </c>
      <c r="F128" t="s">
        <v>2760</v>
      </c>
      <c r="G128">
        <f t="shared" si="1"/>
        <v>1.2469987312456019</v>
      </c>
    </row>
    <row r="129" spans="1:7" x14ac:dyDescent="0.2">
      <c r="A129">
        <v>139</v>
      </c>
      <c r="B129" t="s">
        <v>2933</v>
      </c>
      <c r="C129" s="3">
        <v>712.33891700000004</v>
      </c>
      <c r="D129" t="s">
        <v>2934</v>
      </c>
      <c r="E129" s="3">
        <v>509.07344399999999</v>
      </c>
      <c r="F129" t="s">
        <v>2935</v>
      </c>
      <c r="G129">
        <f t="shared" si="1"/>
        <v>1.3992851628693483</v>
      </c>
    </row>
    <row r="130" spans="1:7" x14ac:dyDescent="0.2">
      <c r="A130">
        <v>140</v>
      </c>
      <c r="B130" t="s">
        <v>3545</v>
      </c>
      <c r="C130" s="3">
        <v>118769.098738</v>
      </c>
      <c r="D130" t="s">
        <v>3546</v>
      </c>
      <c r="E130" s="3">
        <v>91140.205306999997</v>
      </c>
      <c r="F130" t="s">
        <v>3547</v>
      </c>
      <c r="G130">
        <f t="shared" ref="G130:G193" si="2">C130/E130</f>
        <v>1.3031471493610731</v>
      </c>
    </row>
    <row r="131" spans="1:7" x14ac:dyDescent="0.2">
      <c r="A131">
        <v>141</v>
      </c>
      <c r="B131" t="s">
        <v>3507</v>
      </c>
      <c r="C131" s="3">
        <v>9979.8332850000006</v>
      </c>
      <c r="D131" t="s">
        <v>3508</v>
      </c>
      <c r="E131" s="3">
        <v>4224.8956690000005</v>
      </c>
      <c r="F131" t="s">
        <v>3509</v>
      </c>
      <c r="G131">
        <f t="shared" si="2"/>
        <v>2.3621490486088499</v>
      </c>
    </row>
    <row r="132" spans="1:7" x14ac:dyDescent="0.2">
      <c r="A132">
        <v>142</v>
      </c>
      <c r="B132" t="s">
        <v>4806</v>
      </c>
      <c r="C132" s="3">
        <v>22240.475305</v>
      </c>
      <c r="D132" t="s">
        <v>4807</v>
      </c>
      <c r="E132" s="3">
        <v>24561.311877</v>
      </c>
      <c r="F132" t="s">
        <v>4808</v>
      </c>
      <c r="G132">
        <f t="shared" si="2"/>
        <v>0.90550844418968901</v>
      </c>
    </row>
    <row r="133" spans="1:7" x14ac:dyDescent="0.2">
      <c r="A133">
        <v>143</v>
      </c>
      <c r="B133" t="s">
        <v>847</v>
      </c>
      <c r="C133" s="3">
        <v>3732.948785</v>
      </c>
      <c r="D133" t="s">
        <v>848</v>
      </c>
      <c r="E133" s="3">
        <v>6046.9838060000002</v>
      </c>
      <c r="F133" t="s">
        <v>2</v>
      </c>
      <c r="G133">
        <f t="shared" si="2"/>
        <v>0.61732409160680324</v>
      </c>
    </row>
    <row r="134" spans="1:7" x14ac:dyDescent="0.2">
      <c r="A134">
        <v>144</v>
      </c>
      <c r="B134" t="s">
        <v>1531</v>
      </c>
      <c r="C134" s="3">
        <v>47294.998351000002</v>
      </c>
      <c r="D134" t="s">
        <v>1532</v>
      </c>
      <c r="E134" s="3">
        <v>42930.043078000002</v>
      </c>
      <c r="F134" t="s">
        <v>1533</v>
      </c>
      <c r="G134">
        <f t="shared" si="2"/>
        <v>1.1016760049615899</v>
      </c>
    </row>
    <row r="135" spans="1:7" x14ac:dyDescent="0.2">
      <c r="A135">
        <v>145</v>
      </c>
      <c r="B135" t="s">
        <v>3534</v>
      </c>
      <c r="C135" s="3">
        <v>9048.7324640000006</v>
      </c>
      <c r="D135" t="s">
        <v>3535</v>
      </c>
      <c r="E135" s="3">
        <v>21680.343585999999</v>
      </c>
      <c r="F135" t="s">
        <v>2</v>
      </c>
      <c r="G135">
        <f t="shared" si="2"/>
        <v>0.41737034416019059</v>
      </c>
    </row>
    <row r="136" spans="1:7" x14ac:dyDescent="0.2">
      <c r="A136">
        <v>146</v>
      </c>
      <c r="B136" t="s">
        <v>2644</v>
      </c>
      <c r="C136" s="3">
        <v>578.44260199999997</v>
      </c>
      <c r="F136" t="s">
        <v>2</v>
      </c>
      <c r="G136" t="e">
        <f t="shared" si="2"/>
        <v>#DIV/0!</v>
      </c>
    </row>
    <row r="137" spans="1:7" x14ac:dyDescent="0.2">
      <c r="A137">
        <v>147</v>
      </c>
      <c r="B137" t="s">
        <v>3812</v>
      </c>
      <c r="C137" s="3">
        <v>3161.5142350000001</v>
      </c>
      <c r="D137" t="s">
        <v>3813</v>
      </c>
      <c r="E137" s="3">
        <v>766.44050700000003</v>
      </c>
      <c r="F137" t="s">
        <v>2</v>
      </c>
      <c r="G137">
        <f t="shared" si="2"/>
        <v>4.1249310365585883</v>
      </c>
    </row>
    <row r="138" spans="1:7" x14ac:dyDescent="0.2">
      <c r="A138">
        <v>148</v>
      </c>
      <c r="B138" t="s">
        <v>5009</v>
      </c>
      <c r="C138" s="3">
        <v>12671.502683999999</v>
      </c>
      <c r="D138" t="s">
        <v>5010</v>
      </c>
      <c r="E138" s="3">
        <v>13761.975881</v>
      </c>
      <c r="F138" t="s">
        <v>3561</v>
      </c>
      <c r="G138">
        <f t="shared" si="2"/>
        <v>0.92076187268243037</v>
      </c>
    </row>
    <row r="139" spans="1:7" x14ac:dyDescent="0.2">
      <c r="A139">
        <v>149</v>
      </c>
      <c r="B139" t="s">
        <v>2999</v>
      </c>
      <c r="C139" s="3">
        <v>15320.757401000001</v>
      </c>
      <c r="D139" t="s">
        <v>3000</v>
      </c>
      <c r="E139" s="3">
        <v>16262.934705</v>
      </c>
      <c r="F139" t="s">
        <v>3001</v>
      </c>
      <c r="G139">
        <f t="shared" si="2"/>
        <v>0.94206597264943026</v>
      </c>
    </row>
    <row r="140" spans="1:7" x14ac:dyDescent="0.2">
      <c r="A140">
        <v>150</v>
      </c>
      <c r="B140" t="s">
        <v>645</v>
      </c>
      <c r="C140" s="3">
        <v>4049.1405329999998</v>
      </c>
      <c r="D140" t="s">
        <v>646</v>
      </c>
      <c r="E140" s="3">
        <v>4225.4814040000001</v>
      </c>
      <c r="F140" t="s">
        <v>2</v>
      </c>
      <c r="G140">
        <f t="shared" si="2"/>
        <v>0.95826727084088703</v>
      </c>
    </row>
    <row r="141" spans="1:7" x14ac:dyDescent="0.2">
      <c r="A141">
        <v>151</v>
      </c>
      <c r="B141" t="s">
        <v>1314</v>
      </c>
      <c r="C141" s="3">
        <v>10908.007675000001</v>
      </c>
      <c r="D141" t="s">
        <v>1315</v>
      </c>
      <c r="E141" s="3">
        <v>9624.5274969999991</v>
      </c>
      <c r="F141" t="s">
        <v>1316</v>
      </c>
      <c r="G141">
        <f t="shared" si="2"/>
        <v>1.1333551364885255</v>
      </c>
    </row>
    <row r="142" spans="1:7" x14ac:dyDescent="0.2">
      <c r="A142">
        <v>152</v>
      </c>
      <c r="B142" t="s">
        <v>1104</v>
      </c>
      <c r="C142" s="3">
        <v>6316.4577019999997</v>
      </c>
      <c r="D142" t="s">
        <v>1105</v>
      </c>
      <c r="E142" s="3">
        <v>8285.6547989999999</v>
      </c>
      <c r="F142" t="s">
        <v>1106</v>
      </c>
      <c r="G142">
        <f t="shared" si="2"/>
        <v>0.76233657510838326</v>
      </c>
    </row>
    <row r="143" spans="1:7" x14ac:dyDescent="0.2">
      <c r="A143">
        <v>153</v>
      </c>
      <c r="B143" t="s">
        <v>724</v>
      </c>
      <c r="C143" s="3">
        <v>21503.740307</v>
      </c>
      <c r="D143" t="s">
        <v>725</v>
      </c>
      <c r="E143" s="3">
        <v>15150.733281000001</v>
      </c>
      <c r="F143" t="s">
        <v>519</v>
      </c>
      <c r="G143">
        <f t="shared" si="2"/>
        <v>1.4193201020815991</v>
      </c>
    </row>
    <row r="144" spans="1:7" x14ac:dyDescent="0.2">
      <c r="A144">
        <v>154</v>
      </c>
      <c r="B144" t="s">
        <v>4382</v>
      </c>
      <c r="C144" s="3">
        <v>3142.2886560000002</v>
      </c>
      <c r="D144" t="s">
        <v>4383</v>
      </c>
      <c r="E144" s="3">
        <v>3316.394691</v>
      </c>
      <c r="F144" t="s">
        <v>4384</v>
      </c>
      <c r="G144">
        <f t="shared" si="2"/>
        <v>0.94750141306386504</v>
      </c>
    </row>
    <row r="145" spans="1:7" x14ac:dyDescent="0.2">
      <c r="A145">
        <v>155</v>
      </c>
      <c r="B145" t="s">
        <v>3978</v>
      </c>
      <c r="C145" s="3">
        <v>4062.0717289999998</v>
      </c>
      <c r="D145" t="s">
        <v>3979</v>
      </c>
      <c r="E145" s="3">
        <v>3253.1012270000001</v>
      </c>
      <c r="F145" t="s">
        <v>2</v>
      </c>
      <c r="G145">
        <f t="shared" si="2"/>
        <v>1.2486767074094494</v>
      </c>
    </row>
    <row r="146" spans="1:7" x14ac:dyDescent="0.2">
      <c r="A146">
        <v>156</v>
      </c>
      <c r="B146" t="s">
        <v>3270</v>
      </c>
      <c r="C146" s="3">
        <v>3475.4883650000002</v>
      </c>
      <c r="D146" t="s">
        <v>3271</v>
      </c>
      <c r="E146" s="3">
        <v>2480.6457329999998</v>
      </c>
      <c r="F146" t="s">
        <v>3272</v>
      </c>
      <c r="G146">
        <f t="shared" si="2"/>
        <v>1.4010418008366212</v>
      </c>
    </row>
    <row r="147" spans="1:7" x14ac:dyDescent="0.2">
      <c r="A147">
        <v>157</v>
      </c>
      <c r="B147" t="s">
        <v>990</v>
      </c>
      <c r="C147" s="3">
        <v>863.36093200000005</v>
      </c>
      <c r="D147" t="s">
        <v>991</v>
      </c>
      <c r="E147" s="3">
        <v>547.73338200000001</v>
      </c>
      <c r="F147" t="s">
        <v>992</v>
      </c>
      <c r="G147">
        <f t="shared" si="2"/>
        <v>1.5762430415460784</v>
      </c>
    </row>
    <row r="148" spans="1:7" x14ac:dyDescent="0.2">
      <c r="A148">
        <v>158</v>
      </c>
      <c r="B148" t="s">
        <v>2620</v>
      </c>
      <c r="C148" s="3">
        <v>8409.4748770000006</v>
      </c>
      <c r="D148" t="s">
        <v>2621</v>
      </c>
      <c r="E148" s="3">
        <v>6382.031438</v>
      </c>
      <c r="F148" t="s">
        <v>2</v>
      </c>
      <c r="G148">
        <f t="shared" si="2"/>
        <v>1.3176799517044311</v>
      </c>
    </row>
    <row r="149" spans="1:7" x14ac:dyDescent="0.2">
      <c r="A149">
        <v>159</v>
      </c>
      <c r="B149" t="s">
        <v>4678</v>
      </c>
      <c r="C149" s="3">
        <v>4710.2894450000003</v>
      </c>
      <c r="D149" t="s">
        <v>4679</v>
      </c>
      <c r="E149" s="3">
        <v>2505.1825159999999</v>
      </c>
      <c r="F149" t="s">
        <v>1081</v>
      </c>
      <c r="G149">
        <f t="shared" si="2"/>
        <v>1.8802180738994112</v>
      </c>
    </row>
    <row r="150" spans="1:7" x14ac:dyDescent="0.2">
      <c r="A150">
        <v>160</v>
      </c>
      <c r="B150" t="s">
        <v>3620</v>
      </c>
      <c r="C150" s="3">
        <v>4083.5268550000001</v>
      </c>
      <c r="D150" t="s">
        <v>3621</v>
      </c>
      <c r="E150" s="3">
        <v>3891.201568</v>
      </c>
      <c r="F150" t="s">
        <v>1081</v>
      </c>
      <c r="G150">
        <f t="shared" si="2"/>
        <v>1.0494256808954905</v>
      </c>
    </row>
    <row r="151" spans="1:7" x14ac:dyDescent="0.2">
      <c r="A151">
        <v>161</v>
      </c>
      <c r="B151" t="s">
        <v>1137</v>
      </c>
      <c r="C151" s="3">
        <v>59574.197825000003</v>
      </c>
      <c r="D151" t="s">
        <v>1138</v>
      </c>
      <c r="E151" s="3">
        <v>83240.614791999993</v>
      </c>
      <c r="F151" t="s">
        <v>1139</v>
      </c>
      <c r="G151">
        <f t="shared" si="2"/>
        <v>0.71568666298132033</v>
      </c>
    </row>
    <row r="152" spans="1:7" x14ac:dyDescent="0.2">
      <c r="A152">
        <v>162</v>
      </c>
      <c r="B152" t="s">
        <v>3154</v>
      </c>
      <c r="C152" s="3">
        <v>11514.786169999999</v>
      </c>
      <c r="D152" t="s">
        <v>3155</v>
      </c>
      <c r="E152" s="3">
        <v>10884.594188999999</v>
      </c>
      <c r="F152" t="s">
        <v>3156</v>
      </c>
      <c r="G152">
        <f t="shared" si="2"/>
        <v>1.0578976092316674</v>
      </c>
    </row>
    <row r="153" spans="1:7" x14ac:dyDescent="0.2">
      <c r="A153">
        <v>163</v>
      </c>
      <c r="B153" t="s">
        <v>2239</v>
      </c>
      <c r="C153" s="3">
        <v>13378.233402</v>
      </c>
      <c r="D153" t="s">
        <v>2240</v>
      </c>
      <c r="E153" s="3">
        <v>11418.614589999999</v>
      </c>
      <c r="F153" t="s">
        <v>2241</v>
      </c>
      <c r="G153">
        <f t="shared" si="2"/>
        <v>1.1716161620619161</v>
      </c>
    </row>
    <row r="154" spans="1:7" x14ac:dyDescent="0.2">
      <c r="A154">
        <v>164</v>
      </c>
      <c r="B154" t="s">
        <v>4247</v>
      </c>
      <c r="C154" s="3">
        <v>18949.865655000001</v>
      </c>
      <c r="D154" t="s">
        <v>4248</v>
      </c>
      <c r="E154" s="3">
        <v>16310.348639</v>
      </c>
      <c r="F154" t="s">
        <v>1784</v>
      </c>
      <c r="G154">
        <f t="shared" si="2"/>
        <v>1.1618308151726813</v>
      </c>
    </row>
    <row r="155" spans="1:7" x14ac:dyDescent="0.2">
      <c r="A155">
        <v>165</v>
      </c>
      <c r="B155" t="s">
        <v>1782</v>
      </c>
      <c r="C155" s="3">
        <v>21570.918678999999</v>
      </c>
      <c r="D155" t="s">
        <v>1783</v>
      </c>
      <c r="E155" s="3">
        <v>20584.916840999998</v>
      </c>
      <c r="F155" t="s">
        <v>1784</v>
      </c>
      <c r="G155">
        <f t="shared" si="2"/>
        <v>1.0478992383411592</v>
      </c>
    </row>
    <row r="156" spans="1:7" x14ac:dyDescent="0.2">
      <c r="A156">
        <v>166</v>
      </c>
      <c r="B156" t="s">
        <v>561</v>
      </c>
      <c r="C156" s="3">
        <v>8546.9857400000001</v>
      </c>
      <c r="D156" t="s">
        <v>562</v>
      </c>
      <c r="E156" s="3">
        <v>4455.2788019999998</v>
      </c>
      <c r="F156" t="s">
        <v>563</v>
      </c>
      <c r="G156">
        <f t="shared" si="2"/>
        <v>1.918395260957229</v>
      </c>
    </row>
    <row r="157" spans="1:7" x14ac:dyDescent="0.2">
      <c r="A157">
        <v>167</v>
      </c>
      <c r="B157" t="s">
        <v>1004</v>
      </c>
      <c r="C157" s="3">
        <v>2992.8411660000002</v>
      </c>
      <c r="D157" t="s">
        <v>1005</v>
      </c>
      <c r="E157" s="3">
        <v>1417.958899</v>
      </c>
      <c r="F157" t="s">
        <v>1006</v>
      </c>
      <c r="G157">
        <f t="shared" si="2"/>
        <v>2.1106684884242193</v>
      </c>
    </row>
    <row r="158" spans="1:7" x14ac:dyDescent="0.2">
      <c r="A158">
        <v>168</v>
      </c>
      <c r="B158" t="s">
        <v>4629</v>
      </c>
      <c r="C158" s="3">
        <v>4564.6862950000004</v>
      </c>
      <c r="D158" t="s">
        <v>4630</v>
      </c>
      <c r="E158" s="3">
        <v>2406.1318740000002</v>
      </c>
      <c r="F158" t="s">
        <v>4631</v>
      </c>
      <c r="G158">
        <f t="shared" si="2"/>
        <v>1.8971056176615864</v>
      </c>
    </row>
    <row r="159" spans="1:7" x14ac:dyDescent="0.2">
      <c r="A159">
        <v>169</v>
      </c>
      <c r="B159" t="s">
        <v>3487</v>
      </c>
      <c r="C159" s="3">
        <v>8996.1998779999994</v>
      </c>
      <c r="D159" t="s">
        <v>3488</v>
      </c>
      <c r="E159" s="3">
        <v>3839.226604</v>
      </c>
      <c r="F159" t="s">
        <v>3489</v>
      </c>
      <c r="G159">
        <f t="shared" si="2"/>
        <v>2.34323232409024</v>
      </c>
    </row>
    <row r="160" spans="1:7" x14ac:dyDescent="0.2">
      <c r="A160">
        <v>170</v>
      </c>
      <c r="B160" t="s">
        <v>2242</v>
      </c>
      <c r="C160" s="3">
        <v>367.98419699999999</v>
      </c>
      <c r="D160" t="s">
        <v>2243</v>
      </c>
      <c r="E160" s="3">
        <v>255.33190300000001</v>
      </c>
      <c r="F160" t="s">
        <v>2</v>
      </c>
      <c r="G160">
        <f t="shared" si="2"/>
        <v>1.4411994454136035</v>
      </c>
    </row>
    <row r="161" spans="1:7" x14ac:dyDescent="0.2">
      <c r="A161">
        <v>171</v>
      </c>
      <c r="B161" t="s">
        <v>3653</v>
      </c>
      <c r="C161" s="3">
        <v>18604.964277999999</v>
      </c>
      <c r="D161" t="s">
        <v>3654</v>
      </c>
      <c r="E161" s="3">
        <v>13480.627194999999</v>
      </c>
      <c r="F161" t="s">
        <v>3655</v>
      </c>
      <c r="G161">
        <f t="shared" si="2"/>
        <v>1.3801260140849108</v>
      </c>
    </row>
    <row r="162" spans="1:7" x14ac:dyDescent="0.2">
      <c r="A162">
        <v>172</v>
      </c>
      <c r="B162" t="s">
        <v>2536</v>
      </c>
      <c r="C162" s="3">
        <v>13147.492013999999</v>
      </c>
      <c r="D162" t="s">
        <v>2537</v>
      </c>
      <c r="E162" s="3">
        <v>10861.983828</v>
      </c>
      <c r="F162" t="s">
        <v>2538</v>
      </c>
      <c r="G162">
        <f t="shared" si="2"/>
        <v>1.2104135139760033</v>
      </c>
    </row>
    <row r="163" spans="1:7" x14ac:dyDescent="0.2">
      <c r="A163">
        <v>173</v>
      </c>
      <c r="B163" t="s">
        <v>4797</v>
      </c>
      <c r="C163" s="3">
        <v>88869.453750000001</v>
      </c>
      <c r="D163" t="s">
        <v>4798</v>
      </c>
      <c r="E163" s="3">
        <v>40648.091603000001</v>
      </c>
      <c r="F163" t="s">
        <v>4799</v>
      </c>
      <c r="G163">
        <f t="shared" si="2"/>
        <v>2.1863130652717055</v>
      </c>
    </row>
    <row r="164" spans="1:7" x14ac:dyDescent="0.2">
      <c r="A164">
        <v>174</v>
      </c>
      <c r="B164" t="s">
        <v>4785</v>
      </c>
      <c r="C164" s="3">
        <v>98490.707930000004</v>
      </c>
      <c r="D164" t="s">
        <v>4786</v>
      </c>
      <c r="E164" s="3">
        <v>58701.103344000003</v>
      </c>
      <c r="F164" t="s">
        <v>4787</v>
      </c>
      <c r="G164">
        <f t="shared" si="2"/>
        <v>1.6778340153646705</v>
      </c>
    </row>
    <row r="165" spans="1:7" x14ac:dyDescent="0.2">
      <c r="A165">
        <v>175</v>
      </c>
      <c r="B165" t="s">
        <v>860</v>
      </c>
      <c r="C165" s="3">
        <v>960.51211499999999</v>
      </c>
      <c r="D165" t="s">
        <v>861</v>
      </c>
      <c r="E165" s="3">
        <v>2861.9842159999998</v>
      </c>
      <c r="F165" t="s">
        <v>2</v>
      </c>
      <c r="G165">
        <f t="shared" si="2"/>
        <v>0.33561055635116055</v>
      </c>
    </row>
    <row r="166" spans="1:7" x14ac:dyDescent="0.2">
      <c r="A166">
        <v>176</v>
      </c>
      <c r="B166" t="s">
        <v>1433</v>
      </c>
      <c r="C166" s="3">
        <v>7.891229</v>
      </c>
      <c r="D166" t="s">
        <v>1434</v>
      </c>
      <c r="E166" s="3">
        <v>17.160266</v>
      </c>
      <c r="F166" t="s">
        <v>1435</v>
      </c>
      <c r="G166">
        <f t="shared" si="2"/>
        <v>0.45985470155299457</v>
      </c>
    </row>
    <row r="167" spans="1:7" x14ac:dyDescent="0.2">
      <c r="A167">
        <v>177</v>
      </c>
      <c r="B167" t="s">
        <v>509</v>
      </c>
      <c r="C167" s="3">
        <v>18.260570999999999</v>
      </c>
      <c r="D167" t="s">
        <v>510</v>
      </c>
      <c r="E167" s="3">
        <v>21.062868000000002</v>
      </c>
      <c r="F167" t="s">
        <v>511</v>
      </c>
      <c r="G167">
        <f t="shared" si="2"/>
        <v>0.86695558268702999</v>
      </c>
    </row>
    <row r="168" spans="1:7" x14ac:dyDescent="0.2">
      <c r="A168">
        <v>178</v>
      </c>
      <c r="B168" t="s">
        <v>4101</v>
      </c>
      <c r="C168" s="3">
        <v>9.1747569999999996</v>
      </c>
      <c r="D168" t="s">
        <v>4102</v>
      </c>
      <c r="E168" s="3">
        <v>6.4041629999999996</v>
      </c>
      <c r="F168" t="s">
        <v>2463</v>
      </c>
      <c r="G168">
        <f t="shared" si="2"/>
        <v>1.4326239041698345</v>
      </c>
    </row>
    <row r="169" spans="1:7" x14ac:dyDescent="0.2">
      <c r="A169">
        <v>179</v>
      </c>
      <c r="B169" t="s">
        <v>2461</v>
      </c>
      <c r="C169" s="3">
        <v>10.754064</v>
      </c>
      <c r="D169" t="s">
        <v>2462</v>
      </c>
      <c r="E169" s="3">
        <v>5.7554150000000002</v>
      </c>
      <c r="F169" t="s">
        <v>2463</v>
      </c>
      <c r="G169">
        <f t="shared" si="2"/>
        <v>1.8685123488054292</v>
      </c>
    </row>
    <row r="170" spans="1:7" x14ac:dyDescent="0.2">
      <c r="A170">
        <v>180</v>
      </c>
      <c r="B170" t="s">
        <v>4761</v>
      </c>
      <c r="C170" s="3">
        <v>7.1507769999999997</v>
      </c>
      <c r="D170" t="s">
        <v>4762</v>
      </c>
      <c r="E170" s="3">
        <v>1.910844</v>
      </c>
      <c r="F170" t="s">
        <v>2</v>
      </c>
      <c r="G170">
        <f t="shared" si="2"/>
        <v>3.7422086784687814</v>
      </c>
    </row>
    <row r="171" spans="1:7" x14ac:dyDescent="0.2">
      <c r="A171">
        <v>181</v>
      </c>
      <c r="B171" t="s">
        <v>3347</v>
      </c>
      <c r="C171" s="3">
        <v>10.159095000000001</v>
      </c>
      <c r="D171" t="s">
        <v>3348</v>
      </c>
      <c r="E171" s="3">
        <v>10.528733000000001</v>
      </c>
      <c r="F171" t="s">
        <v>2</v>
      </c>
      <c r="G171">
        <f t="shared" si="2"/>
        <v>0.96489245192180295</v>
      </c>
    </row>
    <row r="172" spans="1:7" x14ac:dyDescent="0.2">
      <c r="A172">
        <v>182</v>
      </c>
      <c r="B172" t="s">
        <v>450</v>
      </c>
      <c r="C172" s="3">
        <v>14.459341999999999</v>
      </c>
      <c r="D172" t="s">
        <v>451</v>
      </c>
      <c r="E172" s="3">
        <v>13.391261999999999</v>
      </c>
      <c r="F172" t="s">
        <v>2</v>
      </c>
      <c r="G172">
        <f t="shared" si="2"/>
        <v>1.0797594730056062</v>
      </c>
    </row>
    <row r="173" spans="1:7" x14ac:dyDescent="0.2">
      <c r="A173">
        <v>183</v>
      </c>
      <c r="B173" t="s">
        <v>1439</v>
      </c>
      <c r="C173" s="3">
        <v>3822.2329709999999</v>
      </c>
      <c r="D173" t="s">
        <v>1440</v>
      </c>
      <c r="E173" s="3">
        <v>2974.6413109999999</v>
      </c>
      <c r="F173" t="s">
        <v>2</v>
      </c>
      <c r="G173">
        <f t="shared" si="2"/>
        <v>1.2849391141263553</v>
      </c>
    </row>
    <row r="174" spans="1:7" x14ac:dyDescent="0.2">
      <c r="A174">
        <v>184</v>
      </c>
      <c r="B174" t="s">
        <v>2303</v>
      </c>
      <c r="C174" s="3">
        <v>19853.420955000001</v>
      </c>
      <c r="D174" t="s">
        <v>2304</v>
      </c>
      <c r="E174" s="3">
        <v>16882.020959000001</v>
      </c>
      <c r="F174" t="s">
        <v>2305</v>
      </c>
      <c r="G174">
        <f t="shared" si="2"/>
        <v>1.1760097326745653</v>
      </c>
    </row>
    <row r="175" spans="1:7" x14ac:dyDescent="0.2">
      <c r="A175">
        <v>185</v>
      </c>
      <c r="B175" t="s">
        <v>898</v>
      </c>
      <c r="C175" s="3">
        <v>7.9015190000000004</v>
      </c>
      <c r="D175" t="s">
        <v>899</v>
      </c>
      <c r="E175" s="3">
        <v>199.02971099999999</v>
      </c>
      <c r="F175" t="s">
        <v>530</v>
      </c>
      <c r="G175">
        <f t="shared" si="2"/>
        <v>3.9700198328680693E-2</v>
      </c>
    </row>
    <row r="176" spans="1:7" x14ac:dyDescent="0.2">
      <c r="A176">
        <v>186</v>
      </c>
      <c r="B176" t="s">
        <v>3724</v>
      </c>
      <c r="C176" s="3">
        <v>2.1432199999999999</v>
      </c>
      <c r="D176" t="s">
        <v>3725</v>
      </c>
      <c r="E176" s="3">
        <v>3.8572160000000002</v>
      </c>
      <c r="F176" t="s">
        <v>2</v>
      </c>
      <c r="G176">
        <f t="shared" si="2"/>
        <v>0.55563909306608694</v>
      </c>
    </row>
    <row r="177" spans="1:7" x14ac:dyDescent="0.2">
      <c r="A177">
        <v>187</v>
      </c>
      <c r="B177" t="s">
        <v>2507</v>
      </c>
      <c r="C177" s="3">
        <v>3211.4297000000001</v>
      </c>
      <c r="D177" t="s">
        <v>2508</v>
      </c>
      <c r="E177" s="3">
        <v>4439.556971</v>
      </c>
      <c r="F177" t="s">
        <v>2509</v>
      </c>
      <c r="G177">
        <f t="shared" si="2"/>
        <v>0.723367155997242</v>
      </c>
    </row>
    <row r="178" spans="1:7" x14ac:dyDescent="0.2">
      <c r="A178">
        <v>188</v>
      </c>
      <c r="B178" t="s">
        <v>4388</v>
      </c>
      <c r="C178" s="3">
        <v>4626.8031350000001</v>
      </c>
      <c r="D178" t="s">
        <v>4389</v>
      </c>
      <c r="E178" s="3">
        <v>3100.9617170000001</v>
      </c>
      <c r="F178" t="s">
        <v>4390</v>
      </c>
      <c r="G178">
        <f t="shared" si="2"/>
        <v>1.4920542584047645</v>
      </c>
    </row>
    <row r="179" spans="1:7" x14ac:dyDescent="0.2">
      <c r="A179">
        <v>189</v>
      </c>
      <c r="B179" t="s">
        <v>3556</v>
      </c>
      <c r="C179" s="3">
        <v>4550.7859049999997</v>
      </c>
      <c r="D179" t="s">
        <v>3557</v>
      </c>
      <c r="E179" s="3">
        <v>2995.7468469999999</v>
      </c>
      <c r="F179" t="s">
        <v>3558</v>
      </c>
      <c r="G179">
        <f t="shared" si="2"/>
        <v>1.5190822647638758</v>
      </c>
    </row>
    <row r="180" spans="1:7" x14ac:dyDescent="0.2">
      <c r="A180">
        <v>190</v>
      </c>
      <c r="B180" t="s">
        <v>4500</v>
      </c>
      <c r="C180" s="3">
        <v>330.42522100000002</v>
      </c>
      <c r="D180" t="s">
        <v>4501</v>
      </c>
      <c r="E180" s="3">
        <v>152.17103900000001</v>
      </c>
      <c r="F180" t="s">
        <v>2</v>
      </c>
      <c r="G180">
        <f t="shared" si="2"/>
        <v>2.1714067484286548</v>
      </c>
    </row>
    <row r="181" spans="1:7" x14ac:dyDescent="0.2">
      <c r="A181">
        <v>191</v>
      </c>
      <c r="B181" t="s">
        <v>1623</v>
      </c>
      <c r="C181" s="3">
        <v>174.89800199999999</v>
      </c>
      <c r="D181" t="s">
        <v>1624</v>
      </c>
      <c r="E181" s="3">
        <v>195.17033799999999</v>
      </c>
      <c r="F181" t="s">
        <v>2</v>
      </c>
      <c r="G181">
        <f t="shared" si="2"/>
        <v>0.89613003590740314</v>
      </c>
    </row>
    <row r="182" spans="1:7" x14ac:dyDescent="0.2">
      <c r="A182">
        <v>192</v>
      </c>
      <c r="B182" t="s">
        <v>3803</v>
      </c>
      <c r="C182" s="3">
        <v>291.18656900000002</v>
      </c>
      <c r="D182" t="s">
        <v>3804</v>
      </c>
      <c r="E182" s="3">
        <v>202.531149</v>
      </c>
      <c r="F182" t="s">
        <v>3436</v>
      </c>
      <c r="G182">
        <f t="shared" si="2"/>
        <v>1.437737209499562</v>
      </c>
    </row>
    <row r="183" spans="1:7" x14ac:dyDescent="0.2">
      <c r="A183">
        <v>193</v>
      </c>
      <c r="B183" t="s">
        <v>5060</v>
      </c>
      <c r="C183" s="3">
        <v>3224.8134719999998</v>
      </c>
      <c r="D183" t="s">
        <v>5061</v>
      </c>
      <c r="E183" s="3">
        <v>2496.342204</v>
      </c>
      <c r="F183" t="s">
        <v>5062</v>
      </c>
      <c r="G183">
        <f t="shared" si="2"/>
        <v>1.291815467780314</v>
      </c>
    </row>
    <row r="184" spans="1:7" x14ac:dyDescent="0.2">
      <c r="A184">
        <v>194</v>
      </c>
      <c r="B184" t="s">
        <v>4641</v>
      </c>
      <c r="C184" s="3">
        <v>1437.952196</v>
      </c>
      <c r="D184" t="s">
        <v>4642</v>
      </c>
      <c r="E184" s="3">
        <v>1710.260059</v>
      </c>
      <c r="F184" t="s">
        <v>2</v>
      </c>
      <c r="G184">
        <f t="shared" si="2"/>
        <v>0.84077985007775946</v>
      </c>
    </row>
    <row r="185" spans="1:7" x14ac:dyDescent="0.2">
      <c r="A185">
        <v>195</v>
      </c>
      <c r="B185" t="s">
        <v>4965</v>
      </c>
      <c r="C185" s="3">
        <v>24.131907000000002</v>
      </c>
      <c r="D185" t="s">
        <v>4966</v>
      </c>
      <c r="E185" s="3">
        <v>24.803640999999999</v>
      </c>
      <c r="F185" t="s">
        <v>1899</v>
      </c>
      <c r="G185">
        <f t="shared" si="2"/>
        <v>0.97291792765425056</v>
      </c>
    </row>
    <row r="186" spans="1:7" x14ac:dyDescent="0.2">
      <c r="A186">
        <v>196</v>
      </c>
      <c r="B186" t="s">
        <v>4079</v>
      </c>
      <c r="C186" s="3">
        <v>972.20045600000003</v>
      </c>
      <c r="D186" t="s">
        <v>4080</v>
      </c>
      <c r="E186" s="3">
        <v>770.10427800000002</v>
      </c>
      <c r="F186" t="s">
        <v>80</v>
      </c>
      <c r="G186">
        <f t="shared" si="2"/>
        <v>1.2624270293951023</v>
      </c>
    </row>
    <row r="187" spans="1:7" x14ac:dyDescent="0.2">
      <c r="A187">
        <v>197</v>
      </c>
      <c r="B187" t="s">
        <v>1150</v>
      </c>
      <c r="C187" s="3">
        <v>1660.497689</v>
      </c>
      <c r="D187" t="s">
        <v>1151</v>
      </c>
      <c r="E187" s="3">
        <v>935.54290000000003</v>
      </c>
      <c r="F187" t="s">
        <v>184</v>
      </c>
      <c r="G187">
        <f t="shared" si="2"/>
        <v>1.7749027746349204</v>
      </c>
    </row>
    <row r="188" spans="1:7" x14ac:dyDescent="0.2">
      <c r="A188">
        <v>198</v>
      </c>
      <c r="B188" t="s">
        <v>336</v>
      </c>
      <c r="C188" s="3">
        <v>850.87889600000005</v>
      </c>
      <c r="D188" t="s">
        <v>337</v>
      </c>
      <c r="E188" s="3">
        <v>456.83519799999999</v>
      </c>
      <c r="F188" t="s">
        <v>338</v>
      </c>
      <c r="G188">
        <f t="shared" si="2"/>
        <v>1.8625510900322528</v>
      </c>
    </row>
    <row r="189" spans="1:7" x14ac:dyDescent="0.2">
      <c r="A189">
        <v>199</v>
      </c>
      <c r="B189" t="s">
        <v>3710</v>
      </c>
      <c r="C189" s="3">
        <v>187.22898699999999</v>
      </c>
      <c r="D189" t="s">
        <v>3711</v>
      </c>
      <c r="E189" s="3">
        <v>112.505366</v>
      </c>
      <c r="F189" t="s">
        <v>2</v>
      </c>
      <c r="G189">
        <f t="shared" si="2"/>
        <v>1.6641782846162201</v>
      </c>
    </row>
    <row r="190" spans="1:7" x14ac:dyDescent="0.2">
      <c r="A190">
        <v>200</v>
      </c>
      <c r="B190" t="s">
        <v>1906</v>
      </c>
      <c r="C190" s="3">
        <v>256.35869100000002</v>
      </c>
      <c r="D190" t="s">
        <v>1907</v>
      </c>
      <c r="E190" s="3">
        <v>84.319242000000003</v>
      </c>
      <c r="F190" t="s">
        <v>2</v>
      </c>
      <c r="G190">
        <f t="shared" si="2"/>
        <v>3.0403343877308577</v>
      </c>
    </row>
    <row r="191" spans="1:7" x14ac:dyDescent="0.2">
      <c r="A191">
        <v>201</v>
      </c>
      <c r="B191" t="s">
        <v>2360</v>
      </c>
      <c r="C191" s="3">
        <v>976.27244399999995</v>
      </c>
      <c r="D191" t="s">
        <v>2361</v>
      </c>
      <c r="E191" s="3">
        <v>1317.511647</v>
      </c>
      <c r="F191" t="s">
        <v>2362</v>
      </c>
      <c r="G191">
        <f t="shared" si="2"/>
        <v>0.74099720197767627</v>
      </c>
    </row>
    <row r="192" spans="1:7" x14ac:dyDescent="0.2">
      <c r="A192">
        <v>202</v>
      </c>
      <c r="B192" t="s">
        <v>1035</v>
      </c>
      <c r="C192" s="3">
        <v>135.07997399999999</v>
      </c>
      <c r="D192" t="s">
        <v>1036</v>
      </c>
      <c r="E192" s="3">
        <v>176.61817500000001</v>
      </c>
      <c r="F192" t="s">
        <v>1037</v>
      </c>
      <c r="G192">
        <f t="shared" si="2"/>
        <v>0.76481355330503209</v>
      </c>
    </row>
    <row r="193" spans="1:7" x14ac:dyDescent="0.2">
      <c r="A193">
        <v>203</v>
      </c>
      <c r="B193" t="s">
        <v>1161</v>
      </c>
      <c r="C193" s="3">
        <v>88.474512000000004</v>
      </c>
      <c r="D193" t="s">
        <v>1162</v>
      </c>
      <c r="E193" s="3">
        <v>106.22577099999999</v>
      </c>
      <c r="F193" t="s">
        <v>1037</v>
      </c>
      <c r="G193">
        <f t="shared" si="2"/>
        <v>0.83289121996582172</v>
      </c>
    </row>
    <row r="194" spans="1:7" x14ac:dyDescent="0.2">
      <c r="A194">
        <v>204</v>
      </c>
      <c r="B194" t="s">
        <v>2381</v>
      </c>
      <c r="C194" s="3">
        <v>130.389149</v>
      </c>
      <c r="D194" t="s">
        <v>2382</v>
      </c>
      <c r="E194" s="3">
        <v>215.06366600000001</v>
      </c>
      <c r="F194" t="s">
        <v>351</v>
      </c>
      <c r="G194">
        <f t="shared" ref="G194:G257" si="3">C194/E194</f>
        <v>0.60628162546062059</v>
      </c>
    </row>
    <row r="195" spans="1:7" x14ac:dyDescent="0.2">
      <c r="A195">
        <v>205</v>
      </c>
      <c r="B195" t="s">
        <v>349</v>
      </c>
      <c r="C195" s="3">
        <v>126.644446</v>
      </c>
      <c r="D195" t="s">
        <v>350</v>
      </c>
      <c r="E195" s="3">
        <v>189.41411099999999</v>
      </c>
      <c r="F195" t="s">
        <v>351</v>
      </c>
      <c r="G195">
        <f t="shared" si="3"/>
        <v>0.66861146369395896</v>
      </c>
    </row>
    <row r="196" spans="1:7" x14ac:dyDescent="0.2">
      <c r="A196">
        <v>206</v>
      </c>
      <c r="B196" t="s">
        <v>4206</v>
      </c>
      <c r="C196" s="3">
        <v>1709.6674310000001</v>
      </c>
      <c r="D196" t="s">
        <v>4207</v>
      </c>
      <c r="E196" s="3">
        <v>1903.4487360000001</v>
      </c>
      <c r="F196" t="s">
        <v>4208</v>
      </c>
      <c r="G196">
        <f t="shared" si="3"/>
        <v>0.89819462886758827</v>
      </c>
    </row>
    <row r="197" spans="1:7" x14ac:dyDescent="0.2">
      <c r="A197">
        <v>207</v>
      </c>
      <c r="B197" t="s">
        <v>2349</v>
      </c>
      <c r="C197" s="3">
        <v>532.39750500000002</v>
      </c>
      <c r="D197" t="s">
        <v>2350</v>
      </c>
      <c r="E197" s="3">
        <v>685.39411800000005</v>
      </c>
      <c r="F197" t="s">
        <v>2351</v>
      </c>
      <c r="G197">
        <f t="shared" si="3"/>
        <v>0.77677571344433394</v>
      </c>
    </row>
    <row r="198" spans="1:7" x14ac:dyDescent="0.2">
      <c r="A198">
        <v>208</v>
      </c>
      <c r="B198" t="s">
        <v>2569</v>
      </c>
      <c r="C198" s="3">
        <v>1332.204643</v>
      </c>
      <c r="D198" t="s">
        <v>2570</v>
      </c>
      <c r="E198" s="3">
        <v>425.867257</v>
      </c>
      <c r="F198" t="s">
        <v>880</v>
      </c>
      <c r="G198">
        <f t="shared" si="3"/>
        <v>3.1282157083046185</v>
      </c>
    </row>
    <row r="199" spans="1:7" x14ac:dyDescent="0.2">
      <c r="A199">
        <v>209</v>
      </c>
      <c r="B199" t="s">
        <v>1633</v>
      </c>
      <c r="C199" s="3">
        <v>8.2543810000000004</v>
      </c>
      <c r="D199" t="s">
        <v>1634</v>
      </c>
      <c r="E199" s="3">
        <v>2.547002</v>
      </c>
      <c r="F199" t="s">
        <v>1635</v>
      </c>
      <c r="G199">
        <f t="shared" si="3"/>
        <v>3.2408223472144901</v>
      </c>
    </row>
    <row r="200" spans="1:7" x14ac:dyDescent="0.2">
      <c r="A200">
        <v>210</v>
      </c>
      <c r="B200" t="s">
        <v>801</v>
      </c>
      <c r="C200" s="3">
        <v>152.965236</v>
      </c>
      <c r="D200" t="s">
        <v>802</v>
      </c>
      <c r="E200" s="3">
        <v>84.144671000000002</v>
      </c>
      <c r="F200" t="s">
        <v>803</v>
      </c>
      <c r="G200">
        <f t="shared" si="3"/>
        <v>1.8178838205927503</v>
      </c>
    </row>
    <row r="201" spans="1:7" x14ac:dyDescent="0.2">
      <c r="A201">
        <v>211</v>
      </c>
      <c r="B201" t="s">
        <v>100</v>
      </c>
      <c r="C201" s="3">
        <v>177.075401</v>
      </c>
      <c r="D201" t="s">
        <v>101</v>
      </c>
      <c r="E201" s="3">
        <v>144.50644199999999</v>
      </c>
      <c r="F201" t="s">
        <v>102</v>
      </c>
      <c r="G201">
        <f t="shared" si="3"/>
        <v>1.2253806719564793</v>
      </c>
    </row>
    <row r="202" spans="1:7" x14ac:dyDescent="0.2">
      <c r="A202">
        <v>212</v>
      </c>
      <c r="B202" t="s">
        <v>1766</v>
      </c>
      <c r="C202" s="3">
        <v>312.85058700000002</v>
      </c>
      <c r="D202" t="s">
        <v>1767</v>
      </c>
      <c r="E202" s="3">
        <v>178.62992800000001</v>
      </c>
      <c r="F202" t="s">
        <v>102</v>
      </c>
      <c r="G202">
        <f t="shared" si="3"/>
        <v>1.7513895375919315</v>
      </c>
    </row>
    <row r="203" spans="1:7" x14ac:dyDescent="0.2">
      <c r="A203">
        <v>214</v>
      </c>
      <c r="B203" t="s">
        <v>3645</v>
      </c>
      <c r="C203" s="3">
        <v>22096.036692999998</v>
      </c>
      <c r="D203" t="s">
        <v>3646</v>
      </c>
      <c r="E203" s="3">
        <v>810.40541299999995</v>
      </c>
      <c r="F203" t="s">
        <v>2275</v>
      </c>
      <c r="G203">
        <f t="shared" si="3"/>
        <v>27.265411038166398</v>
      </c>
    </row>
    <row r="204" spans="1:7" x14ac:dyDescent="0.2">
      <c r="A204">
        <v>216</v>
      </c>
      <c r="B204" t="s">
        <v>3122</v>
      </c>
      <c r="C204" s="3">
        <v>37377.954509000003</v>
      </c>
      <c r="D204" t="s">
        <v>3123</v>
      </c>
      <c r="E204" s="3">
        <v>56540.616756000003</v>
      </c>
      <c r="F204" t="s">
        <v>3124</v>
      </c>
      <c r="G204">
        <f t="shared" si="3"/>
        <v>0.66108147829911157</v>
      </c>
    </row>
    <row r="205" spans="1:7" x14ac:dyDescent="0.2">
      <c r="A205">
        <v>217</v>
      </c>
      <c r="B205" t="s">
        <v>151</v>
      </c>
      <c r="C205" s="3">
        <v>12011.261003</v>
      </c>
      <c r="D205" t="s">
        <v>152</v>
      </c>
      <c r="E205" s="3">
        <v>8703.0176090000004</v>
      </c>
      <c r="F205" t="s">
        <v>153</v>
      </c>
      <c r="G205">
        <f t="shared" si="3"/>
        <v>1.3801260140596365</v>
      </c>
    </row>
    <row r="206" spans="1:7" x14ac:dyDescent="0.2">
      <c r="A206">
        <v>218</v>
      </c>
      <c r="B206" t="s">
        <v>4075</v>
      </c>
      <c r="C206" s="3">
        <v>2592.9883340000001</v>
      </c>
      <c r="D206" t="s">
        <v>4076</v>
      </c>
      <c r="E206" s="3">
        <v>2185.2763209999998</v>
      </c>
      <c r="F206" t="s">
        <v>2</v>
      </c>
      <c r="G206">
        <f t="shared" si="3"/>
        <v>1.1865722925206219</v>
      </c>
    </row>
    <row r="207" spans="1:7" x14ac:dyDescent="0.2">
      <c r="A207">
        <v>219</v>
      </c>
      <c r="B207" t="s">
        <v>1652</v>
      </c>
      <c r="C207" s="3">
        <v>2103.8264749999998</v>
      </c>
      <c r="D207" t="s">
        <v>1653</v>
      </c>
      <c r="E207" s="3">
        <v>1768.6097110000001</v>
      </c>
      <c r="F207" t="s">
        <v>1654</v>
      </c>
      <c r="G207">
        <f t="shared" si="3"/>
        <v>1.1895368785521725</v>
      </c>
    </row>
    <row r="208" spans="1:7" x14ac:dyDescent="0.2">
      <c r="A208">
        <v>220</v>
      </c>
      <c r="B208" t="s">
        <v>56</v>
      </c>
      <c r="C208" s="3">
        <v>21.374222</v>
      </c>
      <c r="D208" t="s">
        <v>57</v>
      </c>
      <c r="E208" s="3">
        <v>13.212486</v>
      </c>
      <c r="F208" t="s">
        <v>58</v>
      </c>
      <c r="G208">
        <f t="shared" si="3"/>
        <v>1.6177290178396404</v>
      </c>
    </row>
    <row r="209" spans="1:7" x14ac:dyDescent="0.2">
      <c r="A209">
        <v>221</v>
      </c>
      <c r="B209" t="s">
        <v>273</v>
      </c>
      <c r="C209" s="3">
        <v>6059.1512350000003</v>
      </c>
      <c r="D209" t="s">
        <v>274</v>
      </c>
      <c r="E209" s="3">
        <v>4933.172431</v>
      </c>
      <c r="F209" t="s">
        <v>275</v>
      </c>
      <c r="G209">
        <f t="shared" si="3"/>
        <v>1.2282463910899124</v>
      </c>
    </row>
    <row r="210" spans="1:7" x14ac:dyDescent="0.2">
      <c r="A210">
        <v>222</v>
      </c>
      <c r="B210" t="s">
        <v>4464</v>
      </c>
      <c r="C210" s="3">
        <v>1255.459697</v>
      </c>
      <c r="D210" t="s">
        <v>4465</v>
      </c>
      <c r="E210" s="3">
        <v>1192.7698660000001</v>
      </c>
      <c r="F210" t="s">
        <v>2</v>
      </c>
      <c r="G210">
        <f t="shared" si="3"/>
        <v>1.0525581948261593</v>
      </c>
    </row>
    <row r="211" spans="1:7" x14ac:dyDescent="0.2">
      <c r="A211">
        <v>223</v>
      </c>
      <c r="B211" t="s">
        <v>1094</v>
      </c>
      <c r="C211" s="3">
        <v>1784.3711350000001</v>
      </c>
      <c r="D211" t="s">
        <v>1095</v>
      </c>
      <c r="E211" s="3">
        <v>1725.0231409999999</v>
      </c>
      <c r="F211" t="s">
        <v>735</v>
      </c>
      <c r="G211">
        <f t="shared" si="3"/>
        <v>1.0344041726684292</v>
      </c>
    </row>
    <row r="212" spans="1:7" x14ac:dyDescent="0.2">
      <c r="A212">
        <v>224</v>
      </c>
      <c r="B212" t="s">
        <v>4415</v>
      </c>
      <c r="C212" s="3">
        <v>1488.7646609999999</v>
      </c>
      <c r="D212" t="s">
        <v>4416</v>
      </c>
      <c r="E212" s="3">
        <v>1295.9550819999999</v>
      </c>
      <c r="F212" t="s">
        <v>2</v>
      </c>
      <c r="G212">
        <f t="shared" si="3"/>
        <v>1.1487779797911237</v>
      </c>
    </row>
    <row r="213" spans="1:7" x14ac:dyDescent="0.2">
      <c r="A213">
        <v>225</v>
      </c>
      <c r="B213" t="s">
        <v>4820</v>
      </c>
      <c r="C213" s="3">
        <v>19448.887321999999</v>
      </c>
      <c r="D213" t="s">
        <v>4821</v>
      </c>
      <c r="E213" s="3">
        <v>21015.992933000001</v>
      </c>
      <c r="F213" t="s">
        <v>929</v>
      </c>
      <c r="G213">
        <f t="shared" si="3"/>
        <v>0.92543271136433991</v>
      </c>
    </row>
    <row r="214" spans="1:7" x14ac:dyDescent="0.2">
      <c r="A214">
        <v>226</v>
      </c>
      <c r="B214" t="s">
        <v>4927</v>
      </c>
      <c r="C214" s="3">
        <v>69.266698000000005</v>
      </c>
      <c r="F214" t="s">
        <v>2</v>
      </c>
      <c r="G214" t="e">
        <f t="shared" si="3"/>
        <v>#DIV/0!</v>
      </c>
    </row>
    <row r="215" spans="1:7" x14ac:dyDescent="0.2">
      <c r="A215">
        <v>227</v>
      </c>
      <c r="B215" t="s">
        <v>2548</v>
      </c>
      <c r="C215" s="3">
        <v>131.31792100000001</v>
      </c>
      <c r="D215" t="s">
        <v>2549</v>
      </c>
      <c r="E215" s="3">
        <v>618.68446600000004</v>
      </c>
      <c r="F215" t="s">
        <v>2</v>
      </c>
      <c r="G215">
        <f t="shared" si="3"/>
        <v>0.21225346394910133</v>
      </c>
    </row>
    <row r="216" spans="1:7" x14ac:dyDescent="0.2">
      <c r="A216">
        <v>228</v>
      </c>
      <c r="B216" t="s">
        <v>4926</v>
      </c>
      <c r="C216" s="3">
        <v>194.89455799999999</v>
      </c>
      <c r="F216" t="s">
        <v>147</v>
      </c>
      <c r="G216" t="e">
        <f t="shared" si="3"/>
        <v>#DIV/0!</v>
      </c>
    </row>
    <row r="217" spans="1:7" x14ac:dyDescent="0.2">
      <c r="A217">
        <v>229</v>
      </c>
      <c r="B217" t="s">
        <v>4049</v>
      </c>
      <c r="C217" s="3">
        <v>89103.840821000005</v>
      </c>
      <c r="D217" t="s">
        <v>4050</v>
      </c>
      <c r="E217" s="3">
        <v>63299.215533000002</v>
      </c>
      <c r="F217" t="s">
        <v>4051</v>
      </c>
      <c r="G217">
        <f t="shared" si="3"/>
        <v>1.4076610597890773</v>
      </c>
    </row>
    <row r="218" spans="1:7" x14ac:dyDescent="0.2">
      <c r="A218">
        <v>230</v>
      </c>
      <c r="B218" t="s">
        <v>4948</v>
      </c>
      <c r="C218" s="3">
        <v>30968.201940999999</v>
      </c>
      <c r="D218" t="s">
        <v>4949</v>
      </c>
      <c r="E218" s="3">
        <v>24310.635725</v>
      </c>
      <c r="F218" t="s">
        <v>4950</v>
      </c>
      <c r="G218">
        <f t="shared" si="3"/>
        <v>1.2738540567721002</v>
      </c>
    </row>
    <row r="219" spans="1:7" x14ac:dyDescent="0.2">
      <c r="A219">
        <v>231</v>
      </c>
      <c r="B219" t="s">
        <v>2080</v>
      </c>
      <c r="C219" s="3">
        <v>2575.612783</v>
      </c>
      <c r="D219" t="s">
        <v>2081</v>
      </c>
      <c r="E219" s="3">
        <v>246.29781199999999</v>
      </c>
      <c r="F219" t="s">
        <v>2</v>
      </c>
      <c r="G219">
        <f t="shared" si="3"/>
        <v>10.457310855039184</v>
      </c>
    </row>
    <row r="220" spans="1:7" x14ac:dyDescent="0.2">
      <c r="A220">
        <v>232</v>
      </c>
      <c r="B220" t="s">
        <v>4321</v>
      </c>
      <c r="C220" s="3">
        <v>1776.842388</v>
      </c>
      <c r="D220" t="s">
        <v>4322</v>
      </c>
      <c r="E220" s="3">
        <v>237.19503499999999</v>
      </c>
      <c r="F220" t="s">
        <v>2</v>
      </c>
      <c r="G220">
        <f t="shared" si="3"/>
        <v>7.4910606286510175</v>
      </c>
    </row>
    <row r="221" spans="1:7" x14ac:dyDescent="0.2">
      <c r="A221">
        <v>233</v>
      </c>
      <c r="B221" t="s">
        <v>1464</v>
      </c>
      <c r="C221" s="3">
        <v>13639.470331</v>
      </c>
      <c r="D221" t="s">
        <v>1465</v>
      </c>
      <c r="E221" s="3" t="s">
        <v>5107</v>
      </c>
      <c r="F221" t="s">
        <v>2</v>
      </c>
      <c r="G221" t="e">
        <f t="shared" si="3"/>
        <v>#VALUE!</v>
      </c>
    </row>
    <row r="222" spans="1:7" x14ac:dyDescent="0.2">
      <c r="A222">
        <v>234</v>
      </c>
      <c r="B222" t="s">
        <v>3007</v>
      </c>
      <c r="C222" s="3">
        <v>2738.7464620000001</v>
      </c>
      <c r="D222" t="s">
        <v>3008</v>
      </c>
      <c r="E222" s="3">
        <v>120.812004</v>
      </c>
      <c r="F222" t="s">
        <v>2</v>
      </c>
      <c r="G222">
        <f t="shared" si="3"/>
        <v>22.669489548406133</v>
      </c>
    </row>
    <row r="223" spans="1:7" x14ac:dyDescent="0.2">
      <c r="A223">
        <v>237</v>
      </c>
      <c r="B223" t="s">
        <v>1625</v>
      </c>
      <c r="C223" s="3">
        <v>5024.2759889999998</v>
      </c>
      <c r="D223" t="s">
        <v>1626</v>
      </c>
      <c r="E223" s="3">
        <v>134.28645700000001</v>
      </c>
      <c r="F223" t="s">
        <v>2</v>
      </c>
      <c r="G223">
        <f t="shared" si="3"/>
        <v>37.414614260021764</v>
      </c>
    </row>
    <row r="224" spans="1:7" x14ac:dyDescent="0.2">
      <c r="A224">
        <v>238</v>
      </c>
      <c r="B224" t="s">
        <v>2852</v>
      </c>
      <c r="C224" s="3">
        <v>30.895182999999999</v>
      </c>
      <c r="D224" t="s">
        <v>2853</v>
      </c>
      <c r="E224" s="3">
        <v>0.63358800000000004</v>
      </c>
      <c r="F224" t="s">
        <v>2</v>
      </c>
      <c r="G224">
        <f t="shared" si="3"/>
        <v>48.762260333213376</v>
      </c>
    </row>
    <row r="225" spans="1:7" x14ac:dyDescent="0.2">
      <c r="A225">
        <v>239</v>
      </c>
      <c r="B225" t="s">
        <v>115</v>
      </c>
      <c r="C225" s="3">
        <v>1478.481012</v>
      </c>
      <c r="D225" t="s">
        <v>116</v>
      </c>
      <c r="E225" s="3">
        <v>1201.8990409999999</v>
      </c>
      <c r="F225" t="s">
        <v>117</v>
      </c>
      <c r="G225">
        <f t="shared" si="3"/>
        <v>1.2301208018020209</v>
      </c>
    </row>
    <row r="226" spans="1:7" x14ac:dyDescent="0.2">
      <c r="A226">
        <v>240</v>
      </c>
      <c r="B226" t="s">
        <v>4994</v>
      </c>
      <c r="C226" s="3">
        <v>581.57038699999998</v>
      </c>
      <c r="D226" t="s">
        <v>4995</v>
      </c>
      <c r="E226" s="3">
        <v>289.51815299999998</v>
      </c>
      <c r="F226" t="s">
        <v>1075</v>
      </c>
      <c r="G226">
        <f t="shared" si="3"/>
        <v>2.0087527534067959</v>
      </c>
    </row>
    <row r="227" spans="1:7" x14ac:dyDescent="0.2">
      <c r="A227">
        <v>241</v>
      </c>
      <c r="B227" t="s">
        <v>4081</v>
      </c>
      <c r="C227" s="3">
        <v>6960.6195129999996</v>
      </c>
      <c r="D227" t="s">
        <v>4082</v>
      </c>
      <c r="E227" s="3">
        <v>3236.6821930000001</v>
      </c>
      <c r="F227" t="s">
        <v>4083</v>
      </c>
      <c r="G227">
        <f t="shared" si="3"/>
        <v>2.1505415415989217</v>
      </c>
    </row>
    <row r="228" spans="1:7" x14ac:dyDescent="0.2">
      <c r="A228">
        <v>242</v>
      </c>
      <c r="B228" t="s">
        <v>4154</v>
      </c>
      <c r="C228" s="3">
        <v>5961.6666779999996</v>
      </c>
      <c r="D228" t="s">
        <v>4155</v>
      </c>
      <c r="E228" s="3">
        <v>2888.6906530000001</v>
      </c>
      <c r="F228" t="s">
        <v>4156</v>
      </c>
      <c r="G228">
        <f t="shared" si="3"/>
        <v>2.0637954679600643</v>
      </c>
    </row>
    <row r="229" spans="1:7" x14ac:dyDescent="0.2">
      <c r="A229">
        <v>243</v>
      </c>
      <c r="B229" t="s">
        <v>4408</v>
      </c>
      <c r="C229" s="3">
        <v>2813.7920570000001</v>
      </c>
      <c r="D229" t="s">
        <v>4409</v>
      </c>
      <c r="E229" s="3">
        <v>1656.818669</v>
      </c>
      <c r="F229" t="s">
        <v>4083</v>
      </c>
      <c r="G229">
        <f t="shared" si="3"/>
        <v>1.6983102071745186</v>
      </c>
    </row>
    <row r="230" spans="1:7" x14ac:dyDescent="0.2">
      <c r="A230">
        <v>244</v>
      </c>
      <c r="B230" t="s">
        <v>4027</v>
      </c>
      <c r="C230" s="3">
        <v>9432.9937730000001</v>
      </c>
      <c r="D230" t="s">
        <v>4028</v>
      </c>
      <c r="E230" s="3">
        <v>6450.0740139999998</v>
      </c>
      <c r="F230" t="s">
        <v>4029</v>
      </c>
      <c r="G230">
        <f t="shared" si="3"/>
        <v>1.4624628729105309</v>
      </c>
    </row>
    <row r="231" spans="1:7" x14ac:dyDescent="0.2">
      <c r="A231">
        <v>245</v>
      </c>
      <c r="B231" t="s">
        <v>1947</v>
      </c>
      <c r="C231" s="3">
        <v>771.08174299999996</v>
      </c>
      <c r="D231" t="s">
        <v>1948</v>
      </c>
      <c r="E231" s="3">
        <v>1678.7829489999999</v>
      </c>
      <c r="F231" t="s">
        <v>145</v>
      </c>
      <c r="G231">
        <f t="shared" si="3"/>
        <v>0.45930996824771775</v>
      </c>
    </row>
    <row r="232" spans="1:7" x14ac:dyDescent="0.2">
      <c r="A232">
        <v>246</v>
      </c>
      <c r="B232" t="s">
        <v>2011</v>
      </c>
      <c r="C232" s="3">
        <v>590.33087999999998</v>
      </c>
      <c r="D232" t="s">
        <v>2012</v>
      </c>
      <c r="E232" s="3">
        <v>1167.8991619999999</v>
      </c>
      <c r="F232" t="s">
        <v>145</v>
      </c>
      <c r="G232">
        <f t="shared" si="3"/>
        <v>0.505463912645568</v>
      </c>
    </row>
    <row r="233" spans="1:7" x14ac:dyDescent="0.2">
      <c r="A233">
        <v>247</v>
      </c>
      <c r="B233" t="s">
        <v>3692</v>
      </c>
      <c r="C233" s="3">
        <v>1325.6645109999999</v>
      </c>
      <c r="D233" t="s">
        <v>3693</v>
      </c>
      <c r="E233" s="3">
        <v>2344.3950810000001</v>
      </c>
      <c r="F233" t="s">
        <v>145</v>
      </c>
      <c r="G233">
        <f t="shared" si="3"/>
        <v>0.56546122355560424</v>
      </c>
    </row>
    <row r="234" spans="1:7" x14ac:dyDescent="0.2">
      <c r="A234">
        <v>248</v>
      </c>
      <c r="B234" t="s">
        <v>2899</v>
      </c>
      <c r="C234" s="3">
        <v>1448.455854</v>
      </c>
      <c r="D234" t="s">
        <v>2900</v>
      </c>
      <c r="E234" s="3">
        <v>1078.641701</v>
      </c>
      <c r="F234" t="s">
        <v>2</v>
      </c>
      <c r="G234">
        <f t="shared" si="3"/>
        <v>1.3428517112375207</v>
      </c>
    </row>
    <row r="235" spans="1:7" x14ac:dyDescent="0.2">
      <c r="A235">
        <v>249</v>
      </c>
      <c r="B235" t="s">
        <v>748</v>
      </c>
      <c r="C235" s="3">
        <v>671.78231200000005</v>
      </c>
      <c r="D235" t="s">
        <v>749</v>
      </c>
      <c r="E235" s="3">
        <v>440.78765199999998</v>
      </c>
      <c r="F235" t="s">
        <v>750</v>
      </c>
      <c r="G235">
        <f t="shared" si="3"/>
        <v>1.5240497526459749</v>
      </c>
    </row>
    <row r="236" spans="1:7" x14ac:dyDescent="0.2">
      <c r="A236">
        <v>250</v>
      </c>
      <c r="B236" t="s">
        <v>311</v>
      </c>
      <c r="C236" s="3">
        <v>62.681161000000003</v>
      </c>
      <c r="F236" t="s">
        <v>11</v>
      </c>
      <c r="G236" t="e">
        <f t="shared" si="3"/>
        <v>#DIV/0!</v>
      </c>
    </row>
    <row r="237" spans="1:7" x14ac:dyDescent="0.2">
      <c r="A237">
        <v>251</v>
      </c>
      <c r="B237" t="s">
        <v>309</v>
      </c>
      <c r="C237" s="3">
        <v>156.51531299999999</v>
      </c>
      <c r="F237" t="s">
        <v>310</v>
      </c>
      <c r="G237" t="e">
        <f t="shared" si="3"/>
        <v>#DIV/0!</v>
      </c>
    </row>
    <row r="238" spans="1:7" x14ac:dyDescent="0.2">
      <c r="A238">
        <v>252</v>
      </c>
      <c r="B238" t="s">
        <v>2761</v>
      </c>
      <c r="C238" s="3">
        <v>321.389726</v>
      </c>
      <c r="D238" t="s">
        <v>2762</v>
      </c>
      <c r="E238" s="3">
        <v>238.35531700000001</v>
      </c>
      <c r="F238" t="s">
        <v>360</v>
      </c>
      <c r="G238">
        <f t="shared" si="3"/>
        <v>1.348363988876321</v>
      </c>
    </row>
    <row r="239" spans="1:7" x14ac:dyDescent="0.2">
      <c r="A239">
        <v>253</v>
      </c>
      <c r="B239" t="s">
        <v>620</v>
      </c>
      <c r="C239" s="3">
        <v>308.51781799999998</v>
      </c>
      <c r="D239" t="s">
        <v>621</v>
      </c>
      <c r="E239" s="3">
        <v>516.46973500000001</v>
      </c>
      <c r="F239" t="s">
        <v>51</v>
      </c>
      <c r="G239">
        <f t="shared" si="3"/>
        <v>0.59735894882591711</v>
      </c>
    </row>
    <row r="240" spans="1:7" x14ac:dyDescent="0.2">
      <c r="A240">
        <v>254</v>
      </c>
      <c r="B240" t="s">
        <v>4313</v>
      </c>
      <c r="C240" s="3">
        <v>294.29107900000002</v>
      </c>
      <c r="D240" t="s">
        <v>4314</v>
      </c>
      <c r="E240" s="3">
        <v>629.93100000000004</v>
      </c>
      <c r="F240" t="s">
        <v>72</v>
      </c>
      <c r="G240">
        <f t="shared" si="3"/>
        <v>0.46717986414385071</v>
      </c>
    </row>
    <row r="241" spans="1:7" x14ac:dyDescent="0.2">
      <c r="A241">
        <v>255</v>
      </c>
      <c r="B241" t="s">
        <v>2715</v>
      </c>
      <c r="C241" s="3">
        <v>1530.195213</v>
      </c>
      <c r="D241" t="s">
        <v>2716</v>
      </c>
      <c r="E241" s="3">
        <v>1349.6784290000001</v>
      </c>
      <c r="F241" t="s">
        <v>2</v>
      </c>
      <c r="G241">
        <f t="shared" si="3"/>
        <v>1.1337479951678178</v>
      </c>
    </row>
    <row r="242" spans="1:7" x14ac:dyDescent="0.2">
      <c r="A242">
        <v>256</v>
      </c>
      <c r="B242" t="s">
        <v>3104</v>
      </c>
      <c r="C242" s="3">
        <v>513.24006999999995</v>
      </c>
      <c r="D242" t="s">
        <v>3105</v>
      </c>
      <c r="E242" s="3">
        <v>965.143733</v>
      </c>
      <c r="F242" t="s">
        <v>2792</v>
      </c>
      <c r="G242">
        <f t="shared" si="3"/>
        <v>0.5317757888813851</v>
      </c>
    </row>
    <row r="243" spans="1:7" x14ac:dyDescent="0.2">
      <c r="A243">
        <v>257</v>
      </c>
      <c r="B243" t="s">
        <v>3687</v>
      </c>
      <c r="C243" s="3">
        <v>17600.148731000001</v>
      </c>
      <c r="D243" t="s">
        <v>3688</v>
      </c>
      <c r="E243" s="3">
        <v>17855.736228999998</v>
      </c>
      <c r="F243" t="s">
        <v>2</v>
      </c>
      <c r="G243">
        <f t="shared" si="3"/>
        <v>0.98568597257922697</v>
      </c>
    </row>
    <row r="244" spans="1:7" x14ac:dyDescent="0.2">
      <c r="A244">
        <v>258</v>
      </c>
      <c r="B244" t="s">
        <v>4021</v>
      </c>
      <c r="C244" s="3">
        <v>2138.9692100000002</v>
      </c>
      <c r="D244" t="s">
        <v>4022</v>
      </c>
      <c r="E244" s="3">
        <v>1002.502417</v>
      </c>
      <c r="F244" t="s">
        <v>4023</v>
      </c>
      <c r="G244">
        <f t="shared" si="3"/>
        <v>2.1336299780711654</v>
      </c>
    </row>
    <row r="245" spans="1:7" x14ac:dyDescent="0.2">
      <c r="A245">
        <v>259</v>
      </c>
      <c r="B245" t="s">
        <v>4284</v>
      </c>
      <c r="C245" s="3">
        <v>12811.040196</v>
      </c>
      <c r="D245" t="s">
        <v>4285</v>
      </c>
      <c r="E245" s="3">
        <v>1555.9715859999999</v>
      </c>
      <c r="F245" t="s">
        <v>3748</v>
      </c>
      <c r="G245">
        <f t="shared" si="3"/>
        <v>8.2334666720578547</v>
      </c>
    </row>
    <row r="246" spans="1:7" x14ac:dyDescent="0.2">
      <c r="A246">
        <v>260</v>
      </c>
      <c r="B246" t="s">
        <v>3151</v>
      </c>
      <c r="C246" s="3">
        <v>6475.1594320000004</v>
      </c>
      <c r="D246" t="s">
        <v>3152</v>
      </c>
      <c r="E246" s="3">
        <v>5969.9370349999999</v>
      </c>
      <c r="F246" t="s">
        <v>3153</v>
      </c>
      <c r="G246">
        <f t="shared" si="3"/>
        <v>1.0846277597297975</v>
      </c>
    </row>
    <row r="247" spans="1:7" x14ac:dyDescent="0.2">
      <c r="A247">
        <v>261</v>
      </c>
      <c r="B247" t="s">
        <v>3772</v>
      </c>
      <c r="C247" s="3">
        <v>2490.8112759999999</v>
      </c>
      <c r="D247" t="s">
        <v>3773</v>
      </c>
      <c r="E247" s="3">
        <v>1927.079</v>
      </c>
      <c r="F247" t="s">
        <v>3774</v>
      </c>
      <c r="G247">
        <f t="shared" si="3"/>
        <v>1.2925320010233103</v>
      </c>
    </row>
    <row r="248" spans="1:7" x14ac:dyDescent="0.2">
      <c r="A248">
        <v>262</v>
      </c>
      <c r="B248" t="s">
        <v>4608</v>
      </c>
      <c r="C248" s="3">
        <v>18313.247152</v>
      </c>
      <c r="D248" t="s">
        <v>4609</v>
      </c>
      <c r="E248" s="3">
        <v>17633.118203999999</v>
      </c>
      <c r="F248" t="s">
        <v>4610</v>
      </c>
      <c r="G248">
        <f t="shared" si="3"/>
        <v>1.0385711103465363</v>
      </c>
    </row>
    <row r="249" spans="1:7" x14ac:dyDescent="0.2">
      <c r="A249">
        <v>263</v>
      </c>
      <c r="B249" t="s">
        <v>2554</v>
      </c>
      <c r="C249" s="3">
        <v>1020.407717</v>
      </c>
      <c r="D249" t="s">
        <v>2555</v>
      </c>
      <c r="E249" s="3">
        <v>1092.486699</v>
      </c>
      <c r="F249" t="s">
        <v>2</v>
      </c>
      <c r="G249">
        <f t="shared" si="3"/>
        <v>0.93402301184446734</v>
      </c>
    </row>
    <row r="250" spans="1:7" x14ac:dyDescent="0.2">
      <c r="A250">
        <v>264</v>
      </c>
      <c r="B250" t="s">
        <v>2862</v>
      </c>
      <c r="C250" s="3">
        <v>25.383868</v>
      </c>
      <c r="D250" t="s">
        <v>2863</v>
      </c>
      <c r="E250" s="3">
        <v>19.080935</v>
      </c>
      <c r="F250" t="s">
        <v>2</v>
      </c>
      <c r="G250">
        <f t="shared" si="3"/>
        <v>1.3303262130498321</v>
      </c>
    </row>
    <row r="251" spans="1:7" x14ac:dyDescent="0.2">
      <c r="A251">
        <v>265</v>
      </c>
      <c r="B251" t="s">
        <v>3639</v>
      </c>
      <c r="C251" s="3">
        <v>387.81908700000002</v>
      </c>
      <c r="D251" t="s">
        <v>3640</v>
      </c>
      <c r="E251" s="3">
        <v>743.25322100000005</v>
      </c>
      <c r="F251" t="s">
        <v>3641</v>
      </c>
      <c r="G251">
        <f t="shared" si="3"/>
        <v>0.52178594864104866</v>
      </c>
    </row>
    <row r="252" spans="1:7" x14ac:dyDescent="0.2">
      <c r="A252">
        <v>266</v>
      </c>
      <c r="B252" t="s">
        <v>973</v>
      </c>
      <c r="C252" s="3">
        <v>308.23566699999998</v>
      </c>
      <c r="D252" t="s">
        <v>974</v>
      </c>
      <c r="E252" s="3">
        <v>326.192545</v>
      </c>
      <c r="F252" t="s">
        <v>975</v>
      </c>
      <c r="G252">
        <f t="shared" si="3"/>
        <v>0.94495006622545585</v>
      </c>
    </row>
    <row r="253" spans="1:7" x14ac:dyDescent="0.2">
      <c r="A253">
        <v>267</v>
      </c>
      <c r="B253" t="s">
        <v>3016</v>
      </c>
      <c r="C253" s="3">
        <v>135.03971899999999</v>
      </c>
      <c r="D253" t="s">
        <v>3017</v>
      </c>
      <c r="E253" s="3">
        <v>142.71666500000001</v>
      </c>
      <c r="F253" t="s">
        <v>3018</v>
      </c>
      <c r="G253">
        <f t="shared" si="3"/>
        <v>0.94620848238010591</v>
      </c>
    </row>
    <row r="254" spans="1:7" x14ac:dyDescent="0.2">
      <c r="A254">
        <v>268</v>
      </c>
      <c r="B254" t="s">
        <v>664</v>
      </c>
      <c r="C254" s="3">
        <v>1476.125839</v>
      </c>
      <c r="D254" t="s">
        <v>665</v>
      </c>
      <c r="E254" s="3">
        <v>1264.1044850000001</v>
      </c>
      <c r="F254" t="s">
        <v>652</v>
      </c>
      <c r="G254">
        <f t="shared" si="3"/>
        <v>1.1677245484972707</v>
      </c>
    </row>
    <row r="255" spans="1:7" x14ac:dyDescent="0.2">
      <c r="A255">
        <v>269</v>
      </c>
      <c r="B255" t="s">
        <v>490</v>
      </c>
      <c r="C255" s="3">
        <v>1134.310583</v>
      </c>
      <c r="D255" t="s">
        <v>491</v>
      </c>
      <c r="E255" s="3">
        <v>968.44747900000004</v>
      </c>
      <c r="F255" t="s">
        <v>2</v>
      </c>
      <c r="G255">
        <f t="shared" si="3"/>
        <v>1.1712670099273395</v>
      </c>
    </row>
    <row r="256" spans="1:7" x14ac:dyDescent="0.2">
      <c r="A256">
        <v>270</v>
      </c>
      <c r="B256" t="s">
        <v>4895</v>
      </c>
      <c r="C256" s="3">
        <v>21401.139585000001</v>
      </c>
      <c r="D256" t="s">
        <v>4896</v>
      </c>
      <c r="E256" s="3">
        <v>20752.535613</v>
      </c>
      <c r="F256" t="s">
        <v>102</v>
      </c>
      <c r="G256">
        <f t="shared" si="3"/>
        <v>1.031254203539046</v>
      </c>
    </row>
    <row r="257" spans="1:7" x14ac:dyDescent="0.2">
      <c r="A257">
        <v>271</v>
      </c>
      <c r="B257" t="s">
        <v>424</v>
      </c>
      <c r="C257" s="3">
        <v>1210.3428019999999</v>
      </c>
      <c r="D257" t="s">
        <v>425</v>
      </c>
      <c r="E257" s="3">
        <v>1149.6667359999999</v>
      </c>
      <c r="F257" t="s">
        <v>2</v>
      </c>
      <c r="G257">
        <f t="shared" si="3"/>
        <v>1.0527770910473659</v>
      </c>
    </row>
    <row r="258" spans="1:7" x14ac:dyDescent="0.2">
      <c r="A258">
        <v>272</v>
      </c>
      <c r="B258" t="s">
        <v>1918</v>
      </c>
      <c r="C258" s="3">
        <v>4586.2522760000002</v>
      </c>
      <c r="D258" t="s">
        <v>1919</v>
      </c>
      <c r="E258" s="3">
        <v>2850.8966009999999</v>
      </c>
      <c r="F258" t="s">
        <v>72</v>
      </c>
      <c r="G258">
        <f t="shared" ref="G258:G321" si="4">C258/E258</f>
        <v>1.6087052313266272</v>
      </c>
    </row>
    <row r="259" spans="1:7" x14ac:dyDescent="0.2">
      <c r="A259">
        <v>273</v>
      </c>
      <c r="B259" t="s">
        <v>1930</v>
      </c>
      <c r="C259" s="3">
        <v>9764.9706999999999</v>
      </c>
      <c r="D259" t="s">
        <v>1931</v>
      </c>
      <c r="E259" s="3">
        <v>4794.9498139999996</v>
      </c>
      <c r="F259" t="s">
        <v>2</v>
      </c>
      <c r="G259">
        <f t="shared" si="4"/>
        <v>2.0365115546129053</v>
      </c>
    </row>
    <row r="260" spans="1:7" x14ac:dyDescent="0.2">
      <c r="A260">
        <v>274</v>
      </c>
      <c r="B260" t="s">
        <v>1822</v>
      </c>
      <c r="C260" s="3">
        <v>720.57760299999995</v>
      </c>
      <c r="D260" t="s">
        <v>1823</v>
      </c>
      <c r="E260" s="3">
        <v>813.95205099999998</v>
      </c>
      <c r="F260" t="s">
        <v>1824</v>
      </c>
      <c r="G260">
        <f t="shared" si="4"/>
        <v>0.88528261844750844</v>
      </c>
    </row>
    <row r="261" spans="1:7" x14ac:dyDescent="0.2">
      <c r="A261">
        <v>275</v>
      </c>
      <c r="B261" t="s">
        <v>2370</v>
      </c>
      <c r="C261" s="3">
        <v>1341.7498390000001</v>
      </c>
      <c r="D261" t="s">
        <v>2371</v>
      </c>
      <c r="E261" s="3">
        <v>2203.0705800000001</v>
      </c>
      <c r="F261" t="s">
        <v>2372</v>
      </c>
      <c r="G261">
        <f t="shared" si="4"/>
        <v>0.60903624749053664</v>
      </c>
    </row>
    <row r="262" spans="1:7" x14ac:dyDescent="0.2">
      <c r="A262">
        <v>276</v>
      </c>
      <c r="B262" t="s">
        <v>3310</v>
      </c>
      <c r="C262" s="3">
        <v>3540.8990549999999</v>
      </c>
      <c r="D262" t="s">
        <v>3311</v>
      </c>
      <c r="E262" s="3">
        <v>6367.0086110000002</v>
      </c>
      <c r="F262" t="s">
        <v>3312</v>
      </c>
      <c r="G262">
        <f t="shared" si="4"/>
        <v>0.55613228618578348</v>
      </c>
    </row>
    <row r="263" spans="1:7" x14ac:dyDescent="0.2">
      <c r="A263">
        <v>277</v>
      </c>
      <c r="B263" t="s">
        <v>2907</v>
      </c>
      <c r="C263" s="3">
        <v>5593.7497599999997</v>
      </c>
      <c r="D263" t="s">
        <v>2908</v>
      </c>
      <c r="E263" s="3">
        <v>4494.6716159999996</v>
      </c>
      <c r="F263" t="s">
        <v>2909</v>
      </c>
      <c r="G263">
        <f t="shared" si="4"/>
        <v>1.2445291309130424</v>
      </c>
    </row>
    <row r="264" spans="1:7" x14ac:dyDescent="0.2">
      <c r="A264">
        <v>278</v>
      </c>
      <c r="B264" t="s">
        <v>3795</v>
      </c>
      <c r="C264" s="3">
        <v>856.37567100000001</v>
      </c>
      <c r="D264" t="s">
        <v>3796</v>
      </c>
      <c r="E264" s="3">
        <v>599.85500100000002</v>
      </c>
      <c r="F264" t="s">
        <v>3797</v>
      </c>
      <c r="G264">
        <f t="shared" si="4"/>
        <v>1.4276377950877499</v>
      </c>
    </row>
    <row r="265" spans="1:7" x14ac:dyDescent="0.2">
      <c r="A265">
        <v>279</v>
      </c>
      <c r="B265" t="s">
        <v>3959</v>
      </c>
      <c r="C265" s="3">
        <v>16951.202503</v>
      </c>
      <c r="D265" t="s">
        <v>3960</v>
      </c>
      <c r="E265" s="3">
        <v>11389.367421999999</v>
      </c>
      <c r="F265" t="s">
        <v>3961</v>
      </c>
      <c r="G265">
        <f t="shared" si="4"/>
        <v>1.4883357323477522</v>
      </c>
    </row>
    <row r="266" spans="1:7" x14ac:dyDescent="0.2">
      <c r="A266">
        <v>280</v>
      </c>
      <c r="B266" t="s">
        <v>700</v>
      </c>
      <c r="C266" s="3">
        <v>7461.2415529999998</v>
      </c>
      <c r="D266" t="s">
        <v>701</v>
      </c>
      <c r="E266" s="3">
        <v>3925.6069080000002</v>
      </c>
      <c r="F266" t="s">
        <v>702</v>
      </c>
      <c r="G266">
        <f t="shared" si="4"/>
        <v>1.9006593700950354</v>
      </c>
    </row>
    <row r="267" spans="1:7" x14ac:dyDescent="0.2">
      <c r="A267">
        <v>281</v>
      </c>
      <c r="B267" t="s">
        <v>271</v>
      </c>
      <c r="C267" s="3">
        <v>14308.650576</v>
      </c>
      <c r="D267" t="s">
        <v>272</v>
      </c>
      <c r="E267" s="3">
        <v>12595.318642</v>
      </c>
      <c r="F267" t="s">
        <v>206</v>
      </c>
      <c r="G267">
        <f t="shared" si="4"/>
        <v>1.1360292647370405</v>
      </c>
    </row>
    <row r="268" spans="1:7" x14ac:dyDescent="0.2">
      <c r="A268">
        <v>282</v>
      </c>
      <c r="B268" t="s">
        <v>502</v>
      </c>
      <c r="C268" s="3">
        <v>8086.5017099999995</v>
      </c>
      <c r="D268" t="s">
        <v>503</v>
      </c>
      <c r="E268" s="3">
        <v>16981.779210000001</v>
      </c>
      <c r="F268" t="s">
        <v>504</v>
      </c>
      <c r="G268">
        <f t="shared" si="4"/>
        <v>0.47618695367550945</v>
      </c>
    </row>
    <row r="269" spans="1:7" x14ac:dyDescent="0.2">
      <c r="A269">
        <v>283</v>
      </c>
      <c r="B269" t="s">
        <v>2367</v>
      </c>
      <c r="C269" s="3">
        <v>13318.093930999999</v>
      </c>
      <c r="D269" t="s">
        <v>2368</v>
      </c>
      <c r="E269" s="3">
        <v>20862.146739</v>
      </c>
      <c r="F269" t="s">
        <v>2369</v>
      </c>
      <c r="G269">
        <f t="shared" si="4"/>
        <v>0.63838559366006953</v>
      </c>
    </row>
    <row r="270" spans="1:7" x14ac:dyDescent="0.2">
      <c r="A270">
        <v>284</v>
      </c>
      <c r="B270" t="s">
        <v>325</v>
      </c>
      <c r="C270" s="3">
        <v>14733.371646</v>
      </c>
      <c r="D270" t="s">
        <v>326</v>
      </c>
      <c r="E270" s="3">
        <v>25666.518564999998</v>
      </c>
      <c r="F270" t="s">
        <v>327</v>
      </c>
      <c r="G270">
        <f t="shared" si="4"/>
        <v>0.57403077899669175</v>
      </c>
    </row>
    <row r="271" spans="1:7" x14ac:dyDescent="0.2">
      <c r="A271">
        <v>285</v>
      </c>
      <c r="B271" t="s">
        <v>3808</v>
      </c>
      <c r="C271" s="3">
        <v>534.964742</v>
      </c>
      <c r="D271" t="s">
        <v>3809</v>
      </c>
      <c r="E271" s="3">
        <v>434.478206</v>
      </c>
      <c r="F271" t="s">
        <v>2</v>
      </c>
      <c r="G271">
        <f t="shared" si="4"/>
        <v>1.2312809586587181</v>
      </c>
    </row>
    <row r="272" spans="1:7" x14ac:dyDescent="0.2">
      <c r="A272">
        <v>286</v>
      </c>
      <c r="B272" t="s">
        <v>3492</v>
      </c>
      <c r="C272" s="3">
        <v>6585.6037800000004</v>
      </c>
      <c r="D272" t="s">
        <v>3493</v>
      </c>
      <c r="E272" s="3">
        <v>5406.5778550000005</v>
      </c>
      <c r="F272" t="s">
        <v>3494</v>
      </c>
      <c r="G272">
        <f t="shared" si="4"/>
        <v>1.218072495508344</v>
      </c>
    </row>
    <row r="273" spans="1:7" x14ac:dyDescent="0.2">
      <c r="A273">
        <v>287</v>
      </c>
      <c r="B273" t="s">
        <v>3949</v>
      </c>
      <c r="C273" s="3">
        <v>6764.183113</v>
      </c>
      <c r="D273" t="s">
        <v>3950</v>
      </c>
      <c r="E273" s="3">
        <v>4530.3286559999997</v>
      </c>
      <c r="F273" t="s">
        <v>3951</v>
      </c>
      <c r="G273">
        <f t="shared" si="4"/>
        <v>1.4930888301098129</v>
      </c>
    </row>
    <row r="274" spans="1:7" x14ac:dyDescent="0.2">
      <c r="A274">
        <v>288</v>
      </c>
      <c r="B274" t="s">
        <v>1338</v>
      </c>
      <c r="C274" s="3">
        <v>5218.0678930000004</v>
      </c>
      <c r="D274" t="s">
        <v>1339</v>
      </c>
      <c r="E274" s="3">
        <v>3416.4919209999998</v>
      </c>
      <c r="F274" t="s">
        <v>1340</v>
      </c>
      <c r="G274">
        <f t="shared" si="4"/>
        <v>1.5273174980822677</v>
      </c>
    </row>
    <row r="275" spans="1:7" x14ac:dyDescent="0.2">
      <c r="A275">
        <v>289</v>
      </c>
      <c r="B275" t="s">
        <v>674</v>
      </c>
      <c r="C275" s="3">
        <v>1574.1965849999999</v>
      </c>
      <c r="D275" t="s">
        <v>675</v>
      </c>
      <c r="E275" s="3">
        <v>9737.9339510000009</v>
      </c>
      <c r="F275" t="s">
        <v>676</v>
      </c>
      <c r="G275">
        <f t="shared" si="4"/>
        <v>0.16165611647410524</v>
      </c>
    </row>
    <row r="276" spans="1:7" x14ac:dyDescent="0.2">
      <c r="A276">
        <v>290</v>
      </c>
      <c r="B276" t="s">
        <v>2091</v>
      </c>
      <c r="C276" s="3">
        <v>27896.567542000001</v>
      </c>
      <c r="D276" t="s">
        <v>2092</v>
      </c>
      <c r="E276" s="3">
        <v>25952.753656000001</v>
      </c>
      <c r="F276" t="s">
        <v>2093</v>
      </c>
      <c r="G276">
        <f t="shared" si="4"/>
        <v>1.074898175036259</v>
      </c>
    </row>
    <row r="277" spans="1:7" x14ac:dyDescent="0.2">
      <c r="A277">
        <v>291</v>
      </c>
      <c r="B277" t="s">
        <v>3363</v>
      </c>
      <c r="C277" s="3">
        <v>4843.3850949999996</v>
      </c>
      <c r="D277" t="s">
        <v>3364</v>
      </c>
      <c r="E277" s="3">
        <v>4549.8396940000002</v>
      </c>
      <c r="F277" t="s">
        <v>3365</v>
      </c>
      <c r="G277">
        <f t="shared" si="4"/>
        <v>1.064517745842146</v>
      </c>
    </row>
    <row r="278" spans="1:7" x14ac:dyDescent="0.2">
      <c r="A278">
        <v>292</v>
      </c>
      <c r="B278" t="s">
        <v>4417</v>
      </c>
      <c r="C278" s="3">
        <v>448.88124199999999</v>
      </c>
      <c r="D278" t="s">
        <v>4418</v>
      </c>
      <c r="E278" s="3">
        <v>252.78726900000001</v>
      </c>
      <c r="F278" t="s">
        <v>2</v>
      </c>
      <c r="G278">
        <f t="shared" si="4"/>
        <v>1.7757272499352013</v>
      </c>
    </row>
    <row r="279" spans="1:7" x14ac:dyDescent="0.2">
      <c r="A279">
        <v>293</v>
      </c>
      <c r="B279" t="s">
        <v>2781</v>
      </c>
      <c r="C279" s="3">
        <v>16472.820772999999</v>
      </c>
      <c r="D279" t="s">
        <v>2782</v>
      </c>
      <c r="E279" s="3">
        <v>18196.835985000002</v>
      </c>
      <c r="F279" t="s">
        <v>2783</v>
      </c>
      <c r="G279">
        <f t="shared" si="4"/>
        <v>0.90525741873910714</v>
      </c>
    </row>
    <row r="280" spans="1:7" x14ac:dyDescent="0.2">
      <c r="A280">
        <v>294</v>
      </c>
      <c r="B280" t="s">
        <v>726</v>
      </c>
      <c r="C280" s="3">
        <v>9733.2102219999997</v>
      </c>
      <c r="D280" t="s">
        <v>727</v>
      </c>
      <c r="E280" s="3">
        <v>8446.2778990000006</v>
      </c>
      <c r="F280" t="s">
        <v>2</v>
      </c>
      <c r="G280">
        <f t="shared" si="4"/>
        <v>1.1523667985341053</v>
      </c>
    </row>
    <row r="281" spans="1:7" x14ac:dyDescent="0.2">
      <c r="A281">
        <v>295</v>
      </c>
      <c r="B281" t="s">
        <v>3947</v>
      </c>
      <c r="C281" s="3">
        <v>31838.836601999999</v>
      </c>
      <c r="D281" t="s">
        <v>3948</v>
      </c>
      <c r="E281" s="3">
        <v>25568.856131</v>
      </c>
      <c r="F281" t="s">
        <v>2</v>
      </c>
      <c r="G281">
        <f t="shared" si="4"/>
        <v>1.2452194356633028</v>
      </c>
    </row>
    <row r="282" spans="1:7" x14ac:dyDescent="0.2">
      <c r="A282">
        <v>296</v>
      </c>
      <c r="B282" t="s">
        <v>1087</v>
      </c>
      <c r="C282" s="3">
        <v>13716.264407999999</v>
      </c>
      <c r="D282" t="s">
        <v>1088</v>
      </c>
      <c r="E282" s="3">
        <v>9380.1807009999993</v>
      </c>
      <c r="F282" t="s">
        <v>1089</v>
      </c>
      <c r="G282">
        <f t="shared" si="4"/>
        <v>1.4622601467088732</v>
      </c>
    </row>
    <row r="283" spans="1:7" x14ac:dyDescent="0.2">
      <c r="A283">
        <v>297</v>
      </c>
      <c r="B283" t="s">
        <v>1928</v>
      </c>
      <c r="C283" s="3">
        <v>27821.257313999999</v>
      </c>
      <c r="D283" t="s">
        <v>1929</v>
      </c>
      <c r="E283" s="3">
        <v>19574.66504</v>
      </c>
      <c r="F283" t="s">
        <v>2</v>
      </c>
      <c r="G283">
        <f t="shared" si="4"/>
        <v>1.4212890620170735</v>
      </c>
    </row>
    <row r="284" spans="1:7" x14ac:dyDescent="0.2">
      <c r="A284">
        <v>298</v>
      </c>
      <c r="B284" t="s">
        <v>70</v>
      </c>
      <c r="C284" s="3">
        <v>589.03110100000004</v>
      </c>
      <c r="D284" t="s">
        <v>71</v>
      </c>
      <c r="E284" s="3">
        <v>1712.0391770000001</v>
      </c>
      <c r="F284" t="s">
        <v>72</v>
      </c>
      <c r="G284">
        <f t="shared" si="4"/>
        <v>0.34405234933476059</v>
      </c>
    </row>
    <row r="285" spans="1:7" x14ac:dyDescent="0.2">
      <c r="A285">
        <v>299</v>
      </c>
      <c r="B285" t="s">
        <v>328</v>
      </c>
      <c r="C285" s="3">
        <v>719.99346400000002</v>
      </c>
      <c r="D285" t="s">
        <v>329</v>
      </c>
      <c r="E285" s="3">
        <v>909.41185399999995</v>
      </c>
      <c r="F285" t="s">
        <v>2</v>
      </c>
      <c r="G285">
        <f t="shared" si="4"/>
        <v>0.79171330441003918</v>
      </c>
    </row>
    <row r="286" spans="1:7" x14ac:dyDescent="0.2">
      <c r="A286">
        <v>300</v>
      </c>
      <c r="B286" t="s">
        <v>213</v>
      </c>
      <c r="C286" s="3">
        <v>2497.726854</v>
      </c>
      <c r="D286" t="s">
        <v>214</v>
      </c>
      <c r="E286" s="3">
        <v>2178.7727300000001</v>
      </c>
      <c r="F286" t="s">
        <v>2</v>
      </c>
      <c r="G286">
        <f t="shared" si="4"/>
        <v>1.1463916449881397</v>
      </c>
    </row>
    <row r="287" spans="1:7" x14ac:dyDescent="0.2">
      <c r="A287">
        <v>301</v>
      </c>
      <c r="B287" t="s">
        <v>1211</v>
      </c>
      <c r="C287" s="3">
        <v>1958.9977160000001</v>
      </c>
      <c r="D287" t="s">
        <v>1212</v>
      </c>
      <c r="E287" s="3">
        <v>1693.1569529999999</v>
      </c>
      <c r="F287" t="s">
        <v>1213</v>
      </c>
      <c r="G287">
        <f t="shared" si="4"/>
        <v>1.1570089308784832</v>
      </c>
    </row>
    <row r="288" spans="1:7" x14ac:dyDescent="0.2">
      <c r="A288">
        <v>302</v>
      </c>
      <c r="B288" t="s">
        <v>3997</v>
      </c>
      <c r="C288" s="3">
        <v>2361.0289240000002</v>
      </c>
      <c r="D288" t="s">
        <v>3998</v>
      </c>
      <c r="E288" s="3">
        <v>2140.6007140000002</v>
      </c>
      <c r="F288" t="s">
        <v>2</v>
      </c>
      <c r="G288">
        <f t="shared" si="4"/>
        <v>1.1029749306156682</v>
      </c>
    </row>
    <row r="289" spans="1:7" x14ac:dyDescent="0.2">
      <c r="A289">
        <v>303</v>
      </c>
      <c r="B289" t="s">
        <v>367</v>
      </c>
      <c r="C289" s="3">
        <v>17529.533708999999</v>
      </c>
      <c r="D289" t="s">
        <v>368</v>
      </c>
      <c r="E289" s="3">
        <v>14054.066406</v>
      </c>
      <c r="F289" t="s">
        <v>369</v>
      </c>
      <c r="G289">
        <f t="shared" si="4"/>
        <v>1.2472926484477291</v>
      </c>
    </row>
    <row r="290" spans="1:7" x14ac:dyDescent="0.2">
      <c r="A290">
        <v>304</v>
      </c>
      <c r="B290" t="s">
        <v>3431</v>
      </c>
      <c r="C290" s="3">
        <v>6644.293095</v>
      </c>
      <c r="D290" t="s">
        <v>3432</v>
      </c>
      <c r="E290" s="3">
        <v>8027.3050059999996</v>
      </c>
      <c r="F290" t="s">
        <v>3433</v>
      </c>
      <c r="G290">
        <f t="shared" si="4"/>
        <v>0.82771155325899926</v>
      </c>
    </row>
    <row r="291" spans="1:7" x14ac:dyDescent="0.2">
      <c r="A291">
        <v>305</v>
      </c>
      <c r="B291" t="s">
        <v>2062</v>
      </c>
      <c r="C291" s="3">
        <v>3751.3651930000001</v>
      </c>
      <c r="D291" t="s">
        <v>2063</v>
      </c>
      <c r="E291" s="3">
        <v>2619.1809159999998</v>
      </c>
      <c r="F291" t="s">
        <v>2064</v>
      </c>
      <c r="G291">
        <f t="shared" si="4"/>
        <v>1.4322665418351728</v>
      </c>
    </row>
    <row r="292" spans="1:7" x14ac:dyDescent="0.2">
      <c r="A292">
        <v>306</v>
      </c>
      <c r="B292" t="s">
        <v>2145</v>
      </c>
      <c r="C292" s="3">
        <v>3717.1984600000001</v>
      </c>
      <c r="D292" t="s">
        <v>2146</v>
      </c>
      <c r="E292" s="3">
        <v>3843.2204029999998</v>
      </c>
      <c r="F292" t="s">
        <v>2147</v>
      </c>
      <c r="G292">
        <f t="shared" si="4"/>
        <v>0.96720928549878959</v>
      </c>
    </row>
    <row r="293" spans="1:7" x14ac:dyDescent="0.2">
      <c r="A293">
        <v>307</v>
      </c>
      <c r="B293" t="s">
        <v>637</v>
      </c>
      <c r="C293" s="3">
        <v>6076.8164470000002</v>
      </c>
      <c r="D293" t="s">
        <v>638</v>
      </c>
      <c r="E293" s="3">
        <v>4557.0990089999996</v>
      </c>
      <c r="F293" t="s">
        <v>639</v>
      </c>
      <c r="G293">
        <f t="shared" si="4"/>
        <v>1.3334835242768808</v>
      </c>
    </row>
    <row r="294" spans="1:7" x14ac:dyDescent="0.2">
      <c r="A294">
        <v>308</v>
      </c>
      <c r="B294" t="s">
        <v>5014</v>
      </c>
      <c r="C294" s="3">
        <v>7423.5832170000003</v>
      </c>
      <c r="D294" t="s">
        <v>5015</v>
      </c>
      <c r="E294" s="3">
        <v>6809.8155180000003</v>
      </c>
      <c r="F294" t="s">
        <v>5016</v>
      </c>
      <c r="G294">
        <f t="shared" si="4"/>
        <v>1.0901298570244176</v>
      </c>
    </row>
    <row r="295" spans="1:7" x14ac:dyDescent="0.2">
      <c r="A295">
        <v>309</v>
      </c>
      <c r="B295" t="s">
        <v>1636</v>
      </c>
      <c r="C295" s="3">
        <v>34178.465363000003</v>
      </c>
      <c r="D295" t="s">
        <v>1637</v>
      </c>
      <c r="E295" s="3">
        <v>29491.263234999999</v>
      </c>
      <c r="F295" t="s">
        <v>1638</v>
      </c>
      <c r="G295">
        <f t="shared" si="4"/>
        <v>1.1589352782432618</v>
      </c>
    </row>
    <row r="296" spans="1:7" x14ac:dyDescent="0.2">
      <c r="A296">
        <v>310</v>
      </c>
      <c r="B296" t="s">
        <v>3011</v>
      </c>
      <c r="C296" s="3">
        <v>790.77310799999998</v>
      </c>
      <c r="D296" t="s">
        <v>3012</v>
      </c>
      <c r="E296" s="3">
        <v>403.230233</v>
      </c>
      <c r="F296" t="s">
        <v>2</v>
      </c>
      <c r="G296">
        <f t="shared" si="4"/>
        <v>1.9610957792443107</v>
      </c>
    </row>
    <row r="297" spans="1:7" x14ac:dyDescent="0.2">
      <c r="A297">
        <v>311</v>
      </c>
      <c r="B297" t="s">
        <v>182</v>
      </c>
      <c r="C297" s="3">
        <v>2208.11562</v>
      </c>
      <c r="D297" t="s">
        <v>183</v>
      </c>
      <c r="E297" s="3">
        <v>1233.207625</v>
      </c>
      <c r="F297" t="s">
        <v>184</v>
      </c>
      <c r="G297">
        <f t="shared" si="4"/>
        <v>1.7905465188799818</v>
      </c>
    </row>
    <row r="298" spans="1:7" x14ac:dyDescent="0.2">
      <c r="A298">
        <v>312</v>
      </c>
      <c r="B298" t="s">
        <v>3777</v>
      </c>
      <c r="C298" s="3">
        <v>816.99305300000003</v>
      </c>
      <c r="D298" t="s">
        <v>3778</v>
      </c>
      <c r="E298" s="3">
        <v>594.72132599999998</v>
      </c>
      <c r="F298" t="s">
        <v>1213</v>
      </c>
      <c r="G298">
        <f t="shared" si="4"/>
        <v>1.3737409729275456</v>
      </c>
    </row>
    <row r="299" spans="1:7" x14ac:dyDescent="0.2">
      <c r="A299">
        <v>313</v>
      </c>
      <c r="B299" t="s">
        <v>2921</v>
      </c>
      <c r="C299" s="3">
        <v>7730.7892840000004</v>
      </c>
      <c r="D299" t="s">
        <v>2922</v>
      </c>
      <c r="E299" s="3">
        <v>6709.0835749999997</v>
      </c>
      <c r="F299" t="s">
        <v>2923</v>
      </c>
      <c r="G299">
        <f t="shared" si="4"/>
        <v>1.152286925267584</v>
      </c>
    </row>
    <row r="300" spans="1:7" x14ac:dyDescent="0.2">
      <c r="A300">
        <v>314</v>
      </c>
      <c r="B300" t="s">
        <v>46</v>
      </c>
      <c r="C300" s="3">
        <v>1848.96218</v>
      </c>
      <c r="D300" t="s">
        <v>47</v>
      </c>
      <c r="E300" s="3">
        <v>1358.2186200000001</v>
      </c>
      <c r="F300" t="s">
        <v>2</v>
      </c>
      <c r="G300">
        <f t="shared" si="4"/>
        <v>1.3613141159852453</v>
      </c>
    </row>
    <row r="301" spans="1:7" x14ac:dyDescent="0.2">
      <c r="A301">
        <v>315</v>
      </c>
      <c r="B301" t="s">
        <v>4698</v>
      </c>
      <c r="C301" s="3">
        <v>112.59196</v>
      </c>
      <c r="D301" t="s">
        <v>4699</v>
      </c>
      <c r="E301" s="3">
        <v>113.782904</v>
      </c>
      <c r="F301" t="s">
        <v>2415</v>
      </c>
      <c r="G301">
        <f t="shared" si="4"/>
        <v>0.9895331903288388</v>
      </c>
    </row>
    <row r="302" spans="1:7" x14ac:dyDescent="0.2">
      <c r="A302">
        <v>316</v>
      </c>
      <c r="B302" t="s">
        <v>1092</v>
      </c>
      <c r="C302" s="3">
        <v>2023.5881770000001</v>
      </c>
      <c r="D302" t="s">
        <v>1093</v>
      </c>
      <c r="E302" s="3">
        <v>1138.327524</v>
      </c>
      <c r="F302" t="s">
        <v>324</v>
      </c>
      <c r="G302">
        <f t="shared" si="4"/>
        <v>1.7776853623720339</v>
      </c>
    </row>
    <row r="303" spans="1:7" x14ac:dyDescent="0.2">
      <c r="A303">
        <v>317</v>
      </c>
      <c r="B303" t="s">
        <v>2279</v>
      </c>
      <c r="C303" s="3">
        <v>2622.6325969999998</v>
      </c>
      <c r="D303" t="s">
        <v>2280</v>
      </c>
      <c r="E303" s="3">
        <v>1612.630279</v>
      </c>
      <c r="F303" t="s">
        <v>2281</v>
      </c>
      <c r="G303">
        <f t="shared" si="4"/>
        <v>1.6263074252991871</v>
      </c>
    </row>
    <row r="304" spans="1:7" x14ac:dyDescent="0.2">
      <c r="A304">
        <v>318</v>
      </c>
      <c r="B304" t="s">
        <v>3426</v>
      </c>
      <c r="C304" s="3">
        <v>3.4357380000000002</v>
      </c>
      <c r="D304" t="s">
        <v>3427</v>
      </c>
      <c r="E304" s="3">
        <v>7.6056419999999996</v>
      </c>
      <c r="F304" t="s">
        <v>3428</v>
      </c>
      <c r="G304">
        <f t="shared" si="4"/>
        <v>0.4517354353518086</v>
      </c>
    </row>
    <row r="305" spans="1:7" x14ac:dyDescent="0.2">
      <c r="A305">
        <v>319</v>
      </c>
      <c r="B305" t="s">
        <v>3422</v>
      </c>
      <c r="C305" s="3">
        <v>4.4773959999999997</v>
      </c>
      <c r="D305" t="s">
        <v>3423</v>
      </c>
      <c r="E305" s="3">
        <v>2.2238820000000001</v>
      </c>
      <c r="F305" t="s">
        <v>1635</v>
      </c>
      <c r="G305">
        <f t="shared" si="4"/>
        <v>2.0133244479698109</v>
      </c>
    </row>
    <row r="306" spans="1:7" x14ac:dyDescent="0.2">
      <c r="A306">
        <v>320</v>
      </c>
      <c r="B306" t="s">
        <v>256</v>
      </c>
      <c r="C306" s="3">
        <v>233.64753400000001</v>
      </c>
      <c r="D306" t="s">
        <v>257</v>
      </c>
      <c r="E306" s="3">
        <v>144.20326299999999</v>
      </c>
      <c r="F306" t="s">
        <v>258</v>
      </c>
      <c r="G306">
        <f t="shared" si="4"/>
        <v>1.620265236300513</v>
      </c>
    </row>
    <row r="307" spans="1:7" x14ac:dyDescent="0.2">
      <c r="A307">
        <v>321</v>
      </c>
      <c r="B307" t="s">
        <v>2486</v>
      </c>
      <c r="C307" s="3">
        <v>578.15399300000001</v>
      </c>
      <c r="D307" t="s">
        <v>2487</v>
      </c>
      <c r="E307" s="3">
        <v>336.152018</v>
      </c>
      <c r="F307" t="s">
        <v>2488</v>
      </c>
      <c r="G307">
        <f t="shared" si="4"/>
        <v>1.7199182573403442</v>
      </c>
    </row>
    <row r="308" spans="1:7" x14ac:dyDescent="0.2">
      <c r="A308">
        <v>322</v>
      </c>
      <c r="B308" t="s">
        <v>2512</v>
      </c>
      <c r="C308" s="3">
        <v>211.9632</v>
      </c>
      <c r="D308" t="s">
        <v>2513</v>
      </c>
      <c r="E308" s="3">
        <v>143.82493400000001</v>
      </c>
      <c r="F308" t="s">
        <v>2514</v>
      </c>
      <c r="G308">
        <f t="shared" si="4"/>
        <v>1.4737583679336157</v>
      </c>
    </row>
    <row r="309" spans="1:7" x14ac:dyDescent="0.2">
      <c r="A309">
        <v>323</v>
      </c>
      <c r="B309" t="s">
        <v>221</v>
      </c>
      <c r="C309" s="3">
        <v>487.706706</v>
      </c>
      <c r="D309" t="s">
        <v>222</v>
      </c>
      <c r="E309" s="3">
        <v>273.10274399999997</v>
      </c>
      <c r="F309" t="s">
        <v>212</v>
      </c>
      <c r="G309">
        <f t="shared" si="4"/>
        <v>1.7857993620159307</v>
      </c>
    </row>
    <row r="310" spans="1:7" x14ac:dyDescent="0.2">
      <c r="A310">
        <v>324</v>
      </c>
      <c r="B310" t="s">
        <v>4164</v>
      </c>
      <c r="C310" s="3">
        <v>28170.547839999999</v>
      </c>
      <c r="D310" t="s">
        <v>4165</v>
      </c>
      <c r="E310" s="3">
        <v>71304.227817999999</v>
      </c>
      <c r="F310" t="s">
        <v>4166</v>
      </c>
      <c r="G310">
        <f t="shared" si="4"/>
        <v>0.3950754212205162</v>
      </c>
    </row>
    <row r="311" spans="1:7" x14ac:dyDescent="0.2">
      <c r="A311">
        <v>325</v>
      </c>
      <c r="B311" t="s">
        <v>3770</v>
      </c>
      <c r="C311" s="3">
        <v>617.37788699999999</v>
      </c>
      <c r="D311" t="s">
        <v>3771</v>
      </c>
      <c r="E311" s="3">
        <v>544.25917000000004</v>
      </c>
      <c r="F311" t="s">
        <v>2</v>
      </c>
      <c r="G311">
        <f t="shared" si="4"/>
        <v>1.1343454020260237</v>
      </c>
    </row>
    <row r="312" spans="1:7" x14ac:dyDescent="0.2">
      <c r="A312">
        <v>326</v>
      </c>
      <c r="B312" t="s">
        <v>4940</v>
      </c>
      <c r="C312" s="3">
        <v>71.170625000000001</v>
      </c>
      <c r="D312" t="s">
        <v>4941</v>
      </c>
      <c r="E312" s="3">
        <v>25.500613000000001</v>
      </c>
      <c r="F312" t="s">
        <v>4942</v>
      </c>
      <c r="G312">
        <f t="shared" si="4"/>
        <v>2.7909378100048023</v>
      </c>
    </row>
    <row r="313" spans="1:7" x14ac:dyDescent="0.2">
      <c r="A313">
        <v>327</v>
      </c>
      <c r="B313" t="s">
        <v>2502</v>
      </c>
      <c r="C313" s="3">
        <v>21.230257999999999</v>
      </c>
      <c r="D313" t="s">
        <v>2503</v>
      </c>
      <c r="E313" s="3">
        <v>14.350607999999999</v>
      </c>
      <c r="F313" t="s">
        <v>2504</v>
      </c>
      <c r="G313">
        <f t="shared" si="4"/>
        <v>1.4793978066992004</v>
      </c>
    </row>
    <row r="314" spans="1:7" x14ac:dyDescent="0.2">
      <c r="A314">
        <v>328</v>
      </c>
      <c r="B314" t="s">
        <v>1567</v>
      </c>
      <c r="C314" s="3">
        <v>24275.274685</v>
      </c>
      <c r="D314" t="s">
        <v>1568</v>
      </c>
      <c r="E314" s="3">
        <v>36449.211883000004</v>
      </c>
      <c r="F314" t="s">
        <v>1569</v>
      </c>
      <c r="G314">
        <f t="shared" si="4"/>
        <v>0.66600273177160363</v>
      </c>
    </row>
    <row r="315" spans="1:7" x14ac:dyDescent="0.2">
      <c r="A315">
        <v>329</v>
      </c>
      <c r="B315" t="s">
        <v>1427</v>
      </c>
      <c r="C315" s="3">
        <v>5252.9058089999999</v>
      </c>
      <c r="D315" t="s">
        <v>1428</v>
      </c>
      <c r="E315" s="3">
        <v>2895.90789</v>
      </c>
      <c r="F315" t="s">
        <v>1429</v>
      </c>
      <c r="G315">
        <f t="shared" si="4"/>
        <v>1.8139063839492491</v>
      </c>
    </row>
    <row r="316" spans="1:7" x14ac:dyDescent="0.2">
      <c r="A316">
        <v>330</v>
      </c>
      <c r="B316" t="s">
        <v>4084</v>
      </c>
      <c r="C316" s="3">
        <v>2583.48</v>
      </c>
      <c r="D316" t="s">
        <v>4085</v>
      </c>
      <c r="E316" s="3">
        <v>2240.6475220000002</v>
      </c>
      <c r="F316" t="s">
        <v>80</v>
      </c>
      <c r="G316">
        <f t="shared" si="4"/>
        <v>1.153005983597986</v>
      </c>
    </row>
    <row r="317" spans="1:7" x14ac:dyDescent="0.2">
      <c r="A317">
        <v>331</v>
      </c>
      <c r="B317" t="s">
        <v>2422</v>
      </c>
      <c r="C317" s="3">
        <v>43792.615609</v>
      </c>
      <c r="D317" t="s">
        <v>2423</v>
      </c>
      <c r="E317" s="3">
        <v>36707.824632999997</v>
      </c>
      <c r="F317" t="s">
        <v>2424</v>
      </c>
      <c r="G317">
        <f t="shared" si="4"/>
        <v>1.1930049259751241</v>
      </c>
    </row>
    <row r="318" spans="1:7" x14ac:dyDescent="0.2">
      <c r="A318">
        <v>332</v>
      </c>
      <c r="B318" t="s">
        <v>677</v>
      </c>
      <c r="C318" s="3">
        <v>26205.826679999998</v>
      </c>
      <c r="D318" t="s">
        <v>678</v>
      </c>
      <c r="E318" s="3">
        <v>23096.714133000001</v>
      </c>
      <c r="F318" t="s">
        <v>660</v>
      </c>
      <c r="G318">
        <f t="shared" si="4"/>
        <v>1.1346127647896795</v>
      </c>
    </row>
    <row r="319" spans="1:7" x14ac:dyDescent="0.2">
      <c r="A319">
        <v>333</v>
      </c>
      <c r="B319" t="s">
        <v>1450</v>
      </c>
      <c r="C319" s="3">
        <v>63898.746071000001</v>
      </c>
      <c r="D319" t="s">
        <v>1451</v>
      </c>
      <c r="E319" s="3">
        <v>53587.169732000002</v>
      </c>
      <c r="F319" t="s">
        <v>1452</v>
      </c>
      <c r="G319">
        <f t="shared" si="4"/>
        <v>1.1924262167711082</v>
      </c>
    </row>
    <row r="320" spans="1:7" x14ac:dyDescent="0.2">
      <c r="A320">
        <v>334</v>
      </c>
      <c r="B320" t="s">
        <v>3814</v>
      </c>
      <c r="C320" s="3">
        <v>17461.622533999998</v>
      </c>
      <c r="D320" t="s">
        <v>3815</v>
      </c>
      <c r="E320" s="3">
        <v>14788.621915</v>
      </c>
      <c r="F320" t="s">
        <v>414</v>
      </c>
      <c r="G320">
        <f t="shared" si="4"/>
        <v>1.1807471064148845</v>
      </c>
    </row>
    <row r="321" spans="1:7" x14ac:dyDescent="0.2">
      <c r="A321">
        <v>335</v>
      </c>
      <c r="B321" t="s">
        <v>4478</v>
      </c>
      <c r="C321" s="3">
        <v>13456.354520999999</v>
      </c>
      <c r="D321" t="s">
        <v>4479</v>
      </c>
      <c r="E321" s="3">
        <v>9780.5508090000003</v>
      </c>
      <c r="F321" t="s">
        <v>4480</v>
      </c>
      <c r="G321">
        <f t="shared" si="4"/>
        <v>1.375827883703395</v>
      </c>
    </row>
    <row r="322" spans="1:7" x14ac:dyDescent="0.2">
      <c r="A322">
        <v>336</v>
      </c>
      <c r="B322" t="s">
        <v>4167</v>
      </c>
      <c r="C322" s="3">
        <v>19229.051753</v>
      </c>
      <c r="D322" t="s">
        <v>4168</v>
      </c>
      <c r="E322" s="3">
        <v>12308.778687</v>
      </c>
      <c r="F322" t="s">
        <v>4169</v>
      </c>
      <c r="G322">
        <f t="shared" ref="G322:G385" si="5">C322/E322</f>
        <v>1.5622225601723503</v>
      </c>
    </row>
    <row r="323" spans="1:7" x14ac:dyDescent="0.2">
      <c r="A323">
        <v>337</v>
      </c>
      <c r="B323" t="s">
        <v>5026</v>
      </c>
      <c r="C323" s="3">
        <v>14896.646805</v>
      </c>
      <c r="D323" t="s">
        <v>5027</v>
      </c>
      <c r="E323" s="3">
        <v>7261.2388799999999</v>
      </c>
      <c r="F323" t="s">
        <v>3029</v>
      </c>
      <c r="G323">
        <f t="shared" si="5"/>
        <v>2.0515296426936995</v>
      </c>
    </row>
    <row r="324" spans="1:7" x14ac:dyDescent="0.2">
      <c r="A324">
        <v>338</v>
      </c>
      <c r="B324" t="s">
        <v>3263</v>
      </c>
      <c r="C324" s="3">
        <v>38757.825218999998</v>
      </c>
      <c r="D324" t="s">
        <v>3264</v>
      </c>
      <c r="E324" s="3">
        <v>18091.193911999999</v>
      </c>
      <c r="F324" t="s">
        <v>1452</v>
      </c>
      <c r="G324">
        <f t="shared" si="5"/>
        <v>2.1423586197532103</v>
      </c>
    </row>
    <row r="325" spans="1:7" x14ac:dyDescent="0.2">
      <c r="A325">
        <v>339</v>
      </c>
      <c r="B325" t="s">
        <v>3137</v>
      </c>
      <c r="C325" s="3">
        <v>13694.414832</v>
      </c>
      <c r="D325" t="s">
        <v>3138</v>
      </c>
      <c r="E325" s="3">
        <v>6611.2162959999996</v>
      </c>
      <c r="F325" t="s">
        <v>3139</v>
      </c>
      <c r="G325">
        <f t="shared" si="5"/>
        <v>2.0713911357408721</v>
      </c>
    </row>
    <row r="326" spans="1:7" x14ac:dyDescent="0.2">
      <c r="A326">
        <v>340</v>
      </c>
      <c r="B326" t="s">
        <v>1424</v>
      </c>
      <c r="C326" s="3">
        <v>6252.8578299999999</v>
      </c>
      <c r="D326" t="s">
        <v>1425</v>
      </c>
      <c r="E326" s="3">
        <v>3299.656203</v>
      </c>
      <c r="F326" t="s">
        <v>1426</v>
      </c>
      <c r="G326">
        <f t="shared" si="5"/>
        <v>1.895002826147461</v>
      </c>
    </row>
    <row r="327" spans="1:7" x14ac:dyDescent="0.2">
      <c r="A327">
        <v>341</v>
      </c>
      <c r="B327" t="s">
        <v>2206</v>
      </c>
      <c r="C327" s="3">
        <v>38749.766594000001</v>
      </c>
      <c r="D327" t="s">
        <v>2207</v>
      </c>
      <c r="E327" s="3">
        <v>18013.613600000001</v>
      </c>
      <c r="F327" t="s">
        <v>2208</v>
      </c>
      <c r="G327">
        <f t="shared" si="5"/>
        <v>2.1511378812966213</v>
      </c>
    </row>
    <row r="328" spans="1:7" x14ac:dyDescent="0.2">
      <c r="A328">
        <v>342</v>
      </c>
      <c r="B328" t="s">
        <v>4186</v>
      </c>
      <c r="C328" s="3">
        <v>19927.871453</v>
      </c>
      <c r="D328" t="s">
        <v>4187</v>
      </c>
      <c r="E328" s="3">
        <v>7705.110866</v>
      </c>
      <c r="F328" t="s">
        <v>4188</v>
      </c>
      <c r="G328">
        <f t="shared" si="5"/>
        <v>2.5863185876967498</v>
      </c>
    </row>
    <row r="329" spans="1:7" x14ac:dyDescent="0.2">
      <c r="A329">
        <v>343</v>
      </c>
      <c r="B329" t="s">
        <v>4690</v>
      </c>
      <c r="C329" s="3">
        <v>13801.141713999999</v>
      </c>
      <c r="D329" t="s">
        <v>4691</v>
      </c>
      <c r="E329" s="3">
        <v>6627.2746770000003</v>
      </c>
      <c r="F329" t="s">
        <v>4692</v>
      </c>
      <c r="G329">
        <f t="shared" si="5"/>
        <v>2.0824761891787813</v>
      </c>
    </row>
    <row r="330" spans="1:7" x14ac:dyDescent="0.2">
      <c r="A330">
        <v>344</v>
      </c>
      <c r="B330" t="s">
        <v>4395</v>
      </c>
      <c r="C330" s="3">
        <v>1982.080717</v>
      </c>
      <c r="D330" t="s">
        <v>4396</v>
      </c>
      <c r="E330" s="3">
        <v>1459.845523</v>
      </c>
      <c r="F330" t="s">
        <v>2</v>
      </c>
      <c r="G330">
        <f t="shared" si="5"/>
        <v>1.3577331887327371</v>
      </c>
    </row>
    <row r="331" spans="1:7" x14ac:dyDescent="0.2">
      <c r="A331">
        <v>345</v>
      </c>
      <c r="B331" t="s">
        <v>4301</v>
      </c>
      <c r="C331" s="3">
        <v>50872.557369000002</v>
      </c>
      <c r="D331" t="s">
        <v>4302</v>
      </c>
      <c r="E331" s="3">
        <v>50893.719071</v>
      </c>
      <c r="F331" t="s">
        <v>4303</v>
      </c>
      <c r="G331">
        <f t="shared" si="5"/>
        <v>0.99958419816067134</v>
      </c>
    </row>
    <row r="332" spans="1:7" x14ac:dyDescent="0.2">
      <c r="A332">
        <v>346</v>
      </c>
      <c r="B332" t="s">
        <v>4846</v>
      </c>
      <c r="C332" s="3">
        <v>4037.649602</v>
      </c>
      <c r="D332" t="s">
        <v>4847</v>
      </c>
      <c r="E332" s="3">
        <v>3739.4231</v>
      </c>
      <c r="F332" t="s">
        <v>2</v>
      </c>
      <c r="G332">
        <f t="shared" si="5"/>
        <v>1.0797520082710084</v>
      </c>
    </row>
    <row r="333" spans="1:7" x14ac:dyDescent="0.2">
      <c r="A333">
        <v>347</v>
      </c>
      <c r="B333" t="s">
        <v>842</v>
      </c>
      <c r="C333" s="3">
        <v>3015.1206139999999</v>
      </c>
      <c r="D333" t="s">
        <v>843</v>
      </c>
      <c r="E333" s="3">
        <v>4686.1908649999996</v>
      </c>
      <c r="F333" t="s">
        <v>2</v>
      </c>
      <c r="G333">
        <f t="shared" si="5"/>
        <v>0.64340542262569589</v>
      </c>
    </row>
    <row r="334" spans="1:7" x14ac:dyDescent="0.2">
      <c r="A334">
        <v>348</v>
      </c>
      <c r="B334" t="s">
        <v>3157</v>
      </c>
      <c r="C334" s="3">
        <v>30092.159044</v>
      </c>
      <c r="D334" t="s">
        <v>3158</v>
      </c>
      <c r="E334" s="3">
        <v>19714.916777999999</v>
      </c>
      <c r="F334" t="s">
        <v>3159</v>
      </c>
      <c r="G334">
        <f t="shared" si="5"/>
        <v>1.526365004876918</v>
      </c>
    </row>
    <row r="335" spans="1:7" x14ac:dyDescent="0.2">
      <c r="A335">
        <v>349</v>
      </c>
      <c r="B335" t="s">
        <v>3485</v>
      </c>
      <c r="C335" s="3">
        <v>16251.666004000001</v>
      </c>
      <c r="D335" t="s">
        <v>3486</v>
      </c>
      <c r="E335" s="3">
        <v>10695.379102999999</v>
      </c>
      <c r="F335" t="s">
        <v>258</v>
      </c>
      <c r="G335">
        <f t="shared" si="5"/>
        <v>1.5195035021658552</v>
      </c>
    </row>
    <row r="336" spans="1:7" x14ac:dyDescent="0.2">
      <c r="A336">
        <v>386</v>
      </c>
      <c r="B336" t="s">
        <v>688</v>
      </c>
      <c r="C336" s="3">
        <v>29481.044113</v>
      </c>
      <c r="D336" t="s">
        <v>689</v>
      </c>
      <c r="E336" s="3">
        <v>16089.144544999999</v>
      </c>
      <c r="F336" t="s">
        <v>690</v>
      </c>
      <c r="G336">
        <f t="shared" si="5"/>
        <v>1.8323562219572316</v>
      </c>
    </row>
    <row r="337" spans="1:7" x14ac:dyDescent="0.2">
      <c r="A337">
        <v>387</v>
      </c>
      <c r="B337" t="s">
        <v>485</v>
      </c>
      <c r="C337" s="3">
        <v>3323.7588540000002</v>
      </c>
      <c r="D337" t="s">
        <v>486</v>
      </c>
      <c r="E337" s="3">
        <v>3531.5847429999999</v>
      </c>
      <c r="F337" t="s">
        <v>487</v>
      </c>
      <c r="G337">
        <f t="shared" si="5"/>
        <v>0.94115222934634823</v>
      </c>
    </row>
    <row r="338" spans="1:7" x14ac:dyDescent="0.2">
      <c r="A338">
        <v>388</v>
      </c>
      <c r="B338" t="s">
        <v>1220</v>
      </c>
      <c r="C338" s="3">
        <v>3354.5417870000001</v>
      </c>
      <c r="D338" t="s">
        <v>1221</v>
      </c>
      <c r="E338" s="3">
        <v>1698.44643</v>
      </c>
      <c r="F338" t="s">
        <v>2</v>
      </c>
      <c r="G338">
        <f t="shared" si="5"/>
        <v>1.9750648167337255</v>
      </c>
    </row>
    <row r="339" spans="1:7" x14ac:dyDescent="0.2">
      <c r="A339">
        <v>389</v>
      </c>
      <c r="B339" t="s">
        <v>2769</v>
      </c>
      <c r="C339" s="3">
        <v>17859.449611</v>
      </c>
      <c r="D339" t="s">
        <v>2770</v>
      </c>
      <c r="E339" s="3">
        <v>1941.693808</v>
      </c>
      <c r="F339" t="s">
        <v>2</v>
      </c>
      <c r="G339">
        <f t="shared" si="5"/>
        <v>9.1978712284177</v>
      </c>
    </row>
    <row r="340" spans="1:7" x14ac:dyDescent="0.2">
      <c r="A340">
        <v>390</v>
      </c>
      <c r="B340" t="s">
        <v>3548</v>
      </c>
      <c r="C340" s="3">
        <v>14165.559846</v>
      </c>
      <c r="D340" t="s">
        <v>3549</v>
      </c>
      <c r="E340" s="3">
        <v>14444.173156000001</v>
      </c>
      <c r="F340" t="s">
        <v>3550</v>
      </c>
      <c r="G340">
        <f t="shared" si="5"/>
        <v>0.98071102395471721</v>
      </c>
    </row>
    <row r="341" spans="1:7" x14ac:dyDescent="0.2">
      <c r="A341">
        <v>391</v>
      </c>
      <c r="B341" t="s">
        <v>4624</v>
      </c>
      <c r="C341" s="3">
        <v>817.695562</v>
      </c>
      <c r="D341" t="s">
        <v>4625</v>
      </c>
      <c r="E341" s="3">
        <v>1450.7668799999999</v>
      </c>
      <c r="F341" t="s">
        <v>2</v>
      </c>
      <c r="G341">
        <f t="shared" si="5"/>
        <v>0.56362987966750389</v>
      </c>
    </row>
    <row r="342" spans="1:7" x14ac:dyDescent="0.2">
      <c r="A342">
        <v>392</v>
      </c>
      <c r="B342" t="s">
        <v>4422</v>
      </c>
      <c r="C342" s="3">
        <v>1471.426741</v>
      </c>
      <c r="D342" t="s">
        <v>4423</v>
      </c>
      <c r="E342" s="3">
        <v>1350.3334560000001</v>
      </c>
      <c r="F342" t="s">
        <v>145</v>
      </c>
      <c r="G342">
        <f t="shared" si="5"/>
        <v>1.0896765791160254</v>
      </c>
    </row>
    <row r="343" spans="1:7" x14ac:dyDescent="0.2">
      <c r="A343">
        <v>393</v>
      </c>
      <c r="B343" t="s">
        <v>1613</v>
      </c>
      <c r="C343" s="3">
        <v>6630.031457</v>
      </c>
      <c r="D343" t="s">
        <v>1614</v>
      </c>
      <c r="E343" s="3">
        <v>7465.380091</v>
      </c>
      <c r="F343" t="s">
        <v>2</v>
      </c>
      <c r="G343">
        <f t="shared" si="5"/>
        <v>0.88810367003187596</v>
      </c>
    </row>
    <row r="344" spans="1:7" x14ac:dyDescent="0.2">
      <c r="A344">
        <v>394</v>
      </c>
      <c r="B344" t="s">
        <v>4751</v>
      </c>
      <c r="C344" s="3">
        <v>617.91303600000003</v>
      </c>
      <c r="D344" t="s">
        <v>4752</v>
      </c>
      <c r="E344" s="3">
        <v>492.37032399999998</v>
      </c>
      <c r="F344" t="s">
        <v>2</v>
      </c>
      <c r="G344">
        <f t="shared" si="5"/>
        <v>1.2549761955190462</v>
      </c>
    </row>
    <row r="345" spans="1:7" x14ac:dyDescent="0.2">
      <c r="A345">
        <v>395</v>
      </c>
      <c r="B345" t="s">
        <v>1407</v>
      </c>
      <c r="C345" s="3">
        <v>2220.086233</v>
      </c>
      <c r="D345" t="s">
        <v>1408</v>
      </c>
      <c r="E345" s="3">
        <v>1571.035429</v>
      </c>
      <c r="F345" t="s">
        <v>1409</v>
      </c>
      <c r="G345">
        <f t="shared" si="5"/>
        <v>1.413135688743274</v>
      </c>
    </row>
    <row r="346" spans="1:7" x14ac:dyDescent="0.2">
      <c r="A346">
        <v>396</v>
      </c>
      <c r="B346" t="s">
        <v>4291</v>
      </c>
      <c r="C346" s="3">
        <v>13156.608319999999</v>
      </c>
      <c r="D346" t="s">
        <v>4292</v>
      </c>
      <c r="E346" s="3">
        <v>2205.515218</v>
      </c>
      <c r="F346" t="s">
        <v>2</v>
      </c>
      <c r="G346">
        <f t="shared" si="5"/>
        <v>5.9653219404809379</v>
      </c>
    </row>
    <row r="347" spans="1:7" x14ac:dyDescent="0.2">
      <c r="A347">
        <v>397</v>
      </c>
      <c r="B347" t="s">
        <v>320</v>
      </c>
      <c r="C347" s="3">
        <v>1399.310103</v>
      </c>
      <c r="D347" t="s">
        <v>321</v>
      </c>
      <c r="E347" s="3">
        <v>1189.714755</v>
      </c>
      <c r="F347" t="s">
        <v>72</v>
      </c>
      <c r="G347">
        <f t="shared" si="5"/>
        <v>1.1761727734476992</v>
      </c>
    </row>
    <row r="348" spans="1:7" x14ac:dyDescent="0.2">
      <c r="A348">
        <v>398</v>
      </c>
      <c r="B348" t="s">
        <v>3909</v>
      </c>
      <c r="C348" s="3">
        <v>1771.0632250000001</v>
      </c>
      <c r="D348" t="s">
        <v>3910</v>
      </c>
      <c r="E348" s="3">
        <v>1498.600373</v>
      </c>
      <c r="F348" t="s">
        <v>51</v>
      </c>
      <c r="G348">
        <f t="shared" si="5"/>
        <v>1.1818115468999688</v>
      </c>
    </row>
    <row r="349" spans="1:7" x14ac:dyDescent="0.2">
      <c r="A349">
        <v>399</v>
      </c>
      <c r="B349" t="s">
        <v>2365</v>
      </c>
      <c r="C349" s="3">
        <v>4308.2910490000004</v>
      </c>
      <c r="D349" t="s">
        <v>2366</v>
      </c>
      <c r="E349" s="3">
        <v>4966.7967669999998</v>
      </c>
      <c r="F349" t="s">
        <v>2</v>
      </c>
      <c r="G349">
        <f t="shared" si="5"/>
        <v>0.8674184290415925</v>
      </c>
    </row>
    <row r="350" spans="1:7" x14ac:dyDescent="0.2">
      <c r="A350">
        <v>400</v>
      </c>
      <c r="B350" t="s">
        <v>4405</v>
      </c>
      <c r="C350" s="3">
        <v>5492.3201200000003</v>
      </c>
      <c r="D350" t="s">
        <v>4406</v>
      </c>
      <c r="E350" s="3">
        <v>6661.8169610000004</v>
      </c>
      <c r="F350" t="s">
        <v>4407</v>
      </c>
      <c r="G350">
        <f t="shared" si="5"/>
        <v>0.82444776735137915</v>
      </c>
    </row>
    <row r="351" spans="1:7" x14ac:dyDescent="0.2">
      <c r="A351">
        <v>401</v>
      </c>
      <c r="B351" t="s">
        <v>1453</v>
      </c>
      <c r="C351" s="3">
        <v>39.639586000000001</v>
      </c>
      <c r="F351" t="s">
        <v>2</v>
      </c>
      <c r="G351" t="e">
        <f t="shared" si="5"/>
        <v>#DIV/0!</v>
      </c>
    </row>
    <row r="352" spans="1:7" x14ac:dyDescent="0.2">
      <c r="A352">
        <v>402</v>
      </c>
      <c r="B352" t="s">
        <v>1454</v>
      </c>
      <c r="C352" s="3">
        <v>42.389352000000002</v>
      </c>
      <c r="F352" t="s">
        <v>11</v>
      </c>
      <c r="G352" t="e">
        <f t="shared" si="5"/>
        <v>#DIV/0!</v>
      </c>
    </row>
    <row r="353" spans="1:7" x14ac:dyDescent="0.2">
      <c r="A353">
        <v>403</v>
      </c>
      <c r="B353" t="s">
        <v>3133</v>
      </c>
      <c r="C353" s="3">
        <v>15.252777</v>
      </c>
      <c r="F353" t="s">
        <v>11</v>
      </c>
      <c r="G353" t="e">
        <f t="shared" si="5"/>
        <v>#DIV/0!</v>
      </c>
    </row>
    <row r="354" spans="1:7" x14ac:dyDescent="0.2">
      <c r="A354">
        <v>404</v>
      </c>
      <c r="B354" t="s">
        <v>3112</v>
      </c>
      <c r="C354" s="3">
        <v>2.004677</v>
      </c>
      <c r="F354" t="s">
        <v>2</v>
      </c>
      <c r="G354" t="e">
        <f t="shared" si="5"/>
        <v>#DIV/0!</v>
      </c>
    </row>
    <row r="355" spans="1:7" x14ac:dyDescent="0.2">
      <c r="A355">
        <v>405</v>
      </c>
      <c r="B355" t="s">
        <v>3113</v>
      </c>
      <c r="C355" s="3">
        <v>66.750187999999994</v>
      </c>
      <c r="F355" t="s">
        <v>3114</v>
      </c>
      <c r="G355" t="e">
        <f t="shared" si="5"/>
        <v>#DIV/0!</v>
      </c>
    </row>
    <row r="356" spans="1:7" x14ac:dyDescent="0.2">
      <c r="A356">
        <v>406</v>
      </c>
      <c r="B356" t="s">
        <v>2228</v>
      </c>
      <c r="C356" s="3">
        <v>33.871969999999997</v>
      </c>
      <c r="F356" t="s">
        <v>11</v>
      </c>
      <c r="G356" t="e">
        <f t="shared" si="5"/>
        <v>#DIV/0!</v>
      </c>
    </row>
    <row r="357" spans="1:7" x14ac:dyDescent="0.2">
      <c r="A357">
        <v>407</v>
      </c>
      <c r="B357" t="s">
        <v>2219</v>
      </c>
      <c r="C357" s="3">
        <v>0</v>
      </c>
      <c r="F357" t="s">
        <v>11</v>
      </c>
      <c r="G357" t="e">
        <f t="shared" si="5"/>
        <v>#DIV/0!</v>
      </c>
    </row>
    <row r="358" spans="1:7" x14ac:dyDescent="0.2">
      <c r="A358">
        <v>408</v>
      </c>
      <c r="B358" t="s">
        <v>146</v>
      </c>
      <c r="C358" s="3">
        <v>23.072301</v>
      </c>
      <c r="F358" t="s">
        <v>147</v>
      </c>
      <c r="G358" t="e">
        <f t="shared" si="5"/>
        <v>#DIV/0!</v>
      </c>
    </row>
    <row r="359" spans="1:7" x14ac:dyDescent="0.2">
      <c r="A359">
        <v>409</v>
      </c>
      <c r="B359" t="s">
        <v>2235</v>
      </c>
      <c r="C359" s="3">
        <v>85.54016</v>
      </c>
      <c r="F359" t="s">
        <v>2</v>
      </c>
      <c r="G359" t="e">
        <f t="shared" si="5"/>
        <v>#DIV/0!</v>
      </c>
    </row>
    <row r="360" spans="1:7" x14ac:dyDescent="0.2">
      <c r="A360">
        <v>411</v>
      </c>
      <c r="B360" t="s">
        <v>2189</v>
      </c>
      <c r="C360" s="3">
        <v>291.689572</v>
      </c>
      <c r="F360" t="s">
        <v>905</v>
      </c>
      <c r="G360" t="e">
        <f t="shared" si="5"/>
        <v>#DIV/0!</v>
      </c>
    </row>
    <row r="361" spans="1:7" x14ac:dyDescent="0.2">
      <c r="A361">
        <v>412</v>
      </c>
      <c r="B361" t="s">
        <v>2184</v>
      </c>
      <c r="C361" s="3">
        <v>122.177092</v>
      </c>
      <c r="F361" t="s">
        <v>905</v>
      </c>
      <c r="G361" t="e">
        <f t="shared" si="5"/>
        <v>#DIV/0!</v>
      </c>
    </row>
    <row r="362" spans="1:7" x14ac:dyDescent="0.2">
      <c r="A362">
        <v>413</v>
      </c>
      <c r="B362" t="s">
        <v>96</v>
      </c>
      <c r="C362" s="3">
        <v>1596.8355180000001</v>
      </c>
      <c r="F362" t="s">
        <v>97</v>
      </c>
      <c r="G362" t="e">
        <f t="shared" si="5"/>
        <v>#DIV/0!</v>
      </c>
    </row>
    <row r="363" spans="1:7" x14ac:dyDescent="0.2">
      <c r="A363">
        <v>414</v>
      </c>
      <c r="B363" t="s">
        <v>2197</v>
      </c>
      <c r="C363" s="3">
        <v>207.01478499999999</v>
      </c>
      <c r="F363" t="s">
        <v>429</v>
      </c>
      <c r="G363" t="e">
        <f t="shared" si="5"/>
        <v>#DIV/0!</v>
      </c>
    </row>
    <row r="364" spans="1:7" x14ac:dyDescent="0.2">
      <c r="A364">
        <v>415</v>
      </c>
      <c r="B364" t="s">
        <v>2180</v>
      </c>
      <c r="C364" s="3">
        <v>12314.752392</v>
      </c>
      <c r="F364" t="s">
        <v>2</v>
      </c>
      <c r="G364" t="e">
        <f t="shared" si="5"/>
        <v>#DIV/0!</v>
      </c>
    </row>
    <row r="365" spans="1:7" x14ac:dyDescent="0.2">
      <c r="A365">
        <v>416</v>
      </c>
      <c r="B365" t="s">
        <v>2179</v>
      </c>
      <c r="C365" s="3">
        <v>86.813649999999996</v>
      </c>
      <c r="F365" t="s">
        <v>429</v>
      </c>
      <c r="G365" t="e">
        <f t="shared" si="5"/>
        <v>#DIV/0!</v>
      </c>
    </row>
    <row r="366" spans="1:7" x14ac:dyDescent="0.2">
      <c r="A366">
        <v>417</v>
      </c>
      <c r="B366" t="s">
        <v>4224</v>
      </c>
      <c r="C366" s="3">
        <v>10.567264</v>
      </c>
      <c r="F366" t="s">
        <v>11</v>
      </c>
      <c r="G366" t="e">
        <f t="shared" si="5"/>
        <v>#DIV/0!</v>
      </c>
    </row>
    <row r="367" spans="1:7" x14ac:dyDescent="0.2">
      <c r="A367">
        <v>418</v>
      </c>
      <c r="B367" t="s">
        <v>4225</v>
      </c>
      <c r="C367" s="3">
        <v>36.526459000000003</v>
      </c>
      <c r="F367" t="s">
        <v>2</v>
      </c>
      <c r="G367" t="e">
        <f t="shared" si="5"/>
        <v>#DIV/0!</v>
      </c>
    </row>
    <row r="368" spans="1:7" x14ac:dyDescent="0.2">
      <c r="A368">
        <v>419</v>
      </c>
      <c r="B368" t="s">
        <v>4221</v>
      </c>
      <c r="C368" s="3">
        <v>10.56514</v>
      </c>
      <c r="F368" t="s">
        <v>2</v>
      </c>
      <c r="G368" t="e">
        <f t="shared" si="5"/>
        <v>#DIV/0!</v>
      </c>
    </row>
    <row r="369" spans="1:7" x14ac:dyDescent="0.2">
      <c r="A369">
        <v>420</v>
      </c>
      <c r="B369" t="s">
        <v>4222</v>
      </c>
      <c r="C369" s="3">
        <v>266.61238700000001</v>
      </c>
      <c r="F369" t="s">
        <v>4223</v>
      </c>
      <c r="G369" t="e">
        <f t="shared" si="5"/>
        <v>#DIV/0!</v>
      </c>
    </row>
    <row r="370" spans="1:7" x14ac:dyDescent="0.2">
      <c r="A370">
        <v>421</v>
      </c>
      <c r="B370" t="s">
        <v>4219</v>
      </c>
      <c r="C370" s="3">
        <v>36.065311999999999</v>
      </c>
      <c r="F370" t="s">
        <v>2</v>
      </c>
      <c r="G370" t="e">
        <f t="shared" si="5"/>
        <v>#DIV/0!</v>
      </c>
    </row>
    <row r="371" spans="1:7" x14ac:dyDescent="0.2">
      <c r="A371">
        <v>422</v>
      </c>
      <c r="B371" t="s">
        <v>4220</v>
      </c>
      <c r="C371" s="3">
        <v>7.6553060000000004</v>
      </c>
      <c r="F371" t="s">
        <v>11</v>
      </c>
      <c r="G371" t="e">
        <f t="shared" si="5"/>
        <v>#DIV/0!</v>
      </c>
    </row>
    <row r="372" spans="1:7" x14ac:dyDescent="0.2">
      <c r="A372">
        <v>423</v>
      </c>
      <c r="B372" t="s">
        <v>4215</v>
      </c>
      <c r="C372" s="3">
        <v>217.72450799999999</v>
      </c>
      <c r="F372" t="s">
        <v>4216</v>
      </c>
      <c r="G372" t="e">
        <f t="shared" si="5"/>
        <v>#DIV/0!</v>
      </c>
    </row>
    <row r="373" spans="1:7" x14ac:dyDescent="0.2">
      <c r="A373">
        <v>424</v>
      </c>
      <c r="B373" t="s">
        <v>4217</v>
      </c>
      <c r="C373" s="3">
        <v>19.689574</v>
      </c>
      <c r="F373" t="s">
        <v>4218</v>
      </c>
      <c r="G373" t="e">
        <f t="shared" si="5"/>
        <v>#DIV/0!</v>
      </c>
    </row>
    <row r="374" spans="1:7" x14ac:dyDescent="0.2">
      <c r="A374">
        <v>426</v>
      </c>
      <c r="B374" t="s">
        <v>4213</v>
      </c>
      <c r="C374" s="3">
        <v>1.5793269999999999</v>
      </c>
      <c r="F374" t="s">
        <v>2</v>
      </c>
      <c r="G374" t="e">
        <f t="shared" si="5"/>
        <v>#DIV/0!</v>
      </c>
    </row>
    <row r="375" spans="1:7" x14ac:dyDescent="0.2">
      <c r="A375">
        <v>427</v>
      </c>
      <c r="B375" t="s">
        <v>4214</v>
      </c>
      <c r="C375" s="3">
        <v>36.927149999999997</v>
      </c>
      <c r="F375" t="s">
        <v>2</v>
      </c>
      <c r="G375" t="e">
        <f t="shared" si="5"/>
        <v>#DIV/0!</v>
      </c>
    </row>
    <row r="376" spans="1:7" x14ac:dyDescent="0.2">
      <c r="A376">
        <v>428</v>
      </c>
      <c r="B376" t="s">
        <v>168</v>
      </c>
      <c r="C376" s="3">
        <v>29.810113999999999</v>
      </c>
      <c r="F376" t="s">
        <v>2</v>
      </c>
      <c r="G376" t="e">
        <f t="shared" si="5"/>
        <v>#DIV/0!</v>
      </c>
    </row>
    <row r="377" spans="1:7" x14ac:dyDescent="0.2">
      <c r="A377">
        <v>429</v>
      </c>
      <c r="B377" t="s">
        <v>166</v>
      </c>
      <c r="C377" s="3">
        <v>96.884905000000003</v>
      </c>
      <c r="F377" t="s">
        <v>167</v>
      </c>
      <c r="G377" t="e">
        <f t="shared" si="5"/>
        <v>#DIV/0!</v>
      </c>
    </row>
    <row r="378" spans="1:7" x14ac:dyDescent="0.2">
      <c r="A378">
        <v>430</v>
      </c>
      <c r="B378" t="s">
        <v>165</v>
      </c>
      <c r="C378" s="3">
        <v>7.7339739999999999</v>
      </c>
      <c r="F378" t="s">
        <v>11</v>
      </c>
      <c r="G378" t="e">
        <f t="shared" si="5"/>
        <v>#DIV/0!</v>
      </c>
    </row>
    <row r="379" spans="1:7" x14ac:dyDescent="0.2">
      <c r="A379">
        <v>431</v>
      </c>
      <c r="B379" t="s">
        <v>164</v>
      </c>
      <c r="C379" s="3">
        <v>172.62169700000001</v>
      </c>
      <c r="F379" t="s">
        <v>2</v>
      </c>
      <c r="G379" t="e">
        <f t="shared" si="5"/>
        <v>#DIV/0!</v>
      </c>
    </row>
    <row r="380" spans="1:7" x14ac:dyDescent="0.2">
      <c r="A380">
        <v>432</v>
      </c>
      <c r="B380" t="s">
        <v>1306</v>
      </c>
      <c r="C380" s="3">
        <v>30.249932000000001</v>
      </c>
      <c r="F380" t="s">
        <v>11</v>
      </c>
      <c r="G380" t="e">
        <f t="shared" si="5"/>
        <v>#DIV/0!</v>
      </c>
    </row>
    <row r="381" spans="1:7" x14ac:dyDescent="0.2">
      <c r="A381">
        <v>433</v>
      </c>
      <c r="B381" t="s">
        <v>1305</v>
      </c>
      <c r="C381" s="3">
        <v>5.1199159999999999</v>
      </c>
      <c r="F381" t="s">
        <v>11</v>
      </c>
      <c r="G381" t="e">
        <f t="shared" si="5"/>
        <v>#DIV/0!</v>
      </c>
    </row>
    <row r="382" spans="1:7" x14ac:dyDescent="0.2">
      <c r="A382">
        <v>434</v>
      </c>
      <c r="B382" t="s">
        <v>156</v>
      </c>
      <c r="C382" s="3">
        <v>0.30815300000000001</v>
      </c>
      <c r="F382" t="s">
        <v>157</v>
      </c>
      <c r="G382" t="e">
        <f t="shared" si="5"/>
        <v>#DIV/0!</v>
      </c>
    </row>
    <row r="383" spans="1:7" x14ac:dyDescent="0.2">
      <c r="A383">
        <v>435</v>
      </c>
      <c r="B383" t="s">
        <v>154</v>
      </c>
      <c r="C383" s="3">
        <v>18.365929000000001</v>
      </c>
      <c r="F383" t="s">
        <v>155</v>
      </c>
      <c r="G383" t="e">
        <f t="shared" si="5"/>
        <v>#DIV/0!</v>
      </c>
    </row>
    <row r="384" spans="1:7" x14ac:dyDescent="0.2">
      <c r="A384">
        <v>438</v>
      </c>
      <c r="B384" t="s">
        <v>1361</v>
      </c>
      <c r="C384" s="3">
        <v>6.7516489999999996</v>
      </c>
      <c r="F384" t="s">
        <v>11</v>
      </c>
      <c r="G384" t="e">
        <f t="shared" si="5"/>
        <v>#DIV/0!</v>
      </c>
    </row>
    <row r="385" spans="1:7" x14ac:dyDescent="0.2">
      <c r="A385">
        <v>439</v>
      </c>
      <c r="B385" t="s">
        <v>1357</v>
      </c>
      <c r="C385" s="3">
        <v>272.444773</v>
      </c>
      <c r="F385" t="s">
        <v>2</v>
      </c>
      <c r="G385" t="e">
        <f t="shared" si="5"/>
        <v>#DIV/0!</v>
      </c>
    </row>
    <row r="386" spans="1:7" x14ac:dyDescent="0.2">
      <c r="A386">
        <v>440</v>
      </c>
      <c r="B386" t="s">
        <v>4177</v>
      </c>
      <c r="C386" s="3">
        <v>1816.1907269999999</v>
      </c>
      <c r="F386" t="s">
        <v>2</v>
      </c>
      <c r="G386" t="e">
        <f t="shared" ref="G386:G449" si="6">C386/E386</f>
        <v>#DIV/0!</v>
      </c>
    </row>
    <row r="387" spans="1:7" x14ac:dyDescent="0.2">
      <c r="A387">
        <v>444</v>
      </c>
      <c r="B387" t="s">
        <v>4459</v>
      </c>
      <c r="C387" s="3">
        <v>3609.2916249999998</v>
      </c>
      <c r="D387" t="s">
        <v>4460</v>
      </c>
      <c r="E387" s="3">
        <v>3775.8873279999998</v>
      </c>
      <c r="F387" t="s">
        <v>2</v>
      </c>
      <c r="G387">
        <f t="shared" si="6"/>
        <v>0.95587905874081214</v>
      </c>
    </row>
    <row r="388" spans="1:7" x14ac:dyDescent="0.2">
      <c r="A388">
        <v>445</v>
      </c>
      <c r="B388" t="s">
        <v>710</v>
      </c>
      <c r="C388" s="3">
        <v>14346.388658</v>
      </c>
      <c r="D388" t="s">
        <v>711</v>
      </c>
      <c r="E388" s="3">
        <v>9265.8011100000003</v>
      </c>
      <c r="F388" t="s">
        <v>712</v>
      </c>
      <c r="G388">
        <f t="shared" si="6"/>
        <v>1.5483160589878018</v>
      </c>
    </row>
    <row r="389" spans="1:7" x14ac:dyDescent="0.2">
      <c r="A389">
        <v>446</v>
      </c>
      <c r="B389" t="s">
        <v>4441</v>
      </c>
      <c r="C389" s="3">
        <v>753.35706300000004</v>
      </c>
      <c r="D389" t="s">
        <v>4442</v>
      </c>
      <c r="E389" s="3">
        <v>458.24966000000001</v>
      </c>
      <c r="F389" t="s">
        <v>2</v>
      </c>
      <c r="G389">
        <f t="shared" si="6"/>
        <v>1.6439882639520127</v>
      </c>
    </row>
    <row r="390" spans="1:7" x14ac:dyDescent="0.2">
      <c r="A390">
        <v>447</v>
      </c>
      <c r="B390" t="s">
        <v>0</v>
      </c>
      <c r="C390" s="3">
        <v>759.99704599999995</v>
      </c>
      <c r="D390" t="s">
        <v>1</v>
      </c>
      <c r="E390" s="3">
        <v>609.48208299999999</v>
      </c>
      <c r="F390" t="s">
        <v>2</v>
      </c>
      <c r="G390">
        <f t="shared" si="6"/>
        <v>1.2469555171484836</v>
      </c>
    </row>
    <row r="391" spans="1:7" x14ac:dyDescent="0.2">
      <c r="A391">
        <v>448</v>
      </c>
      <c r="B391" t="s">
        <v>462</v>
      </c>
      <c r="C391" s="3">
        <v>51148.347156000003</v>
      </c>
      <c r="D391" t="s">
        <v>463</v>
      </c>
      <c r="E391" s="3">
        <v>37204.770521999999</v>
      </c>
      <c r="F391" t="s">
        <v>464</v>
      </c>
      <c r="G391">
        <f t="shared" si="6"/>
        <v>1.3747792672381856</v>
      </c>
    </row>
    <row r="392" spans="1:7" x14ac:dyDescent="0.2">
      <c r="A392">
        <v>449</v>
      </c>
      <c r="B392" t="s">
        <v>1670</v>
      </c>
      <c r="C392" s="3">
        <v>3589.0840659999999</v>
      </c>
      <c r="D392" t="s">
        <v>1671</v>
      </c>
      <c r="E392" s="3">
        <v>2936.3332569999998</v>
      </c>
      <c r="F392" t="s">
        <v>1672</v>
      </c>
      <c r="G392">
        <f t="shared" si="6"/>
        <v>1.2223013370311053</v>
      </c>
    </row>
    <row r="393" spans="1:7" x14ac:dyDescent="0.2">
      <c r="A393">
        <v>450</v>
      </c>
      <c r="B393" t="s">
        <v>4574</v>
      </c>
      <c r="C393" s="3">
        <v>2710.7944360000001</v>
      </c>
      <c r="D393" t="s">
        <v>4575</v>
      </c>
      <c r="E393" s="3">
        <v>2121.6927000000001</v>
      </c>
      <c r="F393" t="s">
        <v>4576</v>
      </c>
      <c r="G393">
        <f t="shared" si="6"/>
        <v>1.2776564843721243</v>
      </c>
    </row>
    <row r="394" spans="1:7" x14ac:dyDescent="0.2">
      <c r="A394">
        <v>451</v>
      </c>
      <c r="B394" t="s">
        <v>1404</v>
      </c>
      <c r="C394" s="3">
        <v>121.004761</v>
      </c>
      <c r="D394" t="s">
        <v>1405</v>
      </c>
      <c r="E394" s="3">
        <v>350.02641699999998</v>
      </c>
      <c r="F394" t="s">
        <v>1406</v>
      </c>
      <c r="G394">
        <f t="shared" si="6"/>
        <v>0.34570179598758688</v>
      </c>
    </row>
    <row r="395" spans="1:7" x14ac:dyDescent="0.2">
      <c r="A395">
        <v>452</v>
      </c>
      <c r="B395" t="s">
        <v>2103</v>
      </c>
      <c r="C395" s="3">
        <v>3056.7863390000002</v>
      </c>
      <c r="D395" t="s">
        <v>2104</v>
      </c>
      <c r="E395" s="3">
        <v>3288.0123440000002</v>
      </c>
      <c r="F395" t="s">
        <v>2105</v>
      </c>
      <c r="G395">
        <f t="shared" si="6"/>
        <v>0.92967605324780989</v>
      </c>
    </row>
    <row r="396" spans="1:7" x14ac:dyDescent="0.2">
      <c r="A396">
        <v>453</v>
      </c>
      <c r="B396" t="s">
        <v>3834</v>
      </c>
      <c r="C396" s="3">
        <v>92.915025</v>
      </c>
      <c r="D396" t="s">
        <v>3835</v>
      </c>
      <c r="E396" s="3">
        <v>106.586433</v>
      </c>
      <c r="F396" t="s">
        <v>3836</v>
      </c>
      <c r="G396">
        <f t="shared" si="6"/>
        <v>0.8717340695696234</v>
      </c>
    </row>
    <row r="397" spans="1:7" x14ac:dyDescent="0.2">
      <c r="A397">
        <v>454</v>
      </c>
      <c r="B397" t="s">
        <v>2435</v>
      </c>
      <c r="C397" s="3">
        <v>583.05574000000001</v>
      </c>
      <c r="D397" t="s">
        <v>2436</v>
      </c>
      <c r="E397" s="3">
        <v>324.68119100000001</v>
      </c>
      <c r="F397" t="s">
        <v>2</v>
      </c>
      <c r="G397">
        <f t="shared" si="6"/>
        <v>1.795779232558008</v>
      </c>
    </row>
    <row r="398" spans="1:7" x14ac:dyDescent="0.2">
      <c r="A398">
        <v>455</v>
      </c>
      <c r="B398" t="s">
        <v>1578</v>
      </c>
      <c r="C398" s="3">
        <v>2879.8940080000002</v>
      </c>
      <c r="D398" t="s">
        <v>1579</v>
      </c>
      <c r="E398" s="3">
        <v>2196.2095509999999</v>
      </c>
      <c r="F398" t="s">
        <v>487</v>
      </c>
      <c r="G398">
        <f t="shared" si="6"/>
        <v>1.3113020142766878</v>
      </c>
    </row>
    <row r="399" spans="1:7" x14ac:dyDescent="0.2">
      <c r="A399">
        <v>456</v>
      </c>
      <c r="B399" t="s">
        <v>1701</v>
      </c>
      <c r="C399" s="3">
        <v>20570.653407999998</v>
      </c>
      <c r="D399" t="s">
        <v>1702</v>
      </c>
      <c r="E399" s="3">
        <v>12196.672630999999</v>
      </c>
      <c r="F399" t="s">
        <v>1703</v>
      </c>
      <c r="G399">
        <f t="shared" si="6"/>
        <v>1.6865791212363974</v>
      </c>
    </row>
    <row r="400" spans="1:7" x14ac:dyDescent="0.2">
      <c r="A400">
        <v>457</v>
      </c>
      <c r="B400" t="s">
        <v>1018</v>
      </c>
      <c r="C400" s="3">
        <v>3677.7303750000001</v>
      </c>
      <c r="D400" t="s">
        <v>1019</v>
      </c>
      <c r="E400" s="3">
        <v>2151.9069789999999</v>
      </c>
      <c r="F400" t="s">
        <v>1020</v>
      </c>
      <c r="G400">
        <f t="shared" si="6"/>
        <v>1.7090563908617726</v>
      </c>
    </row>
    <row r="401" spans="1:7" x14ac:dyDescent="0.2">
      <c r="A401">
        <v>458</v>
      </c>
      <c r="B401" t="s">
        <v>2965</v>
      </c>
      <c r="C401" s="3">
        <v>15907.284976999999</v>
      </c>
      <c r="D401" t="s">
        <v>2966</v>
      </c>
      <c r="E401" s="3">
        <v>10804.914233</v>
      </c>
      <c r="F401" t="s">
        <v>2967</v>
      </c>
      <c r="G401">
        <f t="shared" si="6"/>
        <v>1.4722268621454222</v>
      </c>
    </row>
    <row r="402" spans="1:7" x14ac:dyDescent="0.2">
      <c r="A402">
        <v>460</v>
      </c>
      <c r="B402" t="s">
        <v>2997</v>
      </c>
      <c r="C402" s="3">
        <v>888.37193100000002</v>
      </c>
      <c r="D402" t="s">
        <v>2998</v>
      </c>
      <c r="E402" s="3">
        <v>151.708699</v>
      </c>
      <c r="F402" t="s">
        <v>433</v>
      </c>
      <c r="G402">
        <f t="shared" si="6"/>
        <v>5.8557744997865946</v>
      </c>
    </row>
    <row r="403" spans="1:7" x14ac:dyDescent="0.2">
      <c r="A403">
        <v>461</v>
      </c>
      <c r="B403" t="s">
        <v>2403</v>
      </c>
      <c r="C403" s="3">
        <v>3448.850794</v>
      </c>
      <c r="D403" t="s">
        <v>2404</v>
      </c>
      <c r="E403" s="3">
        <v>2332.4007879999999</v>
      </c>
      <c r="F403" t="s">
        <v>338</v>
      </c>
      <c r="G403">
        <f t="shared" si="6"/>
        <v>1.4786698802984628</v>
      </c>
    </row>
    <row r="404" spans="1:7" x14ac:dyDescent="0.2">
      <c r="A404">
        <v>462</v>
      </c>
      <c r="B404" t="s">
        <v>3907</v>
      </c>
      <c r="C404" s="3">
        <v>5373.6997529999999</v>
      </c>
      <c r="D404" t="s">
        <v>3908</v>
      </c>
      <c r="E404" s="3">
        <v>3814.0287410000001</v>
      </c>
      <c r="F404" t="s">
        <v>184</v>
      </c>
      <c r="G404">
        <f t="shared" si="6"/>
        <v>1.4089300626484187</v>
      </c>
    </row>
    <row r="405" spans="1:7" x14ac:dyDescent="0.2">
      <c r="A405">
        <v>463</v>
      </c>
      <c r="B405" t="s">
        <v>339</v>
      </c>
      <c r="C405" s="3">
        <v>3202.9820549999999</v>
      </c>
      <c r="D405" t="s">
        <v>340</v>
      </c>
      <c r="E405" s="3">
        <v>1430.397099</v>
      </c>
      <c r="F405" t="s">
        <v>2</v>
      </c>
      <c r="G405">
        <f t="shared" si="6"/>
        <v>2.2392257767016068</v>
      </c>
    </row>
    <row r="406" spans="1:7" x14ac:dyDescent="0.2">
      <c r="A406">
        <v>464</v>
      </c>
      <c r="B406" t="s">
        <v>4030</v>
      </c>
      <c r="C406" s="3">
        <v>4627.4445910000004</v>
      </c>
      <c r="D406" t="s">
        <v>4031</v>
      </c>
      <c r="E406" s="3">
        <v>3565.7751069999999</v>
      </c>
      <c r="F406" t="s">
        <v>4032</v>
      </c>
      <c r="G406">
        <f t="shared" si="6"/>
        <v>1.2977387670680154</v>
      </c>
    </row>
    <row r="407" spans="1:7" x14ac:dyDescent="0.2">
      <c r="A407">
        <v>465</v>
      </c>
      <c r="B407" t="s">
        <v>3097</v>
      </c>
      <c r="C407" s="3">
        <v>67.484300000000005</v>
      </c>
      <c r="D407" t="s">
        <v>3098</v>
      </c>
      <c r="E407" s="3">
        <v>208.70625100000001</v>
      </c>
      <c r="F407" t="s">
        <v>2</v>
      </c>
      <c r="G407">
        <f t="shared" si="6"/>
        <v>0.32334584937755412</v>
      </c>
    </row>
    <row r="408" spans="1:7" x14ac:dyDescent="0.2">
      <c r="A408">
        <v>468</v>
      </c>
      <c r="B408" t="s">
        <v>394</v>
      </c>
      <c r="C408" s="3">
        <v>167.39817600000001</v>
      </c>
      <c r="D408" t="s">
        <v>395</v>
      </c>
      <c r="E408" s="3">
        <v>405.84358500000002</v>
      </c>
      <c r="F408" t="s">
        <v>396</v>
      </c>
      <c r="G408">
        <f t="shared" si="6"/>
        <v>0.41246968582736132</v>
      </c>
    </row>
    <row r="409" spans="1:7" x14ac:dyDescent="0.2">
      <c r="A409">
        <v>473</v>
      </c>
      <c r="B409" t="s">
        <v>4688</v>
      </c>
      <c r="C409" s="3">
        <v>5208.3114249999999</v>
      </c>
      <c r="D409" t="s">
        <v>4689</v>
      </c>
      <c r="E409" s="3">
        <v>4717.1507769999998</v>
      </c>
      <c r="F409" t="s">
        <v>1544</v>
      </c>
      <c r="G409">
        <f t="shared" si="6"/>
        <v>1.1041223126457635</v>
      </c>
    </row>
    <row r="410" spans="1:7" x14ac:dyDescent="0.2">
      <c r="A410">
        <v>474</v>
      </c>
      <c r="B410" t="s">
        <v>4304</v>
      </c>
      <c r="C410" s="3">
        <v>3333.6802050000001</v>
      </c>
      <c r="D410" t="s">
        <v>4305</v>
      </c>
      <c r="E410" s="3">
        <v>3478.1393029999999</v>
      </c>
      <c r="F410" t="s">
        <v>3736</v>
      </c>
      <c r="G410">
        <f t="shared" si="6"/>
        <v>0.95846655771509803</v>
      </c>
    </row>
    <row r="411" spans="1:7" x14ac:dyDescent="0.2">
      <c r="A411">
        <v>475</v>
      </c>
      <c r="B411" t="s">
        <v>3587</v>
      </c>
      <c r="C411" s="3">
        <v>354.00845299999997</v>
      </c>
      <c r="F411" t="s">
        <v>11</v>
      </c>
      <c r="G411" t="e">
        <f t="shared" si="6"/>
        <v>#DIV/0!</v>
      </c>
    </row>
    <row r="412" spans="1:7" x14ac:dyDescent="0.2">
      <c r="A412">
        <v>476</v>
      </c>
      <c r="B412" t="s">
        <v>1421</v>
      </c>
      <c r="C412" s="3">
        <v>95320.572763999997</v>
      </c>
      <c r="D412" t="s">
        <v>1422</v>
      </c>
      <c r="E412" s="3">
        <v>66501.534027999995</v>
      </c>
      <c r="F412" t="s">
        <v>1423</v>
      </c>
      <c r="G412">
        <f t="shared" si="6"/>
        <v>1.4333590067842037</v>
      </c>
    </row>
    <row r="413" spans="1:7" x14ac:dyDescent="0.2">
      <c r="A413">
        <v>477</v>
      </c>
      <c r="B413" t="s">
        <v>4743</v>
      </c>
      <c r="C413" s="3">
        <v>658.72842700000001</v>
      </c>
      <c r="D413" t="s">
        <v>4744</v>
      </c>
      <c r="E413" s="3">
        <v>680.86737700000003</v>
      </c>
      <c r="F413" t="s">
        <v>4745</v>
      </c>
      <c r="G413">
        <f t="shared" si="6"/>
        <v>0.96748419626514137</v>
      </c>
    </row>
    <row r="414" spans="1:7" x14ac:dyDescent="0.2">
      <c r="A414">
        <v>478</v>
      </c>
      <c r="B414" t="s">
        <v>1974</v>
      </c>
      <c r="C414" s="3">
        <v>268.26592399999998</v>
      </c>
      <c r="D414" t="s">
        <v>1975</v>
      </c>
      <c r="E414" s="3">
        <v>155.63362699999999</v>
      </c>
      <c r="F414" t="s">
        <v>1976</v>
      </c>
      <c r="G414">
        <f t="shared" si="6"/>
        <v>1.7237015494087278</v>
      </c>
    </row>
    <row r="415" spans="1:7" x14ac:dyDescent="0.2">
      <c r="A415">
        <v>480</v>
      </c>
      <c r="B415" t="s">
        <v>4233</v>
      </c>
      <c r="C415" s="3">
        <v>4413.1712020000004</v>
      </c>
      <c r="D415" t="s">
        <v>4234</v>
      </c>
      <c r="E415" s="3">
        <v>2494.093785</v>
      </c>
      <c r="F415" t="s">
        <v>4235</v>
      </c>
      <c r="G415">
        <f t="shared" si="6"/>
        <v>1.7694487787675557</v>
      </c>
    </row>
    <row r="416" spans="1:7" x14ac:dyDescent="0.2">
      <c r="A416">
        <v>481</v>
      </c>
      <c r="B416" t="s">
        <v>90</v>
      </c>
      <c r="C416" s="3">
        <v>7630.7016240000003</v>
      </c>
      <c r="D416" t="s">
        <v>91</v>
      </c>
      <c r="E416" s="3">
        <v>6563.7291839999998</v>
      </c>
      <c r="F416" t="s">
        <v>92</v>
      </c>
      <c r="G416">
        <f t="shared" si="6"/>
        <v>1.1625558291772449</v>
      </c>
    </row>
    <row r="417" spans="1:7" x14ac:dyDescent="0.2">
      <c r="A417">
        <v>482</v>
      </c>
      <c r="B417" t="s">
        <v>158</v>
      </c>
      <c r="C417" s="3">
        <v>5663.1930709999997</v>
      </c>
      <c r="D417" t="s">
        <v>159</v>
      </c>
      <c r="E417" s="3">
        <v>4452.5003210000004</v>
      </c>
      <c r="F417" t="s">
        <v>160</v>
      </c>
      <c r="G417">
        <f t="shared" si="6"/>
        <v>1.2719130067862827</v>
      </c>
    </row>
    <row r="418" spans="1:7" x14ac:dyDescent="0.2">
      <c r="A418">
        <v>483</v>
      </c>
      <c r="B418" t="s">
        <v>4107</v>
      </c>
      <c r="C418" s="3">
        <v>1190.704743</v>
      </c>
      <c r="D418" t="s">
        <v>4108</v>
      </c>
      <c r="E418" s="3">
        <v>985.382473</v>
      </c>
      <c r="F418" t="s">
        <v>4109</v>
      </c>
      <c r="G418">
        <f t="shared" si="6"/>
        <v>1.2083680962732122</v>
      </c>
    </row>
    <row r="419" spans="1:7" x14ac:dyDescent="0.2">
      <c r="A419">
        <v>484</v>
      </c>
      <c r="B419" t="s">
        <v>1561</v>
      </c>
      <c r="C419" s="3">
        <v>8309.8112930000007</v>
      </c>
      <c r="D419" t="s">
        <v>1562</v>
      </c>
      <c r="E419" s="3">
        <v>5069.0511280000001</v>
      </c>
      <c r="F419" t="s">
        <v>1563</v>
      </c>
      <c r="G419">
        <f t="shared" si="6"/>
        <v>1.639322840343622</v>
      </c>
    </row>
    <row r="420" spans="1:7" x14ac:dyDescent="0.2">
      <c r="A420">
        <v>485</v>
      </c>
      <c r="B420" t="s">
        <v>1166</v>
      </c>
      <c r="C420" s="3">
        <v>13480.627194999999</v>
      </c>
      <c r="D420" t="s">
        <v>1167</v>
      </c>
      <c r="E420" s="3">
        <v>10143.725571999999</v>
      </c>
      <c r="F420" t="s">
        <v>1168</v>
      </c>
      <c r="G420">
        <f t="shared" si="6"/>
        <v>1.3289621351952718</v>
      </c>
    </row>
    <row r="421" spans="1:7" x14ac:dyDescent="0.2">
      <c r="A421">
        <v>486</v>
      </c>
      <c r="B421" t="s">
        <v>5073</v>
      </c>
      <c r="C421" s="3">
        <v>3673.9085490000002</v>
      </c>
      <c r="D421" t="s">
        <v>5074</v>
      </c>
      <c r="E421" s="3">
        <v>5409.5767299999998</v>
      </c>
      <c r="F421" t="s">
        <v>2</v>
      </c>
      <c r="G421">
        <f t="shared" si="6"/>
        <v>0.67914898565455795</v>
      </c>
    </row>
    <row r="422" spans="1:7" x14ac:dyDescent="0.2">
      <c r="A422">
        <v>487</v>
      </c>
      <c r="B422" t="s">
        <v>4695</v>
      </c>
      <c r="C422" s="3">
        <v>477.87517100000002</v>
      </c>
      <c r="D422" t="s">
        <v>4696</v>
      </c>
      <c r="E422" s="3">
        <v>467.98225000000002</v>
      </c>
      <c r="F422" t="s">
        <v>4697</v>
      </c>
      <c r="G422">
        <f t="shared" si="6"/>
        <v>1.0211395218515231</v>
      </c>
    </row>
    <row r="423" spans="1:7" x14ac:dyDescent="0.2">
      <c r="A423">
        <v>488</v>
      </c>
      <c r="B423" t="s">
        <v>1015</v>
      </c>
      <c r="C423" s="3">
        <v>7370.2610279999999</v>
      </c>
      <c r="D423" t="s">
        <v>1016</v>
      </c>
      <c r="E423" s="3">
        <v>2587.9607110000002</v>
      </c>
      <c r="F423" t="s">
        <v>1017</v>
      </c>
      <c r="G423">
        <f t="shared" si="6"/>
        <v>2.8479029827126303</v>
      </c>
    </row>
    <row r="424" spans="1:7" x14ac:dyDescent="0.2">
      <c r="A424">
        <v>489</v>
      </c>
      <c r="B424" t="s">
        <v>4059</v>
      </c>
      <c r="C424" s="3">
        <v>7951.4375760000003</v>
      </c>
      <c r="D424" t="s">
        <v>4060</v>
      </c>
      <c r="E424" s="3">
        <v>4065.1700850000002</v>
      </c>
      <c r="F424" t="s">
        <v>2</v>
      </c>
      <c r="G424">
        <f t="shared" si="6"/>
        <v>1.955991363151045</v>
      </c>
    </row>
    <row r="425" spans="1:7" x14ac:dyDescent="0.2">
      <c r="A425">
        <v>490</v>
      </c>
      <c r="B425" t="s">
        <v>988</v>
      </c>
      <c r="C425" s="3">
        <v>3943.8801629999998</v>
      </c>
      <c r="D425" t="s">
        <v>989</v>
      </c>
      <c r="E425" s="3">
        <v>2103.097471</v>
      </c>
      <c r="F425" t="s">
        <v>145</v>
      </c>
      <c r="G425">
        <f t="shared" si="6"/>
        <v>1.8752721722996164</v>
      </c>
    </row>
    <row r="426" spans="1:7" x14ac:dyDescent="0.2">
      <c r="A426">
        <v>491</v>
      </c>
      <c r="B426" t="s">
        <v>1804</v>
      </c>
      <c r="C426" s="3">
        <v>16681.946313</v>
      </c>
      <c r="F426" t="s">
        <v>1805</v>
      </c>
      <c r="G426" t="e">
        <f t="shared" si="6"/>
        <v>#DIV/0!</v>
      </c>
    </row>
    <row r="427" spans="1:7" x14ac:dyDescent="0.2">
      <c r="A427">
        <v>492</v>
      </c>
      <c r="B427" t="s">
        <v>517</v>
      </c>
      <c r="C427" s="3">
        <v>6469.3273499999996</v>
      </c>
      <c r="D427" t="s">
        <v>518</v>
      </c>
      <c r="E427" s="3">
        <v>2501.5386020000001</v>
      </c>
      <c r="F427" t="s">
        <v>519</v>
      </c>
      <c r="G427">
        <f t="shared" si="6"/>
        <v>2.586139324345313</v>
      </c>
    </row>
    <row r="428" spans="1:7" x14ac:dyDescent="0.2">
      <c r="A428">
        <v>493</v>
      </c>
      <c r="B428" t="s">
        <v>697</v>
      </c>
      <c r="C428" s="3">
        <v>434.72522500000002</v>
      </c>
      <c r="D428" t="s">
        <v>698</v>
      </c>
      <c r="E428" s="3">
        <v>253.52601799999999</v>
      </c>
      <c r="F428" t="s">
        <v>699</v>
      </c>
      <c r="G428">
        <f t="shared" si="6"/>
        <v>1.7147164162062454</v>
      </c>
    </row>
    <row r="429" spans="1:7" x14ac:dyDescent="0.2">
      <c r="A429">
        <v>494</v>
      </c>
      <c r="B429" t="s">
        <v>4634</v>
      </c>
      <c r="C429" s="3">
        <v>65.782867999999993</v>
      </c>
      <c r="D429" t="s">
        <v>4635</v>
      </c>
      <c r="E429" s="3">
        <v>30.975808000000001</v>
      </c>
      <c r="F429" t="s">
        <v>4636</v>
      </c>
      <c r="G429">
        <f t="shared" si="6"/>
        <v>2.1236852966030777</v>
      </c>
    </row>
    <row r="430" spans="1:7" x14ac:dyDescent="0.2">
      <c r="A430">
        <v>495</v>
      </c>
      <c r="B430" t="s">
        <v>3970</v>
      </c>
      <c r="C430" s="3">
        <v>687.94050900000002</v>
      </c>
      <c r="D430" t="s">
        <v>3971</v>
      </c>
      <c r="E430" s="3">
        <v>337.906432</v>
      </c>
      <c r="F430" t="s">
        <v>3227</v>
      </c>
      <c r="G430">
        <f t="shared" si="6"/>
        <v>2.0358905420302862</v>
      </c>
    </row>
    <row r="431" spans="1:7" x14ac:dyDescent="0.2">
      <c r="A431">
        <v>496</v>
      </c>
      <c r="B431" t="s">
        <v>865</v>
      </c>
      <c r="C431" s="3">
        <v>1491.34673</v>
      </c>
      <c r="D431" t="s">
        <v>866</v>
      </c>
      <c r="E431" s="3">
        <v>982.11625600000002</v>
      </c>
      <c r="F431" t="s">
        <v>2</v>
      </c>
      <c r="G431">
        <f t="shared" si="6"/>
        <v>1.518503253447828</v>
      </c>
    </row>
    <row r="432" spans="1:7" x14ac:dyDescent="0.2">
      <c r="A432">
        <v>497</v>
      </c>
      <c r="B432" t="s">
        <v>3356</v>
      </c>
      <c r="C432" s="3">
        <v>76.398371999999995</v>
      </c>
      <c r="D432" t="s">
        <v>3357</v>
      </c>
      <c r="E432" s="3">
        <v>127.72614</v>
      </c>
      <c r="F432" t="s">
        <v>3358</v>
      </c>
      <c r="G432">
        <f t="shared" si="6"/>
        <v>0.59814202480400636</v>
      </c>
    </row>
    <row r="433" spans="1:7" x14ac:dyDescent="0.2">
      <c r="A433">
        <v>498</v>
      </c>
      <c r="B433" t="s">
        <v>753</v>
      </c>
      <c r="C433" s="3">
        <v>1300.6346060000001</v>
      </c>
      <c r="D433" t="s">
        <v>754</v>
      </c>
      <c r="E433" s="3">
        <v>518.19453799999997</v>
      </c>
      <c r="F433" t="s">
        <v>2</v>
      </c>
      <c r="G433">
        <f t="shared" si="6"/>
        <v>2.5099349966517788</v>
      </c>
    </row>
    <row r="434" spans="1:7" x14ac:dyDescent="0.2">
      <c r="A434">
        <v>499</v>
      </c>
      <c r="B434" t="s">
        <v>1617</v>
      </c>
      <c r="C434" s="3">
        <v>942.52037800000005</v>
      </c>
      <c r="D434" t="s">
        <v>1618</v>
      </c>
      <c r="E434" s="3" t="s">
        <v>5108</v>
      </c>
      <c r="F434" t="s">
        <v>2</v>
      </c>
      <c r="G434" t="e">
        <f t="shared" si="6"/>
        <v>#VALUE!</v>
      </c>
    </row>
    <row r="435" spans="1:7" x14ac:dyDescent="0.2">
      <c r="A435">
        <v>500</v>
      </c>
      <c r="B435" t="s">
        <v>3414</v>
      </c>
      <c r="C435" s="3">
        <v>502.80319300000002</v>
      </c>
      <c r="D435" t="s">
        <v>3415</v>
      </c>
      <c r="E435" s="3">
        <v>176.75411600000001</v>
      </c>
      <c r="F435" t="s">
        <v>3416</v>
      </c>
      <c r="G435">
        <f t="shared" si="6"/>
        <v>2.8446477195473059</v>
      </c>
    </row>
    <row r="436" spans="1:7" x14ac:dyDescent="0.2">
      <c r="A436">
        <v>501</v>
      </c>
      <c r="B436" t="s">
        <v>4962</v>
      </c>
      <c r="C436" s="3">
        <v>415.39786800000002</v>
      </c>
      <c r="D436" t="s">
        <v>4963</v>
      </c>
      <c r="E436" s="3">
        <v>379.46420699999999</v>
      </c>
      <c r="F436" t="s">
        <v>4964</v>
      </c>
      <c r="G436">
        <f t="shared" si="6"/>
        <v>1.0946957851020716</v>
      </c>
    </row>
    <row r="437" spans="1:7" x14ac:dyDescent="0.2">
      <c r="A437">
        <v>502</v>
      </c>
      <c r="B437" t="s">
        <v>759</v>
      </c>
      <c r="C437" s="3">
        <v>245.34873099999999</v>
      </c>
      <c r="F437" t="s">
        <v>760</v>
      </c>
      <c r="G437" t="e">
        <f t="shared" si="6"/>
        <v>#DIV/0!</v>
      </c>
    </row>
    <row r="438" spans="1:7" x14ac:dyDescent="0.2">
      <c r="A438">
        <v>503</v>
      </c>
      <c r="B438" t="s">
        <v>757</v>
      </c>
      <c r="C438" s="3">
        <v>2389.6771410000001</v>
      </c>
      <c r="F438" t="s">
        <v>758</v>
      </c>
      <c r="G438" t="e">
        <f t="shared" si="6"/>
        <v>#DIV/0!</v>
      </c>
    </row>
    <row r="439" spans="1:7" x14ac:dyDescent="0.2">
      <c r="A439">
        <v>504</v>
      </c>
      <c r="B439" t="s">
        <v>552</v>
      </c>
      <c r="C439" s="3">
        <v>383.09277300000002</v>
      </c>
      <c r="D439" t="s">
        <v>553</v>
      </c>
      <c r="E439" s="3">
        <v>785.37071900000001</v>
      </c>
      <c r="F439" t="s">
        <v>554</v>
      </c>
      <c r="G439">
        <f t="shared" si="6"/>
        <v>0.48778591273148802</v>
      </c>
    </row>
    <row r="440" spans="1:7" x14ac:dyDescent="0.2">
      <c r="A440">
        <v>505</v>
      </c>
      <c r="B440" t="s">
        <v>4831</v>
      </c>
      <c r="C440" s="3">
        <v>1203.2327290000001</v>
      </c>
      <c r="D440" t="s">
        <v>4832</v>
      </c>
      <c r="E440" s="3">
        <v>14873.947865</v>
      </c>
      <c r="F440" t="s">
        <v>4833</v>
      </c>
      <c r="G440">
        <f t="shared" si="6"/>
        <v>8.0895317095425356E-2</v>
      </c>
    </row>
    <row r="441" spans="1:7" x14ac:dyDescent="0.2">
      <c r="A441">
        <v>506</v>
      </c>
      <c r="B441" t="s">
        <v>4741</v>
      </c>
      <c r="C441" s="3">
        <v>402.13051300000001</v>
      </c>
      <c r="D441" t="s">
        <v>4742</v>
      </c>
      <c r="E441" s="3">
        <v>770.84661100000005</v>
      </c>
      <c r="F441" t="s">
        <v>360</v>
      </c>
      <c r="G441">
        <f t="shared" si="6"/>
        <v>0.52167384180145271</v>
      </c>
    </row>
    <row r="442" spans="1:7" x14ac:dyDescent="0.2">
      <c r="A442">
        <v>507</v>
      </c>
      <c r="B442" t="s">
        <v>969</v>
      </c>
      <c r="C442" s="3">
        <v>53.684362</v>
      </c>
      <c r="F442" t="s">
        <v>11</v>
      </c>
      <c r="G442" t="e">
        <f t="shared" si="6"/>
        <v>#DIV/0!</v>
      </c>
    </row>
    <row r="443" spans="1:7" x14ac:dyDescent="0.2">
      <c r="A443">
        <v>508</v>
      </c>
      <c r="B443" t="s">
        <v>756</v>
      </c>
      <c r="C443" s="3">
        <v>94.231662999999998</v>
      </c>
      <c r="F443" t="s">
        <v>429</v>
      </c>
      <c r="G443" t="e">
        <f t="shared" si="6"/>
        <v>#DIV/0!</v>
      </c>
    </row>
    <row r="444" spans="1:7" x14ac:dyDescent="0.2">
      <c r="A444">
        <v>509</v>
      </c>
      <c r="B444" t="s">
        <v>755</v>
      </c>
      <c r="C444" s="3">
        <v>1.2781020000000001</v>
      </c>
      <c r="F444" t="s">
        <v>2</v>
      </c>
      <c r="G444" t="e">
        <f t="shared" si="6"/>
        <v>#DIV/0!</v>
      </c>
    </row>
    <row r="445" spans="1:7" x14ac:dyDescent="0.2">
      <c r="A445">
        <v>510</v>
      </c>
      <c r="B445" t="s">
        <v>5</v>
      </c>
      <c r="C445" s="3">
        <v>1260.34239</v>
      </c>
      <c r="D445" t="s">
        <v>6</v>
      </c>
      <c r="E445" s="3">
        <v>226.50357299999999</v>
      </c>
      <c r="F445" t="s">
        <v>2</v>
      </c>
      <c r="G445">
        <f t="shared" si="6"/>
        <v>5.5643377864065755</v>
      </c>
    </row>
    <row r="446" spans="1:7" x14ac:dyDescent="0.2">
      <c r="A446">
        <v>511</v>
      </c>
      <c r="B446" t="s">
        <v>2459</v>
      </c>
      <c r="C446" s="3">
        <v>426.25708400000002</v>
      </c>
      <c r="D446" t="s">
        <v>2460</v>
      </c>
      <c r="E446" s="3">
        <v>79.059119999999993</v>
      </c>
      <c r="F446" t="s">
        <v>2</v>
      </c>
      <c r="G446">
        <f t="shared" si="6"/>
        <v>5.3916244450988078</v>
      </c>
    </row>
    <row r="447" spans="1:7" x14ac:dyDescent="0.2">
      <c r="A447">
        <v>512</v>
      </c>
      <c r="B447" t="s">
        <v>4057</v>
      </c>
      <c r="C447" s="3">
        <v>4945.8405030000004</v>
      </c>
      <c r="D447" t="s">
        <v>4058</v>
      </c>
      <c r="E447" s="3">
        <v>1324.195117</v>
      </c>
      <c r="F447" t="s">
        <v>2</v>
      </c>
      <c r="G447">
        <f t="shared" si="6"/>
        <v>3.734978659493124</v>
      </c>
    </row>
    <row r="448" spans="1:7" x14ac:dyDescent="0.2">
      <c r="A448">
        <v>513</v>
      </c>
      <c r="B448" t="s">
        <v>131</v>
      </c>
      <c r="C448" s="3">
        <v>323.43231100000003</v>
      </c>
      <c r="D448" t="s">
        <v>132</v>
      </c>
      <c r="E448" s="3">
        <v>290.169083</v>
      </c>
      <c r="F448" t="s">
        <v>133</v>
      </c>
      <c r="G448">
        <f t="shared" si="6"/>
        <v>1.114633949475589</v>
      </c>
    </row>
    <row r="449" spans="1:7" x14ac:dyDescent="0.2">
      <c r="A449">
        <v>514</v>
      </c>
      <c r="B449" t="s">
        <v>2656</v>
      </c>
      <c r="C449" s="3">
        <v>276.98614400000002</v>
      </c>
      <c r="D449" t="s">
        <v>2657</v>
      </c>
      <c r="E449" s="3">
        <v>117.480704</v>
      </c>
      <c r="F449" t="s">
        <v>2323</v>
      </c>
      <c r="G449">
        <f t="shared" si="6"/>
        <v>2.3577160722496182</v>
      </c>
    </row>
    <row r="450" spans="1:7" x14ac:dyDescent="0.2">
      <c r="A450">
        <v>515</v>
      </c>
      <c r="B450" t="s">
        <v>3442</v>
      </c>
      <c r="C450" s="3">
        <v>22.382821</v>
      </c>
      <c r="D450" t="s">
        <v>3443</v>
      </c>
      <c r="E450" s="3">
        <v>9.3148339999999994</v>
      </c>
      <c r="F450" t="s">
        <v>1622</v>
      </c>
      <c r="G450">
        <f t="shared" ref="G450:G513" si="7">C450/E450</f>
        <v>2.4029221562080441</v>
      </c>
    </row>
    <row r="451" spans="1:7" x14ac:dyDescent="0.2">
      <c r="A451">
        <v>516</v>
      </c>
      <c r="B451" t="s">
        <v>3761</v>
      </c>
      <c r="C451" s="3">
        <v>123.782195</v>
      </c>
      <c r="D451" t="s">
        <v>3762</v>
      </c>
      <c r="E451" s="3">
        <v>38.705320999999998</v>
      </c>
      <c r="F451" t="s">
        <v>627</v>
      </c>
      <c r="G451">
        <f t="shared" si="7"/>
        <v>3.1980666172488275</v>
      </c>
    </row>
    <row r="452" spans="1:7" x14ac:dyDescent="0.2">
      <c r="A452">
        <v>517</v>
      </c>
      <c r="B452" t="s">
        <v>781</v>
      </c>
      <c r="C452" s="3">
        <v>72.607667000000006</v>
      </c>
      <c r="D452" t="s">
        <v>782</v>
      </c>
      <c r="E452" s="3">
        <v>33.888643999999999</v>
      </c>
      <c r="F452" t="s">
        <v>783</v>
      </c>
      <c r="G452">
        <f t="shared" si="7"/>
        <v>2.1425368037741497</v>
      </c>
    </row>
    <row r="453" spans="1:7" x14ac:dyDescent="0.2">
      <c r="A453">
        <v>518</v>
      </c>
      <c r="B453" t="s">
        <v>2321</v>
      </c>
      <c r="C453" s="3">
        <v>965.73931500000003</v>
      </c>
      <c r="D453" t="s">
        <v>2322</v>
      </c>
      <c r="E453" s="3">
        <v>1326.491761</v>
      </c>
      <c r="F453" t="s">
        <v>2323</v>
      </c>
      <c r="G453">
        <f t="shared" si="7"/>
        <v>0.72804019097107686</v>
      </c>
    </row>
    <row r="454" spans="1:7" x14ac:dyDescent="0.2">
      <c r="A454">
        <v>519</v>
      </c>
      <c r="B454" t="s">
        <v>625</v>
      </c>
      <c r="C454" s="3">
        <v>684.53001900000004</v>
      </c>
      <c r="D454" t="s">
        <v>626</v>
      </c>
      <c r="E454" s="3">
        <v>528.19615899999997</v>
      </c>
      <c r="F454" t="s">
        <v>627</v>
      </c>
      <c r="G454">
        <f t="shared" si="7"/>
        <v>1.2959768967195389</v>
      </c>
    </row>
    <row r="455" spans="1:7" x14ac:dyDescent="0.2">
      <c r="A455">
        <v>520</v>
      </c>
      <c r="B455" t="s">
        <v>1620</v>
      </c>
      <c r="C455" s="3">
        <v>32.561155999999997</v>
      </c>
      <c r="D455" t="s">
        <v>1621</v>
      </c>
      <c r="E455" s="3">
        <v>40.907401999999998</v>
      </c>
      <c r="F455" t="s">
        <v>1622</v>
      </c>
      <c r="G455">
        <f t="shared" si="7"/>
        <v>0.79597223016020424</v>
      </c>
    </row>
    <row r="456" spans="1:7" x14ac:dyDescent="0.2">
      <c r="A456">
        <v>521</v>
      </c>
      <c r="B456" t="s">
        <v>379</v>
      </c>
      <c r="C456" s="3">
        <v>2431.7850560000002</v>
      </c>
      <c r="D456" t="s">
        <v>380</v>
      </c>
      <c r="E456" s="3">
        <v>2298.8553889999998</v>
      </c>
      <c r="F456" t="s">
        <v>381</v>
      </c>
      <c r="G456">
        <f t="shared" si="7"/>
        <v>1.057824284048517</v>
      </c>
    </row>
    <row r="457" spans="1:7" x14ac:dyDescent="0.2">
      <c r="A457">
        <v>522</v>
      </c>
      <c r="B457" t="s">
        <v>3167</v>
      </c>
      <c r="C457" s="3">
        <v>20.078923</v>
      </c>
      <c r="D457" t="s">
        <v>3168</v>
      </c>
      <c r="E457" s="3">
        <v>8.327826</v>
      </c>
      <c r="F457" t="s">
        <v>3169</v>
      </c>
      <c r="G457">
        <f t="shared" si="7"/>
        <v>2.4110641840979867</v>
      </c>
    </row>
    <row r="458" spans="1:7" x14ac:dyDescent="0.2">
      <c r="A458">
        <v>523</v>
      </c>
      <c r="B458" t="s">
        <v>5037</v>
      </c>
      <c r="C458" s="3">
        <v>28.417545</v>
      </c>
      <c r="D458" t="s">
        <v>5038</v>
      </c>
      <c r="E458" s="3">
        <v>17.516103999999999</v>
      </c>
      <c r="F458" t="s">
        <v>51</v>
      </c>
      <c r="G458">
        <f t="shared" si="7"/>
        <v>1.6223667660342735</v>
      </c>
    </row>
    <row r="459" spans="1:7" x14ac:dyDescent="0.2">
      <c r="A459">
        <v>524</v>
      </c>
      <c r="B459" t="s">
        <v>2115</v>
      </c>
      <c r="C459" s="3">
        <v>124.306679</v>
      </c>
      <c r="D459" t="s">
        <v>2116</v>
      </c>
      <c r="E459" s="3">
        <v>39.848678999999997</v>
      </c>
      <c r="F459" t="s">
        <v>2117</v>
      </c>
      <c r="G459">
        <f t="shared" si="7"/>
        <v>3.1194680004323359</v>
      </c>
    </row>
    <row r="460" spans="1:7" x14ac:dyDescent="0.2">
      <c r="A460">
        <v>525</v>
      </c>
      <c r="B460" t="s">
        <v>3873</v>
      </c>
      <c r="C460" s="3">
        <v>59.370320999999997</v>
      </c>
      <c r="F460" t="s">
        <v>3874</v>
      </c>
      <c r="G460" t="e">
        <f t="shared" si="7"/>
        <v>#DIV/0!</v>
      </c>
    </row>
    <row r="461" spans="1:7" x14ac:dyDescent="0.2">
      <c r="A461">
        <v>526</v>
      </c>
      <c r="B461" t="s">
        <v>4269</v>
      </c>
      <c r="C461" s="3">
        <v>60.555664</v>
      </c>
      <c r="D461" t="s">
        <v>4270</v>
      </c>
      <c r="E461" s="3">
        <v>20.709344999999999</v>
      </c>
      <c r="F461" t="s">
        <v>4271</v>
      </c>
      <c r="G461">
        <f t="shared" si="7"/>
        <v>2.9240743249001842</v>
      </c>
    </row>
    <row r="462" spans="1:7" x14ac:dyDescent="0.2">
      <c r="A462">
        <v>527</v>
      </c>
      <c r="B462" t="s">
        <v>4858</v>
      </c>
      <c r="C462" s="3">
        <v>59.395017000000003</v>
      </c>
      <c r="D462" t="s">
        <v>4859</v>
      </c>
      <c r="E462" s="3">
        <v>11.192729999999999</v>
      </c>
      <c r="F462" t="s">
        <v>4860</v>
      </c>
      <c r="G462">
        <f t="shared" si="7"/>
        <v>5.3065710510304465</v>
      </c>
    </row>
    <row r="463" spans="1:7" x14ac:dyDescent="0.2">
      <c r="A463">
        <v>528</v>
      </c>
      <c r="B463" t="s">
        <v>4561</v>
      </c>
      <c r="C463" s="3">
        <v>104.37916800000001</v>
      </c>
      <c r="D463" t="s">
        <v>4562</v>
      </c>
      <c r="E463" s="3" t="s">
        <v>5110</v>
      </c>
      <c r="F463" t="s">
        <v>2</v>
      </c>
      <c r="G463" t="e">
        <f t="shared" si="7"/>
        <v>#VALUE!</v>
      </c>
    </row>
    <row r="464" spans="1:7" x14ac:dyDescent="0.2">
      <c r="A464">
        <v>529</v>
      </c>
      <c r="B464" t="s">
        <v>2552</v>
      </c>
      <c r="C464" s="3">
        <v>950.82102799999996</v>
      </c>
      <c r="D464" t="s">
        <v>2553</v>
      </c>
      <c r="E464" s="3">
        <v>1846.1448029999999</v>
      </c>
      <c r="F464" t="s">
        <v>2</v>
      </c>
      <c r="G464">
        <f t="shared" si="7"/>
        <v>0.51503057964624888</v>
      </c>
    </row>
    <row r="465" spans="1:7" x14ac:dyDescent="0.2">
      <c r="A465">
        <v>530</v>
      </c>
      <c r="B465" t="s">
        <v>3106</v>
      </c>
      <c r="C465" s="3">
        <v>3561.8227280000001</v>
      </c>
      <c r="D465" t="s">
        <v>3107</v>
      </c>
      <c r="E465" s="3">
        <v>2858.2175219999999</v>
      </c>
      <c r="F465" t="s">
        <v>2</v>
      </c>
      <c r="G465">
        <f t="shared" si="7"/>
        <v>1.2461692298029374</v>
      </c>
    </row>
    <row r="466" spans="1:7" x14ac:dyDescent="0.2">
      <c r="A466">
        <v>538</v>
      </c>
      <c r="B466" t="s">
        <v>2025</v>
      </c>
      <c r="C466" s="3">
        <v>1316.872541</v>
      </c>
      <c r="D466" t="s">
        <v>2026</v>
      </c>
      <c r="E466" s="3">
        <v>1529.9830979999999</v>
      </c>
      <c r="F466" t="s">
        <v>145</v>
      </c>
      <c r="G466">
        <f t="shared" si="7"/>
        <v>0.86071051550923738</v>
      </c>
    </row>
    <row r="467" spans="1:7" x14ac:dyDescent="0.2">
      <c r="A467">
        <v>584</v>
      </c>
      <c r="B467" t="s">
        <v>2174</v>
      </c>
      <c r="C467" s="3">
        <v>847.48263699999995</v>
      </c>
      <c r="F467" t="s">
        <v>2175</v>
      </c>
      <c r="G467" t="e">
        <f t="shared" si="7"/>
        <v>#DIV/0!</v>
      </c>
    </row>
    <row r="468" spans="1:7" x14ac:dyDescent="0.2">
      <c r="A468">
        <v>585</v>
      </c>
      <c r="B468" t="s">
        <v>2181</v>
      </c>
      <c r="C468" s="3">
        <v>414.64704499999999</v>
      </c>
      <c r="F468" t="s">
        <v>1795</v>
      </c>
      <c r="G468" t="e">
        <f t="shared" si="7"/>
        <v>#DIV/0!</v>
      </c>
    </row>
    <row r="469" spans="1:7" x14ac:dyDescent="0.2">
      <c r="A469">
        <v>586</v>
      </c>
      <c r="B469" t="s">
        <v>1689</v>
      </c>
      <c r="C469" s="3">
        <v>10015.174932</v>
      </c>
      <c r="D469" t="s">
        <v>1690</v>
      </c>
      <c r="E469" s="3">
        <v>15551.865213999999</v>
      </c>
      <c r="F469" t="s">
        <v>1691</v>
      </c>
      <c r="G469">
        <f t="shared" si="7"/>
        <v>0.64398545088882353</v>
      </c>
    </row>
    <row r="470" spans="1:7" x14ac:dyDescent="0.2">
      <c r="A470">
        <v>587</v>
      </c>
      <c r="B470" t="s">
        <v>3816</v>
      </c>
      <c r="C470" s="3">
        <v>734.41412700000001</v>
      </c>
      <c r="F470" t="s">
        <v>11</v>
      </c>
      <c r="G470" t="e">
        <f t="shared" si="7"/>
        <v>#DIV/0!</v>
      </c>
    </row>
    <row r="471" spans="1:7" x14ac:dyDescent="0.2">
      <c r="A471">
        <v>588</v>
      </c>
      <c r="B471" t="s">
        <v>428</v>
      </c>
      <c r="C471" s="3">
        <v>475.30507599999999</v>
      </c>
      <c r="F471" t="s">
        <v>429</v>
      </c>
      <c r="G471" t="e">
        <f t="shared" si="7"/>
        <v>#DIV/0!</v>
      </c>
    </row>
    <row r="472" spans="1:7" x14ac:dyDescent="0.2">
      <c r="A472">
        <v>589</v>
      </c>
      <c r="B472" t="s">
        <v>2220</v>
      </c>
      <c r="C472" s="3">
        <v>286.59109999999998</v>
      </c>
      <c r="F472" t="s">
        <v>2</v>
      </c>
      <c r="G472" t="e">
        <f t="shared" si="7"/>
        <v>#DIV/0!</v>
      </c>
    </row>
    <row r="473" spans="1:7" x14ac:dyDescent="0.2">
      <c r="A473">
        <v>590</v>
      </c>
      <c r="B473" t="s">
        <v>2221</v>
      </c>
      <c r="C473" s="3">
        <v>3.2565629999999999</v>
      </c>
      <c r="F473" t="s">
        <v>11</v>
      </c>
      <c r="G473" t="e">
        <f t="shared" si="7"/>
        <v>#DIV/0!</v>
      </c>
    </row>
    <row r="474" spans="1:7" x14ac:dyDescent="0.2">
      <c r="A474">
        <v>591</v>
      </c>
      <c r="B474" t="s">
        <v>2664</v>
      </c>
      <c r="C474" s="3">
        <v>8106.1435009999996</v>
      </c>
      <c r="D474" t="s">
        <v>2665</v>
      </c>
      <c r="E474" s="3">
        <v>2333.3710080000001</v>
      </c>
      <c r="F474" t="s">
        <v>1775</v>
      </c>
      <c r="G474">
        <f t="shared" si="7"/>
        <v>3.4740054081446781</v>
      </c>
    </row>
    <row r="475" spans="1:7" x14ac:dyDescent="0.2">
      <c r="A475">
        <v>592</v>
      </c>
      <c r="B475" t="s">
        <v>514</v>
      </c>
      <c r="C475" s="3">
        <v>8618.9714540000004</v>
      </c>
      <c r="D475" t="s">
        <v>515</v>
      </c>
      <c r="E475" s="3">
        <v>6558.271898</v>
      </c>
      <c r="F475" t="s">
        <v>516</v>
      </c>
      <c r="G475">
        <f t="shared" si="7"/>
        <v>1.3142138032777244</v>
      </c>
    </row>
    <row r="476" spans="1:7" x14ac:dyDescent="0.2">
      <c r="A476">
        <v>593</v>
      </c>
      <c r="B476" t="s">
        <v>3218</v>
      </c>
      <c r="C476" s="3">
        <v>993.65415900000005</v>
      </c>
      <c r="D476" t="s">
        <v>3219</v>
      </c>
      <c r="E476" s="3">
        <v>1013.190683</v>
      </c>
      <c r="F476" t="s">
        <v>2</v>
      </c>
      <c r="G476">
        <f t="shared" si="7"/>
        <v>0.98071782110929662</v>
      </c>
    </row>
    <row r="477" spans="1:7" x14ac:dyDescent="0.2">
      <c r="A477">
        <v>594</v>
      </c>
      <c r="B477" t="s">
        <v>4848</v>
      </c>
      <c r="C477" s="3">
        <v>4391.505819</v>
      </c>
      <c r="D477" t="s">
        <v>4849</v>
      </c>
      <c r="E477" s="3">
        <v>8286.2291370000003</v>
      </c>
      <c r="F477" t="s">
        <v>4850</v>
      </c>
      <c r="G477">
        <f t="shared" si="7"/>
        <v>0.52997639172091837</v>
      </c>
    </row>
    <row r="478" spans="1:7" x14ac:dyDescent="0.2">
      <c r="A478">
        <v>596</v>
      </c>
      <c r="B478" t="s">
        <v>4047</v>
      </c>
      <c r="C478" s="3">
        <v>2072.706318</v>
      </c>
      <c r="D478" t="s">
        <v>4048</v>
      </c>
      <c r="E478" s="3">
        <v>264.89007900000001</v>
      </c>
      <c r="F478" t="s">
        <v>2</v>
      </c>
      <c r="G478">
        <f t="shared" si="7"/>
        <v>7.8247789642586048</v>
      </c>
    </row>
    <row r="479" spans="1:7" x14ac:dyDescent="0.2">
      <c r="A479">
        <v>597</v>
      </c>
      <c r="B479" t="s">
        <v>391</v>
      </c>
      <c r="C479" s="3">
        <v>3503.545701</v>
      </c>
      <c r="D479" t="s">
        <v>392</v>
      </c>
      <c r="E479" s="3">
        <v>1690.1083229999999</v>
      </c>
      <c r="F479" t="s">
        <v>393</v>
      </c>
      <c r="G479">
        <f t="shared" si="7"/>
        <v>2.0729710950012286</v>
      </c>
    </row>
    <row r="480" spans="1:7" x14ac:dyDescent="0.2">
      <c r="A480">
        <v>598</v>
      </c>
      <c r="B480" t="s">
        <v>4176</v>
      </c>
      <c r="C480" s="3">
        <v>241.222388</v>
      </c>
      <c r="F480" t="s">
        <v>429</v>
      </c>
      <c r="G480" t="e">
        <f t="shared" si="7"/>
        <v>#DIV/0!</v>
      </c>
    </row>
    <row r="481" spans="1:7" x14ac:dyDescent="0.2">
      <c r="A481">
        <v>599</v>
      </c>
      <c r="B481" t="s">
        <v>1101</v>
      </c>
      <c r="C481" s="3">
        <v>1156.7007840000001</v>
      </c>
      <c r="D481" t="s">
        <v>1102</v>
      </c>
      <c r="E481" s="3">
        <v>1213.030407</v>
      </c>
      <c r="F481" t="s">
        <v>1103</v>
      </c>
      <c r="G481">
        <f t="shared" si="7"/>
        <v>0.95356289283851414</v>
      </c>
    </row>
    <row r="482" spans="1:7" x14ac:dyDescent="0.2">
      <c r="A482">
        <v>600</v>
      </c>
      <c r="B482" t="s">
        <v>3571</v>
      </c>
      <c r="C482" s="3">
        <v>2707.9774309999998</v>
      </c>
      <c r="D482" t="s">
        <v>3572</v>
      </c>
      <c r="E482" s="3">
        <v>923.41157099999998</v>
      </c>
      <c r="F482" t="s">
        <v>2</v>
      </c>
      <c r="G482">
        <f t="shared" si="7"/>
        <v>2.9325790536363119</v>
      </c>
    </row>
    <row r="483" spans="1:7" x14ac:dyDescent="0.2">
      <c r="A483">
        <v>601</v>
      </c>
      <c r="B483" t="s">
        <v>679</v>
      </c>
      <c r="C483" s="3">
        <v>1308.6830339999999</v>
      </c>
      <c r="D483" t="s">
        <v>680</v>
      </c>
      <c r="E483" s="3">
        <v>1349.0237199999999</v>
      </c>
      <c r="F483" t="s">
        <v>140</v>
      </c>
      <c r="G483">
        <f t="shared" si="7"/>
        <v>0.9700963849620079</v>
      </c>
    </row>
    <row r="484" spans="1:7" x14ac:dyDescent="0.2">
      <c r="A484">
        <v>602</v>
      </c>
      <c r="B484" t="s">
        <v>2023</v>
      </c>
      <c r="C484" s="3">
        <v>2304.9184620000001</v>
      </c>
      <c r="D484" t="s">
        <v>2024</v>
      </c>
      <c r="E484" s="3">
        <v>1079.1651879999999</v>
      </c>
      <c r="F484" t="s">
        <v>2</v>
      </c>
      <c r="G484">
        <f t="shared" si="7"/>
        <v>2.1358347059653302</v>
      </c>
    </row>
    <row r="485" spans="1:7" x14ac:dyDescent="0.2">
      <c r="A485">
        <v>603</v>
      </c>
      <c r="B485" t="s">
        <v>4589</v>
      </c>
      <c r="C485" s="3">
        <v>7107.3695530000005</v>
      </c>
      <c r="D485" t="s">
        <v>4590</v>
      </c>
      <c r="E485" s="3">
        <v>3439.0634070000001</v>
      </c>
      <c r="F485" t="s">
        <v>4591</v>
      </c>
      <c r="G485">
        <f t="shared" si="7"/>
        <v>2.0666584799028103</v>
      </c>
    </row>
    <row r="486" spans="1:7" x14ac:dyDescent="0.2">
      <c r="A486">
        <v>604</v>
      </c>
      <c r="B486" t="s">
        <v>4611</v>
      </c>
      <c r="C486" s="3">
        <v>2087.2678040000001</v>
      </c>
      <c r="D486" t="s">
        <v>4612</v>
      </c>
      <c r="E486" s="3">
        <v>1163.2133369999999</v>
      </c>
      <c r="F486" t="s">
        <v>4613</v>
      </c>
      <c r="G486">
        <f t="shared" si="7"/>
        <v>1.7943981018848998</v>
      </c>
    </row>
    <row r="487" spans="1:7" x14ac:dyDescent="0.2">
      <c r="A487">
        <v>605</v>
      </c>
      <c r="B487" t="s">
        <v>1152</v>
      </c>
      <c r="C487" s="3">
        <v>5241.2674029999998</v>
      </c>
      <c r="D487" t="s">
        <v>1153</v>
      </c>
      <c r="E487" s="3">
        <v>2661.640484</v>
      </c>
      <c r="F487" t="s">
        <v>1154</v>
      </c>
      <c r="G487">
        <f t="shared" si="7"/>
        <v>1.9691868359032669</v>
      </c>
    </row>
    <row r="488" spans="1:7" x14ac:dyDescent="0.2">
      <c r="A488">
        <v>606</v>
      </c>
      <c r="B488" t="s">
        <v>1370</v>
      </c>
      <c r="C488" s="3">
        <v>6992.0510359999998</v>
      </c>
      <c r="D488" t="s">
        <v>1371</v>
      </c>
      <c r="E488" s="3">
        <v>3088.3060180000002</v>
      </c>
      <c r="F488" t="s">
        <v>1154</v>
      </c>
      <c r="G488">
        <f t="shared" si="7"/>
        <v>2.2640408674682053</v>
      </c>
    </row>
    <row r="489" spans="1:7" x14ac:dyDescent="0.2">
      <c r="A489">
        <v>607</v>
      </c>
      <c r="B489" t="s">
        <v>4999</v>
      </c>
      <c r="C489" s="3">
        <v>1372.604239</v>
      </c>
      <c r="D489" t="s">
        <v>5000</v>
      </c>
      <c r="E489" s="3">
        <v>884.74015899999995</v>
      </c>
      <c r="F489" t="s">
        <v>5001</v>
      </c>
      <c r="G489">
        <f t="shared" si="7"/>
        <v>1.5514207477045248</v>
      </c>
    </row>
    <row r="490" spans="1:7" x14ac:dyDescent="0.2">
      <c r="A490">
        <v>608</v>
      </c>
      <c r="B490" t="s">
        <v>400</v>
      </c>
      <c r="C490" s="3">
        <v>429.01670100000001</v>
      </c>
      <c r="D490" t="s">
        <v>401</v>
      </c>
      <c r="E490" s="3">
        <v>73.439789000000005</v>
      </c>
      <c r="F490" t="s">
        <v>396</v>
      </c>
      <c r="G490">
        <f t="shared" si="7"/>
        <v>5.8417474619922993</v>
      </c>
    </row>
    <row r="491" spans="1:7" x14ac:dyDescent="0.2">
      <c r="A491">
        <v>609</v>
      </c>
      <c r="B491" t="s">
        <v>1847</v>
      </c>
      <c r="C491" s="3">
        <v>1166.7663749999999</v>
      </c>
      <c r="D491" t="s">
        <v>1848</v>
      </c>
      <c r="E491" s="3">
        <v>122.903313</v>
      </c>
      <c r="F491" t="s">
        <v>1849</v>
      </c>
      <c r="G491">
        <f t="shared" si="7"/>
        <v>9.4933679696657158</v>
      </c>
    </row>
    <row r="492" spans="1:7" x14ac:dyDescent="0.2">
      <c r="A492">
        <v>610</v>
      </c>
      <c r="B492" t="s">
        <v>4428</v>
      </c>
      <c r="C492" s="3">
        <v>205.32848899999999</v>
      </c>
      <c r="D492" t="s">
        <v>4429</v>
      </c>
      <c r="E492" s="3">
        <v>14.928630999999999</v>
      </c>
      <c r="F492" t="s">
        <v>2</v>
      </c>
      <c r="G492">
        <f t="shared" si="7"/>
        <v>13.754006579705802</v>
      </c>
    </row>
    <row r="493" spans="1:7" x14ac:dyDescent="0.2">
      <c r="A493">
        <v>611</v>
      </c>
      <c r="B493" t="s">
        <v>4889</v>
      </c>
      <c r="C493" s="3">
        <v>420.56354800000003</v>
      </c>
      <c r="D493" t="s">
        <v>4890</v>
      </c>
      <c r="E493" s="3">
        <v>32.757877999999998</v>
      </c>
      <c r="F493" t="s">
        <v>4891</v>
      </c>
      <c r="G493">
        <f t="shared" si="7"/>
        <v>12.838546745915595</v>
      </c>
    </row>
    <row r="494" spans="1:7" x14ac:dyDescent="0.2">
      <c r="A494">
        <v>612</v>
      </c>
      <c r="B494" t="s">
        <v>3258</v>
      </c>
      <c r="C494" s="3">
        <v>666.27779299999997</v>
      </c>
      <c r="D494" t="s">
        <v>3259</v>
      </c>
      <c r="E494" s="3">
        <v>63.503754999999998</v>
      </c>
      <c r="F494" t="s">
        <v>2</v>
      </c>
      <c r="G494">
        <f t="shared" si="7"/>
        <v>10.491943240206819</v>
      </c>
    </row>
    <row r="495" spans="1:7" x14ac:dyDescent="0.2">
      <c r="A495">
        <v>613</v>
      </c>
      <c r="B495" t="s">
        <v>4412</v>
      </c>
      <c r="C495" s="3">
        <v>2550.2094040000002</v>
      </c>
      <c r="D495" t="s">
        <v>4413</v>
      </c>
      <c r="E495" s="3">
        <v>2783.7231069999998</v>
      </c>
      <c r="F495" t="s">
        <v>4414</v>
      </c>
      <c r="G495">
        <f t="shared" si="7"/>
        <v>0.91611460837724779</v>
      </c>
    </row>
    <row r="496" spans="1:7" x14ac:dyDescent="0.2">
      <c r="A496">
        <v>614</v>
      </c>
      <c r="B496" t="s">
        <v>3013</v>
      </c>
      <c r="C496" s="3">
        <v>7.7532439999999996</v>
      </c>
      <c r="D496" t="s">
        <v>3014</v>
      </c>
      <c r="E496" s="3">
        <v>5.7529019999999997</v>
      </c>
      <c r="F496" t="s">
        <v>3015</v>
      </c>
      <c r="G496">
        <f t="shared" si="7"/>
        <v>1.3477100774530837</v>
      </c>
    </row>
    <row r="497" spans="1:7" x14ac:dyDescent="0.2">
      <c r="A497">
        <v>615</v>
      </c>
      <c r="B497" t="s">
        <v>910</v>
      </c>
      <c r="C497" s="3">
        <v>61.037331999999999</v>
      </c>
      <c r="D497" t="s">
        <v>911</v>
      </c>
      <c r="E497" s="3">
        <v>62.195573000000003</v>
      </c>
      <c r="F497" t="s">
        <v>2</v>
      </c>
      <c r="G497">
        <f t="shared" si="7"/>
        <v>0.9813774366223782</v>
      </c>
    </row>
    <row r="498" spans="1:7" x14ac:dyDescent="0.2">
      <c r="A498">
        <v>616</v>
      </c>
      <c r="B498" t="s">
        <v>1442</v>
      </c>
      <c r="C498" s="3">
        <v>1971.5300709999999</v>
      </c>
      <c r="D498" t="s">
        <v>1443</v>
      </c>
      <c r="E498" s="3">
        <v>2128.3209360000001</v>
      </c>
      <c r="F498" t="s">
        <v>1444</v>
      </c>
      <c r="G498">
        <f t="shared" si="7"/>
        <v>0.92633119265618113</v>
      </c>
    </row>
    <row r="499" spans="1:7" x14ac:dyDescent="0.2">
      <c r="A499">
        <v>617</v>
      </c>
      <c r="B499" t="s">
        <v>4770</v>
      </c>
      <c r="C499" s="3">
        <v>755.96728900000005</v>
      </c>
      <c r="D499" t="s">
        <v>4771</v>
      </c>
      <c r="E499" s="3">
        <v>1011.029936</v>
      </c>
      <c r="F499" t="s">
        <v>4755</v>
      </c>
      <c r="G499">
        <f t="shared" si="7"/>
        <v>0.74771998541495222</v>
      </c>
    </row>
    <row r="500" spans="1:7" x14ac:dyDescent="0.2">
      <c r="A500">
        <v>618</v>
      </c>
      <c r="B500" t="s">
        <v>976</v>
      </c>
      <c r="C500" s="3">
        <v>78624.973211999997</v>
      </c>
      <c r="D500" t="s">
        <v>977</v>
      </c>
      <c r="E500" s="3">
        <v>41539.608534999999</v>
      </c>
      <c r="F500" t="s">
        <v>978</v>
      </c>
      <c r="G500">
        <f t="shared" si="7"/>
        <v>1.892771164315451</v>
      </c>
    </row>
    <row r="501" spans="1:7" x14ac:dyDescent="0.2">
      <c r="A501">
        <v>619</v>
      </c>
      <c r="B501" t="s">
        <v>4509</v>
      </c>
      <c r="C501" s="3">
        <v>1995.7288410000001</v>
      </c>
      <c r="D501" t="s">
        <v>4510</v>
      </c>
      <c r="E501" s="3">
        <v>1487.526856</v>
      </c>
      <c r="F501" t="s">
        <v>2</v>
      </c>
      <c r="G501">
        <f t="shared" si="7"/>
        <v>1.3416422251135478</v>
      </c>
    </row>
    <row r="502" spans="1:7" x14ac:dyDescent="0.2">
      <c r="A502">
        <v>620</v>
      </c>
      <c r="B502" t="s">
        <v>1012</v>
      </c>
      <c r="C502" s="3">
        <v>3492.8766989999999</v>
      </c>
      <c r="D502" t="s">
        <v>1013</v>
      </c>
      <c r="E502" s="3">
        <v>3494.571864</v>
      </c>
      <c r="F502" t="s">
        <v>1014</v>
      </c>
      <c r="G502">
        <f t="shared" si="7"/>
        <v>0.99951491482620136</v>
      </c>
    </row>
    <row r="503" spans="1:7" x14ac:dyDescent="0.2">
      <c r="A503">
        <v>621</v>
      </c>
      <c r="B503" t="s">
        <v>520</v>
      </c>
      <c r="C503" s="3">
        <v>2629.9141679999998</v>
      </c>
      <c r="D503" t="s">
        <v>521</v>
      </c>
      <c r="E503" s="3">
        <v>2028.7846219999999</v>
      </c>
      <c r="F503" t="s">
        <v>522</v>
      </c>
      <c r="G503">
        <f t="shared" si="7"/>
        <v>1.2963003265508781</v>
      </c>
    </row>
    <row r="504" spans="1:7" x14ac:dyDescent="0.2">
      <c r="A504">
        <v>622</v>
      </c>
      <c r="B504" t="s">
        <v>4337</v>
      </c>
      <c r="C504" s="3">
        <v>3077.4079740000002</v>
      </c>
      <c r="D504" t="s">
        <v>4338</v>
      </c>
      <c r="E504" s="3">
        <v>3562.0696229999999</v>
      </c>
      <c r="F504" t="s">
        <v>4339</v>
      </c>
      <c r="G504">
        <f t="shared" si="7"/>
        <v>0.86393818754395535</v>
      </c>
    </row>
    <row r="505" spans="1:7" x14ac:dyDescent="0.2">
      <c r="A505">
        <v>625</v>
      </c>
      <c r="B505" t="s">
        <v>2209</v>
      </c>
      <c r="C505" s="3">
        <v>19060.521873000002</v>
      </c>
      <c r="D505" t="s">
        <v>2210</v>
      </c>
      <c r="E505" s="3">
        <v>15498.059848000001</v>
      </c>
      <c r="F505" t="s">
        <v>2211</v>
      </c>
      <c r="G505">
        <f t="shared" si="7"/>
        <v>1.2298650321356019</v>
      </c>
    </row>
    <row r="506" spans="1:7" x14ac:dyDescent="0.2">
      <c r="A506">
        <v>626</v>
      </c>
      <c r="B506" t="s">
        <v>148</v>
      </c>
      <c r="C506" s="3">
        <v>23744.405256999999</v>
      </c>
      <c r="D506" t="s">
        <v>149</v>
      </c>
      <c r="E506" s="3">
        <v>20348.008761000001</v>
      </c>
      <c r="F506" t="s">
        <v>150</v>
      </c>
      <c r="G506">
        <f t="shared" si="7"/>
        <v>1.1669154233169832</v>
      </c>
    </row>
    <row r="507" spans="1:7" x14ac:dyDescent="0.2">
      <c r="A507">
        <v>627</v>
      </c>
      <c r="B507" t="s">
        <v>1985</v>
      </c>
      <c r="C507" s="3">
        <v>13460.085932</v>
      </c>
      <c r="D507" t="s">
        <v>1986</v>
      </c>
      <c r="E507" s="3">
        <v>12019.589461</v>
      </c>
      <c r="F507" t="s">
        <v>2</v>
      </c>
      <c r="G507">
        <f t="shared" si="7"/>
        <v>1.1198457298124851</v>
      </c>
    </row>
    <row r="508" spans="1:7" x14ac:dyDescent="0.2">
      <c r="A508">
        <v>628</v>
      </c>
      <c r="B508" t="s">
        <v>3048</v>
      </c>
      <c r="C508" s="3">
        <v>18713.606471999999</v>
      </c>
      <c r="D508" t="s">
        <v>3049</v>
      </c>
      <c r="E508" s="3">
        <v>11241.134305</v>
      </c>
      <c r="F508" t="s">
        <v>2</v>
      </c>
      <c r="G508">
        <f t="shared" si="7"/>
        <v>1.6647436072066395</v>
      </c>
    </row>
    <row r="509" spans="1:7" x14ac:dyDescent="0.2">
      <c r="A509">
        <v>629</v>
      </c>
      <c r="B509" t="s">
        <v>2427</v>
      </c>
      <c r="C509" s="3">
        <v>31792.525416</v>
      </c>
      <c r="D509" t="s">
        <v>2428</v>
      </c>
      <c r="E509" s="3">
        <v>23995.894945</v>
      </c>
      <c r="F509" t="s">
        <v>2429</v>
      </c>
      <c r="G509">
        <f t="shared" si="7"/>
        <v>1.3249151777364561</v>
      </c>
    </row>
    <row r="510" spans="1:7" x14ac:dyDescent="0.2">
      <c r="A510">
        <v>630</v>
      </c>
      <c r="B510" t="s">
        <v>4379</v>
      </c>
      <c r="C510" s="3">
        <v>41626.077596000003</v>
      </c>
      <c r="D510" t="s">
        <v>4380</v>
      </c>
      <c r="E510" s="3">
        <v>33034.823128999997</v>
      </c>
      <c r="F510" t="s">
        <v>4381</v>
      </c>
      <c r="G510">
        <f t="shared" si="7"/>
        <v>1.2600666101177964</v>
      </c>
    </row>
    <row r="511" spans="1:7" x14ac:dyDescent="0.2">
      <c r="A511">
        <v>631</v>
      </c>
      <c r="B511" t="s">
        <v>473</v>
      </c>
      <c r="C511" s="3">
        <v>43414.820544000002</v>
      </c>
      <c r="D511" t="s">
        <v>474</v>
      </c>
      <c r="E511" s="3">
        <v>30444.626639999999</v>
      </c>
      <c r="F511" t="s">
        <v>475</v>
      </c>
      <c r="G511">
        <f t="shared" si="7"/>
        <v>1.4260257173579187</v>
      </c>
    </row>
    <row r="512" spans="1:7" x14ac:dyDescent="0.2">
      <c r="A512">
        <v>632</v>
      </c>
      <c r="B512" t="s">
        <v>3</v>
      </c>
      <c r="C512" s="3">
        <v>5656.523776</v>
      </c>
      <c r="D512" t="s">
        <v>4</v>
      </c>
      <c r="E512" s="3">
        <v>8192</v>
      </c>
      <c r="F512" t="s">
        <v>2</v>
      </c>
      <c r="G512">
        <f t="shared" si="7"/>
        <v>0.690493625</v>
      </c>
    </row>
    <row r="513" spans="1:7" x14ac:dyDescent="0.2">
      <c r="A513">
        <v>633</v>
      </c>
      <c r="B513" t="s">
        <v>2666</v>
      </c>
      <c r="C513" s="3">
        <v>797.67651899999998</v>
      </c>
      <c r="D513" t="s">
        <v>2667</v>
      </c>
      <c r="E513" s="3">
        <v>2474.4634209999999</v>
      </c>
      <c r="F513" t="s">
        <v>1100</v>
      </c>
      <c r="G513">
        <f t="shared" si="7"/>
        <v>0.32236343129195927</v>
      </c>
    </row>
    <row r="514" spans="1:7" x14ac:dyDescent="0.2">
      <c r="A514">
        <v>634</v>
      </c>
      <c r="B514" t="s">
        <v>2097</v>
      </c>
      <c r="C514" s="3">
        <v>8157.435727</v>
      </c>
      <c r="D514" t="s">
        <v>2098</v>
      </c>
      <c r="E514" s="3">
        <v>9712.3183790000003</v>
      </c>
      <c r="F514" t="s">
        <v>2099</v>
      </c>
      <c r="G514">
        <f t="shared" ref="G514:G577" si="8">C514/E514</f>
        <v>0.83990612834913114</v>
      </c>
    </row>
    <row r="515" spans="1:7" x14ac:dyDescent="0.2">
      <c r="A515">
        <v>635</v>
      </c>
      <c r="B515" t="s">
        <v>4113</v>
      </c>
      <c r="C515" s="3">
        <v>3223.919488</v>
      </c>
      <c r="D515" t="s">
        <v>4114</v>
      </c>
      <c r="E515" s="3">
        <v>1905.8250840000001</v>
      </c>
      <c r="F515" t="s">
        <v>2</v>
      </c>
      <c r="G515">
        <f t="shared" si="8"/>
        <v>1.6916135248013138</v>
      </c>
    </row>
    <row r="516" spans="1:7" x14ac:dyDescent="0.2">
      <c r="A516">
        <v>636</v>
      </c>
      <c r="B516" t="s">
        <v>3335</v>
      </c>
      <c r="C516" s="3">
        <v>653.41691900000001</v>
      </c>
      <c r="D516" t="s">
        <v>3336</v>
      </c>
      <c r="E516" s="3">
        <v>301.934123</v>
      </c>
      <c r="F516" t="s">
        <v>2369</v>
      </c>
      <c r="G516">
        <f t="shared" si="8"/>
        <v>2.1641042506480792</v>
      </c>
    </row>
    <row r="517" spans="1:7" x14ac:dyDescent="0.2">
      <c r="A517">
        <v>637</v>
      </c>
      <c r="B517" t="s">
        <v>4763</v>
      </c>
      <c r="C517" s="3">
        <v>890.09159899999997</v>
      </c>
      <c r="D517" t="s">
        <v>4764</v>
      </c>
      <c r="E517" s="3">
        <v>434.99952000000002</v>
      </c>
      <c r="F517" t="s">
        <v>327</v>
      </c>
      <c r="G517">
        <f t="shared" si="8"/>
        <v>2.0461898417726987</v>
      </c>
    </row>
    <row r="518" spans="1:7" x14ac:dyDescent="0.2">
      <c r="A518">
        <v>638</v>
      </c>
      <c r="B518" t="s">
        <v>1583</v>
      </c>
      <c r="C518" s="3">
        <v>15927.144324999999</v>
      </c>
      <c r="D518" t="s">
        <v>1584</v>
      </c>
      <c r="E518" s="3">
        <v>11413.866709</v>
      </c>
      <c r="F518" t="s">
        <v>1558</v>
      </c>
      <c r="G518">
        <f t="shared" si="8"/>
        <v>1.3954205643948177</v>
      </c>
    </row>
    <row r="519" spans="1:7" x14ac:dyDescent="0.2">
      <c r="A519">
        <v>639</v>
      </c>
      <c r="B519" t="s">
        <v>123</v>
      </c>
      <c r="C519" s="3">
        <v>3120.7995930000002</v>
      </c>
      <c r="D519" t="s">
        <v>124</v>
      </c>
      <c r="E519" s="3">
        <v>3022.025251</v>
      </c>
      <c r="F519" t="s">
        <v>125</v>
      </c>
      <c r="G519">
        <f t="shared" si="8"/>
        <v>1.0326848169012868</v>
      </c>
    </row>
    <row r="520" spans="1:7" x14ac:dyDescent="0.2">
      <c r="A520">
        <v>640</v>
      </c>
      <c r="B520" t="s">
        <v>5087</v>
      </c>
      <c r="C520" s="3">
        <v>4258.7077079999999</v>
      </c>
      <c r="D520" t="s">
        <v>5088</v>
      </c>
      <c r="E520" s="3">
        <v>2793.1938770000002</v>
      </c>
      <c r="F520" t="s">
        <v>2</v>
      </c>
      <c r="G520">
        <f t="shared" si="8"/>
        <v>1.5246731503557567</v>
      </c>
    </row>
    <row r="521" spans="1:7" x14ac:dyDescent="0.2">
      <c r="A521">
        <v>641</v>
      </c>
      <c r="B521" t="s">
        <v>262</v>
      </c>
      <c r="C521" s="3">
        <v>7550.204471</v>
      </c>
      <c r="D521" t="s">
        <v>263</v>
      </c>
      <c r="E521" s="3">
        <v>5979.4621289999995</v>
      </c>
      <c r="F521" t="s">
        <v>264</v>
      </c>
      <c r="G521">
        <f t="shared" si="8"/>
        <v>1.2626895710873396</v>
      </c>
    </row>
    <row r="522" spans="1:7" x14ac:dyDescent="0.2">
      <c r="A522">
        <v>642</v>
      </c>
      <c r="B522" t="s">
        <v>1294</v>
      </c>
      <c r="C522" s="3">
        <v>41.401753999999997</v>
      </c>
      <c r="D522" t="s">
        <v>1295</v>
      </c>
      <c r="E522" s="3">
        <v>22.082628</v>
      </c>
      <c r="F522" t="s">
        <v>1296</v>
      </c>
      <c r="G522">
        <f t="shared" si="8"/>
        <v>1.8748562897495713</v>
      </c>
    </row>
    <row r="523" spans="1:7" x14ac:dyDescent="0.2">
      <c r="A523">
        <v>643</v>
      </c>
      <c r="B523" t="s">
        <v>4527</v>
      </c>
      <c r="C523" s="3">
        <v>2405.7983370000002</v>
      </c>
      <c r="D523" t="s">
        <v>4528</v>
      </c>
      <c r="E523" s="3">
        <v>1740.7580740000001</v>
      </c>
      <c r="F523" t="s">
        <v>4529</v>
      </c>
      <c r="G523">
        <f t="shared" si="8"/>
        <v>1.3820406022715366</v>
      </c>
    </row>
    <row r="524" spans="1:7" x14ac:dyDescent="0.2">
      <c r="A524">
        <v>644</v>
      </c>
      <c r="B524" t="s">
        <v>792</v>
      </c>
      <c r="C524" s="3">
        <v>2023.167428</v>
      </c>
      <c r="D524" t="s">
        <v>793</v>
      </c>
      <c r="E524" s="3">
        <v>1207.493745</v>
      </c>
      <c r="F524" t="s">
        <v>794</v>
      </c>
      <c r="G524">
        <f t="shared" si="8"/>
        <v>1.6755096549175086</v>
      </c>
    </row>
    <row r="525" spans="1:7" x14ac:dyDescent="0.2">
      <c r="A525">
        <v>645</v>
      </c>
      <c r="B525" t="s">
        <v>3247</v>
      </c>
      <c r="C525" s="3">
        <v>1381.4809949999999</v>
      </c>
      <c r="D525" t="s">
        <v>3248</v>
      </c>
      <c r="E525" s="3">
        <v>944.65910899999994</v>
      </c>
      <c r="F525" t="s">
        <v>1117</v>
      </c>
      <c r="G525">
        <f t="shared" si="8"/>
        <v>1.4624121885220713</v>
      </c>
    </row>
    <row r="526" spans="1:7" x14ac:dyDescent="0.2">
      <c r="A526">
        <v>646</v>
      </c>
      <c r="B526" t="s">
        <v>1130</v>
      </c>
      <c r="C526" s="3">
        <v>7760.8556179999996</v>
      </c>
      <c r="D526" t="s">
        <v>1131</v>
      </c>
      <c r="E526" s="3">
        <v>4689.4402110000001</v>
      </c>
      <c r="F526" t="s">
        <v>1132</v>
      </c>
      <c r="G526">
        <f t="shared" si="8"/>
        <v>1.6549641894986513</v>
      </c>
    </row>
    <row r="527" spans="1:7" x14ac:dyDescent="0.2">
      <c r="A527">
        <v>649</v>
      </c>
      <c r="B527" t="s">
        <v>5089</v>
      </c>
      <c r="C527" s="3">
        <v>7908.5637509999997</v>
      </c>
      <c r="D527" t="s">
        <v>5090</v>
      </c>
      <c r="E527" s="3">
        <v>7526.1691559999999</v>
      </c>
      <c r="F527" t="s">
        <v>929</v>
      </c>
      <c r="G527">
        <f t="shared" si="8"/>
        <v>1.0508086633550016</v>
      </c>
    </row>
    <row r="528" spans="1:7" x14ac:dyDescent="0.2">
      <c r="A528">
        <v>650</v>
      </c>
      <c r="B528" t="s">
        <v>5099</v>
      </c>
      <c r="C528" s="3">
        <v>3646.0029159999999</v>
      </c>
      <c r="D528" t="s">
        <v>5100</v>
      </c>
      <c r="E528" s="3">
        <v>2856.8310419999998</v>
      </c>
      <c r="F528" t="s">
        <v>2456</v>
      </c>
      <c r="G528">
        <f t="shared" si="8"/>
        <v>1.2762403034683911</v>
      </c>
    </row>
    <row r="529" spans="1:7" x14ac:dyDescent="0.2">
      <c r="A529">
        <v>651</v>
      </c>
      <c r="B529" t="s">
        <v>3059</v>
      </c>
      <c r="C529" s="3">
        <v>2014.212248</v>
      </c>
      <c r="D529" t="s">
        <v>3060</v>
      </c>
      <c r="E529" s="3">
        <v>1259.643701</v>
      </c>
      <c r="F529" t="s">
        <v>2</v>
      </c>
      <c r="G529">
        <f t="shared" si="8"/>
        <v>1.5990333190258219</v>
      </c>
    </row>
    <row r="530" spans="1:7" x14ac:dyDescent="0.2">
      <c r="A530">
        <v>652</v>
      </c>
      <c r="B530" t="s">
        <v>3450</v>
      </c>
      <c r="C530" s="3">
        <v>23627.837917000001</v>
      </c>
      <c r="D530" t="s">
        <v>3451</v>
      </c>
      <c r="E530" s="3">
        <v>22734.568474</v>
      </c>
      <c r="F530" t="s">
        <v>3452</v>
      </c>
      <c r="G530">
        <f t="shared" si="8"/>
        <v>1.0392912424980301</v>
      </c>
    </row>
    <row r="531" spans="1:7" x14ac:dyDescent="0.2">
      <c r="A531">
        <v>653</v>
      </c>
      <c r="B531" t="s">
        <v>4036</v>
      </c>
      <c r="C531" s="3">
        <v>1748.012759</v>
      </c>
      <c r="D531" t="s">
        <v>4037</v>
      </c>
      <c r="E531" s="3">
        <v>2066.1080659999998</v>
      </c>
      <c r="F531" t="s">
        <v>4038</v>
      </c>
      <c r="G531">
        <f t="shared" si="8"/>
        <v>0.8460413023720319</v>
      </c>
    </row>
    <row r="532" spans="1:7" x14ac:dyDescent="0.2">
      <c r="A532">
        <v>654</v>
      </c>
      <c r="B532" t="s">
        <v>2612</v>
      </c>
      <c r="C532" s="3">
        <v>782.64269300000001</v>
      </c>
      <c r="F532" t="s">
        <v>2</v>
      </c>
      <c r="G532" t="e">
        <f t="shared" si="8"/>
        <v>#DIV/0!</v>
      </c>
    </row>
    <row r="533" spans="1:7" x14ac:dyDescent="0.2">
      <c r="A533">
        <v>655</v>
      </c>
      <c r="B533" t="s">
        <v>2611</v>
      </c>
      <c r="C533" s="3">
        <v>496.11817500000001</v>
      </c>
      <c r="F533" t="s">
        <v>2</v>
      </c>
      <c r="G533" t="e">
        <f t="shared" si="8"/>
        <v>#DIV/0!</v>
      </c>
    </row>
    <row r="534" spans="1:7" x14ac:dyDescent="0.2">
      <c r="A534">
        <v>656</v>
      </c>
      <c r="B534" t="s">
        <v>2194</v>
      </c>
      <c r="C534" s="3">
        <v>1366.244526</v>
      </c>
      <c r="F534" t="s">
        <v>147</v>
      </c>
      <c r="G534" t="e">
        <f t="shared" si="8"/>
        <v>#DIV/0!</v>
      </c>
    </row>
    <row r="535" spans="1:7" x14ac:dyDescent="0.2">
      <c r="A535">
        <v>657</v>
      </c>
      <c r="B535" t="s">
        <v>2195</v>
      </c>
      <c r="C535" s="3">
        <v>15701.339260999999</v>
      </c>
      <c r="F535" t="s">
        <v>11</v>
      </c>
      <c r="G535" t="e">
        <f t="shared" si="8"/>
        <v>#DIV/0!</v>
      </c>
    </row>
    <row r="536" spans="1:7" x14ac:dyDescent="0.2">
      <c r="A536">
        <v>658</v>
      </c>
      <c r="B536" t="s">
        <v>2190</v>
      </c>
      <c r="C536" s="3">
        <v>850.64301499999999</v>
      </c>
      <c r="F536" t="s">
        <v>2191</v>
      </c>
      <c r="G536" t="e">
        <f t="shared" si="8"/>
        <v>#DIV/0!</v>
      </c>
    </row>
    <row r="537" spans="1:7" x14ac:dyDescent="0.2">
      <c r="A537">
        <v>659</v>
      </c>
      <c r="B537" t="s">
        <v>2192</v>
      </c>
      <c r="C537" s="3">
        <v>4423.8906189999998</v>
      </c>
      <c r="F537" t="s">
        <v>2193</v>
      </c>
      <c r="G537" t="e">
        <f t="shared" si="8"/>
        <v>#DIV/0!</v>
      </c>
    </row>
    <row r="538" spans="1:7" x14ac:dyDescent="0.2">
      <c r="A538">
        <v>660</v>
      </c>
      <c r="B538" t="s">
        <v>2198</v>
      </c>
      <c r="C538" s="3">
        <v>1193.596918</v>
      </c>
      <c r="F538" t="s">
        <v>2199</v>
      </c>
      <c r="G538" t="e">
        <f t="shared" si="8"/>
        <v>#DIV/0!</v>
      </c>
    </row>
    <row r="539" spans="1:7" x14ac:dyDescent="0.2">
      <c r="A539">
        <v>661</v>
      </c>
      <c r="B539" t="s">
        <v>1333</v>
      </c>
      <c r="C539" s="3">
        <v>7.6504789999999998</v>
      </c>
      <c r="D539" t="s">
        <v>1334</v>
      </c>
      <c r="E539" s="3">
        <v>922.279359</v>
      </c>
      <c r="F539" t="s">
        <v>2</v>
      </c>
      <c r="G539">
        <f t="shared" si="8"/>
        <v>8.2951861877242766E-3</v>
      </c>
    </row>
    <row r="540" spans="1:7" x14ac:dyDescent="0.2">
      <c r="A540">
        <v>662</v>
      </c>
      <c r="B540" t="s">
        <v>2196</v>
      </c>
      <c r="C540" s="3">
        <v>98.874734000000004</v>
      </c>
      <c r="F540" t="s">
        <v>2</v>
      </c>
      <c r="G540" t="e">
        <f t="shared" si="8"/>
        <v>#DIV/0!</v>
      </c>
    </row>
    <row r="541" spans="1:7" x14ac:dyDescent="0.2">
      <c r="A541">
        <v>663</v>
      </c>
      <c r="B541" t="s">
        <v>2141</v>
      </c>
      <c r="C541" s="3">
        <v>59.053882000000002</v>
      </c>
      <c r="F541" t="s">
        <v>2</v>
      </c>
      <c r="G541" t="e">
        <f t="shared" si="8"/>
        <v>#DIV/0!</v>
      </c>
    </row>
    <row r="542" spans="1:7" x14ac:dyDescent="0.2">
      <c r="A542">
        <v>664</v>
      </c>
      <c r="B542" t="s">
        <v>2185</v>
      </c>
      <c r="C542" s="3">
        <v>14271.011764999999</v>
      </c>
      <c r="F542" t="s">
        <v>2186</v>
      </c>
      <c r="G542" t="e">
        <f t="shared" si="8"/>
        <v>#DIV/0!</v>
      </c>
    </row>
    <row r="543" spans="1:7" x14ac:dyDescent="0.2">
      <c r="A543">
        <v>665</v>
      </c>
      <c r="B543" t="s">
        <v>2187</v>
      </c>
      <c r="C543" s="3">
        <v>10348.255791</v>
      </c>
      <c r="F543" t="s">
        <v>1795</v>
      </c>
      <c r="G543" t="e">
        <f t="shared" si="8"/>
        <v>#DIV/0!</v>
      </c>
    </row>
    <row r="544" spans="1:7" x14ac:dyDescent="0.2">
      <c r="A544">
        <v>667</v>
      </c>
      <c r="B544" t="s">
        <v>1803</v>
      </c>
      <c r="C544" s="3">
        <v>2870.925146</v>
      </c>
      <c r="F544" t="s">
        <v>576</v>
      </c>
      <c r="G544" t="e">
        <f t="shared" si="8"/>
        <v>#DIV/0!</v>
      </c>
    </row>
    <row r="545" spans="1:7" x14ac:dyDescent="0.2">
      <c r="A545">
        <v>668</v>
      </c>
      <c r="B545" t="s">
        <v>1802</v>
      </c>
      <c r="C545" s="3">
        <v>5673.015144</v>
      </c>
      <c r="F545" t="s">
        <v>576</v>
      </c>
      <c r="G545" t="e">
        <f t="shared" si="8"/>
        <v>#DIV/0!</v>
      </c>
    </row>
    <row r="546" spans="1:7" x14ac:dyDescent="0.2">
      <c r="A546">
        <v>669</v>
      </c>
      <c r="B546" t="s">
        <v>1801</v>
      </c>
      <c r="C546" s="3">
        <v>4310.3819519999997</v>
      </c>
      <c r="F546" t="s">
        <v>2</v>
      </c>
      <c r="G546" t="e">
        <f t="shared" si="8"/>
        <v>#DIV/0!</v>
      </c>
    </row>
    <row r="547" spans="1:7" x14ac:dyDescent="0.2">
      <c r="A547">
        <v>670</v>
      </c>
      <c r="B547" t="s">
        <v>1800</v>
      </c>
      <c r="C547" s="3">
        <v>4064.8883190000001</v>
      </c>
      <c r="F547" t="s">
        <v>2</v>
      </c>
      <c r="G547" t="e">
        <f t="shared" si="8"/>
        <v>#DIV/0!</v>
      </c>
    </row>
    <row r="548" spans="1:7" x14ac:dyDescent="0.2">
      <c r="A548">
        <v>671</v>
      </c>
      <c r="B548" t="s">
        <v>1798</v>
      </c>
      <c r="C548" s="3">
        <v>11917.549523</v>
      </c>
      <c r="F548" t="s">
        <v>1799</v>
      </c>
      <c r="G548" t="e">
        <f t="shared" si="8"/>
        <v>#DIV/0!</v>
      </c>
    </row>
    <row r="549" spans="1:7" x14ac:dyDescent="0.2">
      <c r="A549">
        <v>672</v>
      </c>
      <c r="B549" t="s">
        <v>1797</v>
      </c>
      <c r="C549" s="3">
        <v>740.75364000000002</v>
      </c>
      <c r="F549" t="s">
        <v>11</v>
      </c>
      <c r="G549" t="e">
        <f t="shared" si="8"/>
        <v>#DIV/0!</v>
      </c>
    </row>
    <row r="550" spans="1:7" x14ac:dyDescent="0.2">
      <c r="A550">
        <v>673</v>
      </c>
      <c r="B550" t="s">
        <v>1796</v>
      </c>
      <c r="C550" s="3">
        <v>1364.4463940000001</v>
      </c>
      <c r="F550" t="s">
        <v>11</v>
      </c>
      <c r="G550" t="e">
        <f t="shared" si="8"/>
        <v>#DIV/0!</v>
      </c>
    </row>
    <row r="551" spans="1:7" x14ac:dyDescent="0.2">
      <c r="A551">
        <v>675</v>
      </c>
      <c r="B551" t="s">
        <v>1794</v>
      </c>
      <c r="C551" s="3">
        <v>18955.120402</v>
      </c>
      <c r="F551" t="s">
        <v>1795</v>
      </c>
      <c r="G551" t="e">
        <f t="shared" si="8"/>
        <v>#DIV/0!</v>
      </c>
    </row>
    <row r="552" spans="1:7" x14ac:dyDescent="0.2">
      <c r="A552">
        <v>676</v>
      </c>
      <c r="B552" t="s">
        <v>1792</v>
      </c>
      <c r="C552" s="3">
        <v>728.32572900000002</v>
      </c>
      <c r="F552" t="s">
        <v>1793</v>
      </c>
      <c r="G552" t="e">
        <f t="shared" si="8"/>
        <v>#DIV/0!</v>
      </c>
    </row>
    <row r="553" spans="1:7" x14ac:dyDescent="0.2">
      <c r="A553">
        <v>677</v>
      </c>
      <c r="B553" t="s">
        <v>1790</v>
      </c>
      <c r="C553" s="3">
        <v>329.62000599999999</v>
      </c>
      <c r="F553" t="s">
        <v>1791</v>
      </c>
      <c r="G553" t="e">
        <f t="shared" si="8"/>
        <v>#DIV/0!</v>
      </c>
    </row>
    <row r="554" spans="1:7" x14ac:dyDescent="0.2">
      <c r="A554">
        <v>678</v>
      </c>
      <c r="B554" t="s">
        <v>1337</v>
      </c>
      <c r="C554" s="3">
        <v>11.668199</v>
      </c>
      <c r="F554" t="s">
        <v>2</v>
      </c>
      <c r="G554" t="e">
        <f t="shared" si="8"/>
        <v>#DIV/0!</v>
      </c>
    </row>
    <row r="555" spans="1:7" x14ac:dyDescent="0.2">
      <c r="A555">
        <v>679</v>
      </c>
      <c r="B555" t="s">
        <v>2565</v>
      </c>
      <c r="C555" s="3">
        <v>528.057053</v>
      </c>
      <c r="F555" t="s">
        <v>2</v>
      </c>
      <c r="G555" t="e">
        <f t="shared" si="8"/>
        <v>#DIV/0!</v>
      </c>
    </row>
    <row r="556" spans="1:7" x14ac:dyDescent="0.2">
      <c r="A556">
        <v>680</v>
      </c>
      <c r="B556" t="s">
        <v>1341</v>
      </c>
      <c r="C556" s="3">
        <v>527.84480299999996</v>
      </c>
      <c r="F556" t="s">
        <v>1342</v>
      </c>
      <c r="G556" t="e">
        <f t="shared" si="8"/>
        <v>#DIV/0!</v>
      </c>
    </row>
    <row r="557" spans="1:7" x14ac:dyDescent="0.2">
      <c r="A557">
        <v>681</v>
      </c>
      <c r="B557" t="s">
        <v>1343</v>
      </c>
      <c r="C557" s="3">
        <v>23088.710809</v>
      </c>
      <c r="F557" t="s">
        <v>2</v>
      </c>
      <c r="G557" t="e">
        <f t="shared" si="8"/>
        <v>#DIV/0!</v>
      </c>
    </row>
    <row r="558" spans="1:7" x14ac:dyDescent="0.2">
      <c r="A558">
        <v>682</v>
      </c>
      <c r="B558" t="s">
        <v>1344</v>
      </c>
      <c r="C558" s="3">
        <v>4305.3058039999996</v>
      </c>
      <c r="F558" t="s">
        <v>1345</v>
      </c>
      <c r="G558" t="e">
        <f t="shared" si="8"/>
        <v>#DIV/0!</v>
      </c>
    </row>
    <row r="559" spans="1:7" x14ac:dyDescent="0.2">
      <c r="A559">
        <v>683</v>
      </c>
      <c r="B559" t="s">
        <v>1346</v>
      </c>
      <c r="C559" s="3">
        <v>29844.966210999999</v>
      </c>
      <c r="F559" t="s">
        <v>1347</v>
      </c>
      <c r="G559" t="e">
        <f t="shared" si="8"/>
        <v>#DIV/0!</v>
      </c>
    </row>
    <row r="560" spans="1:7" x14ac:dyDescent="0.2">
      <c r="A560">
        <v>684</v>
      </c>
      <c r="B560" t="s">
        <v>1348</v>
      </c>
      <c r="C560" s="3">
        <v>33602.943659999997</v>
      </c>
      <c r="F560" t="s">
        <v>1349</v>
      </c>
      <c r="G560" t="e">
        <f t="shared" si="8"/>
        <v>#DIV/0!</v>
      </c>
    </row>
    <row r="561" spans="1:7" x14ac:dyDescent="0.2">
      <c r="A561">
        <v>685</v>
      </c>
      <c r="B561" t="s">
        <v>2580</v>
      </c>
      <c r="C561" s="3">
        <v>37724.129763999998</v>
      </c>
      <c r="F561" t="s">
        <v>2581</v>
      </c>
      <c r="G561" t="e">
        <f t="shared" si="8"/>
        <v>#DIV/0!</v>
      </c>
    </row>
    <row r="562" spans="1:7" x14ac:dyDescent="0.2">
      <c r="A562">
        <v>686</v>
      </c>
      <c r="B562" t="s">
        <v>1353</v>
      </c>
      <c r="C562" s="3">
        <v>305.91986900000001</v>
      </c>
      <c r="F562" t="s">
        <v>429</v>
      </c>
      <c r="G562" t="e">
        <f t="shared" si="8"/>
        <v>#DIV/0!</v>
      </c>
    </row>
    <row r="563" spans="1:7" x14ac:dyDescent="0.2">
      <c r="A563">
        <v>687</v>
      </c>
      <c r="B563" t="s">
        <v>1354</v>
      </c>
      <c r="C563" s="3">
        <v>1171.710139</v>
      </c>
      <c r="F563" t="s">
        <v>2</v>
      </c>
      <c r="G563" t="e">
        <f t="shared" si="8"/>
        <v>#DIV/0!</v>
      </c>
    </row>
    <row r="564" spans="1:7" x14ac:dyDescent="0.2">
      <c r="A564">
        <v>688</v>
      </c>
      <c r="B564" t="s">
        <v>955</v>
      </c>
      <c r="C564" s="3">
        <v>73136.298913000006</v>
      </c>
      <c r="F564" t="s">
        <v>2</v>
      </c>
      <c r="G564" t="e">
        <f t="shared" si="8"/>
        <v>#DIV/0!</v>
      </c>
    </row>
    <row r="565" spans="1:7" x14ac:dyDescent="0.2">
      <c r="A565">
        <v>689</v>
      </c>
      <c r="B565" t="s">
        <v>953</v>
      </c>
      <c r="C565" s="3">
        <v>80829.819189000002</v>
      </c>
      <c r="F565" t="s">
        <v>954</v>
      </c>
      <c r="G565" t="e">
        <f t="shared" si="8"/>
        <v>#DIV/0!</v>
      </c>
    </row>
    <row r="566" spans="1:7" x14ac:dyDescent="0.2">
      <c r="A566">
        <v>690</v>
      </c>
      <c r="B566" t="s">
        <v>957</v>
      </c>
      <c r="C566" s="3">
        <v>14160.651287000001</v>
      </c>
      <c r="F566" t="s">
        <v>958</v>
      </c>
      <c r="G566" t="e">
        <f t="shared" si="8"/>
        <v>#DIV/0!</v>
      </c>
    </row>
    <row r="567" spans="1:7" x14ac:dyDescent="0.2">
      <c r="A567">
        <v>691</v>
      </c>
      <c r="B567" t="s">
        <v>956</v>
      </c>
      <c r="C567" s="3">
        <v>4455.2788019999998</v>
      </c>
      <c r="F567" t="s">
        <v>2</v>
      </c>
      <c r="G567" t="e">
        <f t="shared" si="8"/>
        <v>#DIV/0!</v>
      </c>
    </row>
    <row r="568" spans="1:7" x14ac:dyDescent="0.2">
      <c r="A568">
        <v>692</v>
      </c>
      <c r="B568" t="s">
        <v>948</v>
      </c>
      <c r="C568" s="3">
        <v>5774.1785330000002</v>
      </c>
      <c r="F568" t="s">
        <v>2</v>
      </c>
      <c r="G568" t="e">
        <f t="shared" si="8"/>
        <v>#DIV/0!</v>
      </c>
    </row>
    <row r="569" spans="1:7" x14ac:dyDescent="0.2">
      <c r="A569">
        <v>693</v>
      </c>
      <c r="B569" t="s">
        <v>947</v>
      </c>
      <c r="C569" s="3">
        <v>8207.3456619999997</v>
      </c>
      <c r="F569" t="s">
        <v>576</v>
      </c>
      <c r="G569" t="e">
        <f t="shared" si="8"/>
        <v>#DIV/0!</v>
      </c>
    </row>
    <row r="570" spans="1:7" x14ac:dyDescent="0.2">
      <c r="A570">
        <v>694</v>
      </c>
      <c r="B570" t="s">
        <v>951</v>
      </c>
      <c r="C570" s="3">
        <v>45848.915863000002</v>
      </c>
      <c r="F570" t="s">
        <v>952</v>
      </c>
      <c r="G570" t="e">
        <f t="shared" si="8"/>
        <v>#DIV/0!</v>
      </c>
    </row>
    <row r="571" spans="1:7" x14ac:dyDescent="0.2">
      <c r="A571">
        <v>695</v>
      </c>
      <c r="B571" t="s">
        <v>949</v>
      </c>
      <c r="C571" s="3">
        <v>16796.814118999999</v>
      </c>
      <c r="F571" t="s">
        <v>950</v>
      </c>
      <c r="G571" t="e">
        <f t="shared" si="8"/>
        <v>#DIV/0!</v>
      </c>
    </row>
    <row r="572" spans="1:7" x14ac:dyDescent="0.2">
      <c r="A572">
        <v>696</v>
      </c>
      <c r="B572" t="s">
        <v>961</v>
      </c>
      <c r="C572" s="3">
        <v>4529.7006620000002</v>
      </c>
      <c r="F572" t="s">
        <v>2</v>
      </c>
      <c r="G572" t="e">
        <f t="shared" si="8"/>
        <v>#DIV/0!</v>
      </c>
    </row>
    <row r="573" spans="1:7" x14ac:dyDescent="0.2">
      <c r="A573">
        <v>697</v>
      </c>
      <c r="B573" t="s">
        <v>959</v>
      </c>
      <c r="C573" s="3">
        <v>238974.970975</v>
      </c>
      <c r="F573" t="s">
        <v>960</v>
      </c>
      <c r="G573" t="e">
        <f t="shared" si="8"/>
        <v>#DIV/0!</v>
      </c>
    </row>
    <row r="574" spans="1:7" x14ac:dyDescent="0.2">
      <c r="A574">
        <v>698</v>
      </c>
      <c r="B574" t="s">
        <v>584</v>
      </c>
      <c r="C574" s="3">
        <v>30639.390966999999</v>
      </c>
      <c r="F574" t="s">
        <v>585</v>
      </c>
      <c r="G574" t="e">
        <f t="shared" si="8"/>
        <v>#DIV/0!</v>
      </c>
    </row>
    <row r="575" spans="1:7" x14ac:dyDescent="0.2">
      <c r="A575">
        <v>699</v>
      </c>
      <c r="B575" t="s">
        <v>586</v>
      </c>
      <c r="C575" s="3">
        <v>43354.676522000002</v>
      </c>
      <c r="F575" t="s">
        <v>587</v>
      </c>
      <c r="G575" t="e">
        <f t="shared" si="8"/>
        <v>#DIV/0!</v>
      </c>
    </row>
    <row r="576" spans="1:7" x14ac:dyDescent="0.2">
      <c r="A576">
        <v>700</v>
      </c>
      <c r="B576" t="s">
        <v>581</v>
      </c>
      <c r="C576" s="3">
        <v>67823.612101999999</v>
      </c>
      <c r="F576" t="s">
        <v>582</v>
      </c>
      <c r="G576" t="e">
        <f t="shared" si="8"/>
        <v>#DIV/0!</v>
      </c>
    </row>
    <row r="577" spans="1:7" x14ac:dyDescent="0.2">
      <c r="A577">
        <v>701</v>
      </c>
      <c r="B577" t="s">
        <v>583</v>
      </c>
      <c r="C577" s="3">
        <v>104.60732</v>
      </c>
      <c r="F577" t="s">
        <v>11</v>
      </c>
      <c r="G577" t="e">
        <f t="shared" si="8"/>
        <v>#DIV/0!</v>
      </c>
    </row>
    <row r="578" spans="1:7" x14ac:dyDescent="0.2">
      <c r="A578">
        <v>702</v>
      </c>
      <c r="B578" t="s">
        <v>579</v>
      </c>
      <c r="C578" s="3">
        <v>5519.033778</v>
      </c>
      <c r="F578" t="s">
        <v>2</v>
      </c>
      <c r="G578" t="e">
        <f t="shared" ref="G578:G641" si="9">C578/E578</f>
        <v>#DIV/0!</v>
      </c>
    </row>
    <row r="579" spans="1:7" x14ac:dyDescent="0.2">
      <c r="A579">
        <v>703</v>
      </c>
      <c r="B579" t="s">
        <v>580</v>
      </c>
      <c r="C579" s="3">
        <v>328.288408</v>
      </c>
      <c r="F579" t="s">
        <v>2</v>
      </c>
      <c r="G579" t="e">
        <f t="shared" si="9"/>
        <v>#DIV/0!</v>
      </c>
    </row>
    <row r="580" spans="1:7" x14ac:dyDescent="0.2">
      <c r="A580">
        <v>704</v>
      </c>
      <c r="B580" t="s">
        <v>575</v>
      </c>
      <c r="C580" s="3">
        <v>2438.5367510000001</v>
      </c>
      <c r="F580" t="s">
        <v>576</v>
      </c>
      <c r="G580" t="e">
        <f t="shared" si="9"/>
        <v>#DIV/0!</v>
      </c>
    </row>
    <row r="581" spans="1:7" x14ac:dyDescent="0.2">
      <c r="A581">
        <v>705</v>
      </c>
      <c r="B581" t="s">
        <v>577</v>
      </c>
      <c r="C581" s="3">
        <v>3948.530174</v>
      </c>
      <c r="F581" t="s">
        <v>578</v>
      </c>
      <c r="G581" t="e">
        <f t="shared" si="9"/>
        <v>#DIV/0!</v>
      </c>
    </row>
    <row r="582" spans="1:7" x14ac:dyDescent="0.2">
      <c r="A582">
        <v>706</v>
      </c>
      <c r="B582" t="s">
        <v>588</v>
      </c>
      <c r="C582" s="3">
        <v>49149.870672999998</v>
      </c>
      <c r="F582" t="s">
        <v>589</v>
      </c>
      <c r="G582" t="e">
        <f t="shared" si="9"/>
        <v>#DIV/0!</v>
      </c>
    </row>
    <row r="583" spans="1:7" x14ac:dyDescent="0.2">
      <c r="A583">
        <v>707</v>
      </c>
      <c r="B583" t="s">
        <v>590</v>
      </c>
      <c r="C583" s="3">
        <v>23115.933432000002</v>
      </c>
      <c r="F583" t="s">
        <v>2</v>
      </c>
      <c r="G583" t="e">
        <f t="shared" si="9"/>
        <v>#DIV/0!</v>
      </c>
    </row>
    <row r="584" spans="1:7" x14ac:dyDescent="0.2">
      <c r="A584">
        <v>708</v>
      </c>
      <c r="B584" t="s">
        <v>127</v>
      </c>
      <c r="C584" s="3">
        <v>6064.1931919999997</v>
      </c>
      <c r="F584" t="s">
        <v>128</v>
      </c>
      <c r="G584" t="e">
        <f t="shared" si="9"/>
        <v>#DIV/0!</v>
      </c>
    </row>
    <row r="585" spans="1:7" x14ac:dyDescent="0.2">
      <c r="A585">
        <v>709</v>
      </c>
      <c r="B585" t="s">
        <v>3824</v>
      </c>
      <c r="C585" s="3">
        <v>243.841522</v>
      </c>
      <c r="D585" t="s">
        <v>3825</v>
      </c>
      <c r="E585" s="3">
        <v>165.01461499999999</v>
      </c>
      <c r="F585" t="s">
        <v>2</v>
      </c>
      <c r="G585">
        <f t="shared" si="9"/>
        <v>1.4776965179720596</v>
      </c>
    </row>
    <row r="586" spans="1:7" x14ac:dyDescent="0.2">
      <c r="A586">
        <v>710</v>
      </c>
      <c r="B586" t="s">
        <v>59</v>
      </c>
      <c r="C586" s="3">
        <v>6599.769851</v>
      </c>
      <c r="D586" t="s">
        <v>60</v>
      </c>
      <c r="E586" s="3">
        <v>146.709654</v>
      </c>
      <c r="F586" t="s">
        <v>2</v>
      </c>
      <c r="G586">
        <f t="shared" si="9"/>
        <v>44.985245831197993</v>
      </c>
    </row>
    <row r="587" spans="1:7" x14ac:dyDescent="0.2">
      <c r="A587">
        <v>711</v>
      </c>
      <c r="B587" t="s">
        <v>4146</v>
      </c>
      <c r="C587" s="3">
        <v>355.74508100000003</v>
      </c>
      <c r="D587" t="s">
        <v>4147</v>
      </c>
      <c r="E587" s="3">
        <v>456.76553899999999</v>
      </c>
      <c r="F587" t="s">
        <v>2</v>
      </c>
      <c r="G587">
        <f t="shared" si="9"/>
        <v>0.77883520236407333</v>
      </c>
    </row>
    <row r="588" spans="1:7" x14ac:dyDescent="0.2">
      <c r="A588">
        <v>712</v>
      </c>
      <c r="B588" t="s">
        <v>1779</v>
      </c>
      <c r="C588" s="3">
        <v>6561.9095850000003</v>
      </c>
      <c r="D588" t="s">
        <v>1780</v>
      </c>
      <c r="E588" s="3">
        <v>10348.973102</v>
      </c>
      <c r="F588" t="s">
        <v>1781</v>
      </c>
      <c r="G588">
        <f t="shared" si="9"/>
        <v>0.63406383612417283</v>
      </c>
    </row>
    <row r="589" spans="1:7" x14ac:dyDescent="0.2">
      <c r="A589">
        <v>713</v>
      </c>
      <c r="B589" t="s">
        <v>3602</v>
      </c>
      <c r="C589" s="3">
        <v>8919.2086589999999</v>
      </c>
      <c r="D589" t="s">
        <v>3603</v>
      </c>
      <c r="E589" s="3">
        <v>7271.8161010000003</v>
      </c>
      <c r="F589" t="s">
        <v>3279</v>
      </c>
      <c r="G589">
        <f t="shared" si="9"/>
        <v>1.2265448596497723</v>
      </c>
    </row>
    <row r="590" spans="1:7" x14ac:dyDescent="0.2">
      <c r="A590">
        <v>714</v>
      </c>
      <c r="B590" t="s">
        <v>1462</v>
      </c>
      <c r="C590" s="3">
        <v>6174.8997529999997</v>
      </c>
      <c r="D590" t="s">
        <v>1463</v>
      </c>
      <c r="E590" s="3">
        <v>5552.8010830000003</v>
      </c>
      <c r="F590" t="s">
        <v>1058</v>
      </c>
      <c r="G590">
        <f t="shared" si="9"/>
        <v>1.1120333072806381</v>
      </c>
    </row>
    <row r="591" spans="1:7" x14ac:dyDescent="0.2">
      <c r="A591">
        <v>715</v>
      </c>
      <c r="B591" t="s">
        <v>1056</v>
      </c>
      <c r="C591" s="3">
        <v>7863.7405060000001</v>
      </c>
      <c r="D591" t="s">
        <v>1057</v>
      </c>
      <c r="E591" s="3">
        <v>7668.3474969999997</v>
      </c>
      <c r="F591" t="s">
        <v>1058</v>
      </c>
      <c r="G591">
        <f t="shared" si="9"/>
        <v>1.0254804583486132</v>
      </c>
    </row>
    <row r="592" spans="1:7" x14ac:dyDescent="0.2">
      <c r="A592">
        <v>716</v>
      </c>
      <c r="B592" t="s">
        <v>1949</v>
      </c>
      <c r="C592" s="3">
        <v>5180.5875020000003</v>
      </c>
      <c r="D592" t="s">
        <v>1950</v>
      </c>
      <c r="E592" s="3">
        <v>4827.2974139999997</v>
      </c>
      <c r="F592" t="s">
        <v>487</v>
      </c>
      <c r="G592">
        <f t="shared" si="9"/>
        <v>1.0731858963103036</v>
      </c>
    </row>
    <row r="593" spans="1:7" x14ac:dyDescent="0.2">
      <c r="A593">
        <v>717</v>
      </c>
      <c r="B593" t="s">
        <v>647</v>
      </c>
      <c r="C593" s="3">
        <v>2896.7109169999999</v>
      </c>
      <c r="D593" t="s">
        <v>648</v>
      </c>
      <c r="E593" s="3">
        <v>2336.1221569999998</v>
      </c>
      <c r="F593" t="s">
        <v>649</v>
      </c>
      <c r="G593">
        <f t="shared" si="9"/>
        <v>1.2399655164950349</v>
      </c>
    </row>
    <row r="594" spans="1:7" x14ac:dyDescent="0.2">
      <c r="A594">
        <v>718</v>
      </c>
      <c r="B594" t="s">
        <v>4951</v>
      </c>
      <c r="C594" s="3">
        <v>3083.172728</v>
      </c>
      <c r="D594" t="s">
        <v>4952</v>
      </c>
      <c r="E594" s="3">
        <v>3694.5936940000001</v>
      </c>
      <c r="F594" t="s">
        <v>2</v>
      </c>
      <c r="G594">
        <f t="shared" si="9"/>
        <v>0.83450928122544454</v>
      </c>
    </row>
    <row r="595" spans="1:7" x14ac:dyDescent="0.2">
      <c r="A595">
        <v>719</v>
      </c>
      <c r="B595" t="s">
        <v>1698</v>
      </c>
      <c r="C595" s="3">
        <v>47442.749437999999</v>
      </c>
      <c r="D595" t="s">
        <v>1699</v>
      </c>
      <c r="E595" s="3">
        <v>24814.572844999999</v>
      </c>
      <c r="F595" t="s">
        <v>1700</v>
      </c>
      <c r="G595">
        <f t="shared" si="9"/>
        <v>1.911890635165999</v>
      </c>
    </row>
    <row r="596" spans="1:7" x14ac:dyDescent="0.2">
      <c r="A596">
        <v>720</v>
      </c>
      <c r="B596" t="s">
        <v>4841</v>
      </c>
      <c r="C596" s="3">
        <v>2338.8765490000001</v>
      </c>
      <c r="F596" t="s">
        <v>4842</v>
      </c>
      <c r="G596" t="e">
        <f t="shared" si="9"/>
        <v>#DIV/0!</v>
      </c>
    </row>
    <row r="597" spans="1:7" x14ac:dyDescent="0.2">
      <c r="A597">
        <v>721</v>
      </c>
      <c r="B597" t="s">
        <v>1649</v>
      </c>
      <c r="C597" s="3">
        <v>1466.844272</v>
      </c>
      <c r="D597" t="s">
        <v>1650</v>
      </c>
      <c r="E597" s="3">
        <v>779.58904099999995</v>
      </c>
      <c r="F597" t="s">
        <v>1651</v>
      </c>
      <c r="G597">
        <f t="shared" si="9"/>
        <v>1.8815609184531881</v>
      </c>
    </row>
    <row r="598" spans="1:7" x14ac:dyDescent="0.2">
      <c r="A598">
        <v>722</v>
      </c>
      <c r="B598" t="s">
        <v>4869</v>
      </c>
      <c r="C598" s="3">
        <v>3468.5092100000002</v>
      </c>
      <c r="D598" t="s">
        <v>4870</v>
      </c>
      <c r="E598" s="3">
        <v>1356.431051</v>
      </c>
      <c r="F598" t="s">
        <v>4871</v>
      </c>
      <c r="G598">
        <f t="shared" si="9"/>
        <v>2.5570847905928691</v>
      </c>
    </row>
    <row r="599" spans="1:7" x14ac:dyDescent="0.2">
      <c r="A599">
        <v>723</v>
      </c>
      <c r="B599" t="s">
        <v>612</v>
      </c>
      <c r="C599" s="3">
        <v>17972.456607</v>
      </c>
      <c r="D599" t="s">
        <v>613</v>
      </c>
      <c r="E599" s="3">
        <v>8844.1023150000001</v>
      </c>
      <c r="F599" t="s">
        <v>614</v>
      </c>
      <c r="G599">
        <f t="shared" si="9"/>
        <v>2.0321402859075812</v>
      </c>
    </row>
    <row r="600" spans="1:7" x14ac:dyDescent="0.2">
      <c r="A600">
        <v>724</v>
      </c>
      <c r="B600" t="s">
        <v>3332</v>
      </c>
      <c r="C600" s="3">
        <v>8242.1214099999997</v>
      </c>
      <c r="D600" t="s">
        <v>3333</v>
      </c>
      <c r="E600" s="3">
        <v>3861.913137</v>
      </c>
      <c r="F600" t="s">
        <v>3334</v>
      </c>
      <c r="G600">
        <f t="shared" si="9"/>
        <v>2.1342068341813145</v>
      </c>
    </row>
    <row r="601" spans="1:7" x14ac:dyDescent="0.2">
      <c r="A601">
        <v>725</v>
      </c>
      <c r="B601" t="s">
        <v>4148</v>
      </c>
      <c r="C601" s="3">
        <v>13958.922860999999</v>
      </c>
      <c r="D601" t="s">
        <v>4149</v>
      </c>
      <c r="E601" s="3">
        <v>7572.7416730000004</v>
      </c>
      <c r="F601" t="s">
        <v>4150</v>
      </c>
      <c r="G601">
        <f t="shared" si="9"/>
        <v>1.8433116384742678</v>
      </c>
    </row>
    <row r="602" spans="1:7" x14ac:dyDescent="0.2">
      <c r="A602">
        <v>726</v>
      </c>
      <c r="B602" t="s">
        <v>4651</v>
      </c>
      <c r="C602" s="3">
        <v>3032.516963</v>
      </c>
      <c r="D602" t="s">
        <v>4652</v>
      </c>
      <c r="E602" s="3">
        <v>2731.73155</v>
      </c>
      <c r="F602" t="s">
        <v>2</v>
      </c>
      <c r="G602">
        <f t="shared" si="9"/>
        <v>1.1101079690645299</v>
      </c>
    </row>
    <row r="603" spans="1:7" x14ac:dyDescent="0.2">
      <c r="A603">
        <v>727</v>
      </c>
      <c r="B603" t="s">
        <v>3019</v>
      </c>
      <c r="C603" s="3">
        <v>1606.6054939999999</v>
      </c>
      <c r="D603" t="s">
        <v>3020</v>
      </c>
      <c r="E603" s="3">
        <v>2045.58816</v>
      </c>
      <c r="F603" t="s">
        <v>1544</v>
      </c>
      <c r="G603">
        <f t="shared" si="9"/>
        <v>0.78540027040438087</v>
      </c>
    </row>
    <row r="604" spans="1:7" x14ac:dyDescent="0.2">
      <c r="A604">
        <v>728</v>
      </c>
      <c r="B604" t="s">
        <v>4065</v>
      </c>
      <c r="C604" s="3">
        <v>10987.686250000001</v>
      </c>
      <c r="D604" t="s">
        <v>4066</v>
      </c>
      <c r="E604" s="3">
        <v>10058.307887000001</v>
      </c>
      <c r="F604" t="s">
        <v>4067</v>
      </c>
      <c r="G604">
        <f t="shared" si="9"/>
        <v>1.0923990768070628</v>
      </c>
    </row>
    <row r="605" spans="1:7" x14ac:dyDescent="0.2">
      <c r="A605">
        <v>729</v>
      </c>
      <c r="B605" t="s">
        <v>1270</v>
      </c>
      <c r="C605" s="3">
        <v>6165.4906769999998</v>
      </c>
      <c r="D605" t="s">
        <v>1271</v>
      </c>
      <c r="E605" s="3">
        <v>5118.4809539999997</v>
      </c>
      <c r="F605" t="s">
        <v>1272</v>
      </c>
      <c r="G605">
        <f t="shared" si="9"/>
        <v>1.2045547756081385</v>
      </c>
    </row>
    <row r="606" spans="1:7" x14ac:dyDescent="0.2">
      <c r="A606">
        <v>730</v>
      </c>
      <c r="B606" t="s">
        <v>4669</v>
      </c>
      <c r="C606" s="3">
        <v>10066.677632999999</v>
      </c>
      <c r="D606" t="s">
        <v>4670</v>
      </c>
      <c r="E606" s="3">
        <v>7361.5813950000002</v>
      </c>
      <c r="F606" t="s">
        <v>4671</v>
      </c>
      <c r="G606">
        <f t="shared" si="9"/>
        <v>1.3674612957261201</v>
      </c>
    </row>
    <row r="607" spans="1:7" x14ac:dyDescent="0.2">
      <c r="A607">
        <v>731</v>
      </c>
      <c r="B607" t="s">
        <v>3033</v>
      </c>
      <c r="C607" s="3">
        <v>19020.927812999998</v>
      </c>
      <c r="D607" t="s">
        <v>3034</v>
      </c>
      <c r="E607" s="3">
        <v>15110.879376000001</v>
      </c>
      <c r="F607" t="s">
        <v>3035</v>
      </c>
      <c r="G607">
        <f t="shared" si="9"/>
        <v>1.2587571735375089</v>
      </c>
    </row>
    <row r="608" spans="1:7" x14ac:dyDescent="0.2">
      <c r="A608">
        <v>732</v>
      </c>
      <c r="B608" t="s">
        <v>537</v>
      </c>
      <c r="C608" s="3">
        <v>2398.3059520000002</v>
      </c>
      <c r="D608" t="s">
        <v>538</v>
      </c>
      <c r="E608" s="3">
        <v>2539.2733629999998</v>
      </c>
      <c r="F608" t="s">
        <v>2</v>
      </c>
      <c r="G608">
        <f t="shared" si="9"/>
        <v>0.94448513773505072</v>
      </c>
    </row>
    <row r="609" spans="1:7" x14ac:dyDescent="0.2">
      <c r="A609">
        <v>733</v>
      </c>
      <c r="B609" t="s">
        <v>2258</v>
      </c>
      <c r="C609" s="3">
        <v>6904.3984069999997</v>
      </c>
      <c r="D609" t="s">
        <v>2259</v>
      </c>
      <c r="E609" s="3">
        <v>6164.6360180000001</v>
      </c>
      <c r="F609" t="s">
        <v>2260</v>
      </c>
      <c r="G609">
        <f t="shared" si="9"/>
        <v>1.1200009841359622</v>
      </c>
    </row>
    <row r="610" spans="1:7" x14ac:dyDescent="0.2">
      <c r="A610">
        <v>734</v>
      </c>
      <c r="B610" t="s">
        <v>4643</v>
      </c>
      <c r="C610" s="3">
        <v>1070.6713589999999</v>
      </c>
      <c r="D610" t="s">
        <v>4644</v>
      </c>
      <c r="E610" s="3">
        <v>1471.0188310000001</v>
      </c>
      <c r="F610" t="s">
        <v>4645</v>
      </c>
      <c r="G610">
        <f t="shared" si="9"/>
        <v>0.72784340787273027</v>
      </c>
    </row>
    <row r="611" spans="1:7" x14ac:dyDescent="0.2">
      <c r="A611">
        <v>735</v>
      </c>
      <c r="B611" t="s">
        <v>3182</v>
      </c>
      <c r="C611" s="3">
        <v>2799.9784340000001</v>
      </c>
      <c r="D611" t="s">
        <v>3183</v>
      </c>
      <c r="E611" s="3">
        <v>4282.0917719999998</v>
      </c>
      <c r="F611" t="s">
        <v>2</v>
      </c>
      <c r="G611">
        <f t="shared" si="9"/>
        <v>0.65388099627118412</v>
      </c>
    </row>
    <row r="612" spans="1:7" x14ac:dyDescent="0.2">
      <c r="A612">
        <v>736</v>
      </c>
      <c r="B612" t="s">
        <v>1052</v>
      </c>
      <c r="C612" s="3">
        <v>2840.6394249999998</v>
      </c>
      <c r="D612" t="s">
        <v>1053</v>
      </c>
      <c r="E612" s="3">
        <v>2473.9489239999998</v>
      </c>
      <c r="F612" t="s">
        <v>2</v>
      </c>
      <c r="G612">
        <f t="shared" si="9"/>
        <v>1.1482207241397357</v>
      </c>
    </row>
    <row r="613" spans="1:7" x14ac:dyDescent="0.2">
      <c r="A613">
        <v>737</v>
      </c>
      <c r="B613" t="s">
        <v>3143</v>
      </c>
      <c r="C613" s="3">
        <v>2028.2222019999999</v>
      </c>
      <c r="D613" t="s">
        <v>3144</v>
      </c>
      <c r="E613" s="3">
        <v>1629.936449</v>
      </c>
      <c r="F613" t="s">
        <v>2</v>
      </c>
      <c r="G613">
        <f t="shared" si="9"/>
        <v>1.2443566147897094</v>
      </c>
    </row>
    <row r="614" spans="1:7" x14ac:dyDescent="0.2">
      <c r="A614">
        <v>738</v>
      </c>
      <c r="B614" t="s">
        <v>1302</v>
      </c>
      <c r="C614" s="3">
        <v>6689.1167009999999</v>
      </c>
      <c r="D614" t="s">
        <v>1303</v>
      </c>
      <c r="E614" s="3">
        <v>4783.9944480000004</v>
      </c>
      <c r="F614" t="s">
        <v>1304</v>
      </c>
      <c r="G614">
        <f t="shared" si="9"/>
        <v>1.3982283578519736</v>
      </c>
    </row>
    <row r="615" spans="1:7" x14ac:dyDescent="0.2">
      <c r="A615">
        <v>739</v>
      </c>
      <c r="B615" t="s">
        <v>3630</v>
      </c>
      <c r="C615" s="3">
        <v>1962.259325</v>
      </c>
      <c r="D615" t="s">
        <v>3631</v>
      </c>
      <c r="E615" s="3">
        <v>3380.2166459999999</v>
      </c>
      <c r="F615" t="s">
        <v>3632</v>
      </c>
      <c r="G615">
        <f t="shared" si="9"/>
        <v>0.58051288733876028</v>
      </c>
    </row>
    <row r="616" spans="1:7" x14ac:dyDescent="0.2">
      <c r="A616">
        <v>740</v>
      </c>
      <c r="B616" t="s">
        <v>2871</v>
      </c>
      <c r="C616" s="3">
        <v>49880.904305999997</v>
      </c>
      <c r="D616" t="s">
        <v>2872</v>
      </c>
      <c r="E616" s="3">
        <v>70801.877634999997</v>
      </c>
      <c r="F616" t="s">
        <v>2873</v>
      </c>
      <c r="G616">
        <f t="shared" si="9"/>
        <v>0.70451386279820938</v>
      </c>
    </row>
    <row r="617" spans="1:7" x14ac:dyDescent="0.2">
      <c r="A617">
        <v>741</v>
      </c>
      <c r="B617" t="s">
        <v>2154</v>
      </c>
      <c r="C617" s="3">
        <v>3796.6202819999999</v>
      </c>
      <c r="D617" t="s">
        <v>2155</v>
      </c>
      <c r="E617" s="3">
        <v>4701.4823939999997</v>
      </c>
      <c r="F617" t="s">
        <v>2156</v>
      </c>
      <c r="G617">
        <f t="shared" si="9"/>
        <v>0.80753684983383567</v>
      </c>
    </row>
    <row r="618" spans="1:7" x14ac:dyDescent="0.2">
      <c r="A618">
        <v>742</v>
      </c>
      <c r="B618" t="s">
        <v>2883</v>
      </c>
      <c r="C618" s="3">
        <v>952.21266000000003</v>
      </c>
      <c r="D618" t="s">
        <v>2884</v>
      </c>
      <c r="E618" s="3">
        <v>1860.6616260000001</v>
      </c>
      <c r="F618" t="s">
        <v>2885</v>
      </c>
      <c r="G618">
        <f t="shared" si="9"/>
        <v>0.51176025059808483</v>
      </c>
    </row>
    <row r="619" spans="1:7" x14ac:dyDescent="0.2">
      <c r="A619">
        <v>743</v>
      </c>
      <c r="B619" t="s">
        <v>1007</v>
      </c>
      <c r="C619" s="3">
        <v>5077.4907819999999</v>
      </c>
      <c r="D619" t="s">
        <v>1008</v>
      </c>
      <c r="E619" s="3">
        <v>5553.5709180000003</v>
      </c>
      <c r="F619" t="s">
        <v>1009</v>
      </c>
      <c r="G619">
        <f t="shared" si="9"/>
        <v>0.91427495155289196</v>
      </c>
    </row>
    <row r="620" spans="1:7" x14ac:dyDescent="0.2">
      <c r="A620">
        <v>744</v>
      </c>
      <c r="B620" t="s">
        <v>3440</v>
      </c>
      <c r="C620" s="3">
        <v>340.15535699999998</v>
      </c>
      <c r="D620" t="s">
        <v>3441</v>
      </c>
      <c r="E620" s="3">
        <v>297.02282700000001</v>
      </c>
      <c r="F620" t="s">
        <v>2</v>
      </c>
      <c r="G620">
        <f t="shared" si="9"/>
        <v>1.1452162126246275</v>
      </c>
    </row>
    <row r="621" spans="1:7" x14ac:dyDescent="0.2">
      <c r="A621">
        <v>751</v>
      </c>
      <c r="B621" t="s">
        <v>2293</v>
      </c>
      <c r="C621" s="3">
        <v>4223.7244410000003</v>
      </c>
      <c r="D621" t="s">
        <v>2294</v>
      </c>
      <c r="E621" s="3">
        <v>2651.1452519999998</v>
      </c>
      <c r="F621" t="s">
        <v>2295</v>
      </c>
      <c r="G621">
        <f t="shared" si="9"/>
        <v>1.5931697585462965</v>
      </c>
    </row>
    <row r="622" spans="1:7" x14ac:dyDescent="0.2">
      <c r="A622">
        <v>752</v>
      </c>
      <c r="B622" t="s">
        <v>2033</v>
      </c>
      <c r="C622" s="3">
        <v>92207.724891000005</v>
      </c>
      <c r="D622" t="s">
        <v>2034</v>
      </c>
      <c r="E622" s="3">
        <v>69518.050275000001</v>
      </c>
      <c r="F622" t="s">
        <v>2035</v>
      </c>
      <c r="G622">
        <f t="shared" si="9"/>
        <v>1.3263853707957003</v>
      </c>
    </row>
    <row r="623" spans="1:7" x14ac:dyDescent="0.2">
      <c r="A623">
        <v>753</v>
      </c>
      <c r="B623" t="s">
        <v>1723</v>
      </c>
      <c r="C623" s="3">
        <v>3702.7976600000002</v>
      </c>
      <c r="D623" t="s">
        <v>1724</v>
      </c>
      <c r="E623" s="3">
        <v>1772.5369659999999</v>
      </c>
      <c r="F623" t="s">
        <v>2</v>
      </c>
      <c r="G623">
        <f t="shared" si="9"/>
        <v>2.0889819118164445</v>
      </c>
    </row>
    <row r="624" spans="1:7" x14ac:dyDescent="0.2">
      <c r="A624">
        <v>754</v>
      </c>
      <c r="B624" t="s">
        <v>4209</v>
      </c>
      <c r="C624" s="3">
        <v>661.400351</v>
      </c>
      <c r="F624" t="s">
        <v>4210</v>
      </c>
      <c r="G624" t="e">
        <f t="shared" si="9"/>
        <v>#DIV/0!</v>
      </c>
    </row>
    <row r="625" spans="1:7" x14ac:dyDescent="0.2">
      <c r="A625">
        <v>755</v>
      </c>
      <c r="B625" t="s">
        <v>4211</v>
      </c>
      <c r="C625" s="3">
        <v>2559.417876</v>
      </c>
      <c r="F625" t="s">
        <v>4212</v>
      </c>
      <c r="G625" t="e">
        <f t="shared" si="9"/>
        <v>#DIV/0!</v>
      </c>
    </row>
    <row r="626" spans="1:7" x14ac:dyDescent="0.2">
      <c r="A626">
        <v>756</v>
      </c>
      <c r="B626" t="s">
        <v>940</v>
      </c>
      <c r="C626" s="3">
        <v>16.346841000000001</v>
      </c>
      <c r="D626" t="s">
        <v>941</v>
      </c>
      <c r="E626" s="3">
        <v>7.0328039999999996</v>
      </c>
      <c r="F626" t="s">
        <v>2</v>
      </c>
      <c r="G626">
        <f t="shared" si="9"/>
        <v>2.3243703364973634</v>
      </c>
    </row>
    <row r="627" spans="1:7" x14ac:dyDescent="0.2">
      <c r="A627">
        <v>757</v>
      </c>
      <c r="B627" t="s">
        <v>4286</v>
      </c>
      <c r="C627" s="3">
        <v>1048.7099499999999</v>
      </c>
      <c r="D627" t="s">
        <v>4287</v>
      </c>
      <c r="E627" s="3">
        <v>106.92608199999999</v>
      </c>
      <c r="F627" t="s">
        <v>51</v>
      </c>
      <c r="G627">
        <f t="shared" si="9"/>
        <v>9.8078030204080608</v>
      </c>
    </row>
    <row r="628" spans="1:7" x14ac:dyDescent="0.2">
      <c r="A628">
        <v>758</v>
      </c>
      <c r="B628" t="s">
        <v>3401</v>
      </c>
      <c r="C628" s="3">
        <v>734.59740999999997</v>
      </c>
      <c r="D628" t="s">
        <v>3402</v>
      </c>
      <c r="E628" s="3">
        <v>232.53917999999999</v>
      </c>
      <c r="F628" t="s">
        <v>72</v>
      </c>
      <c r="G628">
        <f t="shared" si="9"/>
        <v>3.1590264057867583</v>
      </c>
    </row>
    <row r="629" spans="1:7" x14ac:dyDescent="0.2">
      <c r="A629">
        <v>759</v>
      </c>
      <c r="B629" t="s">
        <v>2212</v>
      </c>
      <c r="C629" s="3">
        <v>2652.799638</v>
      </c>
      <c r="D629" t="s">
        <v>2213</v>
      </c>
      <c r="E629" s="3">
        <v>1114.9783640000001</v>
      </c>
      <c r="F629" t="s">
        <v>51</v>
      </c>
      <c r="G629">
        <f t="shared" si="9"/>
        <v>2.3792386683478282</v>
      </c>
    </row>
    <row r="630" spans="1:7" x14ac:dyDescent="0.2">
      <c r="A630">
        <v>760</v>
      </c>
      <c r="B630" t="s">
        <v>3087</v>
      </c>
      <c r="C630" s="3">
        <v>538.62224400000002</v>
      </c>
      <c r="D630" t="s">
        <v>3088</v>
      </c>
      <c r="E630" s="3">
        <v>150.749562</v>
      </c>
      <c r="F630" t="s">
        <v>3089</v>
      </c>
      <c r="G630">
        <f t="shared" si="9"/>
        <v>3.5729605900944512</v>
      </c>
    </row>
    <row r="631" spans="1:7" x14ac:dyDescent="0.2">
      <c r="A631">
        <v>761</v>
      </c>
      <c r="B631" t="s">
        <v>3705</v>
      </c>
      <c r="C631" s="3">
        <v>903.03619300000003</v>
      </c>
      <c r="D631" t="s">
        <v>3706</v>
      </c>
      <c r="E631" s="3">
        <v>264.40396500000003</v>
      </c>
      <c r="F631" t="s">
        <v>3707</v>
      </c>
      <c r="G631">
        <f t="shared" si="9"/>
        <v>3.4153655486974257</v>
      </c>
    </row>
    <row r="632" spans="1:7" x14ac:dyDescent="0.2">
      <c r="A632">
        <v>762</v>
      </c>
      <c r="B632" t="s">
        <v>2766</v>
      </c>
      <c r="C632" s="3">
        <v>5.1316759999999997</v>
      </c>
      <c r="D632" t="s">
        <v>2767</v>
      </c>
      <c r="E632" s="3">
        <v>26.537858</v>
      </c>
      <c r="F632" t="s">
        <v>2768</v>
      </c>
      <c r="G632">
        <f t="shared" si="9"/>
        <v>0.19337189911861008</v>
      </c>
    </row>
    <row r="633" spans="1:7" x14ac:dyDescent="0.2">
      <c r="A633">
        <v>763</v>
      </c>
      <c r="B633" t="s">
        <v>3841</v>
      </c>
      <c r="C633" s="3">
        <v>3231.9742759999999</v>
      </c>
      <c r="D633" t="s">
        <v>3842</v>
      </c>
      <c r="E633" s="3">
        <v>2108.7904109999999</v>
      </c>
      <c r="F633" t="s">
        <v>3843</v>
      </c>
      <c r="G633">
        <f t="shared" si="9"/>
        <v>1.532619960305766</v>
      </c>
    </row>
    <row r="634" spans="1:7" x14ac:dyDescent="0.2">
      <c r="A634">
        <v>764</v>
      </c>
      <c r="B634" t="s">
        <v>4488</v>
      </c>
      <c r="C634" s="3">
        <v>501.90830199999999</v>
      </c>
      <c r="D634" t="s">
        <v>4489</v>
      </c>
      <c r="E634" s="3">
        <v>732.16753800000004</v>
      </c>
      <c r="F634" t="s">
        <v>2</v>
      </c>
      <c r="G634">
        <f t="shared" si="9"/>
        <v>0.68551018168740496</v>
      </c>
    </row>
    <row r="635" spans="1:7" x14ac:dyDescent="0.2">
      <c r="A635">
        <v>765</v>
      </c>
      <c r="B635" t="s">
        <v>1866</v>
      </c>
      <c r="C635" s="3">
        <v>8745.9537259999997</v>
      </c>
      <c r="D635" t="s">
        <v>1867</v>
      </c>
      <c r="E635" s="3">
        <v>5004.1176729999997</v>
      </c>
      <c r="F635" t="s">
        <v>1868</v>
      </c>
      <c r="G635">
        <f t="shared" si="9"/>
        <v>1.74775141144048</v>
      </c>
    </row>
    <row r="636" spans="1:7" x14ac:dyDescent="0.2">
      <c r="A636">
        <v>766</v>
      </c>
      <c r="B636" t="s">
        <v>1943</v>
      </c>
      <c r="C636" s="3">
        <v>2927.7973820000002</v>
      </c>
      <c r="D636" t="s">
        <v>1944</v>
      </c>
      <c r="E636" s="3">
        <v>2849.908727</v>
      </c>
      <c r="F636" t="s">
        <v>80</v>
      </c>
      <c r="G636">
        <f t="shared" si="9"/>
        <v>1.0273302278989092</v>
      </c>
    </row>
    <row r="637" spans="1:7" x14ac:dyDescent="0.2">
      <c r="A637">
        <v>767</v>
      </c>
      <c r="B637" t="s">
        <v>1640</v>
      </c>
      <c r="C637" s="3">
        <v>16473.962621999999</v>
      </c>
      <c r="D637" t="s">
        <v>1641</v>
      </c>
      <c r="E637" s="3">
        <v>11467.791823</v>
      </c>
      <c r="F637" t="s">
        <v>1642</v>
      </c>
      <c r="G637">
        <f t="shared" si="9"/>
        <v>1.436541827430067</v>
      </c>
    </row>
    <row r="638" spans="1:7" x14ac:dyDescent="0.2">
      <c r="A638">
        <v>768</v>
      </c>
      <c r="B638" t="s">
        <v>3480</v>
      </c>
      <c r="C638" s="3">
        <v>34022.463804999999</v>
      </c>
      <c r="D638" t="s">
        <v>3481</v>
      </c>
      <c r="E638" s="3">
        <v>29403.494419999999</v>
      </c>
      <c r="F638" t="s">
        <v>3482</v>
      </c>
      <c r="G638">
        <f t="shared" si="9"/>
        <v>1.1570891309387437</v>
      </c>
    </row>
    <row r="639" spans="1:7" x14ac:dyDescent="0.2">
      <c r="A639">
        <v>769</v>
      </c>
      <c r="B639" t="s">
        <v>3779</v>
      </c>
      <c r="C639" s="3">
        <v>850.82581700000003</v>
      </c>
      <c r="D639" t="s">
        <v>3780</v>
      </c>
      <c r="E639" s="3">
        <v>990.40171299999997</v>
      </c>
      <c r="F639" t="s">
        <v>3781</v>
      </c>
      <c r="G639">
        <f t="shared" si="9"/>
        <v>0.85907143114967532</v>
      </c>
    </row>
    <row r="640" spans="1:7" x14ac:dyDescent="0.2">
      <c r="A640">
        <v>770</v>
      </c>
      <c r="B640" t="s">
        <v>1098</v>
      </c>
      <c r="C640" s="3">
        <v>392.27184999999997</v>
      </c>
      <c r="D640" t="s">
        <v>1099</v>
      </c>
      <c r="E640" s="3">
        <v>220.575692</v>
      </c>
      <c r="F640" t="s">
        <v>1100</v>
      </c>
      <c r="G640">
        <f t="shared" si="9"/>
        <v>1.7784001783841166</v>
      </c>
    </row>
    <row r="641" spans="1:7" x14ac:dyDescent="0.2">
      <c r="A641">
        <v>771</v>
      </c>
      <c r="B641" t="s">
        <v>3714</v>
      </c>
      <c r="C641" s="3">
        <v>573.76652899999999</v>
      </c>
      <c r="D641" t="s">
        <v>3715</v>
      </c>
      <c r="E641" s="3">
        <v>454.79103300000003</v>
      </c>
      <c r="F641" t="s">
        <v>2</v>
      </c>
      <c r="G641">
        <f t="shared" si="9"/>
        <v>1.2616047533197514</v>
      </c>
    </row>
    <row r="642" spans="1:7" x14ac:dyDescent="0.2">
      <c r="A642">
        <v>772</v>
      </c>
      <c r="B642" t="s">
        <v>228</v>
      </c>
      <c r="C642" s="3">
        <v>236913.35480100001</v>
      </c>
      <c r="D642" t="s">
        <v>229</v>
      </c>
      <c r="E642" s="3">
        <v>254093.50977100001</v>
      </c>
      <c r="F642" t="s">
        <v>230</v>
      </c>
      <c r="G642">
        <f t="shared" ref="G642:G705" si="10">C642/E642</f>
        <v>0.93238648643374045</v>
      </c>
    </row>
    <row r="643" spans="1:7" x14ac:dyDescent="0.2">
      <c r="A643">
        <v>773</v>
      </c>
      <c r="B643" t="s">
        <v>3204</v>
      </c>
      <c r="C643" s="3">
        <v>5365.5115150000001</v>
      </c>
      <c r="D643" t="s">
        <v>3205</v>
      </c>
      <c r="E643" s="3">
        <v>1474.7963139999999</v>
      </c>
      <c r="F643" t="s">
        <v>2</v>
      </c>
      <c r="G643">
        <f t="shared" si="10"/>
        <v>3.6381373238230106</v>
      </c>
    </row>
    <row r="644" spans="1:7" x14ac:dyDescent="0.2">
      <c r="A644">
        <v>774</v>
      </c>
      <c r="B644" t="s">
        <v>4619</v>
      </c>
      <c r="C644" s="3">
        <v>3937.3247630000001</v>
      </c>
      <c r="D644" t="s">
        <v>4620</v>
      </c>
      <c r="E644" s="3">
        <v>3179.9756430000002</v>
      </c>
      <c r="F644" t="s">
        <v>4621</v>
      </c>
      <c r="G644">
        <f t="shared" si="10"/>
        <v>1.2381619248144662</v>
      </c>
    </row>
    <row r="645" spans="1:7" x14ac:dyDescent="0.2">
      <c r="A645">
        <v>775</v>
      </c>
      <c r="B645" t="s">
        <v>2912</v>
      </c>
      <c r="C645" s="3">
        <v>630.41585099999998</v>
      </c>
      <c r="D645" t="s">
        <v>2913</v>
      </c>
      <c r="E645" s="3">
        <v>389.80262599999998</v>
      </c>
      <c r="F645" t="s">
        <v>2914</v>
      </c>
      <c r="G645">
        <f t="shared" si="10"/>
        <v>1.6172693792986403</v>
      </c>
    </row>
    <row r="646" spans="1:7" x14ac:dyDescent="0.2">
      <c r="A646">
        <v>776</v>
      </c>
      <c r="B646" t="s">
        <v>2214</v>
      </c>
      <c r="C646" s="3">
        <v>6519.7457969999996</v>
      </c>
      <c r="D646" t="s">
        <v>2215</v>
      </c>
      <c r="E646" s="3">
        <v>4359.6602670000002</v>
      </c>
      <c r="F646" t="s">
        <v>375</v>
      </c>
      <c r="G646">
        <f t="shared" si="10"/>
        <v>1.4954710683193699</v>
      </c>
    </row>
    <row r="647" spans="1:7" x14ac:dyDescent="0.2">
      <c r="A647">
        <v>777</v>
      </c>
      <c r="B647" t="s">
        <v>1025</v>
      </c>
      <c r="C647" s="3">
        <v>6701.1825799999997</v>
      </c>
      <c r="D647" t="s">
        <v>1026</v>
      </c>
      <c r="E647" s="3">
        <v>3568.4949120000001</v>
      </c>
      <c r="F647" t="s">
        <v>1017</v>
      </c>
      <c r="G647">
        <f t="shared" si="10"/>
        <v>1.8778736540902765</v>
      </c>
    </row>
    <row r="648" spans="1:7" x14ac:dyDescent="0.2">
      <c r="A648">
        <v>778</v>
      </c>
      <c r="B648" t="s">
        <v>2171</v>
      </c>
      <c r="C648" s="3">
        <v>2134.5259700000001</v>
      </c>
      <c r="F648" t="s">
        <v>2</v>
      </c>
      <c r="G648" t="e">
        <f t="shared" si="10"/>
        <v>#DIV/0!</v>
      </c>
    </row>
    <row r="649" spans="1:7" x14ac:dyDescent="0.2">
      <c r="A649">
        <v>779</v>
      </c>
      <c r="B649" t="s">
        <v>2172</v>
      </c>
      <c r="C649" s="3">
        <v>0.66179699999999997</v>
      </c>
      <c r="F649" t="s">
        <v>2173</v>
      </c>
      <c r="G649" t="e">
        <f t="shared" si="10"/>
        <v>#DIV/0!</v>
      </c>
    </row>
    <row r="650" spans="1:7" x14ac:dyDescent="0.2">
      <c r="A650">
        <v>780</v>
      </c>
      <c r="B650" t="s">
        <v>3131</v>
      </c>
      <c r="C650" s="3">
        <v>22.746143</v>
      </c>
      <c r="D650" t="s">
        <v>3132</v>
      </c>
      <c r="E650" s="3">
        <v>27.121217000000001</v>
      </c>
      <c r="F650" t="s">
        <v>2</v>
      </c>
      <c r="G650">
        <f t="shared" si="10"/>
        <v>0.83868445136514336</v>
      </c>
    </row>
    <row r="651" spans="1:7" x14ac:dyDescent="0.2">
      <c r="A651">
        <v>781</v>
      </c>
      <c r="B651" t="s">
        <v>4016</v>
      </c>
      <c r="C651" s="3">
        <v>10405.798099</v>
      </c>
      <c r="D651" t="s">
        <v>4017</v>
      </c>
      <c r="E651" s="3">
        <v>8022.8549569999996</v>
      </c>
      <c r="F651" t="s">
        <v>4018</v>
      </c>
      <c r="G651">
        <f t="shared" si="10"/>
        <v>1.29701934719895</v>
      </c>
    </row>
    <row r="652" spans="1:7" x14ac:dyDescent="0.2">
      <c r="A652">
        <v>782</v>
      </c>
      <c r="B652" t="s">
        <v>4844</v>
      </c>
      <c r="C652" s="3">
        <v>2280.4455370000001</v>
      </c>
      <c r="D652" t="s">
        <v>4845</v>
      </c>
      <c r="E652" s="3">
        <v>1603.156997</v>
      </c>
      <c r="F652" t="s">
        <v>72</v>
      </c>
      <c r="G652">
        <f t="shared" si="10"/>
        <v>1.4224717487229357</v>
      </c>
    </row>
    <row r="653" spans="1:7" x14ac:dyDescent="0.2">
      <c r="A653">
        <v>783</v>
      </c>
      <c r="B653" t="s">
        <v>2741</v>
      </c>
      <c r="C653" s="3">
        <v>1521.1007520000001</v>
      </c>
      <c r="D653" t="s">
        <v>2742</v>
      </c>
      <c r="E653" s="3">
        <v>554.00300800000002</v>
      </c>
      <c r="F653" t="s">
        <v>2</v>
      </c>
      <c r="G653">
        <f t="shared" si="10"/>
        <v>2.7456543196241996</v>
      </c>
    </row>
    <row r="654" spans="1:7" x14ac:dyDescent="0.2">
      <c r="A654">
        <v>784</v>
      </c>
      <c r="B654" t="s">
        <v>421</v>
      </c>
      <c r="C654" s="3">
        <v>623.93849</v>
      </c>
      <c r="D654" t="s">
        <v>422</v>
      </c>
      <c r="E654" s="3">
        <v>353.93239399999999</v>
      </c>
      <c r="F654" t="s">
        <v>423</v>
      </c>
      <c r="G654">
        <f t="shared" si="10"/>
        <v>1.7628747765879831</v>
      </c>
    </row>
    <row r="655" spans="1:7" x14ac:dyDescent="0.2">
      <c r="A655">
        <v>785</v>
      </c>
      <c r="B655" t="s">
        <v>933</v>
      </c>
      <c r="C655" s="3">
        <v>1985.2431469999999</v>
      </c>
      <c r="D655" t="s">
        <v>934</v>
      </c>
      <c r="E655" s="3">
        <v>334.258399</v>
      </c>
      <c r="F655" t="s">
        <v>935</v>
      </c>
      <c r="G655">
        <f t="shared" si="10"/>
        <v>5.9392468609292894</v>
      </c>
    </row>
    <row r="656" spans="1:7" x14ac:dyDescent="0.2">
      <c r="A656">
        <v>786</v>
      </c>
      <c r="B656" t="s">
        <v>1522</v>
      </c>
      <c r="C656" s="3">
        <v>1646.6292000000001</v>
      </c>
      <c r="D656" t="s">
        <v>1523</v>
      </c>
      <c r="E656" s="3">
        <v>357.25490300000001</v>
      </c>
      <c r="F656" t="s">
        <v>1524</v>
      </c>
      <c r="G656">
        <f t="shared" si="10"/>
        <v>4.6091157494904973</v>
      </c>
    </row>
    <row r="657" spans="1:7" x14ac:dyDescent="0.2">
      <c r="A657">
        <v>787</v>
      </c>
      <c r="B657" t="s">
        <v>412</v>
      </c>
      <c r="C657" s="3">
        <v>421.06816700000002</v>
      </c>
      <c r="D657" t="s">
        <v>413</v>
      </c>
      <c r="E657" s="3">
        <v>32.290995000000002</v>
      </c>
      <c r="F657" t="s">
        <v>414</v>
      </c>
      <c r="G657">
        <f t="shared" si="10"/>
        <v>13.03980156077569</v>
      </c>
    </row>
    <row r="658" spans="1:7" x14ac:dyDescent="0.2">
      <c r="A658">
        <v>788</v>
      </c>
      <c r="B658" t="s">
        <v>1730</v>
      </c>
      <c r="C658" s="3">
        <v>1264.016867</v>
      </c>
      <c r="D658" t="s">
        <v>1731</v>
      </c>
      <c r="E658" s="3">
        <v>245.00374600000001</v>
      </c>
      <c r="F658" t="s">
        <v>1732</v>
      </c>
      <c r="G658">
        <f t="shared" si="10"/>
        <v>5.1591736356553506</v>
      </c>
    </row>
    <row r="659" spans="1:7" x14ac:dyDescent="0.2">
      <c r="A659">
        <v>789</v>
      </c>
      <c r="B659" t="s">
        <v>1787</v>
      </c>
      <c r="C659" s="3">
        <v>8029.5309559999996</v>
      </c>
      <c r="D659" t="s">
        <v>1788</v>
      </c>
      <c r="E659" s="3">
        <v>1581.633918</v>
      </c>
      <c r="F659" t="s">
        <v>72</v>
      </c>
      <c r="G659">
        <f t="shared" si="10"/>
        <v>5.0767316410067025</v>
      </c>
    </row>
    <row r="660" spans="1:7" x14ac:dyDescent="0.2">
      <c r="A660">
        <v>790</v>
      </c>
      <c r="B660" t="s">
        <v>4195</v>
      </c>
      <c r="C660" s="3">
        <v>8293.6991510000007</v>
      </c>
      <c r="D660" t="s">
        <v>4196</v>
      </c>
      <c r="E660" s="3">
        <v>1387.1422239999999</v>
      </c>
      <c r="F660" t="s">
        <v>51</v>
      </c>
      <c r="G660">
        <f t="shared" si="10"/>
        <v>5.9789825495211808</v>
      </c>
    </row>
    <row r="661" spans="1:7" x14ac:dyDescent="0.2">
      <c r="A661">
        <v>791</v>
      </c>
      <c r="B661" t="s">
        <v>4605</v>
      </c>
      <c r="C661" s="3">
        <v>33266.904301000002</v>
      </c>
      <c r="D661" t="s">
        <v>4606</v>
      </c>
      <c r="E661" s="3">
        <v>5871.8524470000002</v>
      </c>
      <c r="F661" t="s">
        <v>4607</v>
      </c>
      <c r="G661">
        <f t="shared" si="10"/>
        <v>5.6654871016039348</v>
      </c>
    </row>
    <row r="662" spans="1:7" x14ac:dyDescent="0.2">
      <c r="A662">
        <v>792</v>
      </c>
      <c r="B662" t="s">
        <v>2949</v>
      </c>
      <c r="C662" s="3">
        <v>16451.140683000001</v>
      </c>
      <c r="D662" t="s">
        <v>2950</v>
      </c>
      <c r="E662" s="3">
        <v>3137.2830899999999</v>
      </c>
      <c r="F662" t="s">
        <v>2951</v>
      </c>
      <c r="G662">
        <f t="shared" si="10"/>
        <v>5.2437539779044942</v>
      </c>
    </row>
    <row r="663" spans="1:7" x14ac:dyDescent="0.2">
      <c r="A663">
        <v>793</v>
      </c>
      <c r="B663" t="s">
        <v>3983</v>
      </c>
      <c r="C663" s="3">
        <v>36363.413151000001</v>
      </c>
      <c r="D663" t="s">
        <v>3984</v>
      </c>
      <c r="E663" s="3">
        <v>8079.2183150000001</v>
      </c>
      <c r="F663" t="s">
        <v>3985</v>
      </c>
      <c r="G663">
        <f t="shared" si="10"/>
        <v>4.5008578470378913</v>
      </c>
    </row>
    <row r="664" spans="1:7" x14ac:dyDescent="0.2">
      <c r="A664">
        <v>794</v>
      </c>
      <c r="B664" t="s">
        <v>1481</v>
      </c>
      <c r="C664" s="3">
        <v>31361.349054999999</v>
      </c>
      <c r="D664" t="s">
        <v>1482</v>
      </c>
      <c r="E664" s="3">
        <v>7668.8790449999997</v>
      </c>
      <c r="F664" t="s">
        <v>1483</v>
      </c>
      <c r="G664">
        <f t="shared" si="10"/>
        <v>4.089430654855243</v>
      </c>
    </row>
    <row r="665" spans="1:7" x14ac:dyDescent="0.2">
      <c r="A665">
        <v>795</v>
      </c>
      <c r="B665" t="s">
        <v>2018</v>
      </c>
      <c r="C665" s="3">
        <v>8915.5000359999995</v>
      </c>
      <c r="D665" t="s">
        <v>2019</v>
      </c>
      <c r="E665" s="3">
        <v>2518.5890039999999</v>
      </c>
      <c r="F665" t="s">
        <v>2020</v>
      </c>
      <c r="G665">
        <f t="shared" si="10"/>
        <v>3.5398788852966816</v>
      </c>
    </row>
    <row r="666" spans="1:7" x14ac:dyDescent="0.2">
      <c r="A666">
        <v>796</v>
      </c>
      <c r="B666" t="s">
        <v>1061</v>
      </c>
      <c r="C666" s="3">
        <v>133.44486699999999</v>
      </c>
      <c r="D666" t="s">
        <v>1062</v>
      </c>
      <c r="E666" s="3">
        <v>99.472786999999997</v>
      </c>
      <c r="F666" t="s">
        <v>83</v>
      </c>
      <c r="G666">
        <f t="shared" si="10"/>
        <v>1.3415213449282364</v>
      </c>
    </row>
    <row r="667" spans="1:7" x14ac:dyDescent="0.2">
      <c r="A667">
        <v>798</v>
      </c>
      <c r="B667" t="s">
        <v>2910</v>
      </c>
      <c r="C667" s="3">
        <v>327.46570200000002</v>
      </c>
      <c r="F667" t="s">
        <v>2911</v>
      </c>
      <c r="G667" t="e">
        <f t="shared" si="10"/>
        <v>#DIV/0!</v>
      </c>
    </row>
    <row r="668" spans="1:7" x14ac:dyDescent="0.2">
      <c r="A668">
        <v>799</v>
      </c>
      <c r="B668" t="s">
        <v>2814</v>
      </c>
      <c r="C668" s="3">
        <v>261.24507</v>
      </c>
      <c r="D668" t="s">
        <v>2815</v>
      </c>
      <c r="E668" s="3">
        <v>84.852191000000005</v>
      </c>
      <c r="F668" t="s">
        <v>72</v>
      </c>
      <c r="G668">
        <f t="shared" si="10"/>
        <v>3.0788252715831459</v>
      </c>
    </row>
    <row r="669" spans="1:7" x14ac:dyDescent="0.2">
      <c r="A669">
        <v>800</v>
      </c>
      <c r="B669" t="s">
        <v>2430</v>
      </c>
      <c r="C669" s="3">
        <v>408.52767399999999</v>
      </c>
      <c r="D669" t="s">
        <v>2431</v>
      </c>
      <c r="E669" s="3">
        <v>742.50657999999999</v>
      </c>
      <c r="F669" t="s">
        <v>105</v>
      </c>
      <c r="G669">
        <f t="shared" si="10"/>
        <v>0.55020074569574862</v>
      </c>
    </row>
    <row r="670" spans="1:7" x14ac:dyDescent="0.2">
      <c r="A670">
        <v>801</v>
      </c>
      <c r="B670" t="s">
        <v>4729</v>
      </c>
      <c r="C670" s="3">
        <v>1703.9886369999999</v>
      </c>
      <c r="D670" t="s">
        <v>4730</v>
      </c>
      <c r="E670" s="3">
        <v>1587.3449909999999</v>
      </c>
      <c r="F670" t="s">
        <v>4731</v>
      </c>
      <c r="G670">
        <f t="shared" si="10"/>
        <v>1.0734834876232648</v>
      </c>
    </row>
    <row r="671" spans="1:7" x14ac:dyDescent="0.2">
      <c r="A671">
        <v>802</v>
      </c>
      <c r="B671" t="s">
        <v>3392</v>
      </c>
      <c r="C671" s="3">
        <v>12022.089124</v>
      </c>
      <c r="D671" t="s">
        <v>3393</v>
      </c>
      <c r="E671" s="3">
        <v>4569.4347619999999</v>
      </c>
      <c r="F671" t="s">
        <v>72</v>
      </c>
      <c r="G671">
        <f t="shared" si="10"/>
        <v>2.6309794865608369</v>
      </c>
    </row>
    <row r="672" spans="1:7" x14ac:dyDescent="0.2">
      <c r="A672">
        <v>803</v>
      </c>
      <c r="B672" t="s">
        <v>4707</v>
      </c>
      <c r="C672" s="3">
        <v>12898.359811</v>
      </c>
      <c r="D672" t="s">
        <v>4708</v>
      </c>
      <c r="E672" s="3">
        <v>4187.8672610000003</v>
      </c>
      <c r="F672" t="s">
        <v>2</v>
      </c>
      <c r="G672">
        <f t="shared" si="10"/>
        <v>3.0799352049950275</v>
      </c>
    </row>
    <row r="673" spans="1:7" x14ac:dyDescent="0.2">
      <c r="A673">
        <v>804</v>
      </c>
      <c r="B673" t="s">
        <v>1169</v>
      </c>
      <c r="C673" s="3">
        <v>1017.208706</v>
      </c>
      <c r="D673" t="s">
        <v>1170</v>
      </c>
      <c r="E673" s="3">
        <v>553.42346299999997</v>
      </c>
      <c r="F673" t="s">
        <v>2</v>
      </c>
      <c r="G673">
        <f t="shared" si="10"/>
        <v>1.8380295994064135</v>
      </c>
    </row>
    <row r="674" spans="1:7" x14ac:dyDescent="0.2">
      <c r="A674">
        <v>805</v>
      </c>
      <c r="B674" t="s">
        <v>3538</v>
      </c>
      <c r="C674" s="3">
        <v>2095.0950760000001</v>
      </c>
      <c r="D674" t="s">
        <v>3539</v>
      </c>
      <c r="E674" s="3">
        <v>3344.094728</v>
      </c>
      <c r="F674" t="s">
        <v>525</v>
      </c>
      <c r="G674">
        <f t="shared" si="10"/>
        <v>0.62650589962593906</v>
      </c>
    </row>
    <row r="675" spans="1:7" x14ac:dyDescent="0.2">
      <c r="A675">
        <v>806</v>
      </c>
      <c r="B675" t="s">
        <v>3233</v>
      </c>
      <c r="C675" s="3">
        <v>621.44374900000003</v>
      </c>
      <c r="F675" t="s">
        <v>2</v>
      </c>
      <c r="G675" t="e">
        <f t="shared" si="10"/>
        <v>#DIV/0!</v>
      </c>
    </row>
    <row r="676" spans="1:7" x14ac:dyDescent="0.2">
      <c r="A676">
        <v>807</v>
      </c>
      <c r="B676" t="s">
        <v>3211</v>
      </c>
      <c r="C676" s="3">
        <v>304.17546900000002</v>
      </c>
      <c r="D676" t="s">
        <v>3212</v>
      </c>
      <c r="E676" s="3">
        <v>507.93145199999998</v>
      </c>
      <c r="F676" t="s">
        <v>2</v>
      </c>
      <c r="G676">
        <f t="shared" si="10"/>
        <v>0.59885141548588339</v>
      </c>
    </row>
    <row r="677" spans="1:7" x14ac:dyDescent="0.2">
      <c r="A677">
        <v>808</v>
      </c>
      <c r="B677" t="s">
        <v>1853</v>
      </c>
      <c r="C677" s="3">
        <v>253.190594</v>
      </c>
      <c r="D677" t="s">
        <v>1854</v>
      </c>
      <c r="E677" s="3">
        <v>527.83748500000002</v>
      </c>
      <c r="F677" t="s">
        <v>1855</v>
      </c>
      <c r="G677">
        <f t="shared" si="10"/>
        <v>0.47967528111422403</v>
      </c>
    </row>
    <row r="678" spans="1:7" x14ac:dyDescent="0.2">
      <c r="A678">
        <v>809</v>
      </c>
      <c r="B678" t="s">
        <v>3002</v>
      </c>
      <c r="C678" s="3">
        <v>315.14675599999998</v>
      </c>
      <c r="D678" t="s">
        <v>3003</v>
      </c>
      <c r="E678" s="3">
        <v>10.271606999999999</v>
      </c>
      <c r="F678" t="s">
        <v>3004</v>
      </c>
      <c r="G678">
        <f t="shared" si="10"/>
        <v>30.681348692565827</v>
      </c>
    </row>
    <row r="679" spans="1:7" x14ac:dyDescent="0.2">
      <c r="A679">
        <v>810</v>
      </c>
      <c r="B679" t="s">
        <v>2229</v>
      </c>
      <c r="C679" s="3">
        <v>31.928657999999999</v>
      </c>
      <c r="D679" t="s">
        <v>2230</v>
      </c>
      <c r="E679" s="3">
        <v>14.302545</v>
      </c>
      <c r="F679" t="s">
        <v>2231</v>
      </c>
      <c r="G679">
        <f t="shared" si="10"/>
        <v>2.2323759862318209</v>
      </c>
    </row>
    <row r="680" spans="1:7" x14ac:dyDescent="0.2">
      <c r="A680">
        <v>811</v>
      </c>
      <c r="B680" t="s">
        <v>1381</v>
      </c>
      <c r="C680" s="3">
        <v>367.375091</v>
      </c>
      <c r="D680" t="s">
        <v>1382</v>
      </c>
      <c r="E680" s="3">
        <v>273.15386000000001</v>
      </c>
      <c r="F680" t="s">
        <v>1383</v>
      </c>
      <c r="G680">
        <f t="shared" si="10"/>
        <v>1.3449383105916937</v>
      </c>
    </row>
    <row r="681" spans="1:7" x14ac:dyDescent="0.2">
      <c r="A681">
        <v>812</v>
      </c>
      <c r="B681" t="s">
        <v>2825</v>
      </c>
      <c r="C681" s="3">
        <v>2620.27043</v>
      </c>
      <c r="D681" t="s">
        <v>2826</v>
      </c>
      <c r="E681" s="3">
        <v>3379.5138229999998</v>
      </c>
      <c r="F681" t="s">
        <v>449</v>
      </c>
      <c r="G681">
        <f t="shared" si="10"/>
        <v>0.77533946219340566</v>
      </c>
    </row>
    <row r="682" spans="1:7" x14ac:dyDescent="0.2">
      <c r="A682">
        <v>814</v>
      </c>
      <c r="B682" t="s">
        <v>5047</v>
      </c>
      <c r="C682" s="3">
        <v>223.253657</v>
      </c>
      <c r="D682" t="s">
        <v>5048</v>
      </c>
      <c r="E682" s="3">
        <v>406.16158899999999</v>
      </c>
      <c r="F682" t="s">
        <v>5049</v>
      </c>
      <c r="G682">
        <f t="shared" si="10"/>
        <v>0.5496670858257845</v>
      </c>
    </row>
    <row r="683" spans="1:7" x14ac:dyDescent="0.2">
      <c r="A683">
        <v>815</v>
      </c>
      <c r="B683" t="s">
        <v>2924</v>
      </c>
      <c r="C683" s="3">
        <v>170.415175</v>
      </c>
      <c r="D683" t="s">
        <v>2925</v>
      </c>
      <c r="E683" s="3">
        <v>163.09740300000001</v>
      </c>
      <c r="F683" t="s">
        <v>2926</v>
      </c>
      <c r="G683">
        <f t="shared" si="10"/>
        <v>1.0448674955296497</v>
      </c>
    </row>
    <row r="684" spans="1:7" x14ac:dyDescent="0.2">
      <c r="A684">
        <v>817</v>
      </c>
      <c r="B684" t="s">
        <v>4230</v>
      </c>
      <c r="C684" s="3">
        <v>77.387572000000006</v>
      </c>
      <c r="D684" t="s">
        <v>4231</v>
      </c>
      <c r="E684" s="3">
        <v>82.925850999999994</v>
      </c>
      <c r="F684" t="s">
        <v>4232</v>
      </c>
      <c r="G684">
        <f t="shared" si="10"/>
        <v>0.93321408302460485</v>
      </c>
    </row>
    <row r="685" spans="1:7" x14ac:dyDescent="0.2">
      <c r="A685">
        <v>818</v>
      </c>
      <c r="B685" t="s">
        <v>5096</v>
      </c>
      <c r="C685" s="3">
        <v>59.298758999999997</v>
      </c>
      <c r="D685" t="s">
        <v>5097</v>
      </c>
      <c r="E685" s="3">
        <v>66.757591000000005</v>
      </c>
      <c r="F685" t="s">
        <v>5098</v>
      </c>
      <c r="G685">
        <f t="shared" si="10"/>
        <v>0.88826990476633572</v>
      </c>
    </row>
    <row r="686" spans="1:7" x14ac:dyDescent="0.2">
      <c r="A686">
        <v>819</v>
      </c>
      <c r="B686" t="s">
        <v>1559</v>
      </c>
      <c r="C686" s="3">
        <v>25.076255</v>
      </c>
      <c r="D686" t="s">
        <v>1560</v>
      </c>
      <c r="E686" s="3">
        <v>29.945556</v>
      </c>
      <c r="F686" t="s">
        <v>2</v>
      </c>
      <c r="G686">
        <f t="shared" si="10"/>
        <v>0.83739487087833664</v>
      </c>
    </row>
    <row r="687" spans="1:7" x14ac:dyDescent="0.2">
      <c r="A687">
        <v>820</v>
      </c>
      <c r="B687" t="s">
        <v>1386</v>
      </c>
      <c r="C687" s="3">
        <v>205.83863700000001</v>
      </c>
      <c r="D687" t="s">
        <v>1387</v>
      </c>
      <c r="E687" s="3">
        <v>166.45633900000001</v>
      </c>
      <c r="F687" t="s">
        <v>497</v>
      </c>
      <c r="G687">
        <f t="shared" si="10"/>
        <v>1.2365923595135657</v>
      </c>
    </row>
    <row r="688" spans="1:7" x14ac:dyDescent="0.2">
      <c r="A688">
        <v>821</v>
      </c>
      <c r="B688" t="s">
        <v>218</v>
      </c>
      <c r="C688" s="3">
        <v>53915.034053000003</v>
      </c>
      <c r="D688" t="s">
        <v>219</v>
      </c>
      <c r="E688" s="3">
        <v>5763.3822790000004</v>
      </c>
      <c r="F688" t="s">
        <v>220</v>
      </c>
      <c r="G688">
        <f t="shared" si="10"/>
        <v>9.3547558435347717</v>
      </c>
    </row>
    <row r="689" spans="1:7" x14ac:dyDescent="0.2">
      <c r="A689">
        <v>822</v>
      </c>
      <c r="B689" t="s">
        <v>4569</v>
      </c>
      <c r="C689" s="3">
        <v>13399.578507</v>
      </c>
      <c r="D689" t="s">
        <v>4570</v>
      </c>
      <c r="E689" s="3">
        <v>14243.341273</v>
      </c>
      <c r="F689" t="s">
        <v>4571</v>
      </c>
      <c r="G689">
        <f t="shared" si="10"/>
        <v>0.94076089663038154</v>
      </c>
    </row>
    <row r="690" spans="1:7" x14ac:dyDescent="0.2">
      <c r="A690">
        <v>823</v>
      </c>
      <c r="B690" t="s">
        <v>3944</v>
      </c>
      <c r="C690" s="3">
        <v>2243.1338580000001</v>
      </c>
      <c r="D690" t="s">
        <v>3945</v>
      </c>
      <c r="E690" s="3">
        <v>1760.65924</v>
      </c>
      <c r="F690" t="s">
        <v>3946</v>
      </c>
      <c r="G690">
        <f t="shared" si="10"/>
        <v>1.2740306625147977</v>
      </c>
    </row>
    <row r="691" spans="1:7" x14ac:dyDescent="0.2">
      <c r="A691">
        <v>824</v>
      </c>
      <c r="B691" t="s">
        <v>4866</v>
      </c>
      <c r="C691" s="3">
        <v>5368.8597399999999</v>
      </c>
      <c r="D691" t="s">
        <v>4867</v>
      </c>
      <c r="E691" s="3">
        <v>6445.1579519999996</v>
      </c>
      <c r="F691" t="s">
        <v>670</v>
      </c>
      <c r="G691">
        <f t="shared" si="10"/>
        <v>0.83300669742841393</v>
      </c>
    </row>
    <row r="692" spans="1:7" x14ac:dyDescent="0.2">
      <c r="A692">
        <v>825</v>
      </c>
      <c r="B692" t="s">
        <v>668</v>
      </c>
      <c r="C692" s="3">
        <v>10092.528217999999</v>
      </c>
      <c r="D692" t="s">
        <v>669</v>
      </c>
      <c r="E692" s="3">
        <v>9777.1617150000002</v>
      </c>
      <c r="F692" t="s">
        <v>670</v>
      </c>
      <c r="G692">
        <f t="shared" si="10"/>
        <v>1.0322554246511202</v>
      </c>
    </row>
    <row r="693" spans="1:7" x14ac:dyDescent="0.2">
      <c r="A693">
        <v>826</v>
      </c>
      <c r="B693" t="s">
        <v>242</v>
      </c>
      <c r="C693" s="3">
        <v>25357.062410999999</v>
      </c>
      <c r="D693" t="s">
        <v>243</v>
      </c>
      <c r="E693" s="3">
        <v>21620.316164</v>
      </c>
      <c r="F693" t="s">
        <v>244</v>
      </c>
      <c r="G693">
        <f t="shared" si="10"/>
        <v>1.1728349492512073</v>
      </c>
    </row>
    <row r="694" spans="1:7" x14ac:dyDescent="0.2">
      <c r="A694">
        <v>827</v>
      </c>
      <c r="B694" t="s">
        <v>3999</v>
      </c>
      <c r="C694" s="3">
        <v>702.93622800000003</v>
      </c>
      <c r="D694" t="s">
        <v>4000</v>
      </c>
      <c r="E694" s="3">
        <v>150.816451</v>
      </c>
      <c r="F694" t="s">
        <v>338</v>
      </c>
      <c r="G694">
        <f t="shared" si="10"/>
        <v>4.6608723606683995</v>
      </c>
    </row>
    <row r="695" spans="1:7" x14ac:dyDescent="0.2">
      <c r="A695">
        <v>828</v>
      </c>
      <c r="B695" t="s">
        <v>180</v>
      </c>
      <c r="C695" s="3">
        <v>3515.9528300000002</v>
      </c>
      <c r="D695" t="s">
        <v>181</v>
      </c>
      <c r="E695" s="3">
        <v>1770.940468</v>
      </c>
      <c r="F695" t="s">
        <v>2</v>
      </c>
      <c r="G695">
        <f t="shared" si="10"/>
        <v>1.9853591317898553</v>
      </c>
    </row>
    <row r="696" spans="1:7" x14ac:dyDescent="0.2">
      <c r="A696">
        <v>829</v>
      </c>
      <c r="B696" t="s">
        <v>1901</v>
      </c>
      <c r="C696" s="3">
        <v>1068.817634</v>
      </c>
      <c r="D696" t="s">
        <v>1902</v>
      </c>
      <c r="E696" s="3">
        <v>1757.9764150000001</v>
      </c>
      <c r="F696" t="s">
        <v>1903</v>
      </c>
      <c r="G696">
        <f t="shared" si="10"/>
        <v>0.60798178228119171</v>
      </c>
    </row>
    <row r="697" spans="1:7" x14ac:dyDescent="0.2">
      <c r="A697">
        <v>830</v>
      </c>
      <c r="B697" t="s">
        <v>4086</v>
      </c>
      <c r="C697" s="3">
        <v>2115.6716139999999</v>
      </c>
      <c r="D697" t="s">
        <v>4087</v>
      </c>
      <c r="E697" s="3">
        <v>6677.0725469999998</v>
      </c>
      <c r="F697" t="s">
        <v>2369</v>
      </c>
      <c r="G697">
        <f t="shared" si="10"/>
        <v>0.31685616699650332</v>
      </c>
    </row>
    <row r="698" spans="1:7" x14ac:dyDescent="0.2">
      <c r="A698">
        <v>831</v>
      </c>
      <c r="B698" t="s">
        <v>3025</v>
      </c>
      <c r="C698" s="3">
        <v>1512.4796329999999</v>
      </c>
      <c r="D698" t="s">
        <v>3026</v>
      </c>
      <c r="E698" s="3">
        <v>4909.9751239999996</v>
      </c>
      <c r="F698" t="s">
        <v>2369</v>
      </c>
      <c r="G698">
        <f t="shared" si="10"/>
        <v>0.30804221911573171</v>
      </c>
    </row>
    <row r="699" spans="1:7" x14ac:dyDescent="0.2">
      <c r="A699">
        <v>832</v>
      </c>
      <c r="B699" t="s">
        <v>2693</v>
      </c>
      <c r="C699" s="3">
        <v>1382.534723</v>
      </c>
      <c r="D699" t="s">
        <v>2694</v>
      </c>
      <c r="E699" s="3">
        <v>5315.1695570000002</v>
      </c>
      <c r="F699" t="s">
        <v>504</v>
      </c>
      <c r="G699">
        <f t="shared" si="10"/>
        <v>0.26011112311162721</v>
      </c>
    </row>
    <row r="700" spans="1:7" x14ac:dyDescent="0.2">
      <c r="A700">
        <v>833</v>
      </c>
      <c r="B700" t="s">
        <v>1133</v>
      </c>
      <c r="C700" s="3">
        <v>1406.798513</v>
      </c>
      <c r="D700" t="s">
        <v>1134</v>
      </c>
      <c r="E700" s="3">
        <v>7191.6146330000001</v>
      </c>
      <c r="F700" t="s">
        <v>327</v>
      </c>
      <c r="G700">
        <f t="shared" si="10"/>
        <v>0.19561650405246345</v>
      </c>
    </row>
    <row r="701" spans="1:7" x14ac:dyDescent="0.2">
      <c r="A701">
        <v>834</v>
      </c>
      <c r="B701" t="s">
        <v>4632</v>
      </c>
      <c r="C701" s="3">
        <v>3643.9817029999999</v>
      </c>
      <c r="D701" t="s">
        <v>4633</v>
      </c>
      <c r="E701" s="3">
        <v>4533.1557030000004</v>
      </c>
      <c r="F701" t="s">
        <v>338</v>
      </c>
      <c r="G701">
        <f t="shared" si="10"/>
        <v>0.80385099073222799</v>
      </c>
    </row>
    <row r="702" spans="1:7" x14ac:dyDescent="0.2">
      <c r="A702">
        <v>835</v>
      </c>
      <c r="B702" t="s">
        <v>1410</v>
      </c>
      <c r="C702" s="3">
        <v>7309.7178249999997</v>
      </c>
      <c r="D702" t="s">
        <v>1411</v>
      </c>
      <c r="E702" s="3">
        <v>7169.7147180000002</v>
      </c>
      <c r="F702" t="s">
        <v>1412</v>
      </c>
      <c r="G702">
        <f t="shared" si="10"/>
        <v>1.019527012232232</v>
      </c>
    </row>
    <row r="703" spans="1:7" x14ac:dyDescent="0.2">
      <c r="A703">
        <v>836</v>
      </c>
      <c r="B703" t="s">
        <v>1945</v>
      </c>
      <c r="C703" s="3">
        <v>4792.9560650000003</v>
      </c>
      <c r="D703" t="s">
        <v>1946</v>
      </c>
      <c r="E703" s="3">
        <v>3741.4972520000001</v>
      </c>
      <c r="F703" t="s">
        <v>1544</v>
      </c>
      <c r="G703">
        <f t="shared" si="10"/>
        <v>1.2810262154911241</v>
      </c>
    </row>
    <row r="704" spans="1:7" x14ac:dyDescent="0.2">
      <c r="A704">
        <v>837</v>
      </c>
      <c r="B704" t="s">
        <v>445</v>
      </c>
      <c r="C704" s="3">
        <v>1167.9801170000001</v>
      </c>
      <c r="D704" t="s">
        <v>446</v>
      </c>
      <c r="E704" s="3">
        <v>1046.3864149999999</v>
      </c>
      <c r="F704" t="s">
        <v>2</v>
      </c>
      <c r="G704">
        <f t="shared" si="10"/>
        <v>1.1162034409630597</v>
      </c>
    </row>
    <row r="705" spans="1:7" x14ac:dyDescent="0.2">
      <c r="A705">
        <v>838</v>
      </c>
      <c r="B705" t="s">
        <v>2394</v>
      </c>
      <c r="C705" s="3">
        <v>1200.982988</v>
      </c>
      <c r="D705" t="s">
        <v>2395</v>
      </c>
      <c r="E705" s="3">
        <v>1158.867573</v>
      </c>
      <c r="F705" t="s">
        <v>2396</v>
      </c>
      <c r="G705">
        <f t="shared" si="10"/>
        <v>1.0363418702716605</v>
      </c>
    </row>
    <row r="706" spans="1:7" x14ac:dyDescent="0.2">
      <c r="A706">
        <v>839</v>
      </c>
      <c r="B706" t="s">
        <v>4794</v>
      </c>
      <c r="C706" s="3">
        <v>16288.882379999999</v>
      </c>
      <c r="D706" t="s">
        <v>4795</v>
      </c>
      <c r="E706" s="3">
        <v>12224.603057</v>
      </c>
      <c r="F706" t="s">
        <v>4796</v>
      </c>
      <c r="G706">
        <f t="shared" ref="G706:G769" si="11">C706/E706</f>
        <v>1.3324671814740625</v>
      </c>
    </row>
    <row r="707" spans="1:7" x14ac:dyDescent="0.2">
      <c r="A707">
        <v>840</v>
      </c>
      <c r="B707" t="s">
        <v>2699</v>
      </c>
      <c r="C707" s="3">
        <v>2882.6900310000001</v>
      </c>
      <c r="D707" t="s">
        <v>2700</v>
      </c>
      <c r="E707" s="3">
        <v>2278.2336519999999</v>
      </c>
      <c r="F707" t="s">
        <v>1165</v>
      </c>
      <c r="G707">
        <f t="shared" si="11"/>
        <v>1.2653179925023776</v>
      </c>
    </row>
    <row r="708" spans="1:7" x14ac:dyDescent="0.2">
      <c r="A708">
        <v>841</v>
      </c>
      <c r="B708" t="s">
        <v>1159</v>
      </c>
      <c r="C708" s="3">
        <v>2550.7397609999998</v>
      </c>
      <c r="D708" t="s">
        <v>1160</v>
      </c>
      <c r="E708" s="3">
        <v>1592.3039080000001</v>
      </c>
      <c r="F708" t="s">
        <v>487</v>
      </c>
      <c r="G708">
        <f t="shared" si="11"/>
        <v>1.6019176667121511</v>
      </c>
    </row>
    <row r="709" spans="1:7" x14ac:dyDescent="0.2">
      <c r="A709">
        <v>842</v>
      </c>
      <c r="B709" t="s">
        <v>2341</v>
      </c>
      <c r="C709" s="3">
        <v>5591.8114500000001</v>
      </c>
      <c r="D709" t="s">
        <v>2342</v>
      </c>
      <c r="E709" s="3">
        <v>4598.6669449999999</v>
      </c>
      <c r="F709" t="s">
        <v>2343</v>
      </c>
      <c r="G709">
        <f t="shared" si="11"/>
        <v>1.2159635644150786</v>
      </c>
    </row>
    <row r="710" spans="1:7" x14ac:dyDescent="0.2">
      <c r="A710">
        <v>843</v>
      </c>
      <c r="B710" t="s">
        <v>1573</v>
      </c>
      <c r="C710" s="3">
        <v>8160.8290150000003</v>
      </c>
      <c r="D710" t="s">
        <v>1574</v>
      </c>
      <c r="E710" s="3">
        <v>7139.9586310000004</v>
      </c>
      <c r="F710" t="s">
        <v>2</v>
      </c>
      <c r="G710">
        <f t="shared" si="11"/>
        <v>1.1429798738003361</v>
      </c>
    </row>
    <row r="711" spans="1:7" x14ac:dyDescent="0.2">
      <c r="A711">
        <v>844</v>
      </c>
      <c r="B711" t="s">
        <v>81</v>
      </c>
      <c r="C711" s="3">
        <v>8888.3505420000001</v>
      </c>
      <c r="D711" t="s">
        <v>82</v>
      </c>
      <c r="E711" s="3">
        <v>6752.471826</v>
      </c>
      <c r="F711" t="s">
        <v>83</v>
      </c>
      <c r="G711">
        <f t="shared" si="11"/>
        <v>1.316310644611048</v>
      </c>
    </row>
    <row r="712" spans="1:7" x14ac:dyDescent="0.2">
      <c r="A712">
        <v>845</v>
      </c>
      <c r="B712" t="s">
        <v>2130</v>
      </c>
      <c r="C712" s="3">
        <v>16.029194</v>
      </c>
      <c r="D712" t="s">
        <v>2131</v>
      </c>
      <c r="E712" s="3">
        <v>11.831409000000001</v>
      </c>
      <c r="F712" t="s">
        <v>2</v>
      </c>
      <c r="G712">
        <f t="shared" si="11"/>
        <v>1.3548000918571912</v>
      </c>
    </row>
    <row r="713" spans="1:7" x14ac:dyDescent="0.2">
      <c r="A713">
        <v>846</v>
      </c>
      <c r="B713" t="s">
        <v>4252</v>
      </c>
      <c r="C713" s="3">
        <v>373.32026100000002</v>
      </c>
      <c r="D713" t="s">
        <v>4253</v>
      </c>
      <c r="E713" s="3">
        <v>300.499754</v>
      </c>
      <c r="F713" t="s">
        <v>2272</v>
      </c>
      <c r="G713">
        <f t="shared" si="11"/>
        <v>1.2423313364842223</v>
      </c>
    </row>
    <row r="714" spans="1:7" x14ac:dyDescent="0.2">
      <c r="A714">
        <v>847</v>
      </c>
      <c r="B714" t="s">
        <v>3972</v>
      </c>
      <c r="C714" s="3">
        <v>9560.6964499999995</v>
      </c>
      <c r="D714" t="s">
        <v>3973</v>
      </c>
      <c r="E714" s="3">
        <v>6854.8054249999996</v>
      </c>
      <c r="F714" t="s">
        <v>3974</v>
      </c>
      <c r="G714">
        <f t="shared" si="11"/>
        <v>1.3947436662653339</v>
      </c>
    </row>
    <row r="715" spans="1:7" x14ac:dyDescent="0.2">
      <c r="A715">
        <v>848</v>
      </c>
      <c r="B715" t="s">
        <v>1830</v>
      </c>
      <c r="C715" s="3">
        <v>1322.360664</v>
      </c>
      <c r="D715" t="s">
        <v>1831</v>
      </c>
      <c r="E715" s="3">
        <v>879.85989300000006</v>
      </c>
      <c r="F715" t="s">
        <v>2</v>
      </c>
      <c r="G715">
        <f t="shared" si="11"/>
        <v>1.5029218566733782</v>
      </c>
    </row>
    <row r="716" spans="1:7" x14ac:dyDescent="0.2">
      <c r="A716">
        <v>849</v>
      </c>
      <c r="B716" t="s">
        <v>2856</v>
      </c>
      <c r="C716" s="3">
        <v>4040.4492580000001</v>
      </c>
      <c r="D716" t="s">
        <v>2857</v>
      </c>
      <c r="E716" s="3">
        <v>6877.6500740000001</v>
      </c>
      <c r="F716" t="s">
        <v>2858</v>
      </c>
      <c r="G716">
        <f t="shared" si="11"/>
        <v>0.5874752589222817</v>
      </c>
    </row>
    <row r="717" spans="1:7" x14ac:dyDescent="0.2">
      <c r="A717">
        <v>850</v>
      </c>
      <c r="B717" t="s">
        <v>1759</v>
      </c>
      <c r="C717" s="3">
        <v>21.333666000000001</v>
      </c>
      <c r="D717" t="s">
        <v>1760</v>
      </c>
      <c r="E717" s="3">
        <v>5.4626080000000004</v>
      </c>
      <c r="F717" t="s">
        <v>2</v>
      </c>
      <c r="G717">
        <f t="shared" si="11"/>
        <v>3.9053993989684046</v>
      </c>
    </row>
    <row r="718" spans="1:7" x14ac:dyDescent="0.2">
      <c r="A718">
        <v>851</v>
      </c>
      <c r="B718" t="s">
        <v>2142</v>
      </c>
      <c r="C718" s="3">
        <v>8016.7401669999999</v>
      </c>
      <c r="D718" t="s">
        <v>2143</v>
      </c>
      <c r="E718" s="3">
        <v>8284.5062429999998</v>
      </c>
      <c r="F718" t="s">
        <v>2144</v>
      </c>
      <c r="G718">
        <f t="shared" si="11"/>
        <v>0.96767869223030045</v>
      </c>
    </row>
    <row r="719" spans="1:7" x14ac:dyDescent="0.2">
      <c r="A719">
        <v>852</v>
      </c>
      <c r="B719" t="s">
        <v>4374</v>
      </c>
      <c r="C719" s="3">
        <v>5091.9410440000001</v>
      </c>
      <c r="D719" t="s">
        <v>4375</v>
      </c>
      <c r="E719" s="3">
        <v>2869.930331</v>
      </c>
      <c r="F719" t="s">
        <v>4376</v>
      </c>
      <c r="G719">
        <f t="shared" si="11"/>
        <v>1.7742385552006628</v>
      </c>
    </row>
    <row r="720" spans="1:7" x14ac:dyDescent="0.2">
      <c r="A720">
        <v>853</v>
      </c>
      <c r="B720" t="s">
        <v>4953</v>
      </c>
      <c r="C720" s="3">
        <v>2969.2852910000001</v>
      </c>
      <c r="D720" t="s">
        <v>4954</v>
      </c>
      <c r="E720" s="3">
        <v>1582.840314</v>
      </c>
      <c r="F720" t="s">
        <v>2</v>
      </c>
      <c r="G720">
        <f t="shared" si="11"/>
        <v>1.8759222043671047</v>
      </c>
    </row>
    <row r="721" spans="1:7" x14ac:dyDescent="0.2">
      <c r="A721">
        <v>854</v>
      </c>
      <c r="B721" t="s">
        <v>4985</v>
      </c>
      <c r="C721" s="3">
        <v>3361.9906569999998</v>
      </c>
      <c r="D721" t="s">
        <v>4986</v>
      </c>
      <c r="E721" s="3">
        <v>2835.9177979999999</v>
      </c>
      <c r="F721" t="s">
        <v>2</v>
      </c>
      <c r="G721">
        <f t="shared" si="11"/>
        <v>1.1855035640916698</v>
      </c>
    </row>
    <row r="722" spans="1:7" x14ac:dyDescent="0.2">
      <c r="A722">
        <v>855</v>
      </c>
      <c r="B722" t="s">
        <v>3120</v>
      </c>
      <c r="C722" s="3">
        <v>16223.528399000001</v>
      </c>
      <c r="D722" t="s">
        <v>3121</v>
      </c>
      <c r="E722" s="3">
        <v>18749.961332999999</v>
      </c>
      <c r="F722" t="s">
        <v>2</v>
      </c>
      <c r="G722">
        <f t="shared" si="11"/>
        <v>0.86525663231350414</v>
      </c>
    </row>
    <row r="723" spans="1:7" x14ac:dyDescent="0.2">
      <c r="A723">
        <v>856</v>
      </c>
      <c r="B723" t="s">
        <v>3866</v>
      </c>
      <c r="C723" s="3">
        <v>1013.317103</v>
      </c>
      <c r="D723" t="s">
        <v>3867</v>
      </c>
      <c r="E723" s="3">
        <v>628.70089199999995</v>
      </c>
      <c r="F723" t="s">
        <v>3868</v>
      </c>
      <c r="G723">
        <f t="shared" si="11"/>
        <v>1.6117634250151502</v>
      </c>
    </row>
    <row r="724" spans="1:7" x14ac:dyDescent="0.2">
      <c r="A724">
        <v>857</v>
      </c>
      <c r="B724" t="s">
        <v>4922</v>
      </c>
      <c r="C724" s="3">
        <v>3139.2408399999999</v>
      </c>
      <c r="D724" t="s">
        <v>4923</v>
      </c>
      <c r="E724" s="3">
        <v>1885.197555</v>
      </c>
      <c r="F724" t="s">
        <v>3868</v>
      </c>
      <c r="G724">
        <f t="shared" si="11"/>
        <v>1.665205236275622</v>
      </c>
    </row>
    <row r="725" spans="1:7" x14ac:dyDescent="0.2">
      <c r="A725">
        <v>858</v>
      </c>
      <c r="B725" t="s">
        <v>912</v>
      </c>
      <c r="C725" s="3">
        <v>216.790842</v>
      </c>
      <c r="D725" t="s">
        <v>913</v>
      </c>
      <c r="E725" s="3">
        <v>198.05125000000001</v>
      </c>
      <c r="F725" t="s">
        <v>2</v>
      </c>
      <c r="G725">
        <f t="shared" si="11"/>
        <v>1.0946199127751024</v>
      </c>
    </row>
    <row r="726" spans="1:7" x14ac:dyDescent="0.2">
      <c r="A726">
        <v>859</v>
      </c>
      <c r="B726" t="s">
        <v>2697</v>
      </c>
      <c r="C726" s="3">
        <v>1719.174174</v>
      </c>
      <c r="D726" t="s">
        <v>2698</v>
      </c>
      <c r="E726" s="3">
        <v>642.57453599999997</v>
      </c>
      <c r="F726" t="s">
        <v>2</v>
      </c>
      <c r="G726">
        <f t="shared" si="11"/>
        <v>2.6754470924132607</v>
      </c>
    </row>
    <row r="727" spans="1:7" x14ac:dyDescent="0.2">
      <c r="A727">
        <v>861</v>
      </c>
      <c r="B727" t="s">
        <v>265</v>
      </c>
      <c r="C727" s="3">
        <v>7622.7719479999996</v>
      </c>
      <c r="D727" t="s">
        <v>266</v>
      </c>
      <c r="E727" s="3">
        <v>6183.8945379999996</v>
      </c>
      <c r="F727" t="s">
        <v>267</v>
      </c>
      <c r="G727">
        <f t="shared" si="11"/>
        <v>1.2326814277245683</v>
      </c>
    </row>
    <row r="728" spans="1:7" x14ac:dyDescent="0.2">
      <c r="A728">
        <v>862</v>
      </c>
      <c r="B728" t="s">
        <v>4586</v>
      </c>
      <c r="C728" s="3">
        <v>884.69110000000001</v>
      </c>
      <c r="D728" t="s">
        <v>4587</v>
      </c>
      <c r="E728" s="3">
        <v>592.68839500000001</v>
      </c>
      <c r="F728" t="s">
        <v>4588</v>
      </c>
      <c r="G728">
        <f t="shared" si="11"/>
        <v>1.4926749156274606</v>
      </c>
    </row>
    <row r="729" spans="1:7" x14ac:dyDescent="0.2">
      <c r="A729">
        <v>863</v>
      </c>
      <c r="B729" t="s">
        <v>4093</v>
      </c>
      <c r="C729" s="3">
        <v>235.470089</v>
      </c>
      <c r="D729" t="s">
        <v>4094</v>
      </c>
      <c r="E729" s="3">
        <v>167.98166900000001</v>
      </c>
      <c r="F729" t="s">
        <v>4095</v>
      </c>
      <c r="G729">
        <f t="shared" si="11"/>
        <v>1.4017606230594124</v>
      </c>
    </row>
    <row r="730" spans="1:7" x14ac:dyDescent="0.2">
      <c r="A730">
        <v>864</v>
      </c>
      <c r="B730" t="s">
        <v>2300</v>
      </c>
      <c r="C730" s="3">
        <v>763.59296400000005</v>
      </c>
      <c r="D730" t="s">
        <v>2301</v>
      </c>
      <c r="E730" s="3">
        <v>524.26411900000005</v>
      </c>
      <c r="F730" t="s">
        <v>2302</v>
      </c>
      <c r="G730">
        <f t="shared" si="11"/>
        <v>1.456504338798742</v>
      </c>
    </row>
    <row r="731" spans="1:7" x14ac:dyDescent="0.2">
      <c r="A731">
        <v>865</v>
      </c>
      <c r="B731" t="s">
        <v>3254</v>
      </c>
      <c r="C731" s="3">
        <v>336.10309100000001</v>
      </c>
      <c r="D731" t="s">
        <v>3255</v>
      </c>
      <c r="E731" s="3">
        <v>335.29566</v>
      </c>
      <c r="F731" t="s">
        <v>3256</v>
      </c>
      <c r="G731">
        <f t="shared" si="11"/>
        <v>1.0024081164665239</v>
      </c>
    </row>
    <row r="732" spans="1:7" x14ac:dyDescent="0.2">
      <c r="A732">
        <v>866</v>
      </c>
      <c r="B732" t="s">
        <v>3299</v>
      </c>
      <c r="C732" s="3">
        <v>16489.956814000001</v>
      </c>
      <c r="D732" t="s">
        <v>3300</v>
      </c>
      <c r="E732" s="3">
        <v>21914.528217999999</v>
      </c>
      <c r="F732" t="s">
        <v>3301</v>
      </c>
      <c r="G732">
        <f t="shared" si="11"/>
        <v>0.75246688634873726</v>
      </c>
    </row>
    <row r="733" spans="1:7" x14ac:dyDescent="0.2">
      <c r="A733">
        <v>867</v>
      </c>
      <c r="B733" t="s">
        <v>78</v>
      </c>
      <c r="C733" s="3">
        <v>3284.367843</v>
      </c>
      <c r="D733" t="s">
        <v>79</v>
      </c>
      <c r="E733" s="3">
        <v>3645.2448300000001</v>
      </c>
      <c r="F733" t="s">
        <v>80</v>
      </c>
      <c r="G733">
        <f t="shared" si="11"/>
        <v>0.90100061756345728</v>
      </c>
    </row>
    <row r="734" spans="1:7" x14ac:dyDescent="0.2">
      <c r="A734">
        <v>868</v>
      </c>
      <c r="B734" t="s">
        <v>3775</v>
      </c>
      <c r="C734" s="3">
        <v>3748.7658459999998</v>
      </c>
      <c r="D734" t="s">
        <v>3776</v>
      </c>
      <c r="E734" s="3">
        <v>3624.0822929999999</v>
      </c>
      <c r="F734" t="s">
        <v>3328</v>
      </c>
      <c r="G734">
        <f t="shared" si="11"/>
        <v>1.0344041726758879</v>
      </c>
    </row>
    <row r="735" spans="1:7" x14ac:dyDescent="0.2">
      <c r="A735">
        <v>869</v>
      </c>
      <c r="B735" t="s">
        <v>3251</v>
      </c>
      <c r="C735" s="3">
        <v>1515.4179220000001</v>
      </c>
      <c r="D735" t="s">
        <v>3252</v>
      </c>
      <c r="E735" s="3">
        <v>1681.6945800000001</v>
      </c>
      <c r="F735" t="s">
        <v>3253</v>
      </c>
      <c r="G735">
        <f t="shared" si="11"/>
        <v>0.90112553136729501</v>
      </c>
    </row>
    <row r="736" spans="1:7" x14ac:dyDescent="0.2">
      <c r="A736">
        <v>870</v>
      </c>
      <c r="B736" t="s">
        <v>2444</v>
      </c>
      <c r="C736" s="3">
        <v>95.962576999999996</v>
      </c>
      <c r="D736" t="s">
        <v>2445</v>
      </c>
      <c r="E736" s="3">
        <v>117.35862</v>
      </c>
      <c r="F736" t="s">
        <v>2</v>
      </c>
      <c r="G736">
        <f t="shared" si="11"/>
        <v>0.81768665139382168</v>
      </c>
    </row>
    <row r="737" spans="1:7" x14ac:dyDescent="0.2">
      <c r="A737">
        <v>871</v>
      </c>
      <c r="B737" t="s">
        <v>936</v>
      </c>
      <c r="C737" s="3">
        <v>9895.1097950000003</v>
      </c>
      <c r="D737" t="s">
        <v>937</v>
      </c>
      <c r="E737" s="3">
        <v>7484.5507100000004</v>
      </c>
      <c r="F737" t="s">
        <v>497</v>
      </c>
      <c r="G737">
        <f t="shared" si="11"/>
        <v>1.3220713144182838</v>
      </c>
    </row>
    <row r="738" spans="1:7" x14ac:dyDescent="0.2">
      <c r="A738">
        <v>872</v>
      </c>
      <c r="B738" t="s">
        <v>4737</v>
      </c>
      <c r="C738" s="3">
        <v>423.988111</v>
      </c>
      <c r="D738" t="s">
        <v>4738</v>
      </c>
      <c r="E738" s="3">
        <v>312.53631000000001</v>
      </c>
      <c r="F738" t="s">
        <v>2</v>
      </c>
      <c r="G738">
        <f t="shared" si="11"/>
        <v>1.3566043286298477</v>
      </c>
    </row>
    <row r="739" spans="1:7" x14ac:dyDescent="0.2">
      <c r="A739">
        <v>873</v>
      </c>
      <c r="B739" t="s">
        <v>3351</v>
      </c>
      <c r="C739" s="3">
        <v>1433.5733419999999</v>
      </c>
      <c r="D739" t="s">
        <v>3352</v>
      </c>
      <c r="E739" s="3">
        <v>1121.7224220000001</v>
      </c>
      <c r="F739" t="s">
        <v>58</v>
      </c>
      <c r="G739">
        <f t="shared" si="11"/>
        <v>1.2780107751113492</v>
      </c>
    </row>
    <row r="740" spans="1:7" x14ac:dyDescent="0.2">
      <c r="A740">
        <v>874</v>
      </c>
      <c r="B740" t="s">
        <v>1388</v>
      </c>
      <c r="C740" s="3">
        <v>16651.909471999999</v>
      </c>
      <c r="D740" t="s">
        <v>1389</v>
      </c>
      <c r="E740" s="3">
        <v>13413.517572000001</v>
      </c>
      <c r="F740" t="s">
        <v>1390</v>
      </c>
      <c r="G740">
        <f t="shared" si="11"/>
        <v>1.2414274915298853</v>
      </c>
    </row>
    <row r="741" spans="1:7" x14ac:dyDescent="0.2">
      <c r="A741">
        <v>875</v>
      </c>
      <c r="B741" t="s">
        <v>476</v>
      </c>
      <c r="C741" s="3">
        <v>40925.147615000002</v>
      </c>
      <c r="D741" t="s">
        <v>477</v>
      </c>
      <c r="E741" s="3">
        <v>24718.438697000001</v>
      </c>
      <c r="F741" t="s">
        <v>478</v>
      </c>
      <c r="G741">
        <f t="shared" si="11"/>
        <v>1.6556526128799129</v>
      </c>
    </row>
    <row r="742" spans="1:7" x14ac:dyDescent="0.2">
      <c r="A742">
        <v>876</v>
      </c>
      <c r="B742" t="s">
        <v>3965</v>
      </c>
      <c r="C742" s="3">
        <v>6314.7066510000004</v>
      </c>
      <c r="D742" t="s">
        <v>3966</v>
      </c>
      <c r="E742" s="3">
        <v>3961.4146390000001</v>
      </c>
      <c r="F742" t="s">
        <v>1868</v>
      </c>
      <c r="G742">
        <f t="shared" si="11"/>
        <v>1.5940534446538153</v>
      </c>
    </row>
    <row r="743" spans="1:7" x14ac:dyDescent="0.2">
      <c r="A743">
        <v>877</v>
      </c>
      <c r="B743" t="s">
        <v>2287</v>
      </c>
      <c r="C743" s="3">
        <v>611248.71432499995</v>
      </c>
      <c r="D743" t="s">
        <v>2288</v>
      </c>
      <c r="E743" s="3">
        <v>630221.74150100001</v>
      </c>
      <c r="F743" t="s">
        <v>2289</v>
      </c>
      <c r="G743">
        <f t="shared" si="11"/>
        <v>0.9698946800362489</v>
      </c>
    </row>
    <row r="744" spans="1:7" x14ac:dyDescent="0.2">
      <c r="A744">
        <v>878</v>
      </c>
      <c r="B744" t="s">
        <v>3718</v>
      </c>
      <c r="C744" s="3">
        <v>66681.549102000004</v>
      </c>
      <c r="D744" t="s">
        <v>3719</v>
      </c>
      <c r="E744" s="3">
        <v>52886.064455</v>
      </c>
      <c r="F744" t="s">
        <v>3720</v>
      </c>
      <c r="G744">
        <f t="shared" si="11"/>
        <v>1.2608529257974639</v>
      </c>
    </row>
    <row r="745" spans="1:7" x14ac:dyDescent="0.2">
      <c r="A745">
        <v>879</v>
      </c>
      <c r="B745" t="s">
        <v>3342</v>
      </c>
      <c r="C745" s="3">
        <v>75395.980899999995</v>
      </c>
      <c r="D745" t="s">
        <v>3343</v>
      </c>
      <c r="E745" s="3">
        <v>50123.516066999997</v>
      </c>
      <c r="F745" t="s">
        <v>3344</v>
      </c>
      <c r="G745">
        <f t="shared" si="11"/>
        <v>1.5042037513732744</v>
      </c>
    </row>
    <row r="746" spans="1:7" x14ac:dyDescent="0.2">
      <c r="A746">
        <v>880</v>
      </c>
      <c r="B746" t="s">
        <v>15</v>
      </c>
      <c r="C746" s="3">
        <v>1.8157779999999999</v>
      </c>
      <c r="F746" t="s">
        <v>16</v>
      </c>
      <c r="G746" t="e">
        <f t="shared" si="11"/>
        <v>#DIV/0!</v>
      </c>
    </row>
    <row r="747" spans="1:7" x14ac:dyDescent="0.2">
      <c r="A747">
        <v>881</v>
      </c>
      <c r="B747" t="s">
        <v>18</v>
      </c>
      <c r="C747" s="3">
        <v>16.189651000000001</v>
      </c>
      <c r="F747" t="s">
        <v>16</v>
      </c>
      <c r="G747" t="e">
        <f t="shared" si="11"/>
        <v>#DIV/0!</v>
      </c>
    </row>
    <row r="748" spans="1:7" x14ac:dyDescent="0.2">
      <c r="A748">
        <v>886</v>
      </c>
      <c r="B748" t="s">
        <v>10</v>
      </c>
      <c r="C748" s="3">
        <v>22.00394</v>
      </c>
      <c r="F748" t="s">
        <v>11</v>
      </c>
      <c r="G748" t="e">
        <f t="shared" si="11"/>
        <v>#DIV/0!</v>
      </c>
    </row>
    <row r="749" spans="1:7" x14ac:dyDescent="0.2">
      <c r="A749">
        <v>887</v>
      </c>
      <c r="B749" t="s">
        <v>14</v>
      </c>
      <c r="C749" s="3">
        <v>13.095688000000001</v>
      </c>
      <c r="F749" t="s">
        <v>11</v>
      </c>
      <c r="G749" t="e">
        <f t="shared" si="11"/>
        <v>#DIV/0!</v>
      </c>
    </row>
    <row r="750" spans="1:7" x14ac:dyDescent="0.2">
      <c r="A750">
        <v>889</v>
      </c>
      <c r="B750" t="s">
        <v>20</v>
      </c>
      <c r="C750" s="3">
        <v>2833.756343</v>
      </c>
      <c r="F750" t="s">
        <v>2</v>
      </c>
      <c r="G750" t="e">
        <f t="shared" si="11"/>
        <v>#DIV/0!</v>
      </c>
    </row>
    <row r="751" spans="1:7" x14ac:dyDescent="0.2">
      <c r="A751">
        <v>890</v>
      </c>
      <c r="B751" t="s">
        <v>25</v>
      </c>
      <c r="C751" s="3">
        <v>1862.855429</v>
      </c>
      <c r="F751" t="s">
        <v>2</v>
      </c>
      <c r="G751" t="e">
        <f t="shared" si="11"/>
        <v>#DIV/0!</v>
      </c>
    </row>
    <row r="752" spans="1:7" x14ac:dyDescent="0.2">
      <c r="A752">
        <v>891</v>
      </c>
      <c r="B752" t="s">
        <v>4614</v>
      </c>
      <c r="C752" s="3">
        <v>18411.250524999999</v>
      </c>
      <c r="D752" t="s">
        <v>4615</v>
      </c>
      <c r="E752" s="3">
        <v>13513.371102999999</v>
      </c>
      <c r="F752" t="s">
        <v>4616</v>
      </c>
      <c r="G752">
        <f t="shared" si="11"/>
        <v>1.3624468968304038</v>
      </c>
    </row>
    <row r="753" spans="1:7" x14ac:dyDescent="0.2">
      <c r="A753">
        <v>892</v>
      </c>
      <c r="B753" t="s">
        <v>3369</v>
      </c>
      <c r="C753" s="3">
        <v>4984.3857159999998</v>
      </c>
      <c r="D753" t="s">
        <v>3370</v>
      </c>
      <c r="E753" s="3">
        <v>3610.7929989999998</v>
      </c>
      <c r="F753" t="s">
        <v>3371</v>
      </c>
      <c r="G753">
        <f t="shared" si="11"/>
        <v>1.3804130331980851</v>
      </c>
    </row>
    <row r="754" spans="1:7" x14ac:dyDescent="0.2">
      <c r="A754">
        <v>893</v>
      </c>
      <c r="B754" t="s">
        <v>4227</v>
      </c>
      <c r="C754" s="3">
        <v>22486.944153</v>
      </c>
      <c r="D754" t="s">
        <v>4228</v>
      </c>
      <c r="E754" s="3">
        <v>18242.299792999998</v>
      </c>
      <c r="F754" t="s">
        <v>4229</v>
      </c>
      <c r="G754">
        <f t="shared" si="11"/>
        <v>1.232681427679901</v>
      </c>
    </row>
    <row r="755" spans="1:7" x14ac:dyDescent="0.2">
      <c r="A755">
        <v>894</v>
      </c>
      <c r="B755" t="s">
        <v>2225</v>
      </c>
      <c r="C755" s="3">
        <v>16104.765126</v>
      </c>
      <c r="D755" t="s">
        <v>2226</v>
      </c>
      <c r="E755" s="3">
        <v>12685.563625999999</v>
      </c>
      <c r="F755" t="s">
        <v>2227</v>
      </c>
      <c r="G755">
        <f t="shared" si="11"/>
        <v>1.2695348508592945</v>
      </c>
    </row>
    <row r="756" spans="1:7" x14ac:dyDescent="0.2">
      <c r="A756">
        <v>895</v>
      </c>
      <c r="B756" t="s">
        <v>1073</v>
      </c>
      <c r="C756" s="3">
        <v>1894.629451</v>
      </c>
      <c r="D756" t="s">
        <v>1074</v>
      </c>
      <c r="E756" s="3">
        <v>1754.446209</v>
      </c>
      <c r="F756" t="s">
        <v>1075</v>
      </c>
      <c r="G756">
        <f t="shared" si="11"/>
        <v>1.0799017041849928</v>
      </c>
    </row>
    <row r="757" spans="1:7" x14ac:dyDescent="0.2">
      <c r="A757">
        <v>896</v>
      </c>
      <c r="B757" t="s">
        <v>2728</v>
      </c>
      <c r="C757" s="3">
        <v>18091.193911999999</v>
      </c>
      <c r="D757" t="s">
        <v>2729</v>
      </c>
      <c r="E757" s="3">
        <v>4563.4208710000003</v>
      </c>
      <c r="F757" t="s">
        <v>2</v>
      </c>
      <c r="G757">
        <f t="shared" si="11"/>
        <v>3.9643930339556004</v>
      </c>
    </row>
    <row r="758" spans="1:7" x14ac:dyDescent="0.2">
      <c r="A758">
        <v>897</v>
      </c>
      <c r="B758" t="s">
        <v>2676</v>
      </c>
      <c r="C758" s="3">
        <v>8302.3267670000005</v>
      </c>
      <c r="D758" t="s">
        <v>2677</v>
      </c>
      <c r="E758" s="3">
        <v>8522.1397830000005</v>
      </c>
      <c r="F758" t="s">
        <v>2678</v>
      </c>
      <c r="G758">
        <f t="shared" si="11"/>
        <v>0.97420682814444282</v>
      </c>
    </row>
    <row r="759" spans="1:7" x14ac:dyDescent="0.2">
      <c r="A759">
        <v>898</v>
      </c>
      <c r="B759" t="s">
        <v>4772</v>
      </c>
      <c r="C759" s="3">
        <v>875.06113400000004</v>
      </c>
      <c r="D759" t="s">
        <v>4773</v>
      </c>
      <c r="E759" s="3">
        <v>1265.8581220000001</v>
      </c>
      <c r="F759" t="s">
        <v>2</v>
      </c>
      <c r="G759">
        <f t="shared" si="11"/>
        <v>0.69127899785280988</v>
      </c>
    </row>
    <row r="760" spans="1:7" x14ac:dyDescent="0.2">
      <c r="A760">
        <v>899</v>
      </c>
      <c r="B760" t="s">
        <v>5024</v>
      </c>
      <c r="C760" s="3">
        <v>1772.659834</v>
      </c>
      <c r="D760" t="s">
        <v>5025</v>
      </c>
      <c r="E760" s="3">
        <v>622.55608400000006</v>
      </c>
      <c r="F760" t="s">
        <v>3561</v>
      </c>
      <c r="G760">
        <f t="shared" si="11"/>
        <v>2.8473897847250016</v>
      </c>
    </row>
    <row r="761" spans="1:7" x14ac:dyDescent="0.2">
      <c r="A761">
        <v>900</v>
      </c>
      <c r="B761" t="s">
        <v>3405</v>
      </c>
      <c r="C761" s="3">
        <v>1484.128197</v>
      </c>
      <c r="D761" t="s">
        <v>3406</v>
      </c>
      <c r="E761" s="3">
        <v>472.52930700000002</v>
      </c>
      <c r="F761" t="s">
        <v>3407</v>
      </c>
      <c r="G761">
        <f t="shared" si="11"/>
        <v>3.1408172467067739</v>
      </c>
    </row>
    <row r="762" spans="1:7" x14ac:dyDescent="0.2">
      <c r="A762">
        <v>901</v>
      </c>
      <c r="B762" t="s">
        <v>2344</v>
      </c>
      <c r="C762" s="3">
        <v>3360.12689</v>
      </c>
      <c r="D762" t="s">
        <v>2345</v>
      </c>
      <c r="E762" s="3">
        <v>1165.0692550000001</v>
      </c>
      <c r="F762" t="s">
        <v>1552</v>
      </c>
      <c r="G762">
        <f t="shared" si="11"/>
        <v>2.8840576434230938</v>
      </c>
    </row>
    <row r="763" spans="1:7" x14ac:dyDescent="0.2">
      <c r="A763">
        <v>902</v>
      </c>
      <c r="B763" t="s">
        <v>1934</v>
      </c>
      <c r="C763" s="3">
        <v>100699.70978799999</v>
      </c>
      <c r="D763" t="s">
        <v>1935</v>
      </c>
      <c r="E763" s="3">
        <v>49804.897695</v>
      </c>
      <c r="F763" t="s">
        <v>206</v>
      </c>
      <c r="G763">
        <f t="shared" si="11"/>
        <v>2.0218836790846257</v>
      </c>
    </row>
    <row r="764" spans="1:7" x14ac:dyDescent="0.2">
      <c r="A764">
        <v>903</v>
      </c>
      <c r="B764" t="s">
        <v>544</v>
      </c>
      <c r="C764" s="3">
        <v>427.63318400000003</v>
      </c>
      <c r="D764" t="s">
        <v>545</v>
      </c>
      <c r="E764" s="3">
        <v>297.375091</v>
      </c>
      <c r="F764" t="s">
        <v>546</v>
      </c>
      <c r="G764">
        <f t="shared" si="11"/>
        <v>1.4380262400659509</v>
      </c>
    </row>
    <row r="765" spans="1:7" x14ac:dyDescent="0.2">
      <c r="A765">
        <v>904</v>
      </c>
      <c r="B765" t="s">
        <v>4063</v>
      </c>
      <c r="C765" s="3">
        <v>934.03966100000002</v>
      </c>
      <c r="D765" t="s">
        <v>4064</v>
      </c>
      <c r="E765" s="3">
        <v>1097.115728</v>
      </c>
      <c r="F765" t="s">
        <v>2</v>
      </c>
      <c r="G765">
        <f t="shared" si="11"/>
        <v>0.85135928431426156</v>
      </c>
    </row>
    <row r="766" spans="1:7" x14ac:dyDescent="0.2">
      <c r="A766">
        <v>905</v>
      </c>
      <c r="B766" t="s">
        <v>341</v>
      </c>
      <c r="C766" s="3">
        <v>5945.1603219999997</v>
      </c>
      <c r="D766" t="s">
        <v>342</v>
      </c>
      <c r="E766" s="3">
        <v>8357.7564330000005</v>
      </c>
      <c r="F766" t="s">
        <v>343</v>
      </c>
      <c r="G766">
        <f t="shared" si="11"/>
        <v>0.71133447949331974</v>
      </c>
    </row>
    <row r="767" spans="1:7" x14ac:dyDescent="0.2">
      <c r="A767">
        <v>906</v>
      </c>
      <c r="B767" t="s">
        <v>3084</v>
      </c>
      <c r="C767" s="3">
        <v>5.2108910000000002</v>
      </c>
      <c r="D767" t="s">
        <v>3085</v>
      </c>
      <c r="E767" s="3">
        <v>9.5318090000000009</v>
      </c>
      <c r="F767" t="s">
        <v>3086</v>
      </c>
      <c r="G767">
        <f t="shared" si="11"/>
        <v>0.54668437019667515</v>
      </c>
    </row>
    <row r="768" spans="1:7" x14ac:dyDescent="0.2">
      <c r="A768">
        <v>907</v>
      </c>
      <c r="B768" t="s">
        <v>2106</v>
      </c>
      <c r="C768" s="3">
        <v>330.01779299999998</v>
      </c>
      <c r="D768" t="s">
        <v>2107</v>
      </c>
      <c r="E768" s="3">
        <v>186.57087799999999</v>
      </c>
      <c r="F768" t="s">
        <v>2108</v>
      </c>
      <c r="G768">
        <f t="shared" si="11"/>
        <v>1.7688601594081579</v>
      </c>
    </row>
    <row r="769" spans="1:7" x14ac:dyDescent="0.2">
      <c r="A769">
        <v>908</v>
      </c>
      <c r="B769" t="s">
        <v>1951</v>
      </c>
      <c r="C769" s="3">
        <v>471.94992999999999</v>
      </c>
      <c r="D769" t="s">
        <v>1952</v>
      </c>
      <c r="E769" s="3">
        <v>352.23635300000001</v>
      </c>
      <c r="F769" t="s">
        <v>1165</v>
      </c>
      <c r="G769">
        <f t="shared" si="11"/>
        <v>1.3398671828742219</v>
      </c>
    </row>
    <row r="770" spans="1:7" x14ac:dyDescent="0.2">
      <c r="A770">
        <v>909</v>
      </c>
      <c r="B770" t="s">
        <v>2590</v>
      </c>
      <c r="C770" s="3">
        <v>1343.797466</v>
      </c>
      <c r="D770" t="s">
        <v>2591</v>
      </c>
      <c r="E770" s="3">
        <v>1046.6040270000001</v>
      </c>
      <c r="F770" t="s">
        <v>2257</v>
      </c>
      <c r="G770">
        <f t="shared" ref="G770:G833" si="12">C770/E770</f>
        <v>1.2839597702025658</v>
      </c>
    </row>
    <row r="771" spans="1:7" x14ac:dyDescent="0.2">
      <c r="A771">
        <v>910</v>
      </c>
      <c r="B771" t="s">
        <v>4851</v>
      </c>
      <c r="C771" s="3">
        <v>1119.3147019999999</v>
      </c>
      <c r="D771" t="s">
        <v>4852</v>
      </c>
      <c r="E771" s="3">
        <v>1538.4906920000001</v>
      </c>
      <c r="F771" t="s">
        <v>2</v>
      </c>
      <c r="G771">
        <f t="shared" si="12"/>
        <v>0.72754076954792513</v>
      </c>
    </row>
    <row r="772" spans="1:7" x14ac:dyDescent="0.2">
      <c r="A772">
        <v>911</v>
      </c>
      <c r="B772" t="s">
        <v>1510</v>
      </c>
      <c r="C772" s="3">
        <v>495.70225099999999</v>
      </c>
      <c r="D772" t="s">
        <v>1511</v>
      </c>
      <c r="E772" s="3">
        <v>335.146951</v>
      </c>
      <c r="F772" t="s">
        <v>2</v>
      </c>
      <c r="G772">
        <f t="shared" si="12"/>
        <v>1.4790594081818158</v>
      </c>
    </row>
    <row r="773" spans="1:7" x14ac:dyDescent="0.2">
      <c r="A773">
        <v>912</v>
      </c>
      <c r="B773" t="s">
        <v>3911</v>
      </c>
      <c r="C773" s="3">
        <v>5621.736038</v>
      </c>
      <c r="D773" t="s">
        <v>3912</v>
      </c>
      <c r="E773" s="3">
        <v>3551.9609359999999</v>
      </c>
      <c r="F773" t="s">
        <v>3913</v>
      </c>
      <c r="G773">
        <f t="shared" si="12"/>
        <v>1.5827133629264667</v>
      </c>
    </row>
    <row r="774" spans="1:7" x14ac:dyDescent="0.2">
      <c r="A774">
        <v>913</v>
      </c>
      <c r="B774" t="s">
        <v>2773</v>
      </c>
      <c r="C774" s="3">
        <v>26430.205099999999</v>
      </c>
      <c r="D774" t="s">
        <v>2774</v>
      </c>
      <c r="E774" s="3">
        <v>33484.365267000001</v>
      </c>
      <c r="F774" t="s">
        <v>2775</v>
      </c>
      <c r="G774">
        <f t="shared" si="12"/>
        <v>0.78932973312317434</v>
      </c>
    </row>
    <row r="775" spans="1:7" x14ac:dyDescent="0.2">
      <c r="A775">
        <v>914</v>
      </c>
      <c r="B775" t="s">
        <v>558</v>
      </c>
      <c r="C775" s="3">
        <v>93.632664000000005</v>
      </c>
      <c r="D775" t="s">
        <v>559</v>
      </c>
      <c r="E775" s="3">
        <v>88.787211999999997</v>
      </c>
      <c r="F775" t="s">
        <v>560</v>
      </c>
      <c r="G775">
        <f t="shared" si="12"/>
        <v>1.0545737600139986</v>
      </c>
    </row>
    <row r="776" spans="1:7" x14ac:dyDescent="0.2">
      <c r="A776">
        <v>915</v>
      </c>
      <c r="B776" t="s">
        <v>3699</v>
      </c>
      <c r="C776" s="3">
        <v>165.656385</v>
      </c>
      <c r="D776" t="s">
        <v>3700</v>
      </c>
      <c r="E776" s="3">
        <v>130.163397</v>
      </c>
      <c r="F776" t="s">
        <v>3701</v>
      </c>
      <c r="G776">
        <f t="shared" si="12"/>
        <v>1.2726802528056331</v>
      </c>
    </row>
    <row r="777" spans="1:7" x14ac:dyDescent="0.2">
      <c r="A777">
        <v>916</v>
      </c>
      <c r="B777" t="s">
        <v>495</v>
      </c>
      <c r="C777" s="3">
        <v>1358.3127669999999</v>
      </c>
      <c r="D777" t="s">
        <v>496</v>
      </c>
      <c r="E777" s="3">
        <v>732.43148499999995</v>
      </c>
      <c r="F777" t="s">
        <v>497</v>
      </c>
      <c r="G777">
        <f t="shared" si="12"/>
        <v>1.8545253649220172</v>
      </c>
    </row>
    <row r="778" spans="1:7" x14ac:dyDescent="0.2">
      <c r="A778">
        <v>917</v>
      </c>
      <c r="B778" t="s">
        <v>618</v>
      </c>
      <c r="C778" s="3">
        <v>868.22189800000001</v>
      </c>
      <c r="D778" t="s">
        <v>619</v>
      </c>
      <c r="E778" s="3">
        <v>971.26421600000003</v>
      </c>
      <c r="F778" t="s">
        <v>2</v>
      </c>
      <c r="G778">
        <f t="shared" si="12"/>
        <v>0.89390907612723169</v>
      </c>
    </row>
    <row r="779" spans="1:7" x14ac:dyDescent="0.2">
      <c r="A779">
        <v>918</v>
      </c>
      <c r="B779" t="s">
        <v>4033</v>
      </c>
      <c r="C779" s="3">
        <v>44.033816999999999</v>
      </c>
      <c r="D779" t="s">
        <v>4034</v>
      </c>
      <c r="E779" s="3">
        <v>17.463127</v>
      </c>
      <c r="F779" t="s">
        <v>4035</v>
      </c>
      <c r="G779">
        <f t="shared" si="12"/>
        <v>2.521531052256563</v>
      </c>
    </row>
    <row r="780" spans="1:7" x14ac:dyDescent="0.2">
      <c r="A780">
        <v>919</v>
      </c>
      <c r="B780" t="s">
        <v>3664</v>
      </c>
      <c r="C780" s="3">
        <v>205.15635</v>
      </c>
      <c r="D780" t="s">
        <v>3665</v>
      </c>
      <c r="E780" s="3">
        <v>148.071482</v>
      </c>
      <c r="F780" t="s">
        <v>3666</v>
      </c>
      <c r="G780">
        <f t="shared" si="12"/>
        <v>1.385522365474805</v>
      </c>
    </row>
    <row r="781" spans="1:7" x14ac:dyDescent="0.2">
      <c r="A781">
        <v>920</v>
      </c>
      <c r="B781" t="s">
        <v>3216</v>
      </c>
      <c r="C781" s="3">
        <v>3262.8116660000001</v>
      </c>
      <c r="D781" t="s">
        <v>3217</v>
      </c>
      <c r="E781" s="3">
        <v>3669.327601</v>
      </c>
      <c r="F781" t="s">
        <v>2</v>
      </c>
      <c r="G781">
        <f t="shared" si="12"/>
        <v>0.88921241731340306</v>
      </c>
    </row>
    <row r="782" spans="1:7" x14ac:dyDescent="0.2">
      <c r="A782">
        <v>921</v>
      </c>
      <c r="B782" t="s">
        <v>798</v>
      </c>
      <c r="C782" s="3">
        <v>4306.2011599999996</v>
      </c>
      <c r="D782" t="s">
        <v>799</v>
      </c>
      <c r="E782" s="3">
        <v>6561.9095850000003</v>
      </c>
      <c r="F782" t="s">
        <v>660</v>
      </c>
      <c r="G782">
        <f t="shared" si="12"/>
        <v>0.65624207469173768</v>
      </c>
    </row>
    <row r="783" spans="1:7" x14ac:dyDescent="0.2">
      <c r="A783">
        <v>922</v>
      </c>
      <c r="B783" t="s">
        <v>2247</v>
      </c>
      <c r="C783" s="3">
        <v>3163.9256879999998</v>
      </c>
      <c r="D783" t="s">
        <v>2248</v>
      </c>
      <c r="E783" s="3">
        <v>3982.8902200000002</v>
      </c>
      <c r="F783" t="s">
        <v>2249</v>
      </c>
      <c r="G783">
        <f t="shared" si="12"/>
        <v>0.79437933591852794</v>
      </c>
    </row>
    <row r="784" spans="1:7" x14ac:dyDescent="0.2">
      <c r="A784">
        <v>923</v>
      </c>
      <c r="B784" t="s">
        <v>1597</v>
      </c>
      <c r="C784" s="3">
        <v>19350.725008000001</v>
      </c>
      <c r="D784" t="s">
        <v>1598</v>
      </c>
      <c r="E784" s="3">
        <v>2950.819583</v>
      </c>
      <c r="F784" t="s">
        <v>2</v>
      </c>
      <c r="G784">
        <f t="shared" si="12"/>
        <v>6.5577458952359144</v>
      </c>
    </row>
    <row r="785" spans="1:7" x14ac:dyDescent="0.2">
      <c r="A785">
        <v>924</v>
      </c>
      <c r="B785" t="s">
        <v>3992</v>
      </c>
      <c r="C785" s="3">
        <v>12162.060071</v>
      </c>
      <c r="D785" t="s">
        <v>3993</v>
      </c>
      <c r="E785" s="3">
        <v>7503.7705580000002</v>
      </c>
      <c r="F785" t="s">
        <v>3994</v>
      </c>
      <c r="G785">
        <f t="shared" si="12"/>
        <v>1.6207931701794445</v>
      </c>
    </row>
    <row r="786" spans="1:7" x14ac:dyDescent="0.2">
      <c r="A786">
        <v>932</v>
      </c>
      <c r="B786" t="s">
        <v>2968</v>
      </c>
      <c r="C786" s="3">
        <v>622.37918500000001</v>
      </c>
      <c r="D786" t="s">
        <v>2969</v>
      </c>
      <c r="E786" s="3">
        <v>620.84529199999997</v>
      </c>
      <c r="F786" t="s">
        <v>2970</v>
      </c>
      <c r="G786">
        <f t="shared" si="12"/>
        <v>1.0024706525438225</v>
      </c>
    </row>
    <row r="787" spans="1:7" x14ac:dyDescent="0.2">
      <c r="A787">
        <v>933</v>
      </c>
      <c r="B787" t="s">
        <v>4326</v>
      </c>
      <c r="C787" s="3">
        <v>1000.510089</v>
      </c>
      <c r="D787" t="s">
        <v>4327</v>
      </c>
      <c r="E787" s="3">
        <v>745.332314</v>
      </c>
      <c r="F787" t="s">
        <v>1518</v>
      </c>
      <c r="G787">
        <f t="shared" si="12"/>
        <v>1.3423677871022777</v>
      </c>
    </row>
    <row r="788" spans="1:7" x14ac:dyDescent="0.2">
      <c r="A788">
        <v>934</v>
      </c>
      <c r="B788" t="s">
        <v>707</v>
      </c>
      <c r="C788" s="3">
        <v>6003.1333489999997</v>
      </c>
      <c r="D788" t="s">
        <v>708</v>
      </c>
      <c r="E788" s="3">
        <v>5249.6298969999998</v>
      </c>
      <c r="F788" t="s">
        <v>709</v>
      </c>
      <c r="G788">
        <f t="shared" si="12"/>
        <v>1.1435345856344279</v>
      </c>
    </row>
    <row r="789" spans="1:7" x14ac:dyDescent="0.2">
      <c r="A789">
        <v>935</v>
      </c>
      <c r="B789" t="s">
        <v>2893</v>
      </c>
      <c r="C789" s="3">
        <v>25.370674999999999</v>
      </c>
      <c r="D789" t="s">
        <v>2894</v>
      </c>
      <c r="E789" s="3">
        <v>36.955571999999997</v>
      </c>
      <c r="F789" t="s">
        <v>2895</v>
      </c>
      <c r="G789">
        <f t="shared" si="12"/>
        <v>0.68651826035868158</v>
      </c>
    </row>
    <row r="790" spans="1:7" x14ac:dyDescent="0.2">
      <c r="A790">
        <v>936</v>
      </c>
      <c r="B790" t="s">
        <v>966</v>
      </c>
      <c r="C790" s="3">
        <v>9102.2027049999997</v>
      </c>
      <c r="D790" t="s">
        <v>967</v>
      </c>
      <c r="E790" s="3">
        <v>10077.14961</v>
      </c>
      <c r="F790" t="s">
        <v>968</v>
      </c>
      <c r="G790">
        <f t="shared" si="12"/>
        <v>0.90325171871691601</v>
      </c>
    </row>
    <row r="791" spans="1:7" x14ac:dyDescent="0.2">
      <c r="A791">
        <v>937</v>
      </c>
      <c r="B791" t="s">
        <v>347</v>
      </c>
      <c r="C791" s="3">
        <v>980.103298</v>
      </c>
      <c r="D791" t="s">
        <v>348</v>
      </c>
      <c r="E791" s="3">
        <v>855.05297800000005</v>
      </c>
      <c r="F791" t="s">
        <v>80</v>
      </c>
      <c r="G791">
        <f t="shared" si="12"/>
        <v>1.1462486222695782</v>
      </c>
    </row>
    <row r="792" spans="1:7" x14ac:dyDescent="0.2">
      <c r="A792">
        <v>938</v>
      </c>
      <c r="B792" t="s">
        <v>3682</v>
      </c>
      <c r="C792" s="3">
        <v>2657.2163850000002</v>
      </c>
      <c r="D792" t="s">
        <v>3683</v>
      </c>
      <c r="E792" s="3">
        <v>1975.7709629999999</v>
      </c>
      <c r="F792" t="s">
        <v>3684</v>
      </c>
      <c r="G792">
        <f t="shared" si="12"/>
        <v>1.3449010207971157</v>
      </c>
    </row>
    <row r="793" spans="1:7" x14ac:dyDescent="0.2">
      <c r="A793">
        <v>939</v>
      </c>
      <c r="B793" t="s">
        <v>1768</v>
      </c>
      <c r="C793" s="3">
        <v>50840.831313000002</v>
      </c>
      <c r="D793" t="s">
        <v>1769</v>
      </c>
      <c r="E793" s="3">
        <v>26749.049364999999</v>
      </c>
      <c r="F793" t="s">
        <v>1770</v>
      </c>
      <c r="G793">
        <f t="shared" si="12"/>
        <v>1.900659369955894</v>
      </c>
    </row>
    <row r="794" spans="1:7" x14ac:dyDescent="0.2">
      <c r="A794">
        <v>940</v>
      </c>
      <c r="B794" t="s">
        <v>731</v>
      </c>
      <c r="C794" s="3">
        <v>2435.158563</v>
      </c>
      <c r="D794" t="s">
        <v>732</v>
      </c>
      <c r="E794" s="3">
        <v>3439.7786139999998</v>
      </c>
      <c r="F794" t="s">
        <v>2</v>
      </c>
      <c r="G794">
        <f t="shared" si="12"/>
        <v>0.70794049160281225</v>
      </c>
    </row>
    <row r="795" spans="1:7" x14ac:dyDescent="0.2">
      <c r="A795">
        <v>941</v>
      </c>
      <c r="B795" t="s">
        <v>1265</v>
      </c>
      <c r="C795" s="3">
        <v>16850.455847000001</v>
      </c>
      <c r="D795" t="s">
        <v>1266</v>
      </c>
      <c r="E795" s="3">
        <v>21448.661516</v>
      </c>
      <c r="F795" t="s">
        <v>1267</v>
      </c>
      <c r="G795">
        <f t="shared" si="12"/>
        <v>0.7856180598696153</v>
      </c>
    </row>
    <row r="796" spans="1:7" x14ac:dyDescent="0.2">
      <c r="A796">
        <v>942</v>
      </c>
      <c r="B796" t="s">
        <v>4639</v>
      </c>
      <c r="C796" s="3">
        <v>1391.7650799999999</v>
      </c>
      <c r="D796" t="s">
        <v>4640</v>
      </c>
      <c r="E796" s="3">
        <v>1657.8525689999999</v>
      </c>
      <c r="F796" t="s">
        <v>2</v>
      </c>
      <c r="G796">
        <f t="shared" si="12"/>
        <v>0.83949870213097333</v>
      </c>
    </row>
    <row r="797" spans="1:7" x14ac:dyDescent="0.2">
      <c r="A797">
        <v>943</v>
      </c>
      <c r="B797" t="s">
        <v>1355</v>
      </c>
      <c r="C797" s="3">
        <v>1276.4311439999999</v>
      </c>
      <c r="D797" t="s">
        <v>1356</v>
      </c>
      <c r="E797" s="3">
        <v>1525.958488</v>
      </c>
      <c r="F797" t="s">
        <v>519</v>
      </c>
      <c r="G797">
        <f t="shared" si="12"/>
        <v>0.8364782882612728</v>
      </c>
    </row>
    <row r="798" spans="1:7" x14ac:dyDescent="0.2">
      <c r="A798">
        <v>944</v>
      </c>
      <c r="B798" t="s">
        <v>4819</v>
      </c>
      <c r="C798" s="3">
        <v>0.30815300000000001</v>
      </c>
      <c r="F798" t="s">
        <v>11</v>
      </c>
      <c r="G798" t="e">
        <f t="shared" si="12"/>
        <v>#DIV/0!</v>
      </c>
    </row>
    <row r="799" spans="1:7" x14ac:dyDescent="0.2">
      <c r="A799">
        <v>945</v>
      </c>
      <c r="B799" t="s">
        <v>4443</v>
      </c>
      <c r="C799" s="3">
        <v>8.3977920000000008</v>
      </c>
      <c r="D799" t="s">
        <v>4444</v>
      </c>
      <c r="E799" s="3">
        <v>24.780957000000001</v>
      </c>
      <c r="F799" t="s">
        <v>2</v>
      </c>
      <c r="G799">
        <f t="shared" si="12"/>
        <v>0.33888085920168459</v>
      </c>
    </row>
    <row r="800" spans="1:7" x14ac:dyDescent="0.2">
      <c r="A800">
        <v>946</v>
      </c>
      <c r="B800" t="s">
        <v>908</v>
      </c>
      <c r="C800" s="3">
        <v>3.7418200000000001</v>
      </c>
      <c r="D800" t="s">
        <v>909</v>
      </c>
      <c r="E800" s="3">
        <v>7.0251060000000001</v>
      </c>
      <c r="F800" t="s">
        <v>530</v>
      </c>
      <c r="G800">
        <f t="shared" si="12"/>
        <v>0.53263537945192574</v>
      </c>
    </row>
    <row r="801" spans="1:7" x14ac:dyDescent="0.2">
      <c r="A801">
        <v>947</v>
      </c>
      <c r="B801" t="s">
        <v>1090</v>
      </c>
      <c r="C801" s="3">
        <v>35.398836000000003</v>
      </c>
      <c r="D801" t="s">
        <v>1091</v>
      </c>
      <c r="E801" s="3">
        <v>40.573335</v>
      </c>
      <c r="F801" t="s">
        <v>2</v>
      </c>
      <c r="G801">
        <f t="shared" si="12"/>
        <v>0.87246552446329595</v>
      </c>
    </row>
    <row r="802" spans="1:7" x14ac:dyDescent="0.2">
      <c r="A802">
        <v>948</v>
      </c>
      <c r="B802" t="s">
        <v>307</v>
      </c>
      <c r="C802" s="3">
        <v>1669.6152870000001</v>
      </c>
      <c r="D802" t="s">
        <v>308</v>
      </c>
      <c r="E802" s="3">
        <v>932.21569999999997</v>
      </c>
      <c r="F802" t="s">
        <v>2</v>
      </c>
      <c r="G802">
        <f t="shared" si="12"/>
        <v>1.7910182021178147</v>
      </c>
    </row>
    <row r="803" spans="1:7" x14ac:dyDescent="0.2">
      <c r="A803">
        <v>949</v>
      </c>
      <c r="B803" t="s">
        <v>2974</v>
      </c>
      <c r="C803" s="3">
        <v>23894.649748</v>
      </c>
      <c r="D803" t="s">
        <v>2975</v>
      </c>
      <c r="E803" s="3">
        <v>17695.562476999999</v>
      </c>
      <c r="F803" t="s">
        <v>699</v>
      </c>
      <c r="G803">
        <f t="shared" si="12"/>
        <v>1.3503187468077</v>
      </c>
    </row>
    <row r="804" spans="1:7" x14ac:dyDescent="0.2">
      <c r="A804">
        <v>950</v>
      </c>
      <c r="B804" t="s">
        <v>3225</v>
      </c>
      <c r="C804" s="3">
        <v>38442.112556</v>
      </c>
      <c r="D804" t="s">
        <v>3226</v>
      </c>
      <c r="E804" s="3">
        <v>34394.732145000002</v>
      </c>
      <c r="F804" t="s">
        <v>3227</v>
      </c>
      <c r="G804">
        <f t="shared" si="12"/>
        <v>1.1176744274075812</v>
      </c>
    </row>
    <row r="805" spans="1:7" x14ac:dyDescent="0.2">
      <c r="A805">
        <v>951</v>
      </c>
      <c r="B805" t="s">
        <v>3805</v>
      </c>
      <c r="C805" s="3">
        <v>2535.4041160000002</v>
      </c>
      <c r="D805" t="s">
        <v>3806</v>
      </c>
      <c r="E805" s="3">
        <v>4902.1536889999998</v>
      </c>
      <c r="F805" t="s">
        <v>3807</v>
      </c>
      <c r="G805">
        <f t="shared" si="12"/>
        <v>0.51720208643993015</v>
      </c>
    </row>
    <row r="806" spans="1:7" x14ac:dyDescent="0.2">
      <c r="A806">
        <v>952</v>
      </c>
      <c r="B806" t="s">
        <v>2859</v>
      </c>
      <c r="C806" s="3">
        <v>24917.988649999999</v>
      </c>
      <c r="D806" t="s">
        <v>2860</v>
      </c>
      <c r="E806" s="3">
        <v>23652.417045999999</v>
      </c>
      <c r="F806" t="s">
        <v>2861</v>
      </c>
      <c r="G806">
        <f t="shared" si="12"/>
        <v>1.0535070729362954</v>
      </c>
    </row>
    <row r="807" spans="1:7" x14ac:dyDescent="0.2">
      <c r="A807">
        <v>953</v>
      </c>
      <c r="B807" t="s">
        <v>1171</v>
      </c>
      <c r="C807" s="3">
        <v>172926.56650700001</v>
      </c>
      <c r="D807" t="s">
        <v>1172</v>
      </c>
      <c r="E807" s="3">
        <v>117638.437361</v>
      </c>
      <c r="F807" t="s">
        <v>1173</v>
      </c>
      <c r="G807">
        <f t="shared" si="12"/>
        <v>1.4699835392775233</v>
      </c>
    </row>
    <row r="808" spans="1:7" x14ac:dyDescent="0.2">
      <c r="A808">
        <v>954</v>
      </c>
      <c r="B808" t="s">
        <v>3576</v>
      </c>
      <c r="C808" s="3">
        <v>36199.947888000002</v>
      </c>
      <c r="D808" t="s">
        <v>3577</v>
      </c>
      <c r="E808" s="3">
        <v>34437.672028000001</v>
      </c>
      <c r="F808" t="s">
        <v>693</v>
      </c>
      <c r="G808">
        <f t="shared" si="12"/>
        <v>1.0511729090911592</v>
      </c>
    </row>
    <row r="809" spans="1:7" x14ac:dyDescent="0.2">
      <c r="A809">
        <v>955</v>
      </c>
      <c r="B809" t="s">
        <v>3313</v>
      </c>
      <c r="C809" s="3">
        <v>2318.0564749999999</v>
      </c>
      <c r="D809" t="s">
        <v>3314</v>
      </c>
      <c r="E809" s="3">
        <v>3079.32836</v>
      </c>
      <c r="F809" t="s">
        <v>3190</v>
      </c>
      <c r="G809">
        <f t="shared" si="12"/>
        <v>0.75277989353496544</v>
      </c>
    </row>
    <row r="810" spans="1:7" x14ac:dyDescent="0.2">
      <c r="A810">
        <v>956</v>
      </c>
      <c r="B810" t="s">
        <v>204</v>
      </c>
      <c r="C810" s="3">
        <v>4055.3198739999998</v>
      </c>
      <c r="D810" t="s">
        <v>205</v>
      </c>
      <c r="E810" s="3">
        <v>3611.543921</v>
      </c>
      <c r="F810" t="s">
        <v>206</v>
      </c>
      <c r="G810">
        <f t="shared" si="12"/>
        <v>1.1228770749317436</v>
      </c>
    </row>
    <row r="811" spans="1:7" x14ac:dyDescent="0.2">
      <c r="A811">
        <v>957</v>
      </c>
      <c r="B811" t="s">
        <v>364</v>
      </c>
      <c r="C811" s="3">
        <v>6028.1516670000001</v>
      </c>
      <c r="D811" t="s">
        <v>365</v>
      </c>
      <c r="E811" s="3">
        <v>4686.8405540000003</v>
      </c>
      <c r="F811" t="s">
        <v>366</v>
      </c>
      <c r="G811">
        <f t="shared" si="12"/>
        <v>1.2861866320276787</v>
      </c>
    </row>
    <row r="812" spans="1:7" x14ac:dyDescent="0.2">
      <c r="A812">
        <v>958</v>
      </c>
      <c r="B812" t="s">
        <v>1492</v>
      </c>
      <c r="C812" s="3">
        <v>2565.278953</v>
      </c>
      <c r="D812" t="s">
        <v>1493</v>
      </c>
      <c r="E812" s="3">
        <v>1678.7829489999999</v>
      </c>
      <c r="F812" t="s">
        <v>1494</v>
      </c>
      <c r="G812">
        <f t="shared" si="12"/>
        <v>1.5280587371512553</v>
      </c>
    </row>
    <row r="813" spans="1:7" x14ac:dyDescent="0.2">
      <c r="A813">
        <v>959</v>
      </c>
      <c r="B813" t="s">
        <v>1528</v>
      </c>
      <c r="C813" s="3">
        <v>24886.918736</v>
      </c>
      <c r="D813" t="s">
        <v>1529</v>
      </c>
      <c r="E813" s="3">
        <v>17109.381651</v>
      </c>
      <c r="F813" t="s">
        <v>1530</v>
      </c>
      <c r="G813">
        <f t="shared" si="12"/>
        <v>1.4545773332810905</v>
      </c>
    </row>
    <row r="814" spans="1:7" x14ac:dyDescent="0.2">
      <c r="A814">
        <v>960</v>
      </c>
      <c r="B814" t="s">
        <v>4175</v>
      </c>
      <c r="C814" s="3">
        <v>1185.5986539999999</v>
      </c>
      <c r="F814" t="s">
        <v>2</v>
      </c>
      <c r="G814" t="e">
        <f t="shared" si="12"/>
        <v>#DIV/0!</v>
      </c>
    </row>
    <row r="815" spans="1:7" x14ac:dyDescent="0.2">
      <c r="A815">
        <v>961</v>
      </c>
      <c r="B815" t="s">
        <v>2157</v>
      </c>
      <c r="C815" s="3">
        <v>1274.751217</v>
      </c>
      <c r="D815" t="s">
        <v>2158</v>
      </c>
      <c r="E815" s="3">
        <v>1551.12582</v>
      </c>
      <c r="F815" t="s">
        <v>2159</v>
      </c>
      <c r="G815">
        <f t="shared" si="12"/>
        <v>0.82182322063338487</v>
      </c>
    </row>
    <row r="816" spans="1:7" x14ac:dyDescent="0.2">
      <c r="A816">
        <v>962</v>
      </c>
      <c r="B816" t="s">
        <v>2296</v>
      </c>
      <c r="C816" s="3">
        <v>23276.717464000001</v>
      </c>
      <c r="D816" t="s">
        <v>2297</v>
      </c>
      <c r="E816" s="3">
        <v>17768.077866</v>
      </c>
      <c r="F816" t="s">
        <v>2038</v>
      </c>
      <c r="G816">
        <f t="shared" si="12"/>
        <v>1.3100301360419535</v>
      </c>
    </row>
    <row r="817" spans="1:7" x14ac:dyDescent="0.2">
      <c r="A817">
        <v>963</v>
      </c>
      <c r="B817" t="s">
        <v>4173</v>
      </c>
      <c r="C817" s="3">
        <v>1916.688269</v>
      </c>
      <c r="F817" t="s">
        <v>4174</v>
      </c>
      <c r="G817" t="e">
        <f t="shared" si="12"/>
        <v>#DIV/0!</v>
      </c>
    </row>
    <row r="818" spans="1:7" x14ac:dyDescent="0.2">
      <c r="A818">
        <v>964</v>
      </c>
      <c r="B818" t="s">
        <v>1189</v>
      </c>
      <c r="C818" s="3">
        <v>810.72004300000003</v>
      </c>
      <c r="D818" t="s">
        <v>1190</v>
      </c>
      <c r="E818" s="3">
        <v>1921.7434020000001</v>
      </c>
      <c r="F818" t="s">
        <v>2</v>
      </c>
      <c r="G818">
        <f t="shared" si="12"/>
        <v>0.42186695796965717</v>
      </c>
    </row>
    <row r="819" spans="1:7" x14ac:dyDescent="0.2">
      <c r="A819">
        <v>965</v>
      </c>
      <c r="B819" t="s">
        <v>5002</v>
      </c>
      <c r="C819" s="3">
        <v>29.797719000000001</v>
      </c>
      <c r="D819" t="s">
        <v>5003</v>
      </c>
      <c r="E819" s="3">
        <v>6.3510270000000002</v>
      </c>
      <c r="F819" t="s">
        <v>2</v>
      </c>
      <c r="G819">
        <f t="shared" si="12"/>
        <v>4.6917953584514756</v>
      </c>
    </row>
    <row r="820" spans="1:7" x14ac:dyDescent="0.2">
      <c r="A820">
        <v>966</v>
      </c>
      <c r="B820" t="s">
        <v>1964</v>
      </c>
      <c r="C820" s="3">
        <v>11.654377</v>
      </c>
      <c r="D820" t="s">
        <v>1965</v>
      </c>
      <c r="E820" s="3">
        <v>2.2339699999999998</v>
      </c>
      <c r="F820" t="s">
        <v>2</v>
      </c>
      <c r="G820">
        <f t="shared" si="12"/>
        <v>5.2168905580647911</v>
      </c>
    </row>
    <row r="821" spans="1:7" x14ac:dyDescent="0.2">
      <c r="A821">
        <v>967</v>
      </c>
      <c r="B821" t="s">
        <v>4924</v>
      </c>
      <c r="C821" s="3">
        <v>36.021841000000002</v>
      </c>
      <c r="D821" t="s">
        <v>4925</v>
      </c>
      <c r="E821" s="3">
        <v>10.808916</v>
      </c>
      <c r="F821" t="s">
        <v>72</v>
      </c>
      <c r="G821">
        <f t="shared" si="12"/>
        <v>3.3326043980728506</v>
      </c>
    </row>
    <row r="822" spans="1:7" x14ac:dyDescent="0.2">
      <c r="A822">
        <v>968</v>
      </c>
      <c r="B822" t="s">
        <v>2518</v>
      </c>
      <c r="C822" s="3">
        <v>21.244683999999999</v>
      </c>
      <c r="D822" t="s">
        <v>2519</v>
      </c>
      <c r="E822" s="3">
        <v>4.8037799999999997</v>
      </c>
      <c r="F822" t="s">
        <v>2</v>
      </c>
      <c r="G822">
        <f t="shared" si="12"/>
        <v>4.4224931200013327</v>
      </c>
    </row>
    <row r="823" spans="1:7" x14ac:dyDescent="0.2">
      <c r="A823">
        <v>969</v>
      </c>
      <c r="B823" t="s">
        <v>2712</v>
      </c>
      <c r="C823" s="3">
        <v>25.616651999999998</v>
      </c>
      <c r="D823" t="s">
        <v>2713</v>
      </c>
      <c r="E823" s="3">
        <v>9.9205489999999994</v>
      </c>
      <c r="F823" t="s">
        <v>2714</v>
      </c>
      <c r="G823">
        <f t="shared" si="12"/>
        <v>2.5821808853522117</v>
      </c>
    </row>
    <row r="824" spans="1:7" x14ac:dyDescent="0.2">
      <c r="A824">
        <v>970</v>
      </c>
      <c r="B824" t="s">
        <v>2695</v>
      </c>
      <c r="C824" s="3">
        <v>35.567557999999998</v>
      </c>
      <c r="D824" t="s">
        <v>2696</v>
      </c>
      <c r="E824" s="3">
        <v>14.014904</v>
      </c>
      <c r="F824" t="s">
        <v>1376</v>
      </c>
      <c r="G824">
        <f t="shared" si="12"/>
        <v>2.5378381471610507</v>
      </c>
    </row>
    <row r="825" spans="1:7" x14ac:dyDescent="0.2">
      <c r="A825">
        <v>971</v>
      </c>
      <c r="B825" t="s">
        <v>4385</v>
      </c>
      <c r="C825" s="3">
        <v>33.531846000000002</v>
      </c>
      <c r="D825" t="s">
        <v>4386</v>
      </c>
      <c r="E825" s="3">
        <v>19.411639000000001</v>
      </c>
      <c r="F825" t="s">
        <v>4387</v>
      </c>
      <c r="G825">
        <f t="shared" si="12"/>
        <v>1.7274093135566759</v>
      </c>
    </row>
    <row r="826" spans="1:7" x14ac:dyDescent="0.2">
      <c r="A826">
        <v>972</v>
      </c>
      <c r="B826" t="s">
        <v>2818</v>
      </c>
      <c r="C826" s="3">
        <v>40.830914999999997</v>
      </c>
      <c r="D826" t="s">
        <v>2819</v>
      </c>
      <c r="E826" s="3">
        <v>11.19529</v>
      </c>
      <c r="F826" t="s">
        <v>2820</v>
      </c>
      <c r="G826">
        <f t="shared" si="12"/>
        <v>3.6471511680358435</v>
      </c>
    </row>
    <row r="827" spans="1:7" x14ac:dyDescent="0.2">
      <c r="A827">
        <v>973</v>
      </c>
      <c r="B827" t="s">
        <v>3656</v>
      </c>
      <c r="C827" s="3">
        <v>7536.6098769999999</v>
      </c>
      <c r="D827" t="s">
        <v>3657</v>
      </c>
      <c r="E827" s="3">
        <v>5519.033778</v>
      </c>
      <c r="F827" t="s">
        <v>3658</v>
      </c>
      <c r="G827">
        <f t="shared" si="12"/>
        <v>1.3655669053960988</v>
      </c>
    </row>
    <row r="828" spans="1:7" x14ac:dyDescent="0.2">
      <c r="A828">
        <v>974</v>
      </c>
      <c r="B828" t="s">
        <v>4703</v>
      </c>
      <c r="C828" s="3">
        <v>1025.4916290000001</v>
      </c>
      <c r="D828" t="s">
        <v>4704</v>
      </c>
      <c r="E828" s="3">
        <v>1228.430055</v>
      </c>
      <c r="F828" t="s">
        <v>145</v>
      </c>
      <c r="G828">
        <f t="shared" si="12"/>
        <v>0.83479855025201255</v>
      </c>
    </row>
    <row r="829" spans="1:7" x14ac:dyDescent="0.2">
      <c r="A829">
        <v>975</v>
      </c>
      <c r="B829" t="s">
        <v>2594</v>
      </c>
      <c r="C829" s="3">
        <v>1725.0231409999999</v>
      </c>
      <c r="D829" t="s">
        <v>2595</v>
      </c>
      <c r="E829" s="3">
        <v>1163.0520919999999</v>
      </c>
      <c r="F829" t="s">
        <v>2596</v>
      </c>
      <c r="G829">
        <f t="shared" si="12"/>
        <v>1.4831864822439957</v>
      </c>
    </row>
    <row r="830" spans="1:7" x14ac:dyDescent="0.2">
      <c r="A830">
        <v>976</v>
      </c>
      <c r="B830" t="s">
        <v>112</v>
      </c>
      <c r="C830" s="3">
        <v>1250.9427069999999</v>
      </c>
      <c r="D830" t="s">
        <v>113</v>
      </c>
      <c r="E830" s="3">
        <v>1088.329731</v>
      </c>
      <c r="F830" t="s">
        <v>114</v>
      </c>
      <c r="G830">
        <f t="shared" si="12"/>
        <v>1.1494151738835479</v>
      </c>
    </row>
    <row r="831" spans="1:7" x14ac:dyDescent="0.2">
      <c r="A831">
        <v>977</v>
      </c>
      <c r="B831" t="s">
        <v>3502</v>
      </c>
      <c r="C831" s="3">
        <v>2233.9791409999998</v>
      </c>
      <c r="D831" t="s">
        <v>3503</v>
      </c>
      <c r="E831" s="3">
        <v>2129.0586830000002</v>
      </c>
      <c r="F831" t="s">
        <v>3504</v>
      </c>
      <c r="G831">
        <f t="shared" si="12"/>
        <v>1.049280209530044</v>
      </c>
    </row>
    <row r="832" spans="1:7" x14ac:dyDescent="0.2">
      <c r="A832">
        <v>978</v>
      </c>
      <c r="B832" t="s">
        <v>4475</v>
      </c>
      <c r="C832" s="3">
        <v>367.64511399999998</v>
      </c>
      <c r="D832" t="s">
        <v>4476</v>
      </c>
      <c r="E832" s="3">
        <v>165.06151800000001</v>
      </c>
      <c r="F832" t="s">
        <v>4477</v>
      </c>
      <c r="G832">
        <f t="shared" si="12"/>
        <v>2.2273217795076863</v>
      </c>
    </row>
    <row r="833" spans="1:7" x14ac:dyDescent="0.2">
      <c r="A833">
        <v>991</v>
      </c>
      <c r="B833" t="s">
        <v>4622</v>
      </c>
      <c r="C833" s="3">
        <v>17748.383361</v>
      </c>
      <c r="D833" t="s">
        <v>4623</v>
      </c>
      <c r="E833" s="3">
        <v>8822.0608740000007</v>
      </c>
      <c r="F833" t="s">
        <v>2</v>
      </c>
      <c r="G833">
        <f t="shared" si="12"/>
        <v>2.0118182831074396</v>
      </c>
    </row>
    <row r="834" spans="1:7" x14ac:dyDescent="0.2">
      <c r="A834">
        <v>992</v>
      </c>
      <c r="B834" t="s">
        <v>225</v>
      </c>
      <c r="C834" s="3">
        <v>3865.6625800000002</v>
      </c>
      <c r="D834" t="s">
        <v>226</v>
      </c>
      <c r="E834" s="3">
        <v>2981.8665959999998</v>
      </c>
      <c r="F834" t="s">
        <v>227</v>
      </c>
      <c r="G834">
        <f t="shared" ref="G834:G897" si="13">C834/E834</f>
        <v>1.2963901823057951</v>
      </c>
    </row>
    <row r="835" spans="1:7" x14ac:dyDescent="0.2">
      <c r="A835">
        <v>993</v>
      </c>
      <c r="B835" t="s">
        <v>172</v>
      </c>
      <c r="C835" s="3">
        <v>1842.8207090000001</v>
      </c>
      <c r="D835" t="s">
        <v>173</v>
      </c>
      <c r="E835" s="3">
        <v>1322.2690090000001</v>
      </c>
      <c r="F835" t="s">
        <v>174</v>
      </c>
      <c r="G835">
        <f t="shared" si="13"/>
        <v>1.3936806326525648</v>
      </c>
    </row>
    <row r="836" spans="1:7" x14ac:dyDescent="0.2">
      <c r="A836">
        <v>994</v>
      </c>
      <c r="B836" t="s">
        <v>2533</v>
      </c>
      <c r="C836" s="3">
        <v>7992.8815830000003</v>
      </c>
      <c r="D836" t="s">
        <v>2534</v>
      </c>
      <c r="E836" s="3">
        <v>6393.1002429999999</v>
      </c>
      <c r="F836" t="s">
        <v>2535</v>
      </c>
      <c r="G836">
        <f t="shared" si="13"/>
        <v>1.2502356101410501</v>
      </c>
    </row>
    <row r="837" spans="1:7" x14ac:dyDescent="0.2">
      <c r="A837">
        <v>997</v>
      </c>
      <c r="B837" t="s">
        <v>642</v>
      </c>
      <c r="C837" s="3">
        <v>2918.0724749999999</v>
      </c>
      <c r="D837" t="s">
        <v>643</v>
      </c>
      <c r="E837" s="3">
        <v>1862.72631</v>
      </c>
      <c r="F837" t="s">
        <v>644</v>
      </c>
      <c r="G837">
        <f t="shared" si="13"/>
        <v>1.5665599714431477</v>
      </c>
    </row>
    <row r="838" spans="1:7" x14ac:dyDescent="0.2">
      <c r="A838">
        <v>999</v>
      </c>
      <c r="B838" t="s">
        <v>4340</v>
      </c>
      <c r="C838" s="3">
        <v>762.94222500000001</v>
      </c>
      <c r="D838" t="s">
        <v>4341</v>
      </c>
      <c r="E838" s="3">
        <v>484.11634700000002</v>
      </c>
      <c r="F838" t="s">
        <v>4342</v>
      </c>
      <c r="G838">
        <f t="shared" si="13"/>
        <v>1.5759480747300607</v>
      </c>
    </row>
    <row r="839" spans="1:7" x14ac:dyDescent="0.2">
      <c r="A839">
        <v>1001</v>
      </c>
      <c r="B839" t="s">
        <v>4349</v>
      </c>
      <c r="C839" s="3">
        <v>708.14451599999995</v>
      </c>
      <c r="D839" t="s">
        <v>4350</v>
      </c>
      <c r="E839" s="3">
        <v>338.79763600000001</v>
      </c>
      <c r="F839" t="s">
        <v>4351</v>
      </c>
      <c r="G839">
        <f t="shared" si="13"/>
        <v>2.0901695902033977</v>
      </c>
    </row>
    <row r="840" spans="1:7" x14ac:dyDescent="0.2">
      <c r="A840">
        <v>1010</v>
      </c>
      <c r="B840" t="s">
        <v>482</v>
      </c>
      <c r="C840" s="3">
        <v>1330.0824829999999</v>
      </c>
      <c r="D840" t="s">
        <v>483</v>
      </c>
      <c r="E840" s="3">
        <v>754.97758399999998</v>
      </c>
      <c r="F840" t="s">
        <v>484</v>
      </c>
      <c r="G840">
        <f t="shared" si="13"/>
        <v>1.7617509594827916</v>
      </c>
    </row>
    <row r="841" spans="1:7" x14ac:dyDescent="0.2">
      <c r="A841">
        <v>1011</v>
      </c>
      <c r="B841" t="s">
        <v>4139</v>
      </c>
      <c r="C841" s="3">
        <v>1031.1939580000001</v>
      </c>
      <c r="D841" t="s">
        <v>4140</v>
      </c>
      <c r="E841" s="3">
        <v>1884.544308</v>
      </c>
      <c r="F841" t="s">
        <v>4141</v>
      </c>
      <c r="G841">
        <f t="shared" si="13"/>
        <v>0.54718477757329553</v>
      </c>
    </row>
    <row r="842" spans="1:7" x14ac:dyDescent="0.2">
      <c r="A842">
        <v>1012</v>
      </c>
      <c r="B842" t="s">
        <v>4315</v>
      </c>
      <c r="C842" s="3">
        <v>17418.104345</v>
      </c>
      <c r="D842" t="s">
        <v>4316</v>
      </c>
      <c r="E842" s="3">
        <v>17496.757912000001</v>
      </c>
      <c r="F842" t="s">
        <v>4317</v>
      </c>
      <c r="G842">
        <f t="shared" si="13"/>
        <v>0.99550467764396189</v>
      </c>
    </row>
    <row r="843" spans="1:7" x14ac:dyDescent="0.2">
      <c r="A843">
        <v>1013</v>
      </c>
      <c r="B843" t="s">
        <v>1500</v>
      </c>
      <c r="C843" s="3">
        <v>10134.589265000001</v>
      </c>
      <c r="D843" t="s">
        <v>1501</v>
      </c>
      <c r="E843" s="3">
        <v>9102.8336440000003</v>
      </c>
      <c r="F843" t="s">
        <v>1502</v>
      </c>
      <c r="G843">
        <f t="shared" si="13"/>
        <v>1.1133444443071929</v>
      </c>
    </row>
    <row r="844" spans="1:7" x14ac:dyDescent="0.2">
      <c r="A844">
        <v>1014</v>
      </c>
      <c r="B844" t="s">
        <v>388</v>
      </c>
      <c r="C844" s="3">
        <v>8739.2878110000001</v>
      </c>
      <c r="D844" t="s">
        <v>389</v>
      </c>
      <c r="E844" s="3">
        <v>5651.4290270000001</v>
      </c>
      <c r="F844" t="s">
        <v>390</v>
      </c>
      <c r="G844">
        <f t="shared" si="13"/>
        <v>1.5463854839630105</v>
      </c>
    </row>
    <row r="845" spans="1:7" x14ac:dyDescent="0.2">
      <c r="A845">
        <v>1015</v>
      </c>
      <c r="B845" t="s">
        <v>3285</v>
      </c>
      <c r="C845" s="3">
        <v>38621.056230000002</v>
      </c>
      <c r="D845" t="s">
        <v>3286</v>
      </c>
      <c r="E845" s="3">
        <v>41845.938979999999</v>
      </c>
      <c r="F845" t="s">
        <v>3287</v>
      </c>
      <c r="G845">
        <f t="shared" si="13"/>
        <v>0.92293439151786483</v>
      </c>
    </row>
    <row r="846" spans="1:7" x14ac:dyDescent="0.2">
      <c r="A846">
        <v>1016</v>
      </c>
      <c r="B846" t="s">
        <v>3880</v>
      </c>
      <c r="C846" s="3">
        <v>20091.532630000002</v>
      </c>
      <c r="D846" t="s">
        <v>3881</v>
      </c>
      <c r="E846" s="3">
        <v>21695.376465000001</v>
      </c>
      <c r="F846" t="s">
        <v>3882</v>
      </c>
      <c r="G846">
        <f t="shared" si="13"/>
        <v>0.92607439481000042</v>
      </c>
    </row>
    <row r="847" spans="1:7" x14ac:dyDescent="0.2">
      <c r="A847">
        <v>1017</v>
      </c>
      <c r="B847" t="s">
        <v>2629</v>
      </c>
      <c r="C847" s="3">
        <v>50012.461758999998</v>
      </c>
      <c r="D847" t="s">
        <v>2630</v>
      </c>
      <c r="E847" s="3">
        <v>49653.231743999997</v>
      </c>
      <c r="F847" t="s">
        <v>2631</v>
      </c>
      <c r="G847">
        <f t="shared" si="13"/>
        <v>1.0072347761139115</v>
      </c>
    </row>
    <row r="848" spans="1:7" x14ac:dyDescent="0.2">
      <c r="A848">
        <v>1018</v>
      </c>
      <c r="B848" t="s">
        <v>2638</v>
      </c>
      <c r="C848" s="3">
        <v>6705.8290960000004</v>
      </c>
      <c r="D848" t="s">
        <v>2639</v>
      </c>
      <c r="E848" s="3">
        <v>7171.2057729999997</v>
      </c>
      <c r="F848" t="s">
        <v>2640</v>
      </c>
      <c r="G848">
        <f t="shared" si="13"/>
        <v>0.93510482173692899</v>
      </c>
    </row>
    <row r="849" spans="1:7" x14ac:dyDescent="0.2">
      <c r="A849">
        <v>1019</v>
      </c>
      <c r="B849" t="s">
        <v>4121</v>
      </c>
      <c r="C849" s="3">
        <v>11.150372000000001</v>
      </c>
      <c r="D849" t="s">
        <v>4122</v>
      </c>
      <c r="E849" s="3">
        <v>12.792975999999999</v>
      </c>
      <c r="F849" t="s">
        <v>2</v>
      </c>
      <c r="G849">
        <f t="shared" si="13"/>
        <v>0.87160110360560372</v>
      </c>
    </row>
    <row r="850" spans="1:7" x14ac:dyDescent="0.2">
      <c r="A850">
        <v>1020</v>
      </c>
      <c r="B850" t="s">
        <v>3955</v>
      </c>
      <c r="C850" s="3">
        <v>4704.0901720000002</v>
      </c>
      <c r="D850" t="s">
        <v>3956</v>
      </c>
      <c r="E850" s="3">
        <v>4832.6540279999999</v>
      </c>
      <c r="F850" t="s">
        <v>3658</v>
      </c>
      <c r="G850">
        <f t="shared" si="13"/>
        <v>0.97339684255170944</v>
      </c>
    </row>
    <row r="851" spans="1:7" x14ac:dyDescent="0.2">
      <c r="A851">
        <v>1021</v>
      </c>
      <c r="B851" t="s">
        <v>4485</v>
      </c>
      <c r="C851" s="3">
        <v>45.788392000000002</v>
      </c>
      <c r="D851" t="s">
        <v>4486</v>
      </c>
      <c r="E851" s="3">
        <v>35.554986</v>
      </c>
      <c r="F851" t="s">
        <v>2</v>
      </c>
      <c r="G851">
        <f t="shared" si="13"/>
        <v>1.2878191542530772</v>
      </c>
    </row>
    <row r="852" spans="1:7" x14ac:dyDescent="0.2">
      <c r="A852">
        <v>1022</v>
      </c>
      <c r="B852" t="s">
        <v>103</v>
      </c>
      <c r="C852" s="3">
        <v>1475.0007780000001</v>
      </c>
      <c r="D852" t="s">
        <v>104</v>
      </c>
      <c r="E852" s="3">
        <v>1429.2078220000001</v>
      </c>
      <c r="F852" t="s">
        <v>105</v>
      </c>
      <c r="G852">
        <f t="shared" si="13"/>
        <v>1.0320407958136686</v>
      </c>
    </row>
    <row r="853" spans="1:7" x14ac:dyDescent="0.2">
      <c r="A853">
        <v>1023</v>
      </c>
      <c r="B853" t="s">
        <v>3904</v>
      </c>
      <c r="C853" s="3">
        <v>4082.1118569999999</v>
      </c>
      <c r="D853" t="s">
        <v>3905</v>
      </c>
      <c r="E853" s="3">
        <v>3029.7856190000002</v>
      </c>
      <c r="F853" t="s">
        <v>3906</v>
      </c>
      <c r="G853">
        <f t="shared" si="13"/>
        <v>1.3473269631358691</v>
      </c>
    </row>
    <row r="854" spans="1:7" x14ac:dyDescent="0.2">
      <c r="A854">
        <v>1024</v>
      </c>
      <c r="B854" t="s">
        <v>4735</v>
      </c>
      <c r="C854" s="3">
        <v>2793.774766</v>
      </c>
      <c r="D854" t="s">
        <v>4736</v>
      </c>
      <c r="E854" s="3">
        <v>1604.4910199999999</v>
      </c>
      <c r="F854" t="s">
        <v>145</v>
      </c>
      <c r="G854">
        <f t="shared" si="13"/>
        <v>1.7412218150027416</v>
      </c>
    </row>
    <row r="855" spans="1:7" x14ac:dyDescent="0.2">
      <c r="A855">
        <v>1025</v>
      </c>
      <c r="B855" t="s">
        <v>2059</v>
      </c>
      <c r="C855" s="3">
        <v>13307.943262000001</v>
      </c>
      <c r="D855" t="s">
        <v>2060</v>
      </c>
      <c r="E855" s="3">
        <v>12205.129650999999</v>
      </c>
      <c r="F855" t="s">
        <v>2061</v>
      </c>
      <c r="G855">
        <f t="shared" si="13"/>
        <v>1.0903565666678228</v>
      </c>
    </row>
    <row r="856" spans="1:7" x14ac:dyDescent="0.2">
      <c r="A856">
        <v>1026</v>
      </c>
      <c r="B856" t="s">
        <v>507</v>
      </c>
      <c r="C856" s="3">
        <v>6728.1772609999998</v>
      </c>
      <c r="D856" t="s">
        <v>508</v>
      </c>
      <c r="E856" s="3">
        <v>1042.260362</v>
      </c>
      <c r="F856" t="s">
        <v>2</v>
      </c>
      <c r="G856">
        <f t="shared" si="13"/>
        <v>6.455370947897566</v>
      </c>
    </row>
    <row r="857" spans="1:7" x14ac:dyDescent="0.2">
      <c r="A857">
        <v>1027</v>
      </c>
      <c r="B857" t="s">
        <v>862</v>
      </c>
      <c r="C857" s="3">
        <v>3729.0695770000002</v>
      </c>
      <c r="D857" t="s">
        <v>863</v>
      </c>
      <c r="E857" s="3">
        <v>3139.2408399999999</v>
      </c>
      <c r="F857" t="s">
        <v>864</v>
      </c>
      <c r="G857">
        <f t="shared" si="13"/>
        <v>1.1878889728638979</v>
      </c>
    </row>
    <row r="858" spans="1:7" x14ac:dyDescent="0.2">
      <c r="A858">
        <v>1028</v>
      </c>
      <c r="B858" t="s">
        <v>4782</v>
      </c>
      <c r="C858" s="3">
        <v>7873.0122080000001</v>
      </c>
      <c r="D858" t="s">
        <v>4783</v>
      </c>
      <c r="E858" s="3">
        <v>5246.3560289999996</v>
      </c>
      <c r="F858" t="s">
        <v>4784</v>
      </c>
      <c r="G858">
        <f t="shared" si="13"/>
        <v>1.5006629676828593</v>
      </c>
    </row>
    <row r="859" spans="1:7" x14ac:dyDescent="0.2">
      <c r="A859">
        <v>1029</v>
      </c>
      <c r="B859" t="s">
        <v>3495</v>
      </c>
      <c r="C859" s="3">
        <v>3530.8504469999998</v>
      </c>
      <c r="D859" t="s">
        <v>3496</v>
      </c>
      <c r="E859" s="3">
        <v>1967.434649</v>
      </c>
      <c r="F859" t="s">
        <v>516</v>
      </c>
      <c r="G859">
        <f t="shared" si="13"/>
        <v>1.7946468762226215</v>
      </c>
    </row>
    <row r="860" spans="1:7" x14ac:dyDescent="0.2">
      <c r="A860">
        <v>1030</v>
      </c>
      <c r="B860" t="s">
        <v>1832</v>
      </c>
      <c r="C860" s="3">
        <v>8404.2304100000001</v>
      </c>
      <c r="D860" t="s">
        <v>1833</v>
      </c>
      <c r="E860" s="3">
        <v>5805.4814509999997</v>
      </c>
      <c r="F860" t="s">
        <v>1834</v>
      </c>
      <c r="G860">
        <f t="shared" si="13"/>
        <v>1.4476371134649588</v>
      </c>
    </row>
    <row r="861" spans="1:7" x14ac:dyDescent="0.2">
      <c r="A861">
        <v>1031</v>
      </c>
      <c r="B861" t="s">
        <v>2918</v>
      </c>
      <c r="C861" s="3">
        <v>2818.0861490000002</v>
      </c>
      <c r="F861" t="s">
        <v>2</v>
      </c>
      <c r="G861" t="e">
        <f t="shared" si="13"/>
        <v>#DIV/0!</v>
      </c>
    </row>
    <row r="862" spans="1:7" x14ac:dyDescent="0.2">
      <c r="A862">
        <v>1032</v>
      </c>
      <c r="B862" t="s">
        <v>251</v>
      </c>
      <c r="C862" s="3">
        <v>3860.574932</v>
      </c>
      <c r="D862" t="s">
        <v>252</v>
      </c>
      <c r="E862" s="3">
        <v>3879.620981</v>
      </c>
      <c r="F862" t="s">
        <v>72</v>
      </c>
      <c r="G862">
        <f t="shared" si="13"/>
        <v>0.99509074492243554</v>
      </c>
    </row>
    <row r="863" spans="1:7" x14ac:dyDescent="0.2">
      <c r="A863">
        <v>1033</v>
      </c>
      <c r="B863" t="s">
        <v>1447</v>
      </c>
      <c r="C863" s="3">
        <v>19934.779124000001</v>
      </c>
      <c r="D863" t="s">
        <v>1448</v>
      </c>
      <c r="E863" s="3">
        <v>30429.858398</v>
      </c>
      <c r="F863" t="s">
        <v>1449</v>
      </c>
      <c r="G863">
        <f t="shared" si="13"/>
        <v>0.65510587868230807</v>
      </c>
    </row>
    <row r="864" spans="1:7" x14ac:dyDescent="0.2">
      <c r="A864">
        <v>1034</v>
      </c>
      <c r="B864" t="s">
        <v>4551</v>
      </c>
      <c r="C864" s="3">
        <v>16374.917299999999</v>
      </c>
      <c r="D864" t="s">
        <v>4552</v>
      </c>
      <c r="E864" s="3">
        <v>13472.220165000001</v>
      </c>
      <c r="F864" t="s">
        <v>4553</v>
      </c>
      <c r="G864">
        <f t="shared" si="13"/>
        <v>1.2154579645707564</v>
      </c>
    </row>
    <row r="865" spans="1:7" x14ac:dyDescent="0.2">
      <c r="A865">
        <v>1035</v>
      </c>
      <c r="B865" t="s">
        <v>2938</v>
      </c>
      <c r="C865" s="3">
        <v>11313.83174</v>
      </c>
      <c r="D865" t="s">
        <v>2939</v>
      </c>
      <c r="E865" s="3">
        <v>10597.23302</v>
      </c>
      <c r="F865" t="s">
        <v>2940</v>
      </c>
      <c r="G865">
        <f t="shared" si="13"/>
        <v>1.0676213044148009</v>
      </c>
    </row>
    <row r="866" spans="1:7" x14ac:dyDescent="0.2">
      <c r="A866">
        <v>1036</v>
      </c>
      <c r="B866" t="s">
        <v>1358</v>
      </c>
      <c r="C866" s="3">
        <v>20454.065431999999</v>
      </c>
      <c r="D866" t="s">
        <v>1359</v>
      </c>
      <c r="E866" s="3">
        <v>19903.023651</v>
      </c>
      <c r="F866" t="s">
        <v>1360</v>
      </c>
      <c r="G866">
        <f t="shared" si="13"/>
        <v>1.0276863350344416</v>
      </c>
    </row>
    <row r="867" spans="1:7" x14ac:dyDescent="0.2">
      <c r="A867">
        <v>1037</v>
      </c>
      <c r="B867" t="s">
        <v>1843</v>
      </c>
      <c r="C867" s="3">
        <v>1037.431237</v>
      </c>
      <c r="D867" t="s">
        <v>1844</v>
      </c>
      <c r="E867" s="3">
        <v>3384.2020729999999</v>
      </c>
      <c r="F867" t="s">
        <v>187</v>
      </c>
      <c r="G867">
        <f t="shared" si="13"/>
        <v>0.30655120900636601</v>
      </c>
    </row>
    <row r="868" spans="1:7" x14ac:dyDescent="0.2">
      <c r="A868">
        <v>1038</v>
      </c>
      <c r="B868" t="s">
        <v>2746</v>
      </c>
      <c r="C868" s="3">
        <v>4858.8527629999999</v>
      </c>
      <c r="D868" t="s">
        <v>2747</v>
      </c>
      <c r="E868" s="3">
        <v>6471.1212770000002</v>
      </c>
      <c r="F868" t="s">
        <v>2748</v>
      </c>
      <c r="G868">
        <f t="shared" si="13"/>
        <v>0.75085175428091422</v>
      </c>
    </row>
    <row r="869" spans="1:7" x14ac:dyDescent="0.2">
      <c r="A869">
        <v>1039</v>
      </c>
      <c r="B869" t="s">
        <v>278</v>
      </c>
      <c r="C869" s="3">
        <v>5320.329933</v>
      </c>
      <c r="D869" t="s">
        <v>279</v>
      </c>
      <c r="E869" s="3">
        <v>5706.9333550000001</v>
      </c>
      <c r="F869" t="s">
        <v>280</v>
      </c>
      <c r="G869">
        <f t="shared" si="13"/>
        <v>0.93225723905444136</v>
      </c>
    </row>
    <row r="870" spans="1:7" x14ac:dyDescent="0.2">
      <c r="A870">
        <v>1040</v>
      </c>
      <c r="B870" t="s">
        <v>573</v>
      </c>
      <c r="C870" s="3">
        <v>3571.4643369999999</v>
      </c>
      <c r="D870" t="s">
        <v>574</v>
      </c>
      <c r="E870" s="3">
        <v>3055.3035369999998</v>
      </c>
      <c r="F870" t="s">
        <v>2</v>
      </c>
      <c r="G870">
        <f t="shared" si="13"/>
        <v>1.1689392866369075</v>
      </c>
    </row>
    <row r="871" spans="1:7" x14ac:dyDescent="0.2">
      <c r="A871">
        <v>1041</v>
      </c>
      <c r="B871" t="s">
        <v>1743</v>
      </c>
      <c r="C871" s="3">
        <v>3765.1718540000002</v>
      </c>
      <c r="D871" t="s">
        <v>1744</v>
      </c>
      <c r="E871" s="3">
        <v>2961.4746060000002</v>
      </c>
      <c r="F871" t="s">
        <v>2</v>
      </c>
      <c r="G871">
        <f t="shared" si="13"/>
        <v>1.2713841430116251</v>
      </c>
    </row>
    <row r="872" spans="1:7" x14ac:dyDescent="0.2">
      <c r="A872">
        <v>1042</v>
      </c>
      <c r="B872" t="s">
        <v>1001</v>
      </c>
      <c r="C872" s="3">
        <v>15857.744875</v>
      </c>
      <c r="D872" t="s">
        <v>1002</v>
      </c>
      <c r="E872" s="3">
        <v>12391.815939</v>
      </c>
      <c r="F872" t="s">
        <v>1003</v>
      </c>
      <c r="G872">
        <f t="shared" si="13"/>
        <v>1.279694998139207</v>
      </c>
    </row>
    <row r="873" spans="1:7" x14ac:dyDescent="0.2">
      <c r="A873">
        <v>1043</v>
      </c>
      <c r="B873" t="s">
        <v>452</v>
      </c>
      <c r="C873" s="3">
        <v>126.69800499999999</v>
      </c>
      <c r="D873" t="s">
        <v>453</v>
      </c>
      <c r="E873" s="3">
        <v>222.04680500000001</v>
      </c>
      <c r="F873" t="s">
        <v>2</v>
      </c>
      <c r="G873">
        <f t="shared" si="13"/>
        <v>0.57059143454011862</v>
      </c>
    </row>
    <row r="874" spans="1:7" x14ac:dyDescent="0.2">
      <c r="A874">
        <v>1044</v>
      </c>
      <c r="B874" t="s">
        <v>4766</v>
      </c>
      <c r="C874" s="3">
        <v>66.649862999999996</v>
      </c>
      <c r="D874" t="s">
        <v>4767</v>
      </c>
      <c r="E874" s="3">
        <v>172.45546100000001</v>
      </c>
      <c r="F874" t="s">
        <v>2</v>
      </c>
      <c r="G874">
        <f t="shared" si="13"/>
        <v>0.38647580432376094</v>
      </c>
    </row>
    <row r="875" spans="1:7" x14ac:dyDescent="0.2">
      <c r="A875">
        <v>1045</v>
      </c>
      <c r="B875" t="s">
        <v>4877</v>
      </c>
      <c r="C875" s="3">
        <v>3374.8320680000002</v>
      </c>
      <c r="D875" t="s">
        <v>4878</v>
      </c>
      <c r="E875" s="3">
        <v>2041.0559290000001</v>
      </c>
      <c r="F875" t="s">
        <v>4879</v>
      </c>
      <c r="G875">
        <f t="shared" si="13"/>
        <v>1.6534735869062998</v>
      </c>
    </row>
    <row r="876" spans="1:7" x14ac:dyDescent="0.2">
      <c r="A876">
        <v>1046</v>
      </c>
      <c r="B876" t="s">
        <v>5019</v>
      </c>
      <c r="C876" s="3">
        <v>1110.7358139999999</v>
      </c>
      <c r="D876" t="s">
        <v>5020</v>
      </c>
      <c r="E876" s="3">
        <v>933.83897999999999</v>
      </c>
      <c r="F876" t="s">
        <v>5021</v>
      </c>
      <c r="G876">
        <f t="shared" si="13"/>
        <v>1.1894296958989652</v>
      </c>
    </row>
    <row r="877" spans="1:7" x14ac:dyDescent="0.2">
      <c r="A877">
        <v>1047</v>
      </c>
      <c r="B877" t="s">
        <v>4371</v>
      </c>
      <c r="C877" s="3">
        <v>2653.719188</v>
      </c>
      <c r="D877" t="s">
        <v>4372</v>
      </c>
      <c r="E877" s="3">
        <v>1983.0426620000001</v>
      </c>
      <c r="F877" t="s">
        <v>4373</v>
      </c>
      <c r="G877">
        <f t="shared" si="13"/>
        <v>1.3382057980152522</v>
      </c>
    </row>
    <row r="878" spans="1:7" x14ac:dyDescent="0.2">
      <c r="A878">
        <v>1048</v>
      </c>
      <c r="B878" t="s">
        <v>2821</v>
      </c>
      <c r="C878" s="3">
        <v>1609.5035009999999</v>
      </c>
      <c r="D878" t="s">
        <v>2822</v>
      </c>
      <c r="E878" s="3">
        <v>890.28904899999998</v>
      </c>
      <c r="F878" t="s">
        <v>2</v>
      </c>
      <c r="G878">
        <f t="shared" si="13"/>
        <v>1.807843759066613</v>
      </c>
    </row>
    <row r="879" spans="1:7" x14ac:dyDescent="0.2">
      <c r="A879">
        <v>1049</v>
      </c>
      <c r="B879" t="s">
        <v>4680</v>
      </c>
      <c r="C879" s="3">
        <v>10589.890122999999</v>
      </c>
      <c r="D879" t="s">
        <v>4681</v>
      </c>
      <c r="E879" s="3">
        <v>10884.594188999999</v>
      </c>
      <c r="F879" t="s">
        <v>2</v>
      </c>
      <c r="G879">
        <f t="shared" si="13"/>
        <v>0.9729246620606371</v>
      </c>
    </row>
    <row r="880" spans="1:7" x14ac:dyDescent="0.2">
      <c r="A880">
        <v>1050</v>
      </c>
      <c r="B880" t="s">
        <v>4536</v>
      </c>
      <c r="C880" s="3">
        <v>3035.4611639999998</v>
      </c>
      <c r="D880" t="s">
        <v>4537</v>
      </c>
      <c r="E880" s="3">
        <v>2184.0648820000001</v>
      </c>
      <c r="F880" t="s">
        <v>4538</v>
      </c>
      <c r="G880">
        <f t="shared" si="13"/>
        <v>1.3898218816743007</v>
      </c>
    </row>
    <row r="881" spans="1:7" x14ac:dyDescent="0.2">
      <c r="A881">
        <v>1051</v>
      </c>
      <c r="B881" t="s">
        <v>2044</v>
      </c>
      <c r="C881" s="3">
        <v>160.2766</v>
      </c>
      <c r="D881" t="s">
        <v>2045</v>
      </c>
      <c r="E881" s="3">
        <v>99.271659</v>
      </c>
      <c r="F881" t="s">
        <v>2046</v>
      </c>
      <c r="G881">
        <f t="shared" si="13"/>
        <v>1.6145252493463416</v>
      </c>
    </row>
    <row r="882" spans="1:7" x14ac:dyDescent="0.2">
      <c r="A882">
        <v>1052</v>
      </c>
      <c r="B882" t="s">
        <v>2510</v>
      </c>
      <c r="C882" s="3">
        <v>3143.1600050000002</v>
      </c>
      <c r="D882" t="s">
        <v>2511</v>
      </c>
      <c r="E882" s="3">
        <v>3171.8305850000002</v>
      </c>
      <c r="F882" t="s">
        <v>2</v>
      </c>
      <c r="G882">
        <f t="shared" si="13"/>
        <v>0.9909608728361512</v>
      </c>
    </row>
    <row r="883" spans="1:7" x14ac:dyDescent="0.2">
      <c r="A883">
        <v>1053</v>
      </c>
      <c r="B883" t="s">
        <v>2188</v>
      </c>
      <c r="C883" s="3">
        <v>1901.9979820000001</v>
      </c>
      <c r="F883" t="s">
        <v>2</v>
      </c>
      <c r="G883" t="e">
        <f t="shared" si="13"/>
        <v>#DIV/0!</v>
      </c>
    </row>
    <row r="884" spans="1:7" x14ac:dyDescent="0.2">
      <c r="A884">
        <v>1054</v>
      </c>
      <c r="B884" t="s">
        <v>2615</v>
      </c>
      <c r="C884" s="3">
        <v>1151.7405140000001</v>
      </c>
      <c r="F884" t="s">
        <v>11</v>
      </c>
      <c r="G884" t="e">
        <f t="shared" si="13"/>
        <v>#DIV/0!</v>
      </c>
    </row>
    <row r="885" spans="1:7" x14ac:dyDescent="0.2">
      <c r="A885">
        <v>1055</v>
      </c>
      <c r="B885" t="s">
        <v>2614</v>
      </c>
      <c r="C885" s="3">
        <v>126.442706</v>
      </c>
      <c r="F885" t="s">
        <v>2</v>
      </c>
      <c r="G885" t="e">
        <f t="shared" si="13"/>
        <v>#DIV/0!</v>
      </c>
    </row>
    <row r="886" spans="1:7" x14ac:dyDescent="0.2">
      <c r="A886">
        <v>1056</v>
      </c>
      <c r="B886" t="s">
        <v>2613</v>
      </c>
      <c r="C886" s="3">
        <v>77.108073000000005</v>
      </c>
      <c r="F886" t="s">
        <v>429</v>
      </c>
      <c r="G886" t="e">
        <f t="shared" si="13"/>
        <v>#DIV/0!</v>
      </c>
    </row>
    <row r="887" spans="1:7" x14ac:dyDescent="0.2">
      <c r="A887">
        <v>1057</v>
      </c>
      <c r="B887" t="s">
        <v>1401</v>
      </c>
      <c r="C887" s="3">
        <v>11977.174617000001</v>
      </c>
      <c r="D887" t="s">
        <v>1402</v>
      </c>
      <c r="E887" s="3">
        <v>15901.772888</v>
      </c>
      <c r="F887" t="s">
        <v>1403</v>
      </c>
      <c r="G887">
        <f t="shared" si="13"/>
        <v>0.75319743913827186</v>
      </c>
    </row>
    <row r="888" spans="1:7" x14ac:dyDescent="0.2">
      <c r="A888">
        <v>1058</v>
      </c>
      <c r="B888" t="s">
        <v>979</v>
      </c>
      <c r="C888" s="3">
        <v>21281.319733</v>
      </c>
      <c r="D888" t="s">
        <v>980</v>
      </c>
      <c r="E888" s="3">
        <v>16334.107418</v>
      </c>
      <c r="F888" t="s">
        <v>981</v>
      </c>
      <c r="G888">
        <f t="shared" si="13"/>
        <v>1.3028761957049597</v>
      </c>
    </row>
    <row r="889" spans="1:7" x14ac:dyDescent="0.2">
      <c r="A889">
        <v>1059</v>
      </c>
      <c r="B889" t="s">
        <v>2619</v>
      </c>
      <c r="C889" s="3">
        <v>25.230029999999999</v>
      </c>
      <c r="F889" t="s">
        <v>2</v>
      </c>
      <c r="G889" t="e">
        <f t="shared" si="13"/>
        <v>#DIV/0!</v>
      </c>
    </row>
    <row r="890" spans="1:7" x14ac:dyDescent="0.2">
      <c r="A890">
        <v>1060</v>
      </c>
      <c r="B890" t="s">
        <v>1704</v>
      </c>
      <c r="C890" s="3">
        <v>898.03010500000005</v>
      </c>
      <c r="D890" t="s">
        <v>1705</v>
      </c>
      <c r="E890" s="3">
        <v>203.956829</v>
      </c>
      <c r="F890" t="s">
        <v>2</v>
      </c>
      <c r="G890">
        <f t="shared" si="13"/>
        <v>4.4030401404210888</v>
      </c>
    </row>
    <row r="891" spans="1:7" x14ac:dyDescent="0.2">
      <c r="A891">
        <v>1061</v>
      </c>
      <c r="B891" t="s">
        <v>3095</v>
      </c>
      <c r="C891" s="3">
        <v>3179.0940890000002</v>
      </c>
      <c r="D891" t="s">
        <v>3096</v>
      </c>
      <c r="E891" s="3">
        <v>1236.2030380000001</v>
      </c>
      <c r="F891" t="s">
        <v>649</v>
      </c>
      <c r="G891">
        <f t="shared" si="13"/>
        <v>2.5716601490830504</v>
      </c>
    </row>
    <row r="892" spans="1:7" x14ac:dyDescent="0.2">
      <c r="A892">
        <v>1062</v>
      </c>
      <c r="B892" t="s">
        <v>2312</v>
      </c>
      <c r="C892" s="3">
        <v>1230.4753149999999</v>
      </c>
      <c r="D892" t="s">
        <v>2313</v>
      </c>
      <c r="E892" s="3">
        <v>325.36381499999999</v>
      </c>
      <c r="F892" t="s">
        <v>145</v>
      </c>
      <c r="G892">
        <f t="shared" si="13"/>
        <v>3.7818443793450109</v>
      </c>
    </row>
    <row r="893" spans="1:7" x14ac:dyDescent="0.2">
      <c r="A893">
        <v>1063</v>
      </c>
      <c r="B893" t="s">
        <v>3788</v>
      </c>
      <c r="C893" s="3">
        <v>1787.2181169999999</v>
      </c>
      <c r="D893" t="s">
        <v>3789</v>
      </c>
      <c r="E893" s="3">
        <v>793.40847599999995</v>
      </c>
      <c r="F893" t="s">
        <v>3790</v>
      </c>
      <c r="G893">
        <f t="shared" si="13"/>
        <v>2.2525825864759228</v>
      </c>
    </row>
    <row r="894" spans="1:7" x14ac:dyDescent="0.2">
      <c r="A894">
        <v>1064</v>
      </c>
      <c r="B894" t="s">
        <v>465</v>
      </c>
      <c r="C894" s="3">
        <v>2165.073069</v>
      </c>
      <c r="D894" t="s">
        <v>466</v>
      </c>
      <c r="E894" s="3">
        <v>2037.663346</v>
      </c>
      <c r="F894" t="s">
        <v>467</v>
      </c>
      <c r="G894">
        <f t="shared" si="13"/>
        <v>1.0625273665790325</v>
      </c>
    </row>
    <row r="895" spans="1:7" x14ac:dyDescent="0.2">
      <c r="A895">
        <v>1065</v>
      </c>
      <c r="B895" t="s">
        <v>4592</v>
      </c>
      <c r="C895" s="3">
        <v>1579.990315</v>
      </c>
      <c r="D895" t="s">
        <v>4593</v>
      </c>
      <c r="E895" s="3">
        <v>673.40004199999998</v>
      </c>
      <c r="F895" t="s">
        <v>2</v>
      </c>
      <c r="G895">
        <f t="shared" si="13"/>
        <v>2.3462878177248467</v>
      </c>
    </row>
    <row r="896" spans="1:7" x14ac:dyDescent="0.2">
      <c r="A896">
        <v>1066</v>
      </c>
      <c r="B896" t="s">
        <v>4726</v>
      </c>
      <c r="C896" s="3">
        <v>106.42918400000001</v>
      </c>
      <c r="D896" t="s">
        <v>4727</v>
      </c>
      <c r="E896" s="3">
        <v>3357.333177</v>
      </c>
      <c r="F896" t="s">
        <v>4728</v>
      </c>
      <c r="G896">
        <f t="shared" si="13"/>
        <v>3.1700512993202999E-2</v>
      </c>
    </row>
    <row r="897" spans="1:7" x14ac:dyDescent="0.2">
      <c r="A897">
        <v>1067</v>
      </c>
      <c r="B897" t="s">
        <v>2771</v>
      </c>
      <c r="C897" s="3">
        <v>3382.7949159999998</v>
      </c>
      <c r="D897" t="s">
        <v>2772</v>
      </c>
      <c r="E897" s="3">
        <v>3865.6625800000002</v>
      </c>
      <c r="F897" t="s">
        <v>2</v>
      </c>
      <c r="G897">
        <f t="shared" si="13"/>
        <v>0.87508799487615907</v>
      </c>
    </row>
    <row r="898" spans="1:7" x14ac:dyDescent="0.2">
      <c r="A898">
        <v>1068</v>
      </c>
      <c r="B898" t="s">
        <v>2735</v>
      </c>
      <c r="C898" s="3">
        <v>13614.91165</v>
      </c>
      <c r="D898" t="s">
        <v>2736</v>
      </c>
      <c r="E898" s="3">
        <v>7953.6424889999998</v>
      </c>
      <c r="F898" t="s">
        <v>2</v>
      </c>
      <c r="G898">
        <f t="shared" ref="G898:G961" si="14">C898/E898</f>
        <v>1.7117832073580899</v>
      </c>
    </row>
    <row r="899" spans="1:7" x14ac:dyDescent="0.2">
      <c r="A899">
        <v>1069</v>
      </c>
      <c r="B899" t="s">
        <v>4004</v>
      </c>
      <c r="C899" s="3">
        <v>12376.364745999999</v>
      </c>
      <c r="D899" t="s">
        <v>4005</v>
      </c>
      <c r="E899" s="3">
        <v>8471.489861</v>
      </c>
      <c r="F899" t="s">
        <v>72</v>
      </c>
      <c r="G899">
        <f t="shared" si="14"/>
        <v>1.4609431102522805</v>
      </c>
    </row>
    <row r="900" spans="1:7" x14ac:dyDescent="0.2">
      <c r="A900">
        <v>1070</v>
      </c>
      <c r="B900" t="s">
        <v>447</v>
      </c>
      <c r="C900" s="3">
        <v>8259.8507609999997</v>
      </c>
      <c r="D900" t="s">
        <v>448</v>
      </c>
      <c r="E900" s="3">
        <v>8000.0871450000004</v>
      </c>
      <c r="F900" t="s">
        <v>449</v>
      </c>
      <c r="G900">
        <f t="shared" si="14"/>
        <v>1.0324700982991604</v>
      </c>
    </row>
    <row r="901" spans="1:7" x14ac:dyDescent="0.2">
      <c r="A901">
        <v>1071</v>
      </c>
      <c r="B901" t="s">
        <v>870</v>
      </c>
      <c r="C901" s="3">
        <v>4134.7947469999999</v>
      </c>
      <c r="D901" t="s">
        <v>871</v>
      </c>
      <c r="E901" s="3">
        <v>4376.312363</v>
      </c>
      <c r="F901" t="s">
        <v>872</v>
      </c>
      <c r="G901">
        <f t="shared" si="14"/>
        <v>0.94481252799915827</v>
      </c>
    </row>
    <row r="902" spans="1:7" x14ac:dyDescent="0.2">
      <c r="A902">
        <v>1072</v>
      </c>
      <c r="B902" t="s">
        <v>2864</v>
      </c>
      <c r="C902" s="3">
        <v>35870.245529</v>
      </c>
      <c r="D902" t="s">
        <v>2865</v>
      </c>
      <c r="E902" s="3">
        <v>32352.733702000001</v>
      </c>
      <c r="F902" t="s">
        <v>2866</v>
      </c>
      <c r="G902">
        <f t="shared" si="14"/>
        <v>1.108723790063606</v>
      </c>
    </row>
    <row r="903" spans="1:7" x14ac:dyDescent="0.2">
      <c r="A903">
        <v>1073</v>
      </c>
      <c r="B903" t="s">
        <v>3288</v>
      </c>
      <c r="C903" s="3">
        <v>73324.108252999999</v>
      </c>
      <c r="D903" t="s">
        <v>3289</v>
      </c>
      <c r="E903" s="3">
        <v>71601.391271</v>
      </c>
      <c r="F903" t="s">
        <v>3290</v>
      </c>
      <c r="G903">
        <f t="shared" si="14"/>
        <v>1.024059825534392</v>
      </c>
    </row>
    <row r="904" spans="1:7" x14ac:dyDescent="0.2">
      <c r="A904">
        <v>1074</v>
      </c>
      <c r="B904" t="s">
        <v>1962</v>
      </c>
      <c r="C904" s="3">
        <v>9215.8402910000004</v>
      </c>
      <c r="D904" t="s">
        <v>1963</v>
      </c>
      <c r="E904" s="3">
        <v>10908.007675000001</v>
      </c>
      <c r="F904" t="s">
        <v>817</v>
      </c>
      <c r="G904">
        <f t="shared" si="14"/>
        <v>0.8448692525328646</v>
      </c>
    </row>
    <row r="905" spans="1:7" x14ac:dyDescent="0.2">
      <c r="A905">
        <v>1075</v>
      </c>
      <c r="B905" t="s">
        <v>1761</v>
      </c>
      <c r="C905" s="3">
        <v>1</v>
      </c>
      <c r="D905" t="s">
        <v>1762</v>
      </c>
      <c r="E905" s="3">
        <v>0.63358800000000004</v>
      </c>
      <c r="F905" t="s">
        <v>2</v>
      </c>
      <c r="G905">
        <f t="shared" si="14"/>
        <v>1.5783127205692027</v>
      </c>
    </row>
    <row r="906" spans="1:7" x14ac:dyDescent="0.2">
      <c r="A906">
        <v>1076</v>
      </c>
      <c r="B906" t="s">
        <v>963</v>
      </c>
      <c r="C906" s="3">
        <v>14831.737548999999</v>
      </c>
      <c r="D906" t="s">
        <v>964</v>
      </c>
      <c r="E906" s="3">
        <v>35415.664715999999</v>
      </c>
      <c r="F906" t="s">
        <v>965</v>
      </c>
      <c r="G906">
        <f t="shared" si="14"/>
        <v>0.41879031970560066</v>
      </c>
    </row>
    <row r="907" spans="1:7" x14ac:dyDescent="0.2">
      <c r="A907">
        <v>1077</v>
      </c>
      <c r="B907" t="s">
        <v>4104</v>
      </c>
      <c r="C907" s="3">
        <v>1167.575396</v>
      </c>
      <c r="D907" t="s">
        <v>4105</v>
      </c>
      <c r="E907" s="3">
        <v>764.84309299999995</v>
      </c>
      <c r="F907" t="s">
        <v>4106</v>
      </c>
      <c r="G907">
        <f t="shared" si="14"/>
        <v>1.5265554552115175</v>
      </c>
    </row>
    <row r="908" spans="1:7" x14ac:dyDescent="0.2">
      <c r="A908">
        <v>1078</v>
      </c>
      <c r="B908" t="s">
        <v>3765</v>
      </c>
      <c r="C908" s="3">
        <v>1774.5038629999999</v>
      </c>
      <c r="D908" t="s">
        <v>3766</v>
      </c>
      <c r="E908" s="3">
        <v>1601.047061</v>
      </c>
      <c r="F908" t="s">
        <v>2369</v>
      </c>
      <c r="G908">
        <f t="shared" si="14"/>
        <v>1.1083396023922372</v>
      </c>
    </row>
    <row r="909" spans="1:7" x14ac:dyDescent="0.2">
      <c r="A909">
        <v>1079</v>
      </c>
      <c r="B909" t="s">
        <v>4410</v>
      </c>
      <c r="C909" s="3">
        <v>2563.6791469999998</v>
      </c>
      <c r="D909" t="s">
        <v>4411</v>
      </c>
      <c r="E909" s="3">
        <v>2445.137702</v>
      </c>
      <c r="F909" t="s">
        <v>327</v>
      </c>
      <c r="G909">
        <f t="shared" si="14"/>
        <v>1.0484804781763575</v>
      </c>
    </row>
    <row r="910" spans="1:7" x14ac:dyDescent="0.2">
      <c r="A910">
        <v>1080</v>
      </c>
      <c r="B910" t="s">
        <v>2363</v>
      </c>
      <c r="C910" s="3">
        <v>4768.1040389999998</v>
      </c>
      <c r="D910" t="s">
        <v>2364</v>
      </c>
      <c r="E910" s="3">
        <v>3805.5783299999998</v>
      </c>
      <c r="F910" t="s">
        <v>504</v>
      </c>
      <c r="G910">
        <f t="shared" si="14"/>
        <v>1.2529249500430071</v>
      </c>
    </row>
    <row r="911" spans="1:7" x14ac:dyDescent="0.2">
      <c r="A911">
        <v>1081</v>
      </c>
      <c r="B911" t="s">
        <v>4128</v>
      </c>
      <c r="C911" s="3">
        <v>10494.894183</v>
      </c>
      <c r="D911" t="s">
        <v>4129</v>
      </c>
      <c r="E911" s="3">
        <v>11332.668565</v>
      </c>
      <c r="F911" t="s">
        <v>4130</v>
      </c>
      <c r="G911">
        <f t="shared" si="14"/>
        <v>0.92607439481752818</v>
      </c>
    </row>
    <row r="912" spans="1:7" x14ac:dyDescent="0.2">
      <c r="A912">
        <v>1082</v>
      </c>
      <c r="B912" t="s">
        <v>3499</v>
      </c>
      <c r="C912" s="3">
        <v>2423.8756969999999</v>
      </c>
      <c r="D912" t="s">
        <v>3500</v>
      </c>
      <c r="E912" s="3">
        <v>2125.5198249999999</v>
      </c>
      <c r="F912" t="s">
        <v>3501</v>
      </c>
      <c r="G912">
        <f t="shared" si="14"/>
        <v>1.1403684258743623</v>
      </c>
    </row>
    <row r="913" spans="1:7" x14ac:dyDescent="0.2">
      <c r="A913">
        <v>1083</v>
      </c>
      <c r="B913" t="s">
        <v>822</v>
      </c>
      <c r="C913" s="3">
        <v>1115.2875449999999</v>
      </c>
      <c r="D913" t="s">
        <v>823</v>
      </c>
      <c r="E913" s="3">
        <v>1181.1692599999999</v>
      </c>
      <c r="F913" t="s">
        <v>824</v>
      </c>
      <c r="G913">
        <f t="shared" si="14"/>
        <v>0.94422330716598568</v>
      </c>
    </row>
    <row r="914" spans="1:7" x14ac:dyDescent="0.2">
      <c r="A914">
        <v>1084</v>
      </c>
      <c r="B914" t="s">
        <v>2123</v>
      </c>
      <c r="C914" s="3">
        <v>2040.914458</v>
      </c>
      <c r="D914" t="s">
        <v>2124</v>
      </c>
      <c r="E914" s="3">
        <v>1607.8309369999999</v>
      </c>
      <c r="F914" t="s">
        <v>2125</v>
      </c>
      <c r="G914">
        <f t="shared" si="14"/>
        <v>1.2693588679218206</v>
      </c>
    </row>
    <row r="915" spans="1:7" x14ac:dyDescent="0.2">
      <c r="A915">
        <v>1085</v>
      </c>
      <c r="B915" t="s">
        <v>4244</v>
      </c>
      <c r="C915" s="3">
        <v>10855.209883</v>
      </c>
      <c r="D915" t="s">
        <v>4245</v>
      </c>
      <c r="E915" s="3">
        <v>11769.782175</v>
      </c>
      <c r="F915" t="s">
        <v>4246</v>
      </c>
      <c r="G915">
        <f t="shared" si="14"/>
        <v>0.92229488376236657</v>
      </c>
    </row>
    <row r="916" spans="1:7" x14ac:dyDescent="0.2">
      <c r="A916">
        <v>1086</v>
      </c>
      <c r="B916" t="s">
        <v>2685</v>
      </c>
      <c r="C916" s="3">
        <v>8958.2424680000004</v>
      </c>
      <c r="D916" t="s">
        <v>2686</v>
      </c>
      <c r="E916" s="3">
        <v>8454.478196</v>
      </c>
      <c r="F916" t="s">
        <v>1648</v>
      </c>
      <c r="G916">
        <f t="shared" si="14"/>
        <v>1.0595854954405515</v>
      </c>
    </row>
    <row r="917" spans="1:7" x14ac:dyDescent="0.2">
      <c r="A917">
        <v>1087</v>
      </c>
      <c r="B917" t="s">
        <v>3206</v>
      </c>
      <c r="C917" s="3">
        <v>4687.1654330000001</v>
      </c>
      <c r="D917" t="s">
        <v>3207</v>
      </c>
      <c r="E917" s="3">
        <v>3226.6021839999999</v>
      </c>
      <c r="F917" t="s">
        <v>378</v>
      </c>
      <c r="G917">
        <f t="shared" si="14"/>
        <v>1.4526629456344533</v>
      </c>
    </row>
    <row r="918" spans="1:7" x14ac:dyDescent="0.2">
      <c r="A918">
        <v>1088</v>
      </c>
      <c r="B918" t="s">
        <v>2960</v>
      </c>
      <c r="C918" s="3">
        <v>6828.7225349999999</v>
      </c>
      <c r="D918" t="s">
        <v>2961</v>
      </c>
      <c r="E918" s="3">
        <v>7119.6963640000004</v>
      </c>
      <c r="F918" t="s">
        <v>378</v>
      </c>
      <c r="G918">
        <f t="shared" si="14"/>
        <v>0.95913114631246366</v>
      </c>
    </row>
    <row r="919" spans="1:7" x14ac:dyDescent="0.2">
      <c r="A919">
        <v>1089</v>
      </c>
      <c r="B919" t="s">
        <v>2203</v>
      </c>
      <c r="C919" s="3">
        <v>24075.864802</v>
      </c>
      <c r="D919" t="s">
        <v>2204</v>
      </c>
      <c r="E919" s="3">
        <v>32180.519596999999</v>
      </c>
      <c r="F919" t="s">
        <v>2205</v>
      </c>
      <c r="G919">
        <f t="shared" si="14"/>
        <v>0.74815028170783338</v>
      </c>
    </row>
    <row r="920" spans="1:7" x14ac:dyDescent="0.2">
      <c r="A920">
        <v>1090</v>
      </c>
      <c r="B920" t="s">
        <v>1838</v>
      </c>
      <c r="C920" s="3">
        <v>66686.171275000001</v>
      </c>
      <c r="D920" t="s">
        <v>1839</v>
      </c>
      <c r="E920" s="3">
        <v>52633.729356999997</v>
      </c>
      <c r="F920" t="s">
        <v>1840</v>
      </c>
      <c r="G920">
        <f t="shared" si="14"/>
        <v>1.2669854880068669</v>
      </c>
    </row>
    <row r="921" spans="1:7" x14ac:dyDescent="0.2">
      <c r="A921">
        <v>1091</v>
      </c>
      <c r="B921" t="s">
        <v>2493</v>
      </c>
      <c r="C921" s="3">
        <v>19333.296092</v>
      </c>
      <c r="D921" t="s">
        <v>2494</v>
      </c>
      <c r="E921" s="3">
        <v>20746.782586000001</v>
      </c>
      <c r="F921" t="s">
        <v>2495</v>
      </c>
      <c r="G921">
        <f t="shared" si="14"/>
        <v>0.93186960493075077</v>
      </c>
    </row>
    <row r="922" spans="1:7" x14ac:dyDescent="0.2">
      <c r="A922">
        <v>1092</v>
      </c>
      <c r="B922" t="s">
        <v>333</v>
      </c>
      <c r="C922" s="3">
        <v>4658.016388</v>
      </c>
      <c r="D922" t="s">
        <v>334</v>
      </c>
      <c r="E922" s="3">
        <v>5482.4308689999998</v>
      </c>
      <c r="F922" t="s">
        <v>335</v>
      </c>
      <c r="G922">
        <f t="shared" si="14"/>
        <v>0.84962610551797546</v>
      </c>
    </row>
    <row r="923" spans="1:7" x14ac:dyDescent="0.2">
      <c r="A923">
        <v>1093</v>
      </c>
      <c r="B923" t="s">
        <v>2641</v>
      </c>
      <c r="C923" s="3">
        <v>2298.5367219999998</v>
      </c>
      <c r="D923" t="s">
        <v>2642</v>
      </c>
      <c r="E923" s="3">
        <v>1928.682566</v>
      </c>
      <c r="F923" t="s">
        <v>2643</v>
      </c>
      <c r="G923">
        <f t="shared" si="14"/>
        <v>1.1917651782206238</v>
      </c>
    </row>
    <row r="924" spans="1:7" x14ac:dyDescent="0.2">
      <c r="A924">
        <v>1094</v>
      </c>
      <c r="B924" t="s">
        <v>2654</v>
      </c>
      <c r="C924" s="3">
        <v>32225.162206000001</v>
      </c>
      <c r="D924" t="s">
        <v>2655</v>
      </c>
      <c r="E924" s="3">
        <v>9190.3239460000004</v>
      </c>
      <c r="F924" t="s">
        <v>2</v>
      </c>
      <c r="G924">
        <f t="shared" si="14"/>
        <v>3.5064228851286239</v>
      </c>
    </row>
    <row r="925" spans="1:7" x14ac:dyDescent="0.2">
      <c r="A925">
        <v>1095</v>
      </c>
      <c r="B925" t="s">
        <v>4874</v>
      </c>
      <c r="C925" s="3">
        <v>809.23224700000003</v>
      </c>
      <c r="D925" t="s">
        <v>4875</v>
      </c>
      <c r="E925" s="3">
        <v>983.40371800000003</v>
      </c>
      <c r="F925" t="s">
        <v>4876</v>
      </c>
      <c r="G925">
        <f t="shared" si="14"/>
        <v>0.8228891473440616</v>
      </c>
    </row>
    <row r="926" spans="1:7" x14ac:dyDescent="0.2">
      <c r="A926">
        <v>1096</v>
      </c>
      <c r="B926" t="s">
        <v>3041</v>
      </c>
      <c r="C926" s="3">
        <v>2850.5014099999999</v>
      </c>
      <c r="F926" t="s">
        <v>147</v>
      </c>
      <c r="G926" t="e">
        <f t="shared" si="14"/>
        <v>#DIV/0!</v>
      </c>
    </row>
    <row r="927" spans="1:7" x14ac:dyDescent="0.2">
      <c r="A927">
        <v>1097</v>
      </c>
      <c r="B927" t="s">
        <v>3040</v>
      </c>
      <c r="C927" s="3">
        <v>28.603702999999999</v>
      </c>
      <c r="F927" t="s">
        <v>2</v>
      </c>
      <c r="G927" t="e">
        <f t="shared" si="14"/>
        <v>#DIV/0!</v>
      </c>
    </row>
    <row r="928" spans="1:7" x14ac:dyDescent="0.2">
      <c r="A928">
        <v>1099</v>
      </c>
      <c r="B928" t="s">
        <v>3039</v>
      </c>
      <c r="C928" s="3">
        <v>13.484031999999999</v>
      </c>
      <c r="F928" t="s">
        <v>11</v>
      </c>
      <c r="G928" t="e">
        <f t="shared" si="14"/>
        <v>#DIV/0!</v>
      </c>
    </row>
    <row r="929" spans="1:7" x14ac:dyDescent="0.2">
      <c r="A929">
        <v>1100</v>
      </c>
      <c r="B929" t="s">
        <v>3038</v>
      </c>
      <c r="C929" s="3">
        <v>44.627156999999997</v>
      </c>
      <c r="F929" t="s">
        <v>2005</v>
      </c>
      <c r="G929" t="e">
        <f t="shared" si="14"/>
        <v>#DIV/0!</v>
      </c>
    </row>
    <row r="930" spans="1:7" x14ac:dyDescent="0.2">
      <c r="A930">
        <v>1101</v>
      </c>
      <c r="B930" t="s">
        <v>3037</v>
      </c>
      <c r="C930" s="3">
        <v>10.223874</v>
      </c>
      <c r="F930" t="s">
        <v>2</v>
      </c>
      <c r="G930" t="e">
        <f t="shared" si="14"/>
        <v>#DIV/0!</v>
      </c>
    </row>
    <row r="931" spans="1:7" x14ac:dyDescent="0.2">
      <c r="A931">
        <v>1103</v>
      </c>
      <c r="B931" t="s">
        <v>3036</v>
      </c>
      <c r="C931" s="3">
        <v>271.28209099999998</v>
      </c>
      <c r="F931" t="s">
        <v>16</v>
      </c>
      <c r="G931" t="e">
        <f t="shared" si="14"/>
        <v>#DIV/0!</v>
      </c>
    </row>
    <row r="932" spans="1:7" x14ac:dyDescent="0.2">
      <c r="A932">
        <v>1104</v>
      </c>
      <c r="B932" t="s">
        <v>3045</v>
      </c>
      <c r="C932" s="3">
        <v>8623.7521519999991</v>
      </c>
      <c r="F932" t="s">
        <v>429</v>
      </c>
      <c r="G932" t="e">
        <f t="shared" si="14"/>
        <v>#DIV/0!</v>
      </c>
    </row>
    <row r="933" spans="1:7" x14ac:dyDescent="0.2">
      <c r="A933">
        <v>1105</v>
      </c>
      <c r="B933" t="s">
        <v>2991</v>
      </c>
      <c r="C933" s="3">
        <v>24542.591950000002</v>
      </c>
      <c r="D933" t="s">
        <v>2992</v>
      </c>
      <c r="E933" s="3">
        <v>22421.574950999999</v>
      </c>
      <c r="F933" t="s">
        <v>2993</v>
      </c>
      <c r="G933">
        <f t="shared" si="14"/>
        <v>1.09459714599154</v>
      </c>
    </row>
    <row r="934" spans="1:7" x14ac:dyDescent="0.2">
      <c r="A934">
        <v>1106</v>
      </c>
      <c r="B934" t="s">
        <v>4014</v>
      </c>
      <c r="C934" s="3">
        <v>933.37951899999996</v>
      </c>
      <c r="D934" t="s">
        <v>4015</v>
      </c>
      <c r="E934" s="3">
        <v>594.39163399999995</v>
      </c>
      <c r="F934" t="s">
        <v>449</v>
      </c>
      <c r="G934">
        <f t="shared" si="14"/>
        <v>1.5703106598569656</v>
      </c>
    </row>
    <row r="935" spans="1:7" x14ac:dyDescent="0.2">
      <c r="A935">
        <v>1107</v>
      </c>
      <c r="B935" t="s">
        <v>3785</v>
      </c>
      <c r="C935" s="3">
        <v>12403.846869000001</v>
      </c>
      <c r="D935" t="s">
        <v>3786</v>
      </c>
      <c r="E935" s="3">
        <v>10718.385575</v>
      </c>
      <c r="F935" t="s">
        <v>3787</v>
      </c>
      <c r="G935">
        <f t="shared" si="14"/>
        <v>1.1572495486569581</v>
      </c>
    </row>
    <row r="936" spans="1:7" x14ac:dyDescent="0.2">
      <c r="A936">
        <v>1108</v>
      </c>
      <c r="B936" t="s">
        <v>318</v>
      </c>
      <c r="C936" s="3">
        <v>1396.4033429999999</v>
      </c>
      <c r="D936" t="s">
        <v>319</v>
      </c>
      <c r="E936" s="3">
        <v>1286.1114930000001</v>
      </c>
      <c r="F936" t="s">
        <v>145</v>
      </c>
      <c r="G936">
        <f t="shared" si="14"/>
        <v>1.0857560566096269</v>
      </c>
    </row>
    <row r="937" spans="1:7" x14ac:dyDescent="0.2">
      <c r="A937">
        <v>1109</v>
      </c>
      <c r="B937" t="s">
        <v>930</v>
      </c>
      <c r="C937" s="3">
        <v>3229.2871129999999</v>
      </c>
      <c r="D937" t="s">
        <v>931</v>
      </c>
      <c r="E937" s="3">
        <v>4065.1700850000002</v>
      </c>
      <c r="F937" t="s">
        <v>932</v>
      </c>
      <c r="G937">
        <f t="shared" si="14"/>
        <v>0.79437933603705535</v>
      </c>
    </row>
    <row r="938" spans="1:7" x14ac:dyDescent="0.2">
      <c r="A938">
        <v>1110</v>
      </c>
      <c r="B938" t="s">
        <v>736</v>
      </c>
      <c r="C938" s="3">
        <v>10117.042568000001</v>
      </c>
      <c r="D938" t="s">
        <v>737</v>
      </c>
      <c r="E938" s="3">
        <v>15550.787278</v>
      </c>
      <c r="F938" t="s">
        <v>2</v>
      </c>
      <c r="G938">
        <f t="shared" si="14"/>
        <v>0.65058073183939547</v>
      </c>
    </row>
    <row r="939" spans="1:7" x14ac:dyDescent="0.2">
      <c r="A939">
        <v>1111</v>
      </c>
      <c r="B939" t="s">
        <v>2658</v>
      </c>
      <c r="C939" s="3">
        <v>54.851151000000002</v>
      </c>
      <c r="D939" t="s">
        <v>2659</v>
      </c>
      <c r="E939" s="3">
        <v>54.368532999999999</v>
      </c>
      <c r="F939" t="s">
        <v>2660</v>
      </c>
      <c r="G939">
        <f t="shared" si="14"/>
        <v>1.0088767890794479</v>
      </c>
    </row>
    <row r="940" spans="1:7" x14ac:dyDescent="0.2">
      <c r="A940">
        <v>1112</v>
      </c>
      <c r="B940" t="s">
        <v>746</v>
      </c>
      <c r="C940" s="3">
        <v>480.91229499999997</v>
      </c>
      <c r="D940" t="s">
        <v>747</v>
      </c>
      <c r="E940" s="3">
        <v>373.97810600000003</v>
      </c>
      <c r="F940" t="s">
        <v>72</v>
      </c>
      <c r="G940">
        <f t="shared" si="14"/>
        <v>1.2859370302281812</v>
      </c>
    </row>
    <row r="941" spans="1:7" x14ac:dyDescent="0.2">
      <c r="A941">
        <v>1113</v>
      </c>
      <c r="B941" t="s">
        <v>231</v>
      </c>
      <c r="C941" s="3">
        <v>1974.128246</v>
      </c>
      <c r="D941" t="s">
        <v>232</v>
      </c>
      <c r="E941" s="3">
        <v>1602.490401</v>
      </c>
      <c r="F941" t="s">
        <v>51</v>
      </c>
      <c r="G941">
        <f t="shared" si="14"/>
        <v>1.2319126808922458</v>
      </c>
    </row>
    <row r="942" spans="1:7" x14ac:dyDescent="0.2">
      <c r="A942">
        <v>1114</v>
      </c>
      <c r="B942" t="s">
        <v>2520</v>
      </c>
      <c r="C942" s="3">
        <v>1573.6511049999999</v>
      </c>
      <c r="D942" t="s">
        <v>2521</v>
      </c>
      <c r="E942" s="3">
        <v>1335.718241</v>
      </c>
      <c r="F942" t="s">
        <v>338</v>
      </c>
      <c r="G942">
        <f t="shared" si="14"/>
        <v>1.1781310284584185</v>
      </c>
    </row>
    <row r="943" spans="1:7" x14ac:dyDescent="0.2">
      <c r="A943">
        <v>1115</v>
      </c>
      <c r="B943" t="s">
        <v>2604</v>
      </c>
      <c r="C943" s="3">
        <v>1921.876612</v>
      </c>
      <c r="D943" t="s">
        <v>2605</v>
      </c>
      <c r="E943" s="3">
        <v>1250.9427069999999</v>
      </c>
      <c r="F943" t="s">
        <v>184</v>
      </c>
      <c r="G943">
        <f t="shared" si="14"/>
        <v>1.5363426328365013</v>
      </c>
    </row>
    <row r="944" spans="1:7" x14ac:dyDescent="0.2">
      <c r="A944">
        <v>1116</v>
      </c>
      <c r="B944" t="s">
        <v>3562</v>
      </c>
      <c r="C944" s="3">
        <v>3191.679341</v>
      </c>
      <c r="D944" t="s">
        <v>3563</v>
      </c>
      <c r="E944" s="3">
        <v>3500.3901089999999</v>
      </c>
      <c r="F944" t="s">
        <v>3564</v>
      </c>
      <c r="G944">
        <f t="shared" si="14"/>
        <v>0.91180675342263684</v>
      </c>
    </row>
    <row r="945" spans="1:7" x14ac:dyDescent="0.2">
      <c r="A945">
        <v>1117</v>
      </c>
      <c r="B945" t="s">
        <v>1550</v>
      </c>
      <c r="C945" s="3">
        <v>2246.5570760000001</v>
      </c>
      <c r="D945" t="s">
        <v>1551</v>
      </c>
      <c r="E945" s="3">
        <v>5460.0558769999998</v>
      </c>
      <c r="F945" t="s">
        <v>1552</v>
      </c>
      <c r="G945">
        <f t="shared" si="14"/>
        <v>0.41145312916364501</v>
      </c>
    </row>
    <row r="946" spans="1:7" x14ac:dyDescent="0.2">
      <c r="A946">
        <v>1118</v>
      </c>
      <c r="B946" t="s">
        <v>4693</v>
      </c>
      <c r="C946" s="3">
        <v>689.42987200000005</v>
      </c>
      <c r="D946" t="s">
        <v>4694</v>
      </c>
      <c r="E946" s="3">
        <v>881.31869600000005</v>
      </c>
      <c r="F946" t="s">
        <v>2</v>
      </c>
      <c r="G946">
        <f t="shared" si="14"/>
        <v>0.78227078936267114</v>
      </c>
    </row>
    <row r="947" spans="1:7" x14ac:dyDescent="0.2">
      <c r="A947">
        <v>1119</v>
      </c>
      <c r="B947" t="s">
        <v>2391</v>
      </c>
      <c r="C947" s="3">
        <v>414.58956599999999</v>
      </c>
      <c r="D947" t="s">
        <v>2392</v>
      </c>
      <c r="E947" s="3">
        <v>1047.547538</v>
      </c>
      <c r="F947" t="s">
        <v>2393</v>
      </c>
      <c r="G947">
        <f t="shared" si="14"/>
        <v>0.39577160077292833</v>
      </c>
    </row>
    <row r="948" spans="1:7" x14ac:dyDescent="0.2">
      <c r="A948">
        <v>1120</v>
      </c>
      <c r="B948" t="s">
        <v>2994</v>
      </c>
      <c r="C948" s="3">
        <v>10806.412216000001</v>
      </c>
      <c r="D948" t="s">
        <v>2995</v>
      </c>
      <c r="E948" s="3">
        <v>12042.939877999999</v>
      </c>
      <c r="F948" t="s">
        <v>2996</v>
      </c>
      <c r="G948">
        <f t="shared" si="14"/>
        <v>0.89732343808683435</v>
      </c>
    </row>
    <row r="949" spans="1:7" x14ac:dyDescent="0.2">
      <c r="A949">
        <v>1121</v>
      </c>
      <c r="B949" t="s">
        <v>4110</v>
      </c>
      <c r="C949" s="3">
        <v>1833.900944</v>
      </c>
      <c r="D949" t="s">
        <v>4111</v>
      </c>
      <c r="E949" s="3">
        <v>1541.6932220000001</v>
      </c>
      <c r="F949" t="s">
        <v>530</v>
      </c>
      <c r="G949">
        <f t="shared" si="14"/>
        <v>1.1895368792118877</v>
      </c>
    </row>
    <row r="950" spans="1:7" x14ac:dyDescent="0.2">
      <c r="A950">
        <v>1122</v>
      </c>
      <c r="B950" t="s">
        <v>245</v>
      </c>
      <c r="C950" s="3">
        <v>12835.038473000001</v>
      </c>
      <c r="D950" t="s">
        <v>246</v>
      </c>
      <c r="E950" s="3">
        <v>7537.6547449999998</v>
      </c>
      <c r="F950" t="s">
        <v>247</v>
      </c>
      <c r="G950">
        <f t="shared" si="14"/>
        <v>1.7027893830655945</v>
      </c>
    </row>
    <row r="951" spans="1:7" x14ac:dyDescent="0.2">
      <c r="A951">
        <v>1123</v>
      </c>
      <c r="B951" t="s">
        <v>1594</v>
      </c>
      <c r="C951" s="3">
        <v>4664.1549420000001</v>
      </c>
      <c r="D951" t="s">
        <v>1595</v>
      </c>
      <c r="E951" s="3">
        <v>3137.7180400000002</v>
      </c>
      <c r="F951" t="s">
        <v>1596</v>
      </c>
      <c r="G951">
        <f t="shared" si="14"/>
        <v>1.4864799457888829</v>
      </c>
    </row>
    <row r="952" spans="1:7" x14ac:dyDescent="0.2">
      <c r="A952">
        <v>1124</v>
      </c>
      <c r="B952" t="s">
        <v>1252</v>
      </c>
      <c r="C952" s="3">
        <v>31172.797278999999</v>
      </c>
      <c r="D952" t="s">
        <v>1253</v>
      </c>
      <c r="E952" s="3">
        <v>25809.239304999999</v>
      </c>
      <c r="F952" t="s">
        <v>676</v>
      </c>
      <c r="G952">
        <f t="shared" si="14"/>
        <v>1.2078154226328137</v>
      </c>
    </row>
    <row r="953" spans="1:7" x14ac:dyDescent="0.2">
      <c r="A953">
        <v>1125</v>
      </c>
      <c r="B953" t="s">
        <v>3090</v>
      </c>
      <c r="C953" s="3">
        <v>4767.1126420000001</v>
      </c>
      <c r="D953" t="s">
        <v>3091</v>
      </c>
      <c r="E953" s="3">
        <v>4557.7308009999997</v>
      </c>
      <c r="F953" t="s">
        <v>3092</v>
      </c>
      <c r="G953">
        <f t="shared" si="14"/>
        <v>1.0459399315453339</v>
      </c>
    </row>
    <row r="954" spans="1:7" x14ac:dyDescent="0.2">
      <c r="A954">
        <v>1126</v>
      </c>
      <c r="B954" t="s">
        <v>1107</v>
      </c>
      <c r="C954" s="3">
        <v>4334.9510879999998</v>
      </c>
      <c r="D954" t="s">
        <v>1108</v>
      </c>
      <c r="E954" s="3">
        <v>3745.3893870000002</v>
      </c>
      <c r="F954" t="s">
        <v>1109</v>
      </c>
      <c r="G954">
        <f t="shared" si="14"/>
        <v>1.1574099886773668</v>
      </c>
    </row>
    <row r="955" spans="1:7" x14ac:dyDescent="0.2">
      <c r="A955">
        <v>1127</v>
      </c>
      <c r="B955" t="s">
        <v>2388</v>
      </c>
      <c r="C955" s="3">
        <v>3568.0002479999998</v>
      </c>
      <c r="D955" t="s">
        <v>2389</v>
      </c>
      <c r="E955" s="3">
        <v>3732.1726210000002</v>
      </c>
      <c r="F955" t="s">
        <v>2390</v>
      </c>
      <c r="G955">
        <f t="shared" si="14"/>
        <v>0.95601158100880879</v>
      </c>
    </row>
    <row r="956" spans="1:7" x14ac:dyDescent="0.2">
      <c r="A956">
        <v>1128</v>
      </c>
      <c r="B956" t="s">
        <v>3186</v>
      </c>
      <c r="C956" s="3">
        <v>2931.8589849999998</v>
      </c>
      <c r="D956" t="s">
        <v>3187</v>
      </c>
      <c r="E956" s="3">
        <v>2283.6090979999999</v>
      </c>
      <c r="F956" t="s">
        <v>924</v>
      </c>
      <c r="G956">
        <f t="shared" si="14"/>
        <v>1.2838707761182688</v>
      </c>
    </row>
    <row r="957" spans="1:7" x14ac:dyDescent="0.2">
      <c r="A957">
        <v>1129</v>
      </c>
      <c r="B957" t="s">
        <v>3497</v>
      </c>
      <c r="C957" s="3">
        <v>2886.088851</v>
      </c>
      <c r="D957" t="s">
        <v>3498</v>
      </c>
      <c r="E957" s="3">
        <v>2218.7017030000002</v>
      </c>
      <c r="F957" t="s">
        <v>924</v>
      </c>
      <c r="G957">
        <f t="shared" si="14"/>
        <v>1.3008007552784575</v>
      </c>
    </row>
    <row r="958" spans="1:7" x14ac:dyDescent="0.2">
      <c r="A958">
        <v>1130</v>
      </c>
      <c r="B958" t="s">
        <v>109</v>
      </c>
      <c r="C958" s="3">
        <v>2860.992499</v>
      </c>
      <c r="D958" t="s">
        <v>110</v>
      </c>
      <c r="E958" s="3">
        <v>2693.7495349999999</v>
      </c>
      <c r="F958" t="s">
        <v>111</v>
      </c>
      <c r="G958">
        <f t="shared" si="14"/>
        <v>1.0620855657985293</v>
      </c>
    </row>
    <row r="959" spans="1:7" x14ac:dyDescent="0.2">
      <c r="A959">
        <v>1131</v>
      </c>
      <c r="B959" t="s">
        <v>1627</v>
      </c>
      <c r="C959" s="3">
        <v>1681.6945800000001</v>
      </c>
      <c r="D959" t="s">
        <v>1628</v>
      </c>
      <c r="E959" s="3">
        <v>1727.176735</v>
      </c>
      <c r="F959" t="s">
        <v>1629</v>
      </c>
      <c r="G959">
        <f t="shared" si="14"/>
        <v>0.9736667625968225</v>
      </c>
    </row>
    <row r="960" spans="1:7" x14ac:dyDescent="0.2">
      <c r="A960">
        <v>1138</v>
      </c>
      <c r="B960" t="s">
        <v>4054</v>
      </c>
      <c r="C960" s="3">
        <v>5469.904767</v>
      </c>
      <c r="D960" t="s">
        <v>4055</v>
      </c>
      <c r="E960" s="3">
        <v>5605.0052150000001</v>
      </c>
      <c r="F960" t="s">
        <v>4056</v>
      </c>
      <c r="G960">
        <f t="shared" si="14"/>
        <v>0.97589646346118519</v>
      </c>
    </row>
    <row r="961" spans="1:7" x14ac:dyDescent="0.2">
      <c r="A961">
        <v>1139</v>
      </c>
      <c r="B961" t="s">
        <v>1615</v>
      </c>
      <c r="C961" s="3">
        <v>377.130494</v>
      </c>
      <c r="D961" t="s">
        <v>1616</v>
      </c>
      <c r="E961" s="3">
        <v>478.979467</v>
      </c>
      <c r="F961" t="s">
        <v>2</v>
      </c>
      <c r="G961">
        <f t="shared" si="14"/>
        <v>0.78736254888354118</v>
      </c>
    </row>
    <row r="962" spans="1:7" x14ac:dyDescent="0.2">
      <c r="A962">
        <v>1140</v>
      </c>
      <c r="B962" t="s">
        <v>4646</v>
      </c>
      <c r="C962" s="3">
        <v>3249.270192</v>
      </c>
      <c r="D962" t="s">
        <v>4647</v>
      </c>
      <c r="E962" s="3">
        <v>3398.0703370000001</v>
      </c>
      <c r="F962" t="s">
        <v>4648</v>
      </c>
      <c r="G962">
        <f t="shared" ref="G962:G1025" si="15">C962/E962</f>
        <v>0.95621039877256664</v>
      </c>
    </row>
    <row r="963" spans="1:7" x14ac:dyDescent="0.2">
      <c r="A963">
        <v>1141</v>
      </c>
      <c r="B963" t="s">
        <v>2165</v>
      </c>
      <c r="C963" s="3">
        <v>1947.624718</v>
      </c>
      <c r="D963" t="s">
        <v>2166</v>
      </c>
      <c r="E963" s="3">
        <v>1619.350985</v>
      </c>
      <c r="F963" t="s">
        <v>2167</v>
      </c>
      <c r="G963">
        <f t="shared" si="15"/>
        <v>1.2027193215311502</v>
      </c>
    </row>
    <row r="964" spans="1:7" x14ac:dyDescent="0.2">
      <c r="A964">
        <v>1142</v>
      </c>
      <c r="B964" t="s">
        <v>3529</v>
      </c>
      <c r="C964" s="3">
        <v>2037.522111</v>
      </c>
      <c r="D964" t="s">
        <v>3530</v>
      </c>
      <c r="E964" s="3">
        <v>2471.0354630000002</v>
      </c>
      <c r="F964" t="s">
        <v>3531</v>
      </c>
      <c r="G964">
        <f t="shared" si="15"/>
        <v>0.82456206780873698</v>
      </c>
    </row>
    <row r="965" spans="1:7" x14ac:dyDescent="0.2">
      <c r="A965">
        <v>1143</v>
      </c>
      <c r="B965" t="s">
        <v>3194</v>
      </c>
      <c r="C965" s="3">
        <v>1542.9761000000001</v>
      </c>
      <c r="D965" t="s">
        <v>3195</v>
      </c>
      <c r="E965" s="3">
        <v>1760.0491480000001</v>
      </c>
      <c r="F965" t="s">
        <v>145</v>
      </c>
      <c r="G965">
        <f t="shared" si="15"/>
        <v>0.87666648499749733</v>
      </c>
    </row>
    <row r="966" spans="1:7" x14ac:dyDescent="0.2">
      <c r="A966">
        <v>1144</v>
      </c>
      <c r="B966" t="s">
        <v>3957</v>
      </c>
      <c r="C966" s="3">
        <v>3875.5893550000001</v>
      </c>
      <c r="D966" t="s">
        <v>3958</v>
      </c>
      <c r="E966" s="3">
        <v>4442.9432550000001</v>
      </c>
      <c r="F966" t="s">
        <v>2</v>
      </c>
      <c r="G966">
        <f t="shared" si="15"/>
        <v>0.87230224033099879</v>
      </c>
    </row>
    <row r="967" spans="1:7" x14ac:dyDescent="0.2">
      <c r="A967">
        <v>1146</v>
      </c>
      <c r="B967" t="s">
        <v>808</v>
      </c>
      <c r="C967" s="3">
        <v>1871.1376769999999</v>
      </c>
      <c r="D967" t="s">
        <v>809</v>
      </c>
      <c r="E967" s="3">
        <v>2520.160672</v>
      </c>
      <c r="F967" t="s">
        <v>2</v>
      </c>
      <c r="G967">
        <f t="shared" si="15"/>
        <v>0.7424676123983257</v>
      </c>
    </row>
    <row r="968" spans="1:7" x14ac:dyDescent="0.2">
      <c r="A968">
        <v>1147</v>
      </c>
      <c r="B968" t="s">
        <v>3896</v>
      </c>
      <c r="C968" s="3">
        <v>5814.7441550000003</v>
      </c>
      <c r="D968" t="s">
        <v>3897</v>
      </c>
      <c r="E968" s="3">
        <v>2918.8816489999999</v>
      </c>
      <c r="F968" t="s">
        <v>2509</v>
      </c>
      <c r="G968">
        <f t="shared" si="15"/>
        <v>1.9921137114250982</v>
      </c>
    </row>
    <row r="969" spans="1:7" x14ac:dyDescent="0.2">
      <c r="A969">
        <v>1148</v>
      </c>
      <c r="B969" t="s">
        <v>1268</v>
      </c>
      <c r="C969" s="3">
        <v>1792.3044420000001</v>
      </c>
      <c r="D969" t="s">
        <v>1269</v>
      </c>
      <c r="E969" s="3">
        <v>2169.5798960000002</v>
      </c>
      <c r="F969" t="s">
        <v>51</v>
      </c>
      <c r="G969">
        <f t="shared" si="15"/>
        <v>0.82610667867287424</v>
      </c>
    </row>
    <row r="970" spans="1:7" x14ac:dyDescent="0.2">
      <c r="A970">
        <v>1149</v>
      </c>
      <c r="B970" t="s">
        <v>4009</v>
      </c>
      <c r="C970" s="3">
        <v>606.00252699999999</v>
      </c>
      <c r="D970" t="s">
        <v>4010</v>
      </c>
      <c r="E970" s="3">
        <v>708.06598399999996</v>
      </c>
      <c r="F970" t="s">
        <v>72</v>
      </c>
      <c r="G970">
        <f t="shared" si="15"/>
        <v>0.85585600875299217</v>
      </c>
    </row>
    <row r="971" spans="1:7" x14ac:dyDescent="0.2">
      <c r="A971">
        <v>1150</v>
      </c>
      <c r="B971" t="s">
        <v>4298</v>
      </c>
      <c r="C971" s="3">
        <v>11162.712352</v>
      </c>
      <c r="D971" t="s">
        <v>4299</v>
      </c>
      <c r="E971" s="3">
        <v>13560.286129</v>
      </c>
      <c r="F971" t="s">
        <v>4300</v>
      </c>
      <c r="G971">
        <f t="shared" si="15"/>
        <v>0.82319150538626518</v>
      </c>
    </row>
    <row r="972" spans="1:7" x14ac:dyDescent="0.2">
      <c r="A972">
        <v>1151</v>
      </c>
      <c r="B972" t="s">
        <v>1323</v>
      </c>
      <c r="C972" s="3">
        <v>45.316043000000001</v>
      </c>
      <c r="D972" t="s">
        <v>1324</v>
      </c>
      <c r="E972" s="3">
        <v>23.518757999999998</v>
      </c>
      <c r="F972" t="s">
        <v>1325</v>
      </c>
      <c r="G972">
        <f t="shared" si="15"/>
        <v>1.9268042555648561</v>
      </c>
    </row>
    <row r="973" spans="1:7" x14ac:dyDescent="0.2">
      <c r="A973">
        <v>1152</v>
      </c>
      <c r="B973" t="s">
        <v>2250</v>
      </c>
      <c r="C973" s="3">
        <v>11905.165037999999</v>
      </c>
      <c r="D973" t="s">
        <v>2251</v>
      </c>
      <c r="E973" s="3">
        <v>4091.7435169999999</v>
      </c>
      <c r="F973" t="s">
        <v>2252</v>
      </c>
      <c r="G973">
        <f t="shared" si="15"/>
        <v>2.9095579887980549</v>
      </c>
    </row>
    <row r="974" spans="1:7" x14ac:dyDescent="0.2">
      <c r="A974">
        <v>1153</v>
      </c>
      <c r="B974" t="s">
        <v>1430</v>
      </c>
      <c r="C974" s="3">
        <v>5331.7743170000003</v>
      </c>
      <c r="D974" t="s">
        <v>1431</v>
      </c>
      <c r="E974" s="3">
        <v>1748.3762859999999</v>
      </c>
      <c r="F974" t="s">
        <v>1432</v>
      </c>
      <c r="G974">
        <f t="shared" si="15"/>
        <v>3.0495576722778774</v>
      </c>
    </row>
    <row r="975" spans="1:7" x14ac:dyDescent="0.2">
      <c r="A975">
        <v>1154</v>
      </c>
      <c r="B975" t="s">
        <v>1436</v>
      </c>
      <c r="C975" s="3">
        <v>6663.6642650000003</v>
      </c>
      <c r="D975" t="s">
        <v>1437</v>
      </c>
      <c r="E975" s="3">
        <v>1534.3373469999999</v>
      </c>
      <c r="F975" t="s">
        <v>1438</v>
      </c>
      <c r="G975">
        <f t="shared" si="15"/>
        <v>4.3430242234728063</v>
      </c>
    </row>
    <row r="976" spans="1:7" x14ac:dyDescent="0.2">
      <c r="A976">
        <v>1155</v>
      </c>
      <c r="B976" t="s">
        <v>2645</v>
      </c>
      <c r="C976" s="3">
        <v>10871.775879000001</v>
      </c>
      <c r="D976" t="s">
        <v>2646</v>
      </c>
      <c r="E976" s="3">
        <v>3100.9617170000001</v>
      </c>
      <c r="F976" t="s">
        <v>1438</v>
      </c>
      <c r="G976">
        <f t="shared" si="15"/>
        <v>3.5059368257915193</v>
      </c>
    </row>
    <row r="977" spans="1:7" x14ac:dyDescent="0.2">
      <c r="A977">
        <v>1156</v>
      </c>
      <c r="B977" t="s">
        <v>1186</v>
      </c>
      <c r="C977" s="3">
        <v>2503.273138</v>
      </c>
      <c r="D977" t="s">
        <v>1187</v>
      </c>
      <c r="E977" s="3">
        <v>1925.4767670000001</v>
      </c>
      <c r="F977" t="s">
        <v>1188</v>
      </c>
      <c r="G977">
        <f t="shared" si="15"/>
        <v>1.300079637886381</v>
      </c>
    </row>
    <row r="978" spans="1:7" x14ac:dyDescent="0.2">
      <c r="A978">
        <v>1157</v>
      </c>
      <c r="B978" t="s">
        <v>3726</v>
      </c>
      <c r="C978" s="3">
        <v>2147.8834569999999</v>
      </c>
      <c r="D978" t="s">
        <v>3727</v>
      </c>
      <c r="E978" s="3">
        <v>1165.634687</v>
      </c>
      <c r="F978" t="s">
        <v>3728</v>
      </c>
      <c r="G978">
        <f t="shared" si="15"/>
        <v>1.8426729068332881</v>
      </c>
    </row>
    <row r="979" spans="1:7" x14ac:dyDescent="0.2">
      <c r="A979">
        <v>1158</v>
      </c>
      <c r="B979" t="s">
        <v>570</v>
      </c>
      <c r="C979" s="3">
        <v>3959.767476</v>
      </c>
      <c r="D979" t="s">
        <v>571</v>
      </c>
      <c r="E979" s="3">
        <v>2352.5342310000001</v>
      </c>
      <c r="F979" t="s">
        <v>572</v>
      </c>
      <c r="G979">
        <f t="shared" si="15"/>
        <v>1.6831922884781181</v>
      </c>
    </row>
    <row r="980" spans="1:7" x14ac:dyDescent="0.2">
      <c r="A980">
        <v>1159</v>
      </c>
      <c r="B980" t="s">
        <v>4655</v>
      </c>
      <c r="C980" s="3">
        <v>646.12522999999999</v>
      </c>
      <c r="F980" t="s">
        <v>147</v>
      </c>
      <c r="G980" t="e">
        <f t="shared" si="15"/>
        <v>#DIV/0!</v>
      </c>
    </row>
    <row r="981" spans="1:7" x14ac:dyDescent="0.2">
      <c r="A981">
        <v>1160</v>
      </c>
      <c r="B981" t="s">
        <v>4973</v>
      </c>
      <c r="C981" s="3">
        <v>1305.9645310000001</v>
      </c>
      <c r="F981" t="s">
        <v>4974</v>
      </c>
      <c r="G981" t="e">
        <f t="shared" si="15"/>
        <v>#DIV/0!</v>
      </c>
    </row>
    <row r="982" spans="1:7" x14ac:dyDescent="0.2">
      <c r="A982">
        <v>1161</v>
      </c>
      <c r="B982" t="s">
        <v>4972</v>
      </c>
      <c r="C982" s="3">
        <v>1867.6391229999999</v>
      </c>
      <c r="F982" t="s">
        <v>429</v>
      </c>
      <c r="G982" t="e">
        <f t="shared" si="15"/>
        <v>#DIV/0!</v>
      </c>
    </row>
    <row r="983" spans="1:7" x14ac:dyDescent="0.2">
      <c r="A983">
        <v>1162</v>
      </c>
      <c r="B983" t="s">
        <v>4976</v>
      </c>
      <c r="C983" s="3">
        <v>415.96548100000001</v>
      </c>
      <c r="F983" t="s">
        <v>4977</v>
      </c>
      <c r="G983" t="e">
        <f t="shared" si="15"/>
        <v>#DIV/0!</v>
      </c>
    </row>
    <row r="984" spans="1:7" x14ac:dyDescent="0.2">
      <c r="A984">
        <v>1163</v>
      </c>
      <c r="B984" t="s">
        <v>4975</v>
      </c>
      <c r="C984" s="3">
        <v>96.483476999999993</v>
      </c>
      <c r="F984" t="s">
        <v>4921</v>
      </c>
      <c r="G984" t="e">
        <f t="shared" si="15"/>
        <v>#DIV/0!</v>
      </c>
    </row>
    <row r="985" spans="1:7" x14ac:dyDescent="0.2">
      <c r="A985">
        <v>1164</v>
      </c>
      <c r="B985" t="s">
        <v>4969</v>
      </c>
      <c r="C985" s="3">
        <v>6026.4805399999996</v>
      </c>
      <c r="F985" t="s">
        <v>2</v>
      </c>
      <c r="G985" t="e">
        <f t="shared" si="15"/>
        <v>#DIV/0!</v>
      </c>
    </row>
    <row r="986" spans="1:7" x14ac:dyDescent="0.2">
      <c r="A986">
        <v>1165</v>
      </c>
      <c r="B986" t="s">
        <v>4968</v>
      </c>
      <c r="C986" s="3">
        <v>82.781701999999996</v>
      </c>
      <c r="F986" t="s">
        <v>2</v>
      </c>
      <c r="G986" t="e">
        <f t="shared" si="15"/>
        <v>#DIV/0!</v>
      </c>
    </row>
    <row r="987" spans="1:7" x14ac:dyDescent="0.2">
      <c r="A987">
        <v>1166</v>
      </c>
      <c r="B987" t="s">
        <v>4971</v>
      </c>
      <c r="C987" s="3">
        <v>45.052647999999998</v>
      </c>
      <c r="F987" t="s">
        <v>2</v>
      </c>
      <c r="G987" t="e">
        <f t="shared" si="15"/>
        <v>#DIV/0!</v>
      </c>
    </row>
    <row r="988" spans="1:7" x14ac:dyDescent="0.2">
      <c r="A988">
        <v>1167</v>
      </c>
      <c r="B988" t="s">
        <v>4970</v>
      </c>
      <c r="C988" s="3">
        <v>223.98681500000001</v>
      </c>
      <c r="F988" t="s">
        <v>4921</v>
      </c>
      <c r="G988" t="e">
        <f t="shared" si="15"/>
        <v>#DIV/0!</v>
      </c>
    </row>
    <row r="989" spans="1:7" x14ac:dyDescent="0.2">
      <c r="A989">
        <v>1168</v>
      </c>
      <c r="B989" t="s">
        <v>4980</v>
      </c>
      <c r="C989" s="3">
        <v>391.84248000000002</v>
      </c>
      <c r="F989" t="s">
        <v>4981</v>
      </c>
      <c r="G989" t="e">
        <f t="shared" si="15"/>
        <v>#DIV/0!</v>
      </c>
    </row>
    <row r="990" spans="1:7" x14ac:dyDescent="0.2">
      <c r="A990">
        <v>1169</v>
      </c>
      <c r="B990" t="s">
        <v>4978</v>
      </c>
      <c r="C990" s="3">
        <v>238.87300300000001</v>
      </c>
      <c r="F990" t="s">
        <v>4979</v>
      </c>
      <c r="G990" t="e">
        <f t="shared" si="15"/>
        <v>#DIV/0!</v>
      </c>
    </row>
    <row r="991" spans="1:7" x14ac:dyDescent="0.2">
      <c r="A991">
        <v>1170</v>
      </c>
      <c r="B991" t="s">
        <v>4112</v>
      </c>
      <c r="C991" s="3">
        <v>472.33610199999998</v>
      </c>
      <c r="F991" t="s">
        <v>155</v>
      </c>
      <c r="G991" t="e">
        <f t="shared" si="15"/>
        <v>#DIV/0!</v>
      </c>
    </row>
    <row r="992" spans="1:7" x14ac:dyDescent="0.2">
      <c r="A992">
        <v>1171</v>
      </c>
      <c r="B992" t="s">
        <v>2007</v>
      </c>
      <c r="C992" s="3">
        <v>2678.6678769999999</v>
      </c>
      <c r="D992" t="s">
        <v>2008</v>
      </c>
      <c r="E992" s="3">
        <v>2992.8411660000002</v>
      </c>
      <c r="F992" t="s">
        <v>2</v>
      </c>
      <c r="G992">
        <f t="shared" si="15"/>
        <v>0.89502507096963657</v>
      </c>
    </row>
    <row r="993" spans="1:7" x14ac:dyDescent="0.2">
      <c r="A993">
        <v>1172</v>
      </c>
      <c r="B993" t="s">
        <v>4266</v>
      </c>
      <c r="C993" s="3">
        <v>1328.239875</v>
      </c>
      <c r="D993" t="s">
        <v>4267</v>
      </c>
      <c r="E993" s="3">
        <v>1266.9992890000001</v>
      </c>
      <c r="F993" t="s">
        <v>4268</v>
      </c>
      <c r="G993">
        <f t="shared" si="15"/>
        <v>1.0483351384106419</v>
      </c>
    </row>
    <row r="994" spans="1:7" x14ac:dyDescent="0.2">
      <c r="A994">
        <v>1173</v>
      </c>
      <c r="B994" t="s">
        <v>1916</v>
      </c>
      <c r="C994" s="3">
        <v>787.51849700000002</v>
      </c>
      <c r="D994" t="s">
        <v>1917</v>
      </c>
      <c r="E994" s="3">
        <v>736.02961200000004</v>
      </c>
      <c r="F994" t="s">
        <v>338</v>
      </c>
      <c r="G994">
        <f t="shared" si="15"/>
        <v>1.0699549096402388</v>
      </c>
    </row>
    <row r="995" spans="1:7" x14ac:dyDescent="0.2">
      <c r="A995">
        <v>1174</v>
      </c>
      <c r="B995" t="s">
        <v>1157</v>
      </c>
      <c r="C995" s="3">
        <v>1901.7343269999999</v>
      </c>
      <c r="D995" t="s">
        <v>1158</v>
      </c>
      <c r="E995" s="3">
        <v>1793.7958590000001</v>
      </c>
      <c r="F995" t="s">
        <v>184</v>
      </c>
      <c r="G995">
        <f t="shared" si="15"/>
        <v>1.0601732172913885</v>
      </c>
    </row>
    <row r="996" spans="1:7" x14ac:dyDescent="0.2">
      <c r="A996">
        <v>1175</v>
      </c>
      <c r="B996" t="s">
        <v>3438</v>
      </c>
      <c r="C996" s="3">
        <v>264.77076099999999</v>
      </c>
      <c r="F996" t="s">
        <v>310</v>
      </c>
      <c r="G996" t="e">
        <f t="shared" si="15"/>
        <v>#DIV/0!</v>
      </c>
    </row>
    <row r="997" spans="1:7" x14ac:dyDescent="0.2">
      <c r="A997">
        <v>1176</v>
      </c>
      <c r="B997" t="s">
        <v>3437</v>
      </c>
      <c r="C997" s="3">
        <v>29.222141000000001</v>
      </c>
      <c r="F997" t="s">
        <v>2</v>
      </c>
      <c r="G997" t="e">
        <f t="shared" si="15"/>
        <v>#DIV/0!</v>
      </c>
    </row>
    <row r="998" spans="1:7" x14ac:dyDescent="0.2">
      <c r="A998">
        <v>1177</v>
      </c>
      <c r="B998" t="s">
        <v>48</v>
      </c>
      <c r="C998" s="3">
        <v>202.21693300000001</v>
      </c>
      <c r="D998" t="s">
        <v>49</v>
      </c>
      <c r="E998" s="3">
        <v>81.528919999999999</v>
      </c>
      <c r="F998" t="s">
        <v>2</v>
      </c>
      <c r="G998">
        <f t="shared" si="15"/>
        <v>2.4803092326011433</v>
      </c>
    </row>
    <row r="999" spans="1:7" x14ac:dyDescent="0.2">
      <c r="A999">
        <v>1178</v>
      </c>
      <c r="B999" t="s">
        <v>3464</v>
      </c>
      <c r="C999" s="3">
        <v>231.14750799999999</v>
      </c>
      <c r="F999" t="s">
        <v>2</v>
      </c>
      <c r="G999" t="e">
        <f t="shared" si="15"/>
        <v>#DIV/0!</v>
      </c>
    </row>
    <row r="1000" spans="1:7" x14ac:dyDescent="0.2">
      <c r="A1000">
        <v>1179</v>
      </c>
      <c r="B1000" t="s">
        <v>4439</v>
      </c>
      <c r="C1000" s="3">
        <v>71.858654000000001</v>
      </c>
      <c r="D1000" t="s">
        <v>4440</v>
      </c>
      <c r="E1000" s="3">
        <v>146.89077700000001</v>
      </c>
      <c r="F1000" t="s">
        <v>2</v>
      </c>
      <c r="G1000">
        <f t="shared" si="15"/>
        <v>0.48919786161931728</v>
      </c>
    </row>
    <row r="1001" spans="1:7" x14ac:dyDescent="0.2">
      <c r="A1001">
        <v>1180</v>
      </c>
      <c r="B1001" t="s">
        <v>1140</v>
      </c>
      <c r="C1001" s="3">
        <v>12.376058</v>
      </c>
      <c r="F1001" t="s">
        <v>11</v>
      </c>
      <c r="G1001" t="e">
        <f t="shared" si="15"/>
        <v>#DIV/0!</v>
      </c>
    </row>
    <row r="1002" spans="1:7" x14ac:dyDescent="0.2">
      <c r="A1002">
        <v>1181</v>
      </c>
      <c r="B1002" t="s">
        <v>5045</v>
      </c>
      <c r="C1002" s="3">
        <v>561.18397400000003</v>
      </c>
      <c r="D1002" t="s">
        <v>5046</v>
      </c>
      <c r="E1002" s="3">
        <v>860.397785</v>
      </c>
      <c r="F1002" t="s">
        <v>2</v>
      </c>
      <c r="G1002">
        <f t="shared" si="15"/>
        <v>0.6522378181157219</v>
      </c>
    </row>
    <row r="1003" spans="1:7" x14ac:dyDescent="0.2">
      <c r="A1003">
        <v>1182</v>
      </c>
      <c r="B1003" t="s">
        <v>1141</v>
      </c>
      <c r="C1003" s="3">
        <v>892.71756400000004</v>
      </c>
      <c r="F1003" t="s">
        <v>2</v>
      </c>
      <c r="G1003" t="e">
        <f t="shared" si="15"/>
        <v>#DIV/0!</v>
      </c>
    </row>
    <row r="1004" spans="1:7" x14ac:dyDescent="0.2">
      <c r="A1004">
        <v>1183</v>
      </c>
      <c r="B1004" t="s">
        <v>1307</v>
      </c>
      <c r="C1004" s="3">
        <v>482.61200700000001</v>
      </c>
      <c r="F1004" t="s">
        <v>2</v>
      </c>
      <c r="G1004" t="e">
        <f t="shared" si="15"/>
        <v>#DIV/0!</v>
      </c>
    </row>
    <row r="1005" spans="1:7" x14ac:dyDescent="0.2">
      <c r="A1005">
        <v>1184</v>
      </c>
      <c r="B1005" t="s">
        <v>1145</v>
      </c>
      <c r="C1005" s="3">
        <v>840.21224400000006</v>
      </c>
      <c r="F1005" t="s">
        <v>2</v>
      </c>
      <c r="G1005" t="e">
        <f t="shared" si="15"/>
        <v>#DIV/0!</v>
      </c>
    </row>
    <row r="1006" spans="1:7" x14ac:dyDescent="0.2">
      <c r="A1006">
        <v>1185</v>
      </c>
      <c r="B1006" t="s">
        <v>1149</v>
      </c>
      <c r="C1006" s="3">
        <v>637.04876400000001</v>
      </c>
      <c r="F1006" t="s">
        <v>2</v>
      </c>
      <c r="G1006" t="e">
        <f t="shared" si="15"/>
        <v>#DIV/0!</v>
      </c>
    </row>
    <row r="1007" spans="1:7" x14ac:dyDescent="0.2">
      <c r="A1007">
        <v>1186</v>
      </c>
      <c r="B1007" t="s">
        <v>1286</v>
      </c>
      <c r="C1007" s="3">
        <v>356.24599899999998</v>
      </c>
      <c r="F1007" t="s">
        <v>11</v>
      </c>
      <c r="G1007" t="e">
        <f t="shared" si="15"/>
        <v>#DIV/0!</v>
      </c>
    </row>
    <row r="1008" spans="1:7" x14ac:dyDescent="0.2">
      <c r="A1008">
        <v>1187</v>
      </c>
      <c r="B1008" t="s">
        <v>1292</v>
      </c>
      <c r="C1008" s="3">
        <v>1538.9173109999999</v>
      </c>
      <c r="F1008" t="s">
        <v>1293</v>
      </c>
      <c r="G1008" t="e">
        <f t="shared" si="15"/>
        <v>#DIV/0!</v>
      </c>
    </row>
    <row r="1009" spans="1:7" x14ac:dyDescent="0.2">
      <c r="A1009">
        <v>1188</v>
      </c>
      <c r="B1009" t="s">
        <v>766</v>
      </c>
      <c r="C1009" s="3">
        <v>73.084320000000005</v>
      </c>
      <c r="F1009" t="s">
        <v>11</v>
      </c>
      <c r="G1009" t="e">
        <f t="shared" si="15"/>
        <v>#DIV/0!</v>
      </c>
    </row>
    <row r="1010" spans="1:7" x14ac:dyDescent="0.2">
      <c r="A1010">
        <v>1189</v>
      </c>
      <c r="B1010" t="s">
        <v>764</v>
      </c>
      <c r="C1010" s="3">
        <v>237.03560999999999</v>
      </c>
      <c r="F1010" t="s">
        <v>765</v>
      </c>
      <c r="G1010" t="e">
        <f t="shared" si="15"/>
        <v>#DIV/0!</v>
      </c>
    </row>
    <row r="1011" spans="1:7" x14ac:dyDescent="0.2">
      <c r="A1011">
        <v>1190</v>
      </c>
      <c r="B1011" t="s">
        <v>4672</v>
      </c>
      <c r="C1011" s="3">
        <v>2878.4970130000002</v>
      </c>
      <c r="D1011" t="s">
        <v>4673</v>
      </c>
      <c r="E1011" s="3">
        <v>3284.8231850000002</v>
      </c>
      <c r="F1011" t="s">
        <v>617</v>
      </c>
      <c r="G1011">
        <f t="shared" si="15"/>
        <v>0.87630196539787275</v>
      </c>
    </row>
    <row r="1012" spans="1:7" x14ac:dyDescent="0.2">
      <c r="A1012">
        <v>1191</v>
      </c>
      <c r="B1012" t="s">
        <v>141</v>
      </c>
      <c r="C1012" s="3">
        <v>573.57566299999996</v>
      </c>
      <c r="D1012" t="s">
        <v>142</v>
      </c>
      <c r="E1012" s="3">
        <v>616.41578700000002</v>
      </c>
      <c r="F1012" t="s">
        <v>2</v>
      </c>
      <c r="G1012">
        <f t="shared" si="15"/>
        <v>0.93050125434246855</v>
      </c>
    </row>
    <row r="1013" spans="1:7" x14ac:dyDescent="0.2">
      <c r="A1013">
        <v>1192</v>
      </c>
      <c r="B1013" t="s">
        <v>4507</v>
      </c>
      <c r="C1013" s="3">
        <v>12.020375</v>
      </c>
      <c r="D1013" t="s">
        <v>4508</v>
      </c>
      <c r="E1013" s="3">
        <v>15.996562000000001</v>
      </c>
      <c r="F1013" t="s">
        <v>2</v>
      </c>
      <c r="G1013">
        <f t="shared" si="15"/>
        <v>0.75143490207458319</v>
      </c>
    </row>
    <row r="1014" spans="1:7" x14ac:dyDescent="0.2">
      <c r="A1014">
        <v>1193</v>
      </c>
      <c r="B1014" t="s">
        <v>3249</v>
      </c>
      <c r="C1014" s="3">
        <v>125.679889</v>
      </c>
      <c r="D1014" t="s">
        <v>3250</v>
      </c>
      <c r="E1014" s="3">
        <v>116.295382</v>
      </c>
      <c r="F1014" t="s">
        <v>2</v>
      </c>
      <c r="G1014">
        <f t="shared" si="15"/>
        <v>1.0806954398240851</v>
      </c>
    </row>
    <row r="1015" spans="1:7" x14ac:dyDescent="0.2">
      <c r="A1015">
        <v>1194</v>
      </c>
      <c r="B1015" t="s">
        <v>479</v>
      </c>
      <c r="C1015" s="3">
        <v>1399.407099</v>
      </c>
      <c r="D1015" t="s">
        <v>480</v>
      </c>
      <c r="E1015" s="3">
        <v>1798.5268719999999</v>
      </c>
      <c r="F1015" t="s">
        <v>481</v>
      </c>
      <c r="G1015">
        <f t="shared" si="15"/>
        <v>0.77808517670010113</v>
      </c>
    </row>
    <row r="1016" spans="1:7" x14ac:dyDescent="0.2">
      <c r="A1016">
        <v>1195</v>
      </c>
      <c r="B1016" t="s">
        <v>2078</v>
      </c>
      <c r="C1016" s="3">
        <v>876.84011999999996</v>
      </c>
      <c r="D1016" t="s">
        <v>2079</v>
      </c>
      <c r="E1016" s="3">
        <v>1323.185853</v>
      </c>
      <c r="F1016" t="s">
        <v>2</v>
      </c>
      <c r="G1016">
        <f t="shared" si="15"/>
        <v>0.66267343926930578</v>
      </c>
    </row>
    <row r="1017" spans="1:7" x14ac:dyDescent="0.2">
      <c r="A1017">
        <v>1196</v>
      </c>
      <c r="B1017" t="s">
        <v>2076</v>
      </c>
      <c r="C1017" s="3">
        <v>2449.54826</v>
      </c>
      <c r="D1017" t="s">
        <v>2077</v>
      </c>
      <c r="E1017" s="3">
        <v>3139.0232510000001</v>
      </c>
      <c r="F1017" t="s">
        <v>2</v>
      </c>
      <c r="G1017">
        <f t="shared" si="15"/>
        <v>0.78035365275476898</v>
      </c>
    </row>
    <row r="1018" spans="1:7" x14ac:dyDescent="0.2">
      <c r="A1018">
        <v>1197</v>
      </c>
      <c r="B1018" t="s">
        <v>2737</v>
      </c>
      <c r="C1018" s="3">
        <v>862.64908600000001</v>
      </c>
      <c r="D1018" t="s">
        <v>2738</v>
      </c>
      <c r="E1018" s="3">
        <v>584.75156200000004</v>
      </c>
      <c r="F1018" t="s">
        <v>2</v>
      </c>
      <c r="G1018">
        <f t="shared" si="15"/>
        <v>1.4752403277889832</v>
      </c>
    </row>
    <row r="1019" spans="1:7" x14ac:dyDescent="0.2">
      <c r="A1019">
        <v>1198</v>
      </c>
      <c r="B1019" t="s">
        <v>3801</v>
      </c>
      <c r="C1019" s="3">
        <v>86.916610000000006</v>
      </c>
      <c r="D1019" t="s">
        <v>3802</v>
      </c>
      <c r="E1019" s="3">
        <v>73.707524000000006</v>
      </c>
      <c r="F1019" t="s">
        <v>2</v>
      </c>
      <c r="G1019">
        <f t="shared" si="15"/>
        <v>1.1792094657799115</v>
      </c>
    </row>
    <row r="1020" spans="1:7" x14ac:dyDescent="0.2">
      <c r="A1020">
        <v>1199</v>
      </c>
      <c r="B1020" t="s">
        <v>867</v>
      </c>
      <c r="C1020" s="3">
        <v>990.37425399999995</v>
      </c>
      <c r="D1020" t="s">
        <v>868</v>
      </c>
      <c r="E1020" s="3">
        <v>912.77786700000001</v>
      </c>
      <c r="F1020" t="s">
        <v>869</v>
      </c>
      <c r="G1020">
        <f t="shared" si="15"/>
        <v>1.0850112495113775</v>
      </c>
    </row>
    <row r="1021" spans="1:7" x14ac:dyDescent="0.2">
      <c r="A1021">
        <v>1200</v>
      </c>
      <c r="B1021" t="s">
        <v>201</v>
      </c>
      <c r="C1021" s="3">
        <v>135.71628200000001</v>
      </c>
      <c r="D1021" t="s">
        <v>202</v>
      </c>
      <c r="E1021" s="3">
        <v>111.503872</v>
      </c>
      <c r="F1021" t="s">
        <v>203</v>
      </c>
      <c r="G1021">
        <f t="shared" si="15"/>
        <v>1.217144118546843</v>
      </c>
    </row>
    <row r="1022" spans="1:7" x14ac:dyDescent="0.2">
      <c r="A1022">
        <v>1201</v>
      </c>
      <c r="B1022" t="s">
        <v>3858</v>
      </c>
      <c r="C1022" s="3">
        <v>133.629063</v>
      </c>
      <c r="D1022" t="s">
        <v>3859</v>
      </c>
      <c r="E1022" s="3">
        <v>100.318926</v>
      </c>
      <c r="F1022" t="s">
        <v>3860</v>
      </c>
      <c r="G1022">
        <f t="shared" si="15"/>
        <v>1.3320424004539282</v>
      </c>
    </row>
    <row r="1023" spans="1:7" x14ac:dyDescent="0.2">
      <c r="A1023">
        <v>1202</v>
      </c>
      <c r="B1023" t="s">
        <v>4930</v>
      </c>
      <c r="C1023" s="3">
        <v>1062.9072530000001</v>
      </c>
      <c r="D1023" t="s">
        <v>4931</v>
      </c>
      <c r="E1023" s="3">
        <v>1388.104051</v>
      </c>
      <c r="F1023" t="s">
        <v>4932</v>
      </c>
      <c r="G1023">
        <f t="shared" si="15"/>
        <v>0.76572592107506221</v>
      </c>
    </row>
    <row r="1024" spans="1:7" x14ac:dyDescent="0.2">
      <c r="A1024">
        <v>1203</v>
      </c>
      <c r="B1024" t="s">
        <v>370</v>
      </c>
      <c r="C1024" s="3">
        <v>206.27569</v>
      </c>
      <c r="D1024" t="s">
        <v>371</v>
      </c>
      <c r="E1024" s="3">
        <v>366.52555999999998</v>
      </c>
      <c r="F1024" t="s">
        <v>372</v>
      </c>
      <c r="G1024">
        <f t="shared" si="15"/>
        <v>0.56278664440209847</v>
      </c>
    </row>
    <row r="1025" spans="1:7" x14ac:dyDescent="0.2">
      <c r="A1025">
        <v>1204</v>
      </c>
      <c r="B1025" t="s">
        <v>4006</v>
      </c>
      <c r="C1025" s="3">
        <v>352.01180499999998</v>
      </c>
      <c r="D1025" t="s">
        <v>4007</v>
      </c>
      <c r="E1025" s="3">
        <v>411.73720300000002</v>
      </c>
      <c r="F1025" t="s">
        <v>4008</v>
      </c>
      <c r="G1025">
        <f t="shared" si="15"/>
        <v>0.85494291610078277</v>
      </c>
    </row>
    <row r="1026" spans="1:7" x14ac:dyDescent="0.2">
      <c r="A1026">
        <v>1205</v>
      </c>
      <c r="B1026" t="s">
        <v>3265</v>
      </c>
      <c r="C1026" s="3">
        <v>6046.9838060000002</v>
      </c>
      <c r="D1026" t="s">
        <v>3266</v>
      </c>
      <c r="E1026" s="3">
        <v>5559.7334410000003</v>
      </c>
      <c r="F1026" t="s">
        <v>2</v>
      </c>
      <c r="G1026">
        <f t="shared" ref="G1026:G1089" si="16">C1026/E1026</f>
        <v>1.0876391593537191</v>
      </c>
    </row>
    <row r="1027" spans="1:7" x14ac:dyDescent="0.2">
      <c r="A1027">
        <v>1206</v>
      </c>
      <c r="B1027" t="s">
        <v>2681</v>
      </c>
      <c r="C1027" s="3">
        <v>4956.1357889999999</v>
      </c>
      <c r="D1027" t="s">
        <v>2682</v>
      </c>
      <c r="E1027" s="3">
        <v>4924.972659</v>
      </c>
      <c r="F1027" t="s">
        <v>72</v>
      </c>
      <c r="G1027">
        <f t="shared" si="16"/>
        <v>1.0063275742136459</v>
      </c>
    </row>
    <row r="1028" spans="1:7" x14ac:dyDescent="0.2">
      <c r="A1028">
        <v>1207</v>
      </c>
      <c r="B1028" t="s">
        <v>2472</v>
      </c>
      <c r="C1028" s="3">
        <v>10537.171245</v>
      </c>
      <c r="D1028" t="s">
        <v>2473</v>
      </c>
      <c r="E1028" s="3">
        <v>12452.950650000001</v>
      </c>
      <c r="F1028" t="s">
        <v>2474</v>
      </c>
      <c r="G1028">
        <f t="shared" si="16"/>
        <v>0.84615859655719416</v>
      </c>
    </row>
    <row r="1029" spans="1:7" x14ac:dyDescent="0.2">
      <c r="A1029">
        <v>1208</v>
      </c>
      <c r="B1029" t="s">
        <v>198</v>
      </c>
      <c r="C1029" s="3">
        <v>7665.6903110000003</v>
      </c>
      <c r="D1029" t="s">
        <v>199</v>
      </c>
      <c r="E1029" s="3">
        <v>2774.8614050000001</v>
      </c>
      <c r="F1029" t="s">
        <v>200</v>
      </c>
      <c r="G1029">
        <f t="shared" si="16"/>
        <v>2.762548896023151</v>
      </c>
    </row>
    <row r="1030" spans="1:7" x14ac:dyDescent="0.2">
      <c r="A1030">
        <v>1209</v>
      </c>
      <c r="B1030" t="s">
        <v>215</v>
      </c>
      <c r="C1030" s="3">
        <v>8000.0871450000004</v>
      </c>
      <c r="D1030" t="s">
        <v>216</v>
      </c>
      <c r="E1030" s="3">
        <v>1458.1263269999999</v>
      </c>
      <c r="F1030" t="s">
        <v>217</v>
      </c>
      <c r="G1030">
        <f t="shared" si="16"/>
        <v>5.486552843099445</v>
      </c>
    </row>
    <row r="1031" spans="1:7" x14ac:dyDescent="0.2">
      <c r="A1031">
        <v>1210</v>
      </c>
      <c r="B1031" t="s">
        <v>1936</v>
      </c>
      <c r="C1031" s="3">
        <v>2668.660378</v>
      </c>
      <c r="D1031" t="s">
        <v>1937</v>
      </c>
      <c r="E1031" s="3">
        <v>2777.9405320000001</v>
      </c>
      <c r="F1031" t="s">
        <v>1938</v>
      </c>
      <c r="G1031">
        <f t="shared" si="16"/>
        <v>0.96066144946547039</v>
      </c>
    </row>
    <row r="1032" spans="1:7" x14ac:dyDescent="0.2">
      <c r="A1032">
        <v>1211</v>
      </c>
      <c r="B1032" t="s">
        <v>1534</v>
      </c>
      <c r="C1032" s="3">
        <v>5898.36751</v>
      </c>
      <c r="D1032" t="s">
        <v>1535</v>
      </c>
      <c r="E1032" s="3">
        <v>8238.6943210000009</v>
      </c>
      <c r="F1032" t="s">
        <v>1536</v>
      </c>
      <c r="G1032">
        <f t="shared" si="16"/>
        <v>0.71593474404862545</v>
      </c>
    </row>
    <row r="1033" spans="1:7" x14ac:dyDescent="0.2">
      <c r="A1033">
        <v>1212</v>
      </c>
      <c r="B1033" t="s">
        <v>185</v>
      </c>
      <c r="C1033" s="3">
        <v>1263.1410209999999</v>
      </c>
      <c r="D1033" t="s">
        <v>186</v>
      </c>
      <c r="E1033" s="3">
        <v>1268.22939</v>
      </c>
      <c r="F1033" t="s">
        <v>187</v>
      </c>
      <c r="G1033">
        <f t="shared" si="16"/>
        <v>0.99598781652584156</v>
      </c>
    </row>
    <row r="1034" spans="1:7" x14ac:dyDescent="0.2">
      <c r="A1034">
        <v>1213</v>
      </c>
      <c r="B1034" t="s">
        <v>3889</v>
      </c>
      <c r="C1034" s="3">
        <v>1054.1759730000001</v>
      </c>
      <c r="D1034" t="s">
        <v>3890</v>
      </c>
      <c r="E1034" s="3">
        <v>966.34196199999997</v>
      </c>
      <c r="F1034" t="s">
        <v>2</v>
      </c>
      <c r="G1034">
        <f t="shared" si="16"/>
        <v>1.0908933011852384</v>
      </c>
    </row>
    <row r="1035" spans="1:7" x14ac:dyDescent="0.2">
      <c r="A1035">
        <v>1214</v>
      </c>
      <c r="B1035" t="s">
        <v>3467</v>
      </c>
      <c r="C1035" s="3">
        <v>1148.0740639999999</v>
      </c>
      <c r="D1035" t="s">
        <v>3468</v>
      </c>
      <c r="E1035" s="3">
        <v>1138.40643</v>
      </c>
      <c r="F1035" t="s">
        <v>2</v>
      </c>
      <c r="G1035">
        <f t="shared" si="16"/>
        <v>1.0084922517523025</v>
      </c>
    </row>
    <row r="1036" spans="1:7" x14ac:dyDescent="0.2">
      <c r="A1036">
        <v>1215</v>
      </c>
      <c r="B1036" t="s">
        <v>2784</v>
      </c>
      <c r="C1036" s="3">
        <v>295.53393699999998</v>
      </c>
      <c r="D1036" t="s">
        <v>2785</v>
      </c>
      <c r="E1036" s="3">
        <v>258.29931399999998</v>
      </c>
      <c r="F1036" t="s">
        <v>2786</v>
      </c>
      <c r="G1036">
        <f t="shared" si="16"/>
        <v>1.1441530077002062</v>
      </c>
    </row>
    <row r="1037" spans="1:7" x14ac:dyDescent="0.2">
      <c r="A1037">
        <v>1216</v>
      </c>
      <c r="B1037" t="s">
        <v>2270</v>
      </c>
      <c r="C1037" s="3">
        <v>3181.7394850000001</v>
      </c>
      <c r="D1037" t="s">
        <v>2271</v>
      </c>
      <c r="E1037" s="3">
        <v>2504.1408569999999</v>
      </c>
      <c r="F1037" t="s">
        <v>2272</v>
      </c>
      <c r="G1037">
        <f t="shared" si="16"/>
        <v>1.2705912593158892</v>
      </c>
    </row>
    <row r="1038" spans="1:7" x14ac:dyDescent="0.2">
      <c r="A1038">
        <v>1217</v>
      </c>
      <c r="B1038" t="s">
        <v>2282</v>
      </c>
      <c r="C1038" s="3">
        <v>3440.255502</v>
      </c>
      <c r="D1038" t="s">
        <v>2283</v>
      </c>
      <c r="E1038" s="3">
        <v>2574.7202980000002</v>
      </c>
      <c r="F1038" t="s">
        <v>2284</v>
      </c>
      <c r="G1038">
        <f t="shared" si="16"/>
        <v>1.3361666914547312</v>
      </c>
    </row>
    <row r="1039" spans="1:7" x14ac:dyDescent="0.2">
      <c r="A1039">
        <v>1218</v>
      </c>
      <c r="B1039" t="s">
        <v>5091</v>
      </c>
      <c r="C1039" s="3">
        <v>1546.7239279999999</v>
      </c>
      <c r="D1039" t="s">
        <v>5092</v>
      </c>
      <c r="E1039" s="3">
        <v>1253.112304</v>
      </c>
      <c r="F1039" t="s">
        <v>2</v>
      </c>
      <c r="G1039">
        <f t="shared" si="16"/>
        <v>1.2343059142127775</v>
      </c>
    </row>
    <row r="1040" spans="1:7" x14ac:dyDescent="0.2">
      <c r="A1040">
        <v>1219</v>
      </c>
      <c r="B1040" t="s">
        <v>4001</v>
      </c>
      <c r="C1040" s="3">
        <v>451.37728199999998</v>
      </c>
      <c r="D1040" t="s">
        <v>4002</v>
      </c>
      <c r="E1040" s="3">
        <v>646.69426199999998</v>
      </c>
      <c r="F1040" t="s">
        <v>4003</v>
      </c>
      <c r="G1040">
        <f t="shared" si="16"/>
        <v>0.69797632130529097</v>
      </c>
    </row>
    <row r="1041" spans="1:7" x14ac:dyDescent="0.2">
      <c r="A1041">
        <v>1220</v>
      </c>
      <c r="B1041" t="s">
        <v>1174</v>
      </c>
      <c r="C1041" s="3">
        <v>448.91858100000002</v>
      </c>
      <c r="D1041" t="s">
        <v>1175</v>
      </c>
      <c r="E1041" s="3">
        <v>610.27682700000003</v>
      </c>
      <c r="F1041" t="s">
        <v>1176</v>
      </c>
      <c r="G1041">
        <f t="shared" si="16"/>
        <v>0.73559827464987459</v>
      </c>
    </row>
    <row r="1042" spans="1:7" x14ac:dyDescent="0.2">
      <c r="A1042">
        <v>1221</v>
      </c>
      <c r="B1042" t="s">
        <v>2009</v>
      </c>
      <c r="C1042" s="3">
        <v>3513.7601479999998</v>
      </c>
      <c r="D1042" t="s">
        <v>2010</v>
      </c>
      <c r="E1042" s="3">
        <v>5054.315474</v>
      </c>
      <c r="F1042" t="s">
        <v>2</v>
      </c>
      <c r="G1042">
        <f t="shared" si="16"/>
        <v>0.69520000602954046</v>
      </c>
    </row>
    <row r="1043" spans="1:7" x14ac:dyDescent="0.2">
      <c r="A1043">
        <v>1224</v>
      </c>
      <c r="B1043" t="s">
        <v>1556</v>
      </c>
      <c r="C1043" s="3">
        <v>18935.422611000002</v>
      </c>
      <c r="D1043" t="s">
        <v>1557</v>
      </c>
      <c r="E1043" s="3">
        <v>13152.961039</v>
      </c>
      <c r="F1043" t="s">
        <v>1558</v>
      </c>
      <c r="G1043">
        <f t="shared" si="16"/>
        <v>1.4396319243137996</v>
      </c>
    </row>
    <row r="1044" spans="1:7" x14ac:dyDescent="0.2">
      <c r="A1044">
        <v>1225</v>
      </c>
      <c r="B1044" t="s">
        <v>2919</v>
      </c>
      <c r="C1044" s="3">
        <v>7521.9969179999998</v>
      </c>
      <c r="D1044" t="s">
        <v>2920</v>
      </c>
      <c r="E1044" s="3">
        <v>6354.6634270000004</v>
      </c>
      <c r="F1044" t="s">
        <v>1154</v>
      </c>
      <c r="G1044">
        <f t="shared" si="16"/>
        <v>1.1836971390239452</v>
      </c>
    </row>
    <row r="1045" spans="1:7" x14ac:dyDescent="0.2">
      <c r="A1045">
        <v>1226</v>
      </c>
      <c r="B1045" t="s">
        <v>3475</v>
      </c>
      <c r="C1045" s="3">
        <v>4162.6888230000004</v>
      </c>
      <c r="D1045" t="s">
        <v>3476</v>
      </c>
      <c r="E1045" s="3">
        <v>2826.4980770000002</v>
      </c>
      <c r="F1045" t="s">
        <v>1154</v>
      </c>
      <c r="G1045">
        <f t="shared" si="16"/>
        <v>1.4727371855912288</v>
      </c>
    </row>
    <row r="1046" spans="1:7" x14ac:dyDescent="0.2">
      <c r="A1046">
        <v>1227</v>
      </c>
      <c r="B1046" t="s">
        <v>3046</v>
      </c>
      <c r="C1046" s="3">
        <v>2583.6590799999999</v>
      </c>
      <c r="D1046" t="s">
        <v>3047</v>
      </c>
      <c r="E1046" s="3">
        <v>3077.6212909999999</v>
      </c>
      <c r="F1046" t="s">
        <v>2</v>
      </c>
      <c r="G1046">
        <f t="shared" si="16"/>
        <v>0.83949870231125845</v>
      </c>
    </row>
    <row r="1047" spans="1:7" x14ac:dyDescent="0.2">
      <c r="A1047">
        <v>1228</v>
      </c>
      <c r="B1047" t="s">
        <v>1038</v>
      </c>
      <c r="C1047" s="3">
        <v>4061.7901780000002</v>
      </c>
      <c r="D1047" t="s">
        <v>1039</v>
      </c>
      <c r="E1047" s="3">
        <v>3319.8446090000002</v>
      </c>
      <c r="F1047" t="s">
        <v>2</v>
      </c>
      <c r="G1047">
        <f t="shared" si="16"/>
        <v>1.2234880412741631</v>
      </c>
    </row>
    <row r="1048" spans="1:7" x14ac:dyDescent="0.2">
      <c r="A1048">
        <v>1229</v>
      </c>
      <c r="B1048" t="s">
        <v>3642</v>
      </c>
      <c r="C1048" s="3">
        <v>5349.9140559999996</v>
      </c>
      <c r="D1048" t="s">
        <v>3643</v>
      </c>
      <c r="E1048" s="3">
        <v>6275.871075</v>
      </c>
      <c r="F1048" t="s">
        <v>3644</v>
      </c>
      <c r="G1048">
        <f t="shared" si="16"/>
        <v>0.8524576097988118</v>
      </c>
    </row>
    <row r="1049" spans="1:7" x14ac:dyDescent="0.2">
      <c r="A1049">
        <v>1230</v>
      </c>
      <c r="B1049" t="s">
        <v>3366</v>
      </c>
      <c r="C1049" s="3">
        <v>1642.2977530000001</v>
      </c>
      <c r="D1049" t="s">
        <v>3367</v>
      </c>
      <c r="E1049" s="3">
        <v>1520.362889</v>
      </c>
      <c r="F1049" t="s">
        <v>3368</v>
      </c>
      <c r="G1049">
        <f t="shared" si="16"/>
        <v>1.0802011578171322</v>
      </c>
    </row>
    <row r="1050" spans="1:7" x14ac:dyDescent="0.2">
      <c r="A1050">
        <v>1231</v>
      </c>
      <c r="B1050" t="s">
        <v>382</v>
      </c>
      <c r="C1050" s="3">
        <v>1825.5304269999999</v>
      </c>
      <c r="D1050" t="s">
        <v>383</v>
      </c>
      <c r="E1050" s="3">
        <v>1985.9312990000001</v>
      </c>
      <c r="F1050" t="s">
        <v>384</v>
      </c>
      <c r="G1050">
        <f t="shared" si="16"/>
        <v>0.91923140942450088</v>
      </c>
    </row>
    <row r="1051" spans="1:7" x14ac:dyDescent="0.2">
      <c r="A1051">
        <v>1232</v>
      </c>
      <c r="B1051" t="s">
        <v>207</v>
      </c>
      <c r="C1051" s="3">
        <v>2698.4214940000002</v>
      </c>
      <c r="D1051" t="s">
        <v>208</v>
      </c>
      <c r="E1051" s="3">
        <v>2660.3493619999999</v>
      </c>
      <c r="F1051" t="s">
        <v>209</v>
      </c>
      <c r="G1051">
        <f t="shared" si="16"/>
        <v>1.0143109519914251</v>
      </c>
    </row>
    <row r="1052" spans="1:7" x14ac:dyDescent="0.2">
      <c r="A1052">
        <v>1233</v>
      </c>
      <c r="B1052" t="s">
        <v>4709</v>
      </c>
      <c r="C1052" s="3">
        <v>2190.7361150000002</v>
      </c>
      <c r="D1052" t="s">
        <v>4710</v>
      </c>
      <c r="E1052" s="3">
        <v>2361.192583</v>
      </c>
      <c r="F1052" t="s">
        <v>4711</v>
      </c>
      <c r="G1052">
        <f t="shared" si="16"/>
        <v>0.92780916337479458</v>
      </c>
    </row>
    <row r="1053" spans="1:7" x14ac:dyDescent="0.2">
      <c r="A1053">
        <v>1234</v>
      </c>
      <c r="B1053" t="s">
        <v>4801</v>
      </c>
      <c r="C1053" s="3">
        <v>431.41125399999999</v>
      </c>
      <c r="D1053" t="s">
        <v>4802</v>
      </c>
      <c r="E1053" s="3">
        <v>275.42963800000001</v>
      </c>
      <c r="F1053" t="s">
        <v>4803</v>
      </c>
      <c r="G1053">
        <f t="shared" si="16"/>
        <v>1.5663211015802154</v>
      </c>
    </row>
    <row r="1054" spans="1:7" x14ac:dyDescent="0.2">
      <c r="A1054">
        <v>1235</v>
      </c>
      <c r="B1054" t="s">
        <v>2896</v>
      </c>
      <c r="C1054" s="3">
        <v>4685.5412660000002</v>
      </c>
      <c r="D1054" t="s">
        <v>2897</v>
      </c>
      <c r="E1054" s="3">
        <v>995.83299</v>
      </c>
      <c r="F1054" t="s">
        <v>2898</v>
      </c>
      <c r="G1054">
        <f t="shared" si="16"/>
        <v>4.705147663364718</v>
      </c>
    </row>
    <row r="1055" spans="1:7" x14ac:dyDescent="0.2">
      <c r="A1055">
        <v>1236</v>
      </c>
      <c r="B1055" t="s">
        <v>3361</v>
      </c>
      <c r="C1055" s="3">
        <v>3172.9300480000002</v>
      </c>
      <c r="D1055" t="s">
        <v>3362</v>
      </c>
      <c r="E1055" s="3">
        <v>662.45562099999995</v>
      </c>
      <c r="F1055" t="s">
        <v>3282</v>
      </c>
      <c r="G1055">
        <f t="shared" si="16"/>
        <v>4.7896492193852191</v>
      </c>
    </row>
    <row r="1056" spans="1:7" x14ac:dyDescent="0.2">
      <c r="A1056">
        <v>1237</v>
      </c>
      <c r="B1056" t="s">
        <v>3280</v>
      </c>
      <c r="C1056" s="3">
        <v>11619.013798</v>
      </c>
      <c r="D1056" t="s">
        <v>3281</v>
      </c>
      <c r="E1056" s="3">
        <v>2505.5298320000002</v>
      </c>
      <c r="F1056" t="s">
        <v>3282</v>
      </c>
      <c r="G1056">
        <f t="shared" si="16"/>
        <v>4.637348017016147</v>
      </c>
    </row>
    <row r="1057" spans="1:7" x14ac:dyDescent="0.2">
      <c r="A1057">
        <v>1238</v>
      </c>
      <c r="B1057" t="s">
        <v>2416</v>
      </c>
      <c r="C1057" s="3">
        <v>2870.5271790000002</v>
      </c>
      <c r="D1057" t="s">
        <v>2417</v>
      </c>
      <c r="E1057" s="3">
        <v>3801.6236469999999</v>
      </c>
      <c r="F1057" t="s">
        <v>2418</v>
      </c>
      <c r="G1057">
        <f t="shared" si="16"/>
        <v>0.75507926232130795</v>
      </c>
    </row>
    <row r="1058" spans="1:7" x14ac:dyDescent="0.2">
      <c r="A1058">
        <v>1239</v>
      </c>
      <c r="B1058" t="s">
        <v>4281</v>
      </c>
      <c r="C1058" s="3">
        <v>6216.5567460000002</v>
      </c>
      <c r="D1058" t="s">
        <v>4282</v>
      </c>
      <c r="E1058" s="3">
        <v>2807.752395</v>
      </c>
      <c r="F1058" t="s">
        <v>4283</v>
      </c>
      <c r="G1058">
        <f t="shared" si="16"/>
        <v>2.2140687181214211</v>
      </c>
    </row>
    <row r="1059" spans="1:7" x14ac:dyDescent="0.2">
      <c r="A1059">
        <v>1240</v>
      </c>
      <c r="B1059" t="s">
        <v>1666</v>
      </c>
      <c r="C1059" s="3">
        <v>2484.2592129999998</v>
      </c>
      <c r="D1059" t="s">
        <v>1667</v>
      </c>
      <c r="E1059" s="3">
        <v>1715.6029659999999</v>
      </c>
      <c r="F1059" t="s">
        <v>1668</v>
      </c>
      <c r="G1059">
        <f t="shared" si="16"/>
        <v>1.4480385393551483</v>
      </c>
    </row>
    <row r="1060" spans="1:7" x14ac:dyDescent="0.2">
      <c r="A1060">
        <v>1241</v>
      </c>
      <c r="B1060" t="s">
        <v>2276</v>
      </c>
      <c r="C1060" s="3">
        <v>8120.7654240000002</v>
      </c>
      <c r="D1060" t="s">
        <v>2277</v>
      </c>
      <c r="E1060" s="3">
        <v>5682.8542530000004</v>
      </c>
      <c r="F1060" t="s">
        <v>2278</v>
      </c>
      <c r="G1060">
        <f t="shared" si="16"/>
        <v>1.4289941396461148</v>
      </c>
    </row>
    <row r="1061" spans="1:7" x14ac:dyDescent="0.2">
      <c r="A1061">
        <v>1242</v>
      </c>
      <c r="B1061" t="s">
        <v>259</v>
      </c>
      <c r="C1061" s="3">
        <v>2563.5014529999999</v>
      </c>
      <c r="D1061" t="s">
        <v>260</v>
      </c>
      <c r="E1061" s="3">
        <v>2392.9922350000002</v>
      </c>
      <c r="F1061" t="s">
        <v>261</v>
      </c>
      <c r="G1061">
        <f t="shared" si="16"/>
        <v>1.0712535609209779</v>
      </c>
    </row>
    <row r="1062" spans="1:7" x14ac:dyDescent="0.2">
      <c r="A1062">
        <v>1243</v>
      </c>
      <c r="B1062" t="s">
        <v>1990</v>
      </c>
      <c r="C1062" s="3">
        <v>2329.977003</v>
      </c>
      <c r="D1062" t="s">
        <v>1991</v>
      </c>
      <c r="E1062" s="3">
        <v>3023.7014829999998</v>
      </c>
      <c r="F1062" t="s">
        <v>2</v>
      </c>
      <c r="G1062">
        <f t="shared" si="16"/>
        <v>0.770571108325246</v>
      </c>
    </row>
    <row r="1063" spans="1:7" x14ac:dyDescent="0.2">
      <c r="A1063">
        <v>1244</v>
      </c>
      <c r="B1063" t="s">
        <v>4905</v>
      </c>
      <c r="C1063" s="3">
        <v>17167.591113999999</v>
      </c>
      <c r="D1063" t="s">
        <v>4906</v>
      </c>
      <c r="E1063" s="3">
        <v>9783.9410769999995</v>
      </c>
      <c r="F1063" t="s">
        <v>4907</v>
      </c>
      <c r="G1063">
        <f t="shared" si="16"/>
        <v>1.7546703295625337</v>
      </c>
    </row>
    <row r="1064" spans="1:7" x14ac:dyDescent="0.2">
      <c r="A1064">
        <v>1245</v>
      </c>
      <c r="B1064" t="s">
        <v>3737</v>
      </c>
      <c r="C1064" s="3">
        <v>933.05609000000004</v>
      </c>
      <c r="D1064" t="s">
        <v>3738</v>
      </c>
      <c r="E1064" s="3">
        <v>1055.784737</v>
      </c>
      <c r="F1064" t="s">
        <v>3731</v>
      </c>
      <c r="G1064">
        <f t="shared" si="16"/>
        <v>0.88375599428655127</v>
      </c>
    </row>
    <row r="1065" spans="1:7" x14ac:dyDescent="0.2">
      <c r="A1065">
        <v>1246</v>
      </c>
      <c r="B1065" t="s">
        <v>4855</v>
      </c>
      <c r="C1065" s="3">
        <v>25494.527858000001</v>
      </c>
      <c r="D1065" t="s">
        <v>4856</v>
      </c>
      <c r="E1065" s="3">
        <v>29336.314149999998</v>
      </c>
      <c r="F1065" t="s">
        <v>4857</v>
      </c>
      <c r="G1065">
        <f t="shared" si="16"/>
        <v>0.86904332042680976</v>
      </c>
    </row>
    <row r="1066" spans="1:7" x14ac:dyDescent="0.2">
      <c r="A1066">
        <v>1247</v>
      </c>
      <c r="B1066" t="s">
        <v>3536</v>
      </c>
      <c r="C1066" s="3">
        <v>2485.292602</v>
      </c>
      <c r="D1066" t="s">
        <v>3537</v>
      </c>
      <c r="E1066" s="3">
        <v>2044.595875</v>
      </c>
      <c r="F1066" t="s">
        <v>3166</v>
      </c>
      <c r="G1066">
        <f t="shared" si="16"/>
        <v>1.2155422166250824</v>
      </c>
    </row>
    <row r="1067" spans="1:7" x14ac:dyDescent="0.2">
      <c r="A1067">
        <v>1248</v>
      </c>
      <c r="B1067" t="s">
        <v>5103</v>
      </c>
      <c r="C1067" s="3">
        <v>2194.0793699999999</v>
      </c>
      <c r="D1067" t="s">
        <v>5104</v>
      </c>
      <c r="E1067" s="3">
        <v>1678.317556</v>
      </c>
      <c r="F1067" t="s">
        <v>5105</v>
      </c>
      <c r="G1067">
        <f t="shared" si="16"/>
        <v>1.3073088356587506</v>
      </c>
    </row>
    <row r="1068" spans="1:7" x14ac:dyDescent="0.2">
      <c r="A1068">
        <v>1249</v>
      </c>
      <c r="B1068" t="s">
        <v>1992</v>
      </c>
      <c r="C1068" s="3">
        <v>2103.5348429999999</v>
      </c>
      <c r="D1068" t="s">
        <v>1993</v>
      </c>
      <c r="E1068" s="3">
        <v>1924.5427460000001</v>
      </c>
      <c r="F1068" t="s">
        <v>354</v>
      </c>
      <c r="G1068">
        <f t="shared" si="16"/>
        <v>1.0930049994327327</v>
      </c>
    </row>
    <row r="1069" spans="1:7" x14ac:dyDescent="0.2">
      <c r="A1069">
        <v>1250</v>
      </c>
      <c r="B1069" t="s">
        <v>1209</v>
      </c>
      <c r="C1069" s="3">
        <v>1477.8662569999999</v>
      </c>
      <c r="D1069" t="s">
        <v>1210</v>
      </c>
      <c r="E1069" s="3">
        <v>3602.79288</v>
      </c>
      <c r="F1069" t="s">
        <v>2</v>
      </c>
      <c r="G1069">
        <f t="shared" si="16"/>
        <v>0.41020017142922738</v>
      </c>
    </row>
    <row r="1070" spans="1:7" x14ac:dyDescent="0.2">
      <c r="A1070">
        <v>1251</v>
      </c>
      <c r="B1070" t="s">
        <v>1049</v>
      </c>
      <c r="C1070" s="3">
        <v>9077.000994</v>
      </c>
      <c r="D1070" t="s">
        <v>1050</v>
      </c>
      <c r="E1070" s="3">
        <v>8592.7249489999995</v>
      </c>
      <c r="F1070" t="s">
        <v>1051</v>
      </c>
      <c r="G1070">
        <f t="shared" si="16"/>
        <v>1.0563588440074949</v>
      </c>
    </row>
    <row r="1071" spans="1:7" x14ac:dyDescent="0.2">
      <c r="A1071">
        <v>1252</v>
      </c>
      <c r="B1071" t="s">
        <v>4880</v>
      </c>
      <c r="C1071" s="3">
        <v>10740.69702</v>
      </c>
      <c r="D1071" t="s">
        <v>4881</v>
      </c>
      <c r="E1071" s="3">
        <v>9119.2534039999991</v>
      </c>
      <c r="F1071" t="s">
        <v>3272</v>
      </c>
      <c r="G1071">
        <f t="shared" si="16"/>
        <v>1.1778044258852136</v>
      </c>
    </row>
    <row r="1072" spans="1:7" x14ac:dyDescent="0.2">
      <c r="A1072">
        <v>1253</v>
      </c>
      <c r="B1072" t="s">
        <v>2031</v>
      </c>
      <c r="C1072" s="3">
        <v>2208.4217509999999</v>
      </c>
      <c r="D1072" t="s">
        <v>2032</v>
      </c>
      <c r="E1072" s="3">
        <v>2155.1909759999999</v>
      </c>
      <c r="F1072" t="s">
        <v>2</v>
      </c>
      <c r="G1072">
        <f t="shared" si="16"/>
        <v>1.0246988668720187</v>
      </c>
    </row>
    <row r="1073" spans="1:7" x14ac:dyDescent="0.2">
      <c r="A1073">
        <v>1254</v>
      </c>
      <c r="B1073" t="s">
        <v>4732</v>
      </c>
      <c r="C1073" s="3">
        <v>4706.6993970000003</v>
      </c>
      <c r="D1073" t="s">
        <v>4733</v>
      </c>
      <c r="E1073" s="3">
        <v>7435.4276179999997</v>
      </c>
      <c r="F1073" t="s">
        <v>4734</v>
      </c>
      <c r="G1073">
        <f t="shared" si="16"/>
        <v>0.63300991399685236</v>
      </c>
    </row>
    <row r="1074" spans="1:7" x14ac:dyDescent="0.2">
      <c r="A1074">
        <v>1255</v>
      </c>
      <c r="B1074" t="s">
        <v>1591</v>
      </c>
      <c r="C1074" s="3">
        <v>9.3394659999999998</v>
      </c>
      <c r="D1074" t="s">
        <v>1592</v>
      </c>
      <c r="E1074" s="3">
        <v>10.178126000000001</v>
      </c>
      <c r="F1074" t="s">
        <v>1593</v>
      </c>
      <c r="G1074">
        <f t="shared" si="16"/>
        <v>0.91760172746928059</v>
      </c>
    </row>
    <row r="1075" spans="1:7" x14ac:dyDescent="0.2">
      <c r="A1075">
        <v>1256</v>
      </c>
      <c r="B1075" t="s">
        <v>4352</v>
      </c>
      <c r="C1075" s="3">
        <v>4005.870312</v>
      </c>
      <c r="D1075" t="s">
        <v>4353</v>
      </c>
      <c r="E1075" s="3">
        <v>3358.4969420000002</v>
      </c>
      <c r="F1075" t="s">
        <v>2</v>
      </c>
      <c r="G1075">
        <f t="shared" si="16"/>
        <v>1.1927568734406786</v>
      </c>
    </row>
    <row r="1076" spans="1:7" x14ac:dyDescent="0.2">
      <c r="A1076">
        <v>1257</v>
      </c>
      <c r="B1076" t="s">
        <v>3461</v>
      </c>
      <c r="C1076" s="3">
        <v>1236.2030380000001</v>
      </c>
      <c r="D1076" t="s">
        <v>3462</v>
      </c>
      <c r="E1076" s="3">
        <v>1246.6147739999999</v>
      </c>
      <c r="F1076" t="s">
        <v>3463</v>
      </c>
      <c r="G1076">
        <f t="shared" si="16"/>
        <v>0.99164799245352131</v>
      </c>
    </row>
    <row r="1077" spans="1:7" x14ac:dyDescent="0.2">
      <c r="A1077">
        <v>1258</v>
      </c>
      <c r="B1077" t="s">
        <v>2454</v>
      </c>
      <c r="C1077" s="3">
        <v>2646.3717069999998</v>
      </c>
      <c r="D1077" t="s">
        <v>2455</v>
      </c>
      <c r="E1077" s="3">
        <v>3134.0228870000001</v>
      </c>
      <c r="F1077" t="s">
        <v>2456</v>
      </c>
      <c r="G1077">
        <f t="shared" si="16"/>
        <v>0.8444008874272142</v>
      </c>
    </row>
    <row r="1078" spans="1:7" x14ac:dyDescent="0.2">
      <c r="A1078">
        <v>1259</v>
      </c>
      <c r="B1078" t="s">
        <v>1163</v>
      </c>
      <c r="C1078" s="3">
        <v>2719.6400400000002</v>
      </c>
      <c r="D1078" t="s">
        <v>1164</v>
      </c>
      <c r="E1078" s="3">
        <v>2664.9633920000001</v>
      </c>
      <c r="F1078" t="s">
        <v>1165</v>
      </c>
      <c r="G1078">
        <f t="shared" si="16"/>
        <v>1.0205168476850883</v>
      </c>
    </row>
    <row r="1079" spans="1:7" x14ac:dyDescent="0.2">
      <c r="A1079">
        <v>1260</v>
      </c>
      <c r="B1079" t="s">
        <v>1771</v>
      </c>
      <c r="C1079" s="3">
        <v>529.55253300000004</v>
      </c>
      <c r="D1079" t="s">
        <v>1772</v>
      </c>
      <c r="E1079" s="3">
        <v>557.272828</v>
      </c>
      <c r="F1079" t="s">
        <v>381</v>
      </c>
      <c r="G1079">
        <f t="shared" si="16"/>
        <v>0.9502572284037506</v>
      </c>
    </row>
    <row r="1080" spans="1:7" x14ac:dyDescent="0.2">
      <c r="A1080">
        <v>1261</v>
      </c>
      <c r="B1080" t="s">
        <v>2671</v>
      </c>
      <c r="C1080" s="3">
        <v>2908.3798700000002</v>
      </c>
      <c r="D1080" t="s">
        <v>2672</v>
      </c>
      <c r="E1080" s="3">
        <v>3320.995379</v>
      </c>
      <c r="F1080" t="s">
        <v>2673</v>
      </c>
      <c r="G1080">
        <f t="shared" si="16"/>
        <v>0.87575547029991829</v>
      </c>
    </row>
    <row r="1081" spans="1:7" x14ac:dyDescent="0.2">
      <c r="A1081">
        <v>1262</v>
      </c>
      <c r="B1081" t="s">
        <v>3573</v>
      </c>
      <c r="C1081" s="3">
        <v>2717.5672089999998</v>
      </c>
      <c r="D1081" t="s">
        <v>3574</v>
      </c>
      <c r="E1081" s="3">
        <v>3404.1998020000001</v>
      </c>
      <c r="F1081" t="s">
        <v>3575</v>
      </c>
      <c r="G1081">
        <f t="shared" si="16"/>
        <v>0.79829838642355921</v>
      </c>
    </row>
    <row r="1082" spans="1:7" x14ac:dyDescent="0.2">
      <c r="A1082">
        <v>1263</v>
      </c>
      <c r="B1082" t="s">
        <v>4700</v>
      </c>
      <c r="C1082" s="3">
        <v>902.34792400000003</v>
      </c>
      <c r="D1082" t="s">
        <v>4701</v>
      </c>
      <c r="E1082" s="3">
        <v>709.24978599999997</v>
      </c>
      <c r="F1082" t="s">
        <v>4702</v>
      </c>
      <c r="G1082">
        <f t="shared" si="16"/>
        <v>1.2722568858131458</v>
      </c>
    </row>
    <row r="1083" spans="1:7" x14ac:dyDescent="0.2">
      <c r="A1083">
        <v>1264</v>
      </c>
      <c r="B1083" t="s">
        <v>2703</v>
      </c>
      <c r="C1083" s="3">
        <v>1667.764651</v>
      </c>
      <c r="D1083" t="s">
        <v>2704</v>
      </c>
      <c r="E1083" s="3">
        <v>1873.2139870000001</v>
      </c>
      <c r="F1083" t="s">
        <v>2705</v>
      </c>
      <c r="G1083">
        <f t="shared" si="16"/>
        <v>0.89032254861120674</v>
      </c>
    </row>
    <row r="1084" spans="1:7" x14ac:dyDescent="0.2">
      <c r="A1084">
        <v>1265</v>
      </c>
      <c r="B1084" t="s">
        <v>713</v>
      </c>
      <c r="C1084" s="3">
        <v>2163.8728299999998</v>
      </c>
      <c r="D1084" t="s">
        <v>714</v>
      </c>
      <c r="E1084" s="3">
        <v>2042.3296029999999</v>
      </c>
      <c r="F1084" t="s">
        <v>715</v>
      </c>
      <c r="G1084">
        <f t="shared" si="16"/>
        <v>1.0595120527173791</v>
      </c>
    </row>
    <row r="1085" spans="1:7" x14ac:dyDescent="0.2">
      <c r="A1085">
        <v>1266</v>
      </c>
      <c r="B1085" t="s">
        <v>534</v>
      </c>
      <c r="C1085" s="3">
        <v>1625.986991</v>
      </c>
      <c r="D1085" t="s">
        <v>535</v>
      </c>
      <c r="E1085" s="3">
        <v>1681.5780179999999</v>
      </c>
      <c r="F1085" t="s">
        <v>536</v>
      </c>
      <c r="G1085">
        <f t="shared" si="16"/>
        <v>0.96694115503120237</v>
      </c>
    </row>
    <row r="1086" spans="1:7" x14ac:dyDescent="0.2">
      <c r="A1086">
        <v>1267</v>
      </c>
      <c r="B1086" t="s">
        <v>740</v>
      </c>
      <c r="C1086" s="3">
        <v>713.35677999999996</v>
      </c>
      <c r="D1086" t="s">
        <v>741</v>
      </c>
      <c r="E1086" s="3">
        <v>1390.2224189999999</v>
      </c>
      <c r="F1086" t="s">
        <v>742</v>
      </c>
      <c r="G1086">
        <f t="shared" si="16"/>
        <v>0.51312420965928907</v>
      </c>
    </row>
    <row r="1087" spans="1:7" x14ac:dyDescent="0.2">
      <c r="A1087">
        <v>1268</v>
      </c>
      <c r="B1087" t="s">
        <v>844</v>
      </c>
      <c r="C1087" s="3">
        <v>164.91513499999999</v>
      </c>
      <c r="D1087" t="s">
        <v>845</v>
      </c>
      <c r="E1087" s="3">
        <v>301.71027099999998</v>
      </c>
      <c r="F1087" t="s">
        <v>846</v>
      </c>
      <c r="G1087">
        <f t="shared" si="16"/>
        <v>0.54660099721961408</v>
      </c>
    </row>
    <row r="1088" spans="1:7" x14ac:dyDescent="0.2">
      <c r="A1088">
        <v>1269</v>
      </c>
      <c r="B1088" t="s">
        <v>2383</v>
      </c>
      <c r="C1088" s="3">
        <v>662.21689100000003</v>
      </c>
      <c r="D1088" t="s">
        <v>2384</v>
      </c>
      <c r="E1088" s="3">
        <v>1186.7497249999999</v>
      </c>
      <c r="F1088" t="s">
        <v>2385</v>
      </c>
      <c r="G1088">
        <f t="shared" si="16"/>
        <v>0.55800888515057379</v>
      </c>
    </row>
    <row r="1089" spans="1:7" x14ac:dyDescent="0.2">
      <c r="A1089">
        <v>1270</v>
      </c>
      <c r="B1089" t="s">
        <v>304</v>
      </c>
      <c r="C1089" s="3">
        <v>440.52802800000001</v>
      </c>
      <c r="D1089" t="s">
        <v>305</v>
      </c>
      <c r="E1089" s="3">
        <v>616.33033899999998</v>
      </c>
      <c r="F1089" t="s">
        <v>306</v>
      </c>
      <c r="G1089">
        <f t="shared" si="16"/>
        <v>0.71475960231774349</v>
      </c>
    </row>
    <row r="1090" spans="1:7" x14ac:dyDescent="0.2">
      <c r="A1090">
        <v>1271</v>
      </c>
      <c r="B1090" t="s">
        <v>3975</v>
      </c>
      <c r="C1090" s="3">
        <v>1966.889236</v>
      </c>
      <c r="D1090" t="s">
        <v>3976</v>
      </c>
      <c r="E1090" s="3">
        <v>2466.2442980000001</v>
      </c>
      <c r="F1090" t="s">
        <v>3977</v>
      </c>
      <c r="G1090">
        <f t="shared" ref="G1090:G1153" si="17">C1090/E1090</f>
        <v>0.79752408858889123</v>
      </c>
    </row>
    <row r="1091" spans="1:7" x14ac:dyDescent="0.2">
      <c r="A1091">
        <v>1272</v>
      </c>
      <c r="B1091" t="s">
        <v>3542</v>
      </c>
      <c r="C1091" s="3">
        <v>1070.7455749999999</v>
      </c>
      <c r="D1091" t="s">
        <v>3543</v>
      </c>
      <c r="E1091" s="3">
        <v>1154.938247</v>
      </c>
      <c r="F1091" t="s">
        <v>3544</v>
      </c>
      <c r="G1091">
        <f t="shared" si="17"/>
        <v>0.92710201413911597</v>
      </c>
    </row>
    <row r="1092" spans="1:7" x14ac:dyDescent="0.2">
      <c r="A1092">
        <v>1273</v>
      </c>
      <c r="B1092" t="s">
        <v>4828</v>
      </c>
      <c r="C1092" s="3">
        <v>1813.9261429999999</v>
      </c>
      <c r="D1092" t="s">
        <v>4829</v>
      </c>
      <c r="E1092" s="3">
        <v>2257.1709940000001</v>
      </c>
      <c r="F1092" t="s">
        <v>4830</v>
      </c>
      <c r="G1092">
        <f t="shared" si="17"/>
        <v>0.80362814683591488</v>
      </c>
    </row>
    <row r="1093" spans="1:7" x14ac:dyDescent="0.2">
      <c r="A1093">
        <v>1274</v>
      </c>
      <c r="B1093" t="s">
        <v>2571</v>
      </c>
      <c r="C1093" s="3">
        <v>2254.6690990000002</v>
      </c>
      <c r="D1093" t="s">
        <v>2572</v>
      </c>
      <c r="E1093" s="3">
        <v>2846.9471579999999</v>
      </c>
      <c r="F1093" t="s">
        <v>2573</v>
      </c>
      <c r="G1093">
        <f t="shared" si="17"/>
        <v>0.79196029075015251</v>
      </c>
    </row>
    <row r="1094" spans="1:7" x14ac:dyDescent="0.2">
      <c r="A1094">
        <v>1275</v>
      </c>
      <c r="B1094" t="s">
        <v>3188</v>
      </c>
      <c r="C1094" s="3">
        <v>2346.5085469999999</v>
      </c>
      <c r="D1094" t="s">
        <v>3189</v>
      </c>
      <c r="E1094" s="3">
        <v>3019.0940820000001</v>
      </c>
      <c r="F1094" t="s">
        <v>3190</v>
      </c>
      <c r="G1094">
        <f t="shared" si="17"/>
        <v>0.77722273081518356</v>
      </c>
    </row>
    <row r="1095" spans="1:7" x14ac:dyDescent="0.2">
      <c r="A1095">
        <v>1276</v>
      </c>
      <c r="B1095" t="s">
        <v>2983</v>
      </c>
      <c r="C1095" s="3">
        <v>7696.5703620000004</v>
      </c>
      <c r="D1095" t="s">
        <v>2984</v>
      </c>
      <c r="E1095" s="3">
        <v>1542.6552799999999</v>
      </c>
      <c r="F1095" t="s">
        <v>2985</v>
      </c>
      <c r="G1095">
        <f t="shared" si="17"/>
        <v>4.9891705955202132</v>
      </c>
    </row>
    <row r="1096" spans="1:7" x14ac:dyDescent="0.2">
      <c r="A1096">
        <v>1277</v>
      </c>
      <c r="B1096" t="s">
        <v>5028</v>
      </c>
      <c r="C1096" s="3">
        <v>13727.678022</v>
      </c>
      <c r="D1096" t="s">
        <v>5029</v>
      </c>
      <c r="E1096" s="3">
        <v>14782.472779</v>
      </c>
      <c r="F1096" t="s">
        <v>5030</v>
      </c>
      <c r="G1096">
        <f t="shared" si="17"/>
        <v>0.92864558096812855</v>
      </c>
    </row>
    <row r="1097" spans="1:7" x14ac:dyDescent="0.2">
      <c r="A1097">
        <v>1278</v>
      </c>
      <c r="B1097" t="s">
        <v>703</v>
      </c>
      <c r="C1097" s="3">
        <v>2020.7848320000001</v>
      </c>
      <c r="D1097" t="s">
        <v>704</v>
      </c>
      <c r="E1097" s="3">
        <v>1339.7981970000001</v>
      </c>
      <c r="F1097" t="s">
        <v>2</v>
      </c>
      <c r="G1097">
        <f t="shared" si="17"/>
        <v>1.5082755272583785</v>
      </c>
    </row>
    <row r="1098" spans="1:7" x14ac:dyDescent="0.2">
      <c r="A1098">
        <v>1279</v>
      </c>
      <c r="B1098" t="s">
        <v>2730</v>
      </c>
      <c r="C1098" s="3">
        <v>2738.1770150000002</v>
      </c>
      <c r="D1098" t="s">
        <v>2731</v>
      </c>
      <c r="E1098" s="3">
        <v>1870.4893030000001</v>
      </c>
      <c r="F1098" t="s">
        <v>2</v>
      </c>
      <c r="G1098">
        <f t="shared" si="17"/>
        <v>1.4638827448028449</v>
      </c>
    </row>
    <row r="1099" spans="1:7" x14ac:dyDescent="0.2">
      <c r="A1099">
        <v>1280</v>
      </c>
      <c r="B1099" t="s">
        <v>1458</v>
      </c>
      <c r="C1099" s="3">
        <v>4508.0881170000002</v>
      </c>
      <c r="F1099" t="s">
        <v>1459</v>
      </c>
      <c r="G1099" t="e">
        <f t="shared" si="17"/>
        <v>#DIV/0!</v>
      </c>
    </row>
    <row r="1100" spans="1:7" x14ac:dyDescent="0.2">
      <c r="A1100">
        <v>1281</v>
      </c>
      <c r="B1100" t="s">
        <v>5085</v>
      </c>
      <c r="C1100" s="3">
        <v>685.24210900000003</v>
      </c>
      <c r="D1100" t="s">
        <v>5086</v>
      </c>
      <c r="E1100" s="3">
        <v>1.90584</v>
      </c>
      <c r="F1100" t="s">
        <v>2</v>
      </c>
      <c r="G1100">
        <f t="shared" si="17"/>
        <v>359.54860271586284</v>
      </c>
    </row>
    <row r="1101" spans="1:7" x14ac:dyDescent="0.2">
      <c r="A1101">
        <v>1282</v>
      </c>
      <c r="B1101" t="s">
        <v>1888</v>
      </c>
      <c r="C1101" s="3">
        <v>9165.5135320000009</v>
      </c>
      <c r="D1101" t="s">
        <v>1889</v>
      </c>
      <c r="E1101" s="3">
        <v>14070.636779</v>
      </c>
      <c r="F1101" t="s">
        <v>1890</v>
      </c>
      <c r="G1101">
        <f t="shared" si="17"/>
        <v>0.65139294517780832</v>
      </c>
    </row>
    <row r="1102" spans="1:7" x14ac:dyDescent="0.2">
      <c r="A1102">
        <v>1283</v>
      </c>
      <c r="B1102" t="s">
        <v>3410</v>
      </c>
      <c r="C1102" s="3">
        <v>1381.8640760000001</v>
      </c>
      <c r="D1102" t="s">
        <v>3411</v>
      </c>
      <c r="E1102" s="3">
        <v>1499.8473919999999</v>
      </c>
      <c r="F1102" t="s">
        <v>2</v>
      </c>
      <c r="G1102">
        <f t="shared" si="17"/>
        <v>0.9213364528756004</v>
      </c>
    </row>
    <row r="1103" spans="1:7" x14ac:dyDescent="0.2">
      <c r="A1103">
        <v>1284</v>
      </c>
      <c r="B1103" t="s">
        <v>1460</v>
      </c>
      <c r="C1103" s="3">
        <v>1425.4483009999999</v>
      </c>
      <c r="F1103" t="s">
        <v>1461</v>
      </c>
      <c r="G1103" t="e">
        <f t="shared" si="17"/>
        <v>#DIV/0!</v>
      </c>
    </row>
    <row r="1104" spans="1:7" x14ac:dyDescent="0.2">
      <c r="A1104">
        <v>1285</v>
      </c>
      <c r="B1104" t="s">
        <v>4716</v>
      </c>
      <c r="C1104" s="3">
        <v>5290.1759810000003</v>
      </c>
      <c r="D1104" t="s">
        <v>4717</v>
      </c>
      <c r="E1104" s="3">
        <v>7428.7306360000002</v>
      </c>
      <c r="F1104" t="s">
        <v>375</v>
      </c>
      <c r="G1104">
        <f t="shared" si="17"/>
        <v>0.71212381229217581</v>
      </c>
    </row>
    <row r="1105" spans="1:7" x14ac:dyDescent="0.2">
      <c r="A1105">
        <v>1286</v>
      </c>
      <c r="B1105" t="s">
        <v>1366</v>
      </c>
      <c r="C1105" s="3">
        <v>6681.7023449999997</v>
      </c>
      <c r="D1105" t="s">
        <v>1367</v>
      </c>
      <c r="E1105" s="3">
        <v>19638.539209999999</v>
      </c>
      <c r="F1105" t="s">
        <v>786</v>
      </c>
      <c r="G1105">
        <f t="shared" si="17"/>
        <v>0.3402341830800561</v>
      </c>
    </row>
    <row r="1106" spans="1:7" x14ac:dyDescent="0.2">
      <c r="A1106">
        <v>1287</v>
      </c>
      <c r="B1106" t="s">
        <v>4131</v>
      </c>
      <c r="C1106" s="3">
        <v>406.840643</v>
      </c>
      <c r="D1106" t="s">
        <v>4132</v>
      </c>
      <c r="E1106" s="3">
        <v>889.99288999999999</v>
      </c>
      <c r="F1106" t="s">
        <v>2</v>
      </c>
      <c r="G1106">
        <f t="shared" si="17"/>
        <v>0.45712796986501769</v>
      </c>
    </row>
    <row r="1107" spans="1:7" x14ac:dyDescent="0.2">
      <c r="A1107">
        <v>1288</v>
      </c>
      <c r="B1107" t="s">
        <v>784</v>
      </c>
      <c r="C1107" s="3">
        <v>3494.0874469999999</v>
      </c>
      <c r="D1107" t="s">
        <v>785</v>
      </c>
      <c r="E1107" s="3">
        <v>7914.5960290000003</v>
      </c>
      <c r="F1107" t="s">
        <v>786</v>
      </c>
      <c r="G1107">
        <f t="shared" si="17"/>
        <v>0.44147388372031332</v>
      </c>
    </row>
    <row r="1108" spans="1:7" x14ac:dyDescent="0.2">
      <c r="A1108">
        <v>1289</v>
      </c>
      <c r="B1108" t="s">
        <v>4481</v>
      </c>
      <c r="C1108" s="3">
        <v>283.196574</v>
      </c>
      <c r="D1108" t="s">
        <v>4482</v>
      </c>
      <c r="E1108" s="3">
        <v>714.05431099999998</v>
      </c>
      <c r="F1108" t="s">
        <v>2</v>
      </c>
      <c r="G1108">
        <f t="shared" si="17"/>
        <v>0.3966036891555158</v>
      </c>
    </row>
    <row r="1109" spans="1:7" x14ac:dyDescent="0.2">
      <c r="A1109">
        <v>1290</v>
      </c>
      <c r="B1109" t="s">
        <v>1659</v>
      </c>
      <c r="C1109" s="3">
        <v>2140.897485</v>
      </c>
      <c r="D1109" t="s">
        <v>1660</v>
      </c>
      <c r="E1109" s="3">
        <v>5821.1964889999999</v>
      </c>
      <c r="F1109" t="s">
        <v>2</v>
      </c>
      <c r="G1109">
        <f t="shared" si="17"/>
        <v>0.36777619326980943</v>
      </c>
    </row>
    <row r="1110" spans="1:7" x14ac:dyDescent="0.2">
      <c r="A1110">
        <v>1291</v>
      </c>
      <c r="B1110" t="s">
        <v>4811</v>
      </c>
      <c r="C1110" s="3">
        <v>1286.37896</v>
      </c>
      <c r="D1110" t="s">
        <v>4812</v>
      </c>
      <c r="E1110" s="3">
        <v>796.98015999999996</v>
      </c>
      <c r="F1110" t="s">
        <v>543</v>
      </c>
      <c r="G1110">
        <f t="shared" si="17"/>
        <v>1.6140664781416894</v>
      </c>
    </row>
    <row r="1111" spans="1:7" x14ac:dyDescent="0.2">
      <c r="A1111">
        <v>1292</v>
      </c>
      <c r="B1111" t="s">
        <v>2542</v>
      </c>
      <c r="C1111" s="3">
        <v>6044.0505030000004</v>
      </c>
      <c r="D1111" t="s">
        <v>2543</v>
      </c>
      <c r="E1111" s="3">
        <v>5868.1905370000004</v>
      </c>
      <c r="F1111" t="s">
        <v>2544</v>
      </c>
      <c r="G1111">
        <f t="shared" si="17"/>
        <v>1.0299683462715075</v>
      </c>
    </row>
    <row r="1112" spans="1:7" x14ac:dyDescent="0.2">
      <c r="A1112">
        <v>1293</v>
      </c>
      <c r="B1112" t="s">
        <v>4466</v>
      </c>
      <c r="C1112" s="3">
        <v>954.15510800000004</v>
      </c>
      <c r="D1112" t="s">
        <v>4467</v>
      </c>
      <c r="E1112" s="3">
        <v>2893.2995879999999</v>
      </c>
      <c r="F1112" t="s">
        <v>2</v>
      </c>
      <c r="G1112">
        <f t="shared" si="17"/>
        <v>0.32978095733928542</v>
      </c>
    </row>
    <row r="1113" spans="1:7" x14ac:dyDescent="0.2">
      <c r="A1113">
        <v>1294</v>
      </c>
      <c r="B1113" t="s">
        <v>631</v>
      </c>
      <c r="C1113" s="3">
        <v>3404.9077590000002</v>
      </c>
      <c r="D1113" t="s">
        <v>632</v>
      </c>
      <c r="E1113" s="3">
        <v>1795.7863460000001</v>
      </c>
      <c r="F1113" t="s">
        <v>633</v>
      </c>
      <c r="G1113">
        <f t="shared" si="17"/>
        <v>1.8960539301260508</v>
      </c>
    </row>
    <row r="1114" spans="1:7" x14ac:dyDescent="0.2">
      <c r="A1114">
        <v>1301</v>
      </c>
      <c r="B1114" t="s">
        <v>3030</v>
      </c>
      <c r="C1114" s="3">
        <v>1111.7371390000001</v>
      </c>
      <c r="D1114" t="s">
        <v>3031</v>
      </c>
      <c r="E1114" s="3">
        <v>721.55222100000003</v>
      </c>
      <c r="F1114" t="s">
        <v>3032</v>
      </c>
      <c r="G1114">
        <f t="shared" si="17"/>
        <v>1.5407576979795619</v>
      </c>
    </row>
    <row r="1115" spans="1:7" x14ac:dyDescent="0.2">
      <c r="A1115">
        <v>1302</v>
      </c>
      <c r="B1115" t="s">
        <v>3604</v>
      </c>
      <c r="C1115" s="3">
        <v>5321.8052459999999</v>
      </c>
      <c r="D1115" t="s">
        <v>3605</v>
      </c>
      <c r="E1115" s="3">
        <v>3532.564042</v>
      </c>
      <c r="F1115" t="s">
        <v>3606</v>
      </c>
      <c r="G1115">
        <f t="shared" si="17"/>
        <v>1.5064992970338342</v>
      </c>
    </row>
    <row r="1116" spans="1:7" x14ac:dyDescent="0.2">
      <c r="A1116">
        <v>1303</v>
      </c>
      <c r="B1116" t="s">
        <v>3349</v>
      </c>
      <c r="C1116" s="3">
        <v>503.86030799999997</v>
      </c>
      <c r="D1116" t="s">
        <v>3350</v>
      </c>
      <c r="E1116" s="3">
        <v>355.079928</v>
      </c>
      <c r="F1116" t="s">
        <v>2</v>
      </c>
      <c r="G1116">
        <f t="shared" si="17"/>
        <v>1.4190053232183826</v>
      </c>
    </row>
    <row r="1117" spans="1:7" x14ac:dyDescent="0.2">
      <c r="A1117">
        <v>1304</v>
      </c>
      <c r="B1117" t="s">
        <v>3023</v>
      </c>
      <c r="C1117" s="3">
        <v>1553.708347</v>
      </c>
      <c r="D1117" t="s">
        <v>3024</v>
      </c>
      <c r="E1117" s="3">
        <v>654.89508799999999</v>
      </c>
      <c r="F1117" t="s">
        <v>2</v>
      </c>
      <c r="G1117">
        <f t="shared" si="17"/>
        <v>2.3724538104949109</v>
      </c>
    </row>
    <row r="1118" spans="1:7" x14ac:dyDescent="0.2">
      <c r="A1118">
        <v>1305</v>
      </c>
      <c r="B1118" t="s">
        <v>5066</v>
      </c>
      <c r="C1118" s="3">
        <v>3449.0898579999998</v>
      </c>
      <c r="D1118" t="s">
        <v>5067</v>
      </c>
      <c r="E1118" s="3">
        <v>4053.6336649999998</v>
      </c>
      <c r="F1118" t="s">
        <v>2</v>
      </c>
      <c r="G1118">
        <f t="shared" si="17"/>
        <v>0.8508637294435929</v>
      </c>
    </row>
    <row r="1119" spans="1:7" x14ac:dyDescent="0.2">
      <c r="A1119">
        <v>1306</v>
      </c>
      <c r="B1119" t="s">
        <v>1878</v>
      </c>
      <c r="C1119" s="3">
        <v>155494.066066</v>
      </c>
      <c r="D1119" t="s">
        <v>1879</v>
      </c>
      <c r="E1119" s="3">
        <v>137350.248972</v>
      </c>
      <c r="F1119" t="s">
        <v>1880</v>
      </c>
      <c r="G1119">
        <f t="shared" si="17"/>
        <v>1.1320989021119194</v>
      </c>
    </row>
    <row r="1120" spans="1:7" x14ac:dyDescent="0.2">
      <c r="A1120">
        <v>1307</v>
      </c>
      <c r="B1120" t="s">
        <v>3810</v>
      </c>
      <c r="C1120" s="3">
        <v>546.31150700000001</v>
      </c>
      <c r="D1120" t="s">
        <v>3811</v>
      </c>
      <c r="E1120" s="3">
        <v>1566.251309</v>
      </c>
      <c r="F1120" t="s">
        <v>2</v>
      </c>
      <c r="G1120">
        <f t="shared" si="17"/>
        <v>0.34880194759345612</v>
      </c>
    </row>
    <row r="1121" spans="1:7" x14ac:dyDescent="0.2">
      <c r="A1121">
        <v>1308</v>
      </c>
      <c r="B1121" t="s">
        <v>1806</v>
      </c>
      <c r="C1121" s="3">
        <v>13841.378389</v>
      </c>
      <c r="D1121" t="s">
        <v>1807</v>
      </c>
      <c r="E1121" s="3">
        <v>35391.124952999999</v>
      </c>
      <c r="F1121" t="s">
        <v>1808</v>
      </c>
      <c r="G1121">
        <f t="shared" si="17"/>
        <v>0.39109744059793466</v>
      </c>
    </row>
    <row r="1122" spans="1:7" x14ac:dyDescent="0.2">
      <c r="A1122">
        <v>1309</v>
      </c>
      <c r="B1122" t="s">
        <v>2496</v>
      </c>
      <c r="C1122" s="3">
        <v>13368.036897</v>
      </c>
      <c r="D1122" t="s">
        <v>2497</v>
      </c>
      <c r="E1122" s="3">
        <v>16282.109433</v>
      </c>
      <c r="F1122" t="s">
        <v>2498</v>
      </c>
      <c r="G1122">
        <f t="shared" si="17"/>
        <v>0.82102610549380894</v>
      </c>
    </row>
    <row r="1123" spans="1:7" x14ac:dyDescent="0.2">
      <c r="A1123">
        <v>1310</v>
      </c>
      <c r="B1123" t="s">
        <v>1643</v>
      </c>
      <c r="C1123" s="3">
        <v>5313.6960829999998</v>
      </c>
      <c r="D1123" t="s">
        <v>1644</v>
      </c>
      <c r="E1123" s="3">
        <v>7720.0795600000001</v>
      </c>
      <c r="F1123" t="s">
        <v>1645</v>
      </c>
      <c r="G1123">
        <f t="shared" si="17"/>
        <v>0.68829550805820972</v>
      </c>
    </row>
    <row r="1124" spans="1:7" x14ac:dyDescent="0.2">
      <c r="A1124">
        <v>1311</v>
      </c>
      <c r="B1124" t="s">
        <v>5063</v>
      </c>
      <c r="C1124" s="3">
        <v>1726.2192500000001</v>
      </c>
      <c r="D1124" t="s">
        <v>5064</v>
      </c>
      <c r="E1124" s="3">
        <v>2195.7529089999998</v>
      </c>
      <c r="F1124" t="s">
        <v>5065</v>
      </c>
      <c r="G1124">
        <f t="shared" si="17"/>
        <v>0.78616279770120534</v>
      </c>
    </row>
    <row r="1125" spans="1:7" x14ac:dyDescent="0.2">
      <c r="A1125">
        <v>1312</v>
      </c>
      <c r="B1125" t="s">
        <v>3078</v>
      </c>
      <c r="C1125" s="3">
        <v>2589.2167020000002</v>
      </c>
      <c r="D1125" t="s">
        <v>3079</v>
      </c>
      <c r="E1125" s="3">
        <v>1251.2895900000001</v>
      </c>
      <c r="F1125" t="s">
        <v>3080</v>
      </c>
      <c r="G1125">
        <f t="shared" si="17"/>
        <v>2.069238586089412</v>
      </c>
    </row>
    <row r="1126" spans="1:7" x14ac:dyDescent="0.2">
      <c r="A1126">
        <v>1313</v>
      </c>
      <c r="B1126" t="s">
        <v>1096</v>
      </c>
      <c r="C1126" s="3">
        <v>8237.552275</v>
      </c>
      <c r="D1126" t="s">
        <v>1097</v>
      </c>
      <c r="E1126" s="3">
        <v>8626.7414339999996</v>
      </c>
      <c r="F1126" t="s">
        <v>2</v>
      </c>
      <c r="G1126">
        <f t="shared" si="17"/>
        <v>0.95488572806110605</v>
      </c>
    </row>
    <row r="1127" spans="1:7" x14ac:dyDescent="0.2">
      <c r="A1127">
        <v>1314</v>
      </c>
      <c r="B1127" t="s">
        <v>3607</v>
      </c>
      <c r="C1127" s="3">
        <v>4758.5291710000001</v>
      </c>
      <c r="D1127" t="s">
        <v>3608</v>
      </c>
      <c r="E1127" s="3">
        <v>7332.0453809999999</v>
      </c>
      <c r="F1127" t="s">
        <v>3609</v>
      </c>
      <c r="G1127">
        <f t="shared" si="17"/>
        <v>0.64900432604128211</v>
      </c>
    </row>
    <row r="1128" spans="1:7" x14ac:dyDescent="0.2">
      <c r="A1128">
        <v>1315</v>
      </c>
      <c r="B1128" t="s">
        <v>355</v>
      </c>
      <c r="C1128" s="3">
        <v>2043.6040720000001</v>
      </c>
      <c r="D1128" t="s">
        <v>356</v>
      </c>
      <c r="E1128" s="3">
        <v>2415.489724</v>
      </c>
      <c r="F1128" t="s">
        <v>357</v>
      </c>
      <c r="G1128">
        <f t="shared" si="17"/>
        <v>0.84604130238891473</v>
      </c>
    </row>
    <row r="1129" spans="1:7" x14ac:dyDescent="0.2">
      <c r="A1129">
        <v>1316</v>
      </c>
      <c r="B1129" t="s">
        <v>716</v>
      </c>
      <c r="C1129" s="3">
        <v>4096</v>
      </c>
      <c r="D1129" t="s">
        <v>717</v>
      </c>
      <c r="E1129" s="3">
        <v>4728.6085489999996</v>
      </c>
      <c r="F1129" t="s">
        <v>718</v>
      </c>
      <c r="G1129">
        <f t="shared" si="17"/>
        <v>0.86621676494372057</v>
      </c>
    </row>
    <row r="1130" spans="1:7" x14ac:dyDescent="0.2">
      <c r="A1130">
        <v>1317</v>
      </c>
      <c r="B1130" t="s">
        <v>5004</v>
      </c>
      <c r="C1130" s="3">
        <v>2950.2060409999999</v>
      </c>
      <c r="D1130" t="s">
        <v>5005</v>
      </c>
      <c r="E1130" s="3">
        <v>3576.6667779999998</v>
      </c>
      <c r="F1130" t="s">
        <v>5006</v>
      </c>
      <c r="G1130">
        <f t="shared" si="17"/>
        <v>0.82484788886307603</v>
      </c>
    </row>
    <row r="1131" spans="1:7" x14ac:dyDescent="0.2">
      <c r="A1131">
        <v>1318</v>
      </c>
      <c r="B1131" t="s">
        <v>2635</v>
      </c>
      <c r="C1131" s="3">
        <v>2662.194015</v>
      </c>
      <c r="D1131" t="s">
        <v>2636</v>
      </c>
      <c r="E1131" s="3">
        <v>3394.5391289999998</v>
      </c>
      <c r="F1131" t="s">
        <v>2637</v>
      </c>
      <c r="G1131">
        <f t="shared" si="17"/>
        <v>0.78425786648223383</v>
      </c>
    </row>
    <row r="1132" spans="1:7" x14ac:dyDescent="0.2">
      <c r="A1132">
        <v>1319</v>
      </c>
      <c r="B1132" t="s">
        <v>1737</v>
      </c>
      <c r="C1132" s="3">
        <v>1347.3416400000001</v>
      </c>
      <c r="D1132" t="s">
        <v>1738</v>
      </c>
      <c r="E1132" s="3">
        <v>2759.8994659999998</v>
      </c>
      <c r="F1132" t="s">
        <v>1739</v>
      </c>
      <c r="G1132">
        <f t="shared" si="17"/>
        <v>0.48818504318664196</v>
      </c>
    </row>
    <row r="1133" spans="1:7" x14ac:dyDescent="0.2">
      <c r="A1133">
        <v>1320</v>
      </c>
      <c r="B1133" t="s">
        <v>2830</v>
      </c>
      <c r="C1133" s="3">
        <v>1144.2606470000001</v>
      </c>
      <c r="F1133" t="s">
        <v>2755</v>
      </c>
      <c r="G1133" t="e">
        <f t="shared" si="17"/>
        <v>#DIV/0!</v>
      </c>
    </row>
    <row r="1134" spans="1:7" x14ac:dyDescent="0.2">
      <c r="A1134">
        <v>1321</v>
      </c>
      <c r="B1134" t="s">
        <v>2754</v>
      </c>
      <c r="C1134" s="3">
        <v>1024.9941779999999</v>
      </c>
      <c r="F1134" t="s">
        <v>2755</v>
      </c>
      <c r="G1134" t="e">
        <f t="shared" si="17"/>
        <v>#DIV/0!</v>
      </c>
    </row>
    <row r="1135" spans="1:7" x14ac:dyDescent="0.2">
      <c r="A1135">
        <v>1322</v>
      </c>
      <c r="B1135" t="s">
        <v>2756</v>
      </c>
      <c r="C1135" s="3">
        <v>708.32124299999998</v>
      </c>
      <c r="F1135" t="s">
        <v>2755</v>
      </c>
      <c r="G1135" t="e">
        <f t="shared" si="17"/>
        <v>#DIV/0!</v>
      </c>
    </row>
    <row r="1136" spans="1:7" x14ac:dyDescent="0.2">
      <c r="A1136">
        <v>1323</v>
      </c>
      <c r="B1136" t="s">
        <v>4713</v>
      </c>
      <c r="C1136" s="3">
        <v>670.58202400000005</v>
      </c>
      <c r="F1136" t="s">
        <v>4714</v>
      </c>
      <c r="G1136" t="e">
        <f t="shared" si="17"/>
        <v>#DIV/0!</v>
      </c>
    </row>
    <row r="1137" spans="1:7" x14ac:dyDescent="0.2">
      <c r="A1137">
        <v>1324</v>
      </c>
      <c r="B1137" t="s">
        <v>4712</v>
      </c>
      <c r="C1137" s="3">
        <v>385.859014</v>
      </c>
      <c r="F1137" t="s">
        <v>429</v>
      </c>
      <c r="G1137" t="e">
        <f t="shared" si="17"/>
        <v>#DIV/0!</v>
      </c>
    </row>
    <row r="1138" spans="1:7" x14ac:dyDescent="0.2">
      <c r="A1138">
        <v>1325</v>
      </c>
      <c r="B1138" t="s">
        <v>4992</v>
      </c>
      <c r="C1138" s="3">
        <v>420.11485800000003</v>
      </c>
      <c r="F1138" t="s">
        <v>4993</v>
      </c>
      <c r="G1138" t="e">
        <f t="shared" si="17"/>
        <v>#DIV/0!</v>
      </c>
    </row>
    <row r="1139" spans="1:7" x14ac:dyDescent="0.2">
      <c r="A1139">
        <v>1326</v>
      </c>
      <c r="B1139" t="s">
        <v>4068</v>
      </c>
      <c r="C1139" s="3">
        <v>508.68544300000002</v>
      </c>
      <c r="D1139" t="s">
        <v>4069</v>
      </c>
      <c r="E1139" s="3">
        <v>556.02270999999996</v>
      </c>
      <c r="F1139" t="s">
        <v>4070</v>
      </c>
      <c r="G1139">
        <f t="shared" si="17"/>
        <v>0.91486450796227381</v>
      </c>
    </row>
    <row r="1140" spans="1:7" x14ac:dyDescent="0.2">
      <c r="A1140">
        <v>1327</v>
      </c>
      <c r="B1140" t="s">
        <v>2927</v>
      </c>
      <c r="C1140" s="3">
        <v>3855.7612319999998</v>
      </c>
      <c r="D1140" t="s">
        <v>2928</v>
      </c>
      <c r="E1140" s="3">
        <v>5115.2888750000002</v>
      </c>
      <c r="F1140" t="s">
        <v>2929</v>
      </c>
      <c r="G1140">
        <f t="shared" si="17"/>
        <v>0.75377194254742841</v>
      </c>
    </row>
    <row r="1141" spans="1:7" x14ac:dyDescent="0.2">
      <c r="A1141">
        <v>1328</v>
      </c>
      <c r="B1141" t="s">
        <v>2118</v>
      </c>
      <c r="C1141" s="3">
        <v>4624.5587409999998</v>
      </c>
      <c r="D1141" t="s">
        <v>2119</v>
      </c>
      <c r="E1141" s="3">
        <v>6238.5714779999998</v>
      </c>
      <c r="F1141" t="s">
        <v>2120</v>
      </c>
      <c r="G1141">
        <f t="shared" si="17"/>
        <v>0.74128488505874579</v>
      </c>
    </row>
    <row r="1142" spans="1:7" x14ac:dyDescent="0.2">
      <c r="A1142">
        <v>1329</v>
      </c>
      <c r="B1142" t="s">
        <v>3329</v>
      </c>
      <c r="C1142" s="3">
        <v>2869.134728</v>
      </c>
      <c r="D1142" t="s">
        <v>3330</v>
      </c>
      <c r="E1142" s="3">
        <v>3100.1020669999998</v>
      </c>
      <c r="F1142" t="s">
        <v>3331</v>
      </c>
      <c r="G1142">
        <f t="shared" si="17"/>
        <v>0.92549685977806873</v>
      </c>
    </row>
    <row r="1143" spans="1:7" x14ac:dyDescent="0.2">
      <c r="A1143">
        <v>1330</v>
      </c>
      <c r="B1143" t="s">
        <v>1913</v>
      </c>
      <c r="C1143" s="3">
        <v>2598.9262869999998</v>
      </c>
      <c r="D1143" t="s">
        <v>1914</v>
      </c>
      <c r="E1143" s="3">
        <v>3255.5825380000001</v>
      </c>
      <c r="F1143" t="s">
        <v>1915</v>
      </c>
      <c r="G1143">
        <f t="shared" si="17"/>
        <v>0.79829838643765316</v>
      </c>
    </row>
    <row r="1144" spans="1:7" x14ac:dyDescent="0.2">
      <c r="A1144">
        <v>1331</v>
      </c>
      <c r="B1144" t="s">
        <v>3936</v>
      </c>
      <c r="C1144" s="3">
        <v>4880.4552039999999</v>
      </c>
      <c r="D1144" t="s">
        <v>3937</v>
      </c>
      <c r="E1144" s="3">
        <v>6127.5727829999996</v>
      </c>
      <c r="F1144" t="s">
        <v>5119</v>
      </c>
      <c r="G1144">
        <f t="shared" si="17"/>
        <v>0.7964744568257216</v>
      </c>
    </row>
    <row r="1145" spans="1:7" x14ac:dyDescent="0.2">
      <c r="A1145">
        <v>1332</v>
      </c>
      <c r="B1145" t="s">
        <v>3861</v>
      </c>
      <c r="C1145" s="3">
        <v>1898.441726</v>
      </c>
      <c r="D1145" t="s">
        <v>3862</v>
      </c>
      <c r="E1145" s="3">
        <v>5231.104953</v>
      </c>
      <c r="F1145" t="s">
        <v>3863</v>
      </c>
      <c r="G1145">
        <f t="shared" si="17"/>
        <v>0.36291409617221648</v>
      </c>
    </row>
    <row r="1146" spans="1:7" x14ac:dyDescent="0.2">
      <c r="A1146">
        <v>1333</v>
      </c>
      <c r="B1146" t="s">
        <v>4042</v>
      </c>
      <c r="C1146" s="3">
        <v>8442.7659210000002</v>
      </c>
      <c r="F1146" t="s">
        <v>4043</v>
      </c>
      <c r="G1146" t="e">
        <f t="shared" si="17"/>
        <v>#DIV/0!</v>
      </c>
    </row>
    <row r="1147" spans="1:7" x14ac:dyDescent="0.2">
      <c r="A1147">
        <v>1334</v>
      </c>
      <c r="B1147" t="s">
        <v>3669</v>
      </c>
      <c r="C1147" s="3">
        <v>5188.8531810000004</v>
      </c>
      <c r="D1147" t="s">
        <v>3670</v>
      </c>
      <c r="E1147" s="3">
        <v>3931.052729</v>
      </c>
      <c r="F1147" t="s">
        <v>541</v>
      </c>
      <c r="G1147">
        <f t="shared" si="17"/>
        <v>1.319965296502132</v>
      </c>
    </row>
    <row r="1148" spans="1:7" x14ac:dyDescent="0.2">
      <c r="A1148">
        <v>1335</v>
      </c>
      <c r="B1148" t="s">
        <v>3308</v>
      </c>
      <c r="C1148" s="3">
        <v>5748.22174</v>
      </c>
      <c r="D1148" t="s">
        <v>3309</v>
      </c>
      <c r="E1148" s="3">
        <v>4097.7038329999996</v>
      </c>
      <c r="F1148" t="s">
        <v>2673</v>
      </c>
      <c r="G1148">
        <f t="shared" si="17"/>
        <v>1.4027909224936903</v>
      </c>
    </row>
    <row r="1149" spans="1:7" x14ac:dyDescent="0.2">
      <c r="A1149">
        <v>1337</v>
      </c>
      <c r="B1149" t="s">
        <v>539</v>
      </c>
      <c r="C1149" s="3">
        <v>3657.1396439999999</v>
      </c>
      <c r="D1149" t="s">
        <v>540</v>
      </c>
      <c r="E1149" s="3">
        <v>2375.4744919999998</v>
      </c>
      <c r="F1149" t="s">
        <v>541</v>
      </c>
      <c r="G1149">
        <f t="shared" si="17"/>
        <v>1.5395406923190822</v>
      </c>
    </row>
    <row r="1150" spans="1:7" x14ac:dyDescent="0.2">
      <c r="A1150">
        <v>1338</v>
      </c>
      <c r="B1150" t="s">
        <v>4308</v>
      </c>
      <c r="C1150" s="3">
        <v>1245.66464</v>
      </c>
      <c r="D1150" t="s">
        <v>4309</v>
      </c>
      <c r="E1150" s="3">
        <v>957.60043700000006</v>
      </c>
      <c r="F1150" t="s">
        <v>4310</v>
      </c>
      <c r="G1150">
        <f t="shared" si="17"/>
        <v>1.3008187881601811</v>
      </c>
    </row>
    <row r="1151" spans="1:7" x14ac:dyDescent="0.2">
      <c r="A1151">
        <v>1339</v>
      </c>
      <c r="B1151" t="s">
        <v>1478</v>
      </c>
      <c r="C1151" s="3">
        <v>4089.7586719999999</v>
      </c>
      <c r="D1151" t="s">
        <v>1479</v>
      </c>
      <c r="E1151" s="3">
        <v>3806.36976</v>
      </c>
      <c r="F1151" t="s">
        <v>1480</v>
      </c>
      <c r="G1151">
        <f t="shared" si="17"/>
        <v>1.0744512304027971</v>
      </c>
    </row>
    <row r="1152" spans="1:7" x14ac:dyDescent="0.2">
      <c r="A1152">
        <v>1340</v>
      </c>
      <c r="B1152" t="s">
        <v>1987</v>
      </c>
      <c r="C1152" s="3">
        <v>1751.0444600000001</v>
      </c>
      <c r="D1152" t="s">
        <v>1988</v>
      </c>
      <c r="E1152" s="3">
        <v>1957.3689449999999</v>
      </c>
      <c r="F1152" t="s">
        <v>1989</v>
      </c>
      <c r="G1152">
        <f t="shared" si="17"/>
        <v>0.89459090708113798</v>
      </c>
    </row>
    <row r="1153" spans="1:7" x14ac:dyDescent="0.2">
      <c r="A1153">
        <v>1341</v>
      </c>
      <c r="B1153" t="s">
        <v>4653</v>
      </c>
      <c r="C1153" s="3">
        <v>8142.1833850000003</v>
      </c>
      <c r="D1153" t="s">
        <v>4654</v>
      </c>
      <c r="E1153" s="3">
        <v>6424.6404409999996</v>
      </c>
      <c r="F1153" t="s">
        <v>2</v>
      </c>
      <c r="G1153">
        <f t="shared" si="17"/>
        <v>1.2673368198225057</v>
      </c>
    </row>
    <row r="1154" spans="1:7" x14ac:dyDescent="0.2">
      <c r="A1154">
        <v>1342</v>
      </c>
      <c r="B1154" t="s">
        <v>2419</v>
      </c>
      <c r="C1154" s="3">
        <v>2912.0108180000002</v>
      </c>
      <c r="D1154" t="s">
        <v>2420</v>
      </c>
      <c r="E1154" s="3">
        <v>2027.0978279999999</v>
      </c>
      <c r="F1154" t="s">
        <v>2421</v>
      </c>
      <c r="G1154">
        <f t="shared" ref="G1154:G1217" si="18">C1154/E1154</f>
        <v>1.4365418273241819</v>
      </c>
    </row>
    <row r="1155" spans="1:7" x14ac:dyDescent="0.2">
      <c r="A1155">
        <v>1343</v>
      </c>
      <c r="B1155" t="s">
        <v>1548</v>
      </c>
      <c r="C1155" s="3">
        <v>16004.611095</v>
      </c>
      <c r="D1155" t="s">
        <v>1549</v>
      </c>
      <c r="E1155" s="3">
        <v>12719.902572999999</v>
      </c>
      <c r="F1155" t="s">
        <v>1544</v>
      </c>
      <c r="G1155">
        <f t="shared" si="18"/>
        <v>1.2582337799483081</v>
      </c>
    </row>
    <row r="1156" spans="1:7" x14ac:dyDescent="0.2">
      <c r="A1156">
        <v>1344</v>
      </c>
      <c r="B1156" t="s">
        <v>3732</v>
      </c>
      <c r="C1156" s="3">
        <v>389.465034</v>
      </c>
      <c r="D1156" t="s">
        <v>3733</v>
      </c>
      <c r="E1156" s="3">
        <v>572.173948</v>
      </c>
      <c r="F1156" t="s">
        <v>72</v>
      </c>
      <c r="G1156">
        <f t="shared" si="18"/>
        <v>0.68067592969122737</v>
      </c>
    </row>
    <row r="1157" spans="1:7" x14ac:dyDescent="0.2">
      <c r="A1157">
        <v>1345</v>
      </c>
      <c r="B1157" t="s">
        <v>4836</v>
      </c>
      <c r="C1157" s="3">
        <v>418.44668300000001</v>
      </c>
      <c r="D1157" t="s">
        <v>4837</v>
      </c>
      <c r="E1157" s="3">
        <v>471.832178</v>
      </c>
      <c r="F1157" t="s">
        <v>51</v>
      </c>
      <c r="G1157">
        <f t="shared" si="18"/>
        <v>0.88685490839923176</v>
      </c>
    </row>
    <row r="1158" spans="1:7" x14ac:dyDescent="0.2">
      <c r="A1158">
        <v>1346</v>
      </c>
      <c r="B1158" t="s">
        <v>4572</v>
      </c>
      <c r="C1158" s="3">
        <v>421.14989600000001</v>
      </c>
      <c r="D1158" t="s">
        <v>4573</v>
      </c>
      <c r="E1158" s="3">
        <v>678.39418799999999</v>
      </c>
      <c r="F1158" t="s">
        <v>2</v>
      </c>
      <c r="G1158">
        <f t="shared" si="18"/>
        <v>0.62080410394081975</v>
      </c>
    </row>
    <row r="1159" spans="1:7" x14ac:dyDescent="0.2">
      <c r="A1159">
        <v>1347</v>
      </c>
      <c r="B1159" t="s">
        <v>1299</v>
      </c>
      <c r="C1159" s="3">
        <v>1402.8062030000001</v>
      </c>
      <c r="D1159" t="s">
        <v>1300</v>
      </c>
      <c r="E1159" s="3">
        <v>1993.240393</v>
      </c>
      <c r="F1159" t="s">
        <v>1301</v>
      </c>
      <c r="G1159">
        <f t="shared" si="18"/>
        <v>0.7037817455066997</v>
      </c>
    </row>
    <row r="1160" spans="1:7" x14ac:dyDescent="0.2">
      <c r="A1160">
        <v>1348</v>
      </c>
      <c r="B1160" t="s">
        <v>4328</v>
      </c>
      <c r="C1160" s="3">
        <v>20849.136312999999</v>
      </c>
      <c r="D1160" t="s">
        <v>4329</v>
      </c>
      <c r="E1160" s="3">
        <v>17359.045478</v>
      </c>
      <c r="F1160" t="s">
        <v>4330</v>
      </c>
      <c r="G1160">
        <f t="shared" si="18"/>
        <v>1.2010531534941347</v>
      </c>
    </row>
    <row r="1161" spans="1:7" x14ac:dyDescent="0.2">
      <c r="A1161">
        <v>1349</v>
      </c>
      <c r="B1161" t="s">
        <v>1545</v>
      </c>
      <c r="C1161" s="3">
        <v>58518.290334999998</v>
      </c>
      <c r="D1161" t="s">
        <v>1546</v>
      </c>
      <c r="E1161" s="3">
        <v>47167.319665000003</v>
      </c>
      <c r="F1161" t="s">
        <v>1547</v>
      </c>
      <c r="G1161">
        <f t="shared" si="18"/>
        <v>1.2406532902572978</v>
      </c>
    </row>
    <row r="1162" spans="1:7" x14ac:dyDescent="0.2">
      <c r="A1162">
        <v>1350</v>
      </c>
      <c r="B1162" t="s">
        <v>1065</v>
      </c>
      <c r="C1162" s="3">
        <v>6999.3245969999998</v>
      </c>
      <c r="D1162" t="s">
        <v>1066</v>
      </c>
      <c r="E1162" s="3">
        <v>2489.9481759999999</v>
      </c>
      <c r="F1162" t="s">
        <v>2</v>
      </c>
      <c r="G1162">
        <f t="shared" si="18"/>
        <v>2.8110322393312335</v>
      </c>
    </row>
    <row r="1163" spans="1:7" x14ac:dyDescent="0.2">
      <c r="A1163">
        <v>1352</v>
      </c>
      <c r="B1163" t="s">
        <v>4656</v>
      </c>
      <c r="C1163" s="3">
        <v>4800.2705329999999</v>
      </c>
      <c r="D1163" t="s">
        <v>4657</v>
      </c>
      <c r="E1163" s="3">
        <v>2351.230071</v>
      </c>
      <c r="F1163" t="s">
        <v>2</v>
      </c>
      <c r="G1163">
        <f t="shared" si="18"/>
        <v>2.0415996682784856</v>
      </c>
    </row>
    <row r="1164" spans="1:7" x14ac:dyDescent="0.2">
      <c r="A1164">
        <v>1353</v>
      </c>
      <c r="B1164" t="s">
        <v>2650</v>
      </c>
      <c r="C1164" s="3">
        <v>486.18783999999999</v>
      </c>
      <c r="D1164" t="s">
        <v>2651</v>
      </c>
      <c r="E1164" s="3">
        <v>465.80425200000002</v>
      </c>
      <c r="F1164" t="s">
        <v>1100</v>
      </c>
      <c r="G1164">
        <f t="shared" si="18"/>
        <v>1.043759986974099</v>
      </c>
    </row>
    <row r="1165" spans="1:7" x14ac:dyDescent="0.2">
      <c r="A1165">
        <v>1354</v>
      </c>
      <c r="B1165" t="s">
        <v>1082</v>
      </c>
      <c r="C1165" s="3">
        <v>835.86144100000001</v>
      </c>
      <c r="D1165" t="s">
        <v>1083</v>
      </c>
      <c r="E1165" s="3">
        <v>853.90395599999999</v>
      </c>
      <c r="F1165" t="s">
        <v>1084</v>
      </c>
      <c r="G1165">
        <f t="shared" si="18"/>
        <v>0.9788705569599212</v>
      </c>
    </row>
    <row r="1166" spans="1:7" x14ac:dyDescent="0.2">
      <c r="A1166">
        <v>1355</v>
      </c>
      <c r="B1166" t="s">
        <v>4236</v>
      </c>
      <c r="C1166" s="3">
        <v>14531.540179</v>
      </c>
      <c r="D1166" t="s">
        <v>4237</v>
      </c>
      <c r="E1166" s="3">
        <v>13722.921195999999</v>
      </c>
      <c r="F1166" t="s">
        <v>4238</v>
      </c>
      <c r="G1166">
        <f t="shared" si="18"/>
        <v>1.0589246976974334</v>
      </c>
    </row>
    <row r="1167" spans="1:7" x14ac:dyDescent="0.2">
      <c r="A1167">
        <v>1357</v>
      </c>
      <c r="B1167" t="s">
        <v>812</v>
      </c>
      <c r="C1167" s="3">
        <v>5339.9110689999998</v>
      </c>
      <c r="D1167" t="s">
        <v>813</v>
      </c>
      <c r="E1167" s="3">
        <v>6119.9323919999997</v>
      </c>
      <c r="F1167" t="s">
        <v>814</v>
      </c>
      <c r="G1167">
        <f t="shared" si="18"/>
        <v>0.87254412744499488</v>
      </c>
    </row>
    <row r="1168" spans="1:7" x14ac:dyDescent="0.2">
      <c r="A1168">
        <v>1358</v>
      </c>
      <c r="B1168" t="s">
        <v>4542</v>
      </c>
      <c r="C1168" s="3">
        <v>6408.1846329999998</v>
      </c>
      <c r="D1168" t="s">
        <v>4543</v>
      </c>
      <c r="E1168" s="3">
        <v>6942.7908699999998</v>
      </c>
      <c r="F1168" t="s">
        <v>4544</v>
      </c>
      <c r="G1168">
        <f t="shared" si="18"/>
        <v>0.92299836664963519</v>
      </c>
    </row>
    <row r="1169" spans="1:7" x14ac:dyDescent="0.2">
      <c r="A1169">
        <v>1359</v>
      </c>
      <c r="B1169" t="s">
        <v>4594</v>
      </c>
      <c r="C1169" s="3">
        <v>854.28284399999995</v>
      </c>
      <c r="D1169" t="s">
        <v>4595</v>
      </c>
      <c r="E1169" s="3">
        <v>625.19394699999998</v>
      </c>
      <c r="F1169" t="s">
        <v>4596</v>
      </c>
      <c r="G1169">
        <f t="shared" si="18"/>
        <v>1.3664285268584022</v>
      </c>
    </row>
    <row r="1170" spans="1:7" x14ac:dyDescent="0.2">
      <c r="A1170">
        <v>1360</v>
      </c>
      <c r="B1170" t="s">
        <v>2432</v>
      </c>
      <c r="C1170" s="3">
        <v>898.36630000000002</v>
      </c>
      <c r="D1170" t="s">
        <v>2433</v>
      </c>
      <c r="E1170" s="3">
        <v>751.16706599999998</v>
      </c>
      <c r="F1170" t="s">
        <v>2434</v>
      </c>
      <c r="G1170">
        <f t="shared" si="18"/>
        <v>1.1959607132190218</v>
      </c>
    </row>
    <row r="1171" spans="1:7" x14ac:dyDescent="0.2">
      <c r="A1171">
        <v>1361</v>
      </c>
      <c r="B1171" t="s">
        <v>2722</v>
      </c>
      <c r="C1171" s="3">
        <v>1274.4861679999999</v>
      </c>
      <c r="D1171" t="s">
        <v>2723</v>
      </c>
      <c r="E1171" s="3">
        <v>1065.5628690000001</v>
      </c>
      <c r="F1171" t="s">
        <v>2</v>
      </c>
      <c r="G1171">
        <f t="shared" si="18"/>
        <v>1.1960684865042908</v>
      </c>
    </row>
    <row r="1172" spans="1:7" x14ac:dyDescent="0.2">
      <c r="A1172">
        <v>1362</v>
      </c>
      <c r="B1172" t="s">
        <v>1602</v>
      </c>
      <c r="C1172" s="3">
        <v>3143.3778790000001</v>
      </c>
      <c r="D1172" t="s">
        <v>1603</v>
      </c>
      <c r="E1172" s="3">
        <v>3063.5740329999999</v>
      </c>
      <c r="F1172" t="s">
        <v>1604</v>
      </c>
      <c r="G1172">
        <f t="shared" si="18"/>
        <v>1.0260492630961011</v>
      </c>
    </row>
    <row r="1173" spans="1:7" x14ac:dyDescent="0.2">
      <c r="A1173">
        <v>1363</v>
      </c>
      <c r="B1173" t="s">
        <v>4419</v>
      </c>
      <c r="C1173" s="3">
        <v>7914.5960290000003</v>
      </c>
      <c r="D1173" t="s">
        <v>4420</v>
      </c>
      <c r="E1173" s="3">
        <v>12152.790498</v>
      </c>
      <c r="F1173" t="s">
        <v>4421</v>
      </c>
      <c r="G1173">
        <f t="shared" si="18"/>
        <v>0.65125750586274944</v>
      </c>
    </row>
    <row r="1174" spans="1:7" x14ac:dyDescent="0.2">
      <c r="A1174">
        <v>1364</v>
      </c>
      <c r="B1174" t="s">
        <v>1254</v>
      </c>
      <c r="C1174" s="3">
        <v>10089.03102</v>
      </c>
      <c r="D1174" t="s">
        <v>1255</v>
      </c>
      <c r="E1174" s="3">
        <v>11356.258706000001</v>
      </c>
      <c r="F1174" t="s">
        <v>1256</v>
      </c>
      <c r="G1174">
        <f t="shared" si="18"/>
        <v>0.88841151660885731</v>
      </c>
    </row>
    <row r="1175" spans="1:7" x14ac:dyDescent="0.2">
      <c r="A1175">
        <v>1365</v>
      </c>
      <c r="B1175" t="s">
        <v>2112</v>
      </c>
      <c r="C1175" s="3">
        <v>7615.9062279999998</v>
      </c>
      <c r="D1175" t="s">
        <v>2113</v>
      </c>
      <c r="E1175" s="3">
        <v>4114.4959859999999</v>
      </c>
      <c r="F1175" t="s">
        <v>2114</v>
      </c>
      <c r="G1175">
        <f t="shared" si="18"/>
        <v>1.8509937192584249</v>
      </c>
    </row>
    <row r="1176" spans="1:7" x14ac:dyDescent="0.2">
      <c r="A1176">
        <v>1366</v>
      </c>
      <c r="B1176" t="s">
        <v>3729</v>
      </c>
      <c r="C1176" s="3">
        <v>2813.0120160000001</v>
      </c>
      <c r="D1176" t="s">
        <v>3730</v>
      </c>
      <c r="E1176" s="3">
        <v>1877.5036540000001</v>
      </c>
      <c r="F1176" t="s">
        <v>3731</v>
      </c>
      <c r="G1176">
        <f t="shared" si="18"/>
        <v>1.4982724587549592</v>
      </c>
    </row>
    <row r="1177" spans="1:7" x14ac:dyDescent="0.2">
      <c r="A1177">
        <v>1367</v>
      </c>
      <c r="B1177" t="s">
        <v>4151</v>
      </c>
      <c r="C1177" s="3">
        <v>3082.959026</v>
      </c>
      <c r="D1177" t="s">
        <v>4152</v>
      </c>
      <c r="E1177" s="3">
        <v>2322.8817530000001</v>
      </c>
      <c r="F1177" t="s">
        <v>4153</v>
      </c>
      <c r="G1177">
        <f t="shared" si="18"/>
        <v>1.3272130714438479</v>
      </c>
    </row>
    <row r="1178" spans="1:7" x14ac:dyDescent="0.2">
      <c r="A1178">
        <v>1368</v>
      </c>
      <c r="B1178" t="s">
        <v>4088</v>
      </c>
      <c r="C1178" s="3">
        <v>1596.5035</v>
      </c>
      <c r="D1178" t="s">
        <v>4089</v>
      </c>
      <c r="E1178" s="3">
        <v>1099.780579</v>
      </c>
      <c r="F1178" t="s">
        <v>2</v>
      </c>
      <c r="G1178">
        <f t="shared" si="18"/>
        <v>1.4516563853597564</v>
      </c>
    </row>
    <row r="1179" spans="1:7" x14ac:dyDescent="0.2">
      <c r="A1179">
        <v>1369</v>
      </c>
      <c r="B1179" t="s">
        <v>3617</v>
      </c>
      <c r="C1179" s="3">
        <v>4621.9950520000002</v>
      </c>
      <c r="D1179" t="s">
        <v>3618</v>
      </c>
      <c r="E1179" s="3">
        <v>3587.5917180000001</v>
      </c>
      <c r="F1179" t="s">
        <v>3619</v>
      </c>
      <c r="G1179">
        <f t="shared" si="18"/>
        <v>1.2883280527185117</v>
      </c>
    </row>
    <row r="1180" spans="1:7" x14ac:dyDescent="0.2">
      <c r="A1180">
        <v>1370</v>
      </c>
      <c r="B1180" t="s">
        <v>3170</v>
      </c>
      <c r="C1180" s="3">
        <v>1224.519472</v>
      </c>
      <c r="D1180" t="s">
        <v>3171</v>
      </c>
      <c r="E1180" s="3">
        <v>975.85298</v>
      </c>
      <c r="F1180" t="s">
        <v>3172</v>
      </c>
      <c r="G1180">
        <f t="shared" si="18"/>
        <v>1.2548196266203953</v>
      </c>
    </row>
    <row r="1181" spans="1:7" x14ac:dyDescent="0.2">
      <c r="A1181">
        <v>1371</v>
      </c>
      <c r="B1181" t="s">
        <v>498</v>
      </c>
      <c r="C1181" s="3">
        <v>10041.589266999999</v>
      </c>
      <c r="D1181" t="s">
        <v>499</v>
      </c>
      <c r="E1181" s="3">
        <v>13794.446983</v>
      </c>
      <c r="F1181" t="s">
        <v>2</v>
      </c>
      <c r="G1181">
        <f t="shared" si="18"/>
        <v>0.72794431551877747</v>
      </c>
    </row>
    <row r="1182" spans="1:7" x14ac:dyDescent="0.2">
      <c r="A1182">
        <v>1372</v>
      </c>
      <c r="B1182" t="s">
        <v>3505</v>
      </c>
      <c r="C1182" s="3">
        <v>793.578979</v>
      </c>
      <c r="D1182" t="s">
        <v>3506</v>
      </c>
      <c r="E1182" s="3">
        <v>1142.5170660000001</v>
      </c>
      <c r="F1182" t="s">
        <v>2</v>
      </c>
      <c r="G1182">
        <f t="shared" si="18"/>
        <v>0.69458829335333527</v>
      </c>
    </row>
    <row r="1183" spans="1:7" x14ac:dyDescent="0.2">
      <c r="A1183">
        <v>1373</v>
      </c>
      <c r="B1183" t="s">
        <v>4661</v>
      </c>
      <c r="C1183" s="3">
        <v>277.34155800000002</v>
      </c>
      <c r="D1183" t="s">
        <v>4662</v>
      </c>
      <c r="E1183" s="3">
        <v>327.12313899999998</v>
      </c>
      <c r="F1183" t="s">
        <v>4663</v>
      </c>
      <c r="G1183">
        <f t="shared" si="18"/>
        <v>0.84782005592089904</v>
      </c>
    </row>
    <row r="1184" spans="1:7" x14ac:dyDescent="0.2">
      <c r="A1184">
        <v>1374</v>
      </c>
      <c r="B1184" t="s">
        <v>1655</v>
      </c>
      <c r="C1184" s="3">
        <v>3327.9083799999999</v>
      </c>
      <c r="D1184" t="s">
        <v>1656</v>
      </c>
      <c r="E1184" s="3">
        <v>1135.8841620000001</v>
      </c>
      <c r="F1184" t="s">
        <v>2</v>
      </c>
      <c r="G1184">
        <f t="shared" si="18"/>
        <v>2.9297955648403518</v>
      </c>
    </row>
    <row r="1185" spans="1:7" x14ac:dyDescent="0.2">
      <c r="A1185">
        <v>1375</v>
      </c>
      <c r="B1185" t="s">
        <v>2632</v>
      </c>
      <c r="C1185" s="3">
        <v>11364.920722000001</v>
      </c>
      <c r="D1185" t="s">
        <v>2633</v>
      </c>
      <c r="E1185" s="3">
        <v>8011.740624</v>
      </c>
      <c r="F1185" t="s">
        <v>2634</v>
      </c>
      <c r="G1185">
        <f t="shared" si="18"/>
        <v>1.4185332820130498</v>
      </c>
    </row>
    <row r="1186" spans="1:7" x14ac:dyDescent="0.2">
      <c r="A1186">
        <v>1376</v>
      </c>
      <c r="B1186" t="s">
        <v>3359</v>
      </c>
      <c r="C1186" s="3">
        <v>2256.232458</v>
      </c>
      <c r="D1186" t="s">
        <v>3360</v>
      </c>
      <c r="E1186" s="3">
        <v>1747.528174</v>
      </c>
      <c r="F1186" t="s">
        <v>1979</v>
      </c>
      <c r="G1186">
        <f t="shared" si="18"/>
        <v>1.2910993319413</v>
      </c>
    </row>
    <row r="1187" spans="1:7" x14ac:dyDescent="0.2">
      <c r="A1187">
        <v>1377</v>
      </c>
      <c r="B1187" t="s">
        <v>1391</v>
      </c>
      <c r="C1187" s="3">
        <v>3474.0432510000001</v>
      </c>
      <c r="D1187" t="s">
        <v>1392</v>
      </c>
      <c r="E1187" s="3">
        <v>3565.527955</v>
      </c>
      <c r="F1187" t="s">
        <v>1393</v>
      </c>
      <c r="G1187">
        <f t="shared" si="18"/>
        <v>0.97434189125576498</v>
      </c>
    </row>
    <row r="1188" spans="1:7" x14ac:dyDescent="0.2">
      <c r="A1188">
        <v>1378</v>
      </c>
      <c r="B1188" t="s">
        <v>4366</v>
      </c>
      <c r="C1188" s="3">
        <v>1596.724837</v>
      </c>
      <c r="D1188" t="s">
        <v>4367</v>
      </c>
      <c r="E1188" s="3">
        <v>2173.7947319999998</v>
      </c>
      <c r="F1188" t="s">
        <v>2</v>
      </c>
      <c r="G1188">
        <f t="shared" si="18"/>
        <v>0.73453340073693774</v>
      </c>
    </row>
    <row r="1189" spans="1:7" x14ac:dyDescent="0.2">
      <c r="A1189">
        <v>1381</v>
      </c>
      <c r="B1189" t="s">
        <v>268</v>
      </c>
      <c r="C1189" s="3">
        <v>3766.2159259999999</v>
      </c>
      <c r="D1189" t="s">
        <v>269</v>
      </c>
      <c r="E1189" s="3">
        <v>2793.000274</v>
      </c>
      <c r="F1189" t="s">
        <v>270</v>
      </c>
      <c r="G1189">
        <f t="shared" si="18"/>
        <v>1.3484481047351304</v>
      </c>
    </row>
    <row r="1190" spans="1:7" x14ac:dyDescent="0.2">
      <c r="A1190">
        <v>1382</v>
      </c>
      <c r="B1190" t="s">
        <v>1085</v>
      </c>
      <c r="C1190" s="3">
        <v>6223.8863449999999</v>
      </c>
      <c r="D1190" t="s">
        <v>1086</v>
      </c>
      <c r="E1190" s="3">
        <v>6483.2433030000002</v>
      </c>
      <c r="F1190" t="s">
        <v>2</v>
      </c>
      <c r="G1190">
        <f t="shared" si="18"/>
        <v>0.95999580057716061</v>
      </c>
    </row>
    <row r="1191" spans="1:7" x14ac:dyDescent="0.2">
      <c r="A1191">
        <v>1383</v>
      </c>
      <c r="B1191" t="s">
        <v>1498</v>
      </c>
      <c r="C1191" s="3">
        <v>9323.7848580000009</v>
      </c>
      <c r="D1191" t="s">
        <v>1499</v>
      </c>
      <c r="E1191" s="3">
        <v>10513.096215</v>
      </c>
      <c r="F1191" t="s">
        <v>2</v>
      </c>
      <c r="G1191">
        <f t="shared" si="18"/>
        <v>0.88687334989828215</v>
      </c>
    </row>
    <row r="1192" spans="1:7" x14ac:dyDescent="0.2">
      <c r="A1192">
        <v>1384</v>
      </c>
      <c r="B1192" t="s">
        <v>3372</v>
      </c>
      <c r="C1192" s="3">
        <v>2216.0888359999999</v>
      </c>
      <c r="D1192" t="s">
        <v>3373</v>
      </c>
      <c r="E1192" s="3">
        <v>2669.0303589999999</v>
      </c>
      <c r="F1192" t="s">
        <v>2</v>
      </c>
      <c r="G1192">
        <f t="shared" si="18"/>
        <v>0.83029735069416644</v>
      </c>
    </row>
    <row r="1193" spans="1:7" x14ac:dyDescent="0.2">
      <c r="A1193">
        <v>1385</v>
      </c>
      <c r="B1193" t="s">
        <v>4433</v>
      </c>
      <c r="C1193" s="3">
        <v>117.88203</v>
      </c>
      <c r="D1193" t="s">
        <v>4434</v>
      </c>
      <c r="E1193" s="3">
        <v>35.991641999999999</v>
      </c>
      <c r="F1193" t="s">
        <v>2333</v>
      </c>
      <c r="G1193">
        <f t="shared" si="18"/>
        <v>3.2752612398178447</v>
      </c>
    </row>
    <row r="1194" spans="1:7" x14ac:dyDescent="0.2">
      <c r="A1194">
        <v>1386</v>
      </c>
      <c r="B1194" t="s">
        <v>2752</v>
      </c>
      <c r="C1194" s="3">
        <v>243.929427</v>
      </c>
      <c r="D1194" t="s">
        <v>2753</v>
      </c>
      <c r="E1194" s="3">
        <v>171.486358</v>
      </c>
      <c r="F1194" t="s">
        <v>2335</v>
      </c>
      <c r="G1194">
        <f t="shared" si="18"/>
        <v>1.4224421688400428</v>
      </c>
    </row>
    <row r="1195" spans="1:7" x14ac:dyDescent="0.2">
      <c r="A1195">
        <v>1387</v>
      </c>
      <c r="B1195" t="s">
        <v>3273</v>
      </c>
      <c r="C1195" s="3">
        <v>860.09368300000006</v>
      </c>
      <c r="D1195" t="s">
        <v>3274</v>
      </c>
      <c r="E1195" s="3">
        <v>762.48756500000002</v>
      </c>
      <c r="F1195" t="s">
        <v>2</v>
      </c>
      <c r="G1195">
        <f t="shared" si="18"/>
        <v>1.1280101112206335</v>
      </c>
    </row>
    <row r="1196" spans="1:7" x14ac:dyDescent="0.2">
      <c r="A1196">
        <v>1388</v>
      </c>
      <c r="B1196" t="s">
        <v>857</v>
      </c>
      <c r="C1196" s="3">
        <v>71626.210722999997</v>
      </c>
      <c r="D1196" t="s">
        <v>858</v>
      </c>
      <c r="E1196" s="3">
        <v>105493.89601700001</v>
      </c>
      <c r="F1196" t="s">
        <v>859</v>
      </c>
      <c r="G1196">
        <f t="shared" si="18"/>
        <v>0.67896071173120442</v>
      </c>
    </row>
    <row r="1197" spans="1:7" x14ac:dyDescent="0.2">
      <c r="A1197">
        <v>1389</v>
      </c>
      <c r="B1197" t="s">
        <v>4288</v>
      </c>
      <c r="C1197" s="3">
        <v>105640.243027</v>
      </c>
      <c r="D1197" t="s">
        <v>4289</v>
      </c>
      <c r="E1197" s="3">
        <v>165583.56963099999</v>
      </c>
      <c r="F1197" t="s">
        <v>4290</v>
      </c>
      <c r="G1197">
        <f t="shared" si="18"/>
        <v>0.63798747220160423</v>
      </c>
    </row>
    <row r="1198" spans="1:7" x14ac:dyDescent="0.2">
      <c r="A1198">
        <v>1390</v>
      </c>
      <c r="B1198" t="s">
        <v>4295</v>
      </c>
      <c r="C1198" s="3">
        <v>3423.1291289999999</v>
      </c>
      <c r="D1198" t="s">
        <v>4296</v>
      </c>
      <c r="E1198" s="3">
        <v>7222.0865780000004</v>
      </c>
      <c r="F1198" t="s">
        <v>4297</v>
      </c>
      <c r="G1198">
        <f t="shared" si="18"/>
        <v>0.47398062762464988</v>
      </c>
    </row>
    <row r="1199" spans="1:7" x14ac:dyDescent="0.2">
      <c r="A1199">
        <v>1391</v>
      </c>
      <c r="B1199" t="s">
        <v>2582</v>
      </c>
      <c r="C1199" s="3">
        <v>1264.6303210000001</v>
      </c>
      <c r="D1199" t="s">
        <v>2583</v>
      </c>
      <c r="E1199" s="3">
        <v>1321.6275949999999</v>
      </c>
      <c r="F1199" t="s">
        <v>2584</v>
      </c>
      <c r="G1199">
        <f t="shared" si="18"/>
        <v>0.95687342318242086</v>
      </c>
    </row>
    <row r="1200" spans="1:7" x14ac:dyDescent="0.2">
      <c r="A1200">
        <v>1392</v>
      </c>
      <c r="B1200" t="s">
        <v>1814</v>
      </c>
      <c r="C1200" s="3">
        <v>1088.2542960000001</v>
      </c>
      <c r="D1200" t="s">
        <v>1815</v>
      </c>
      <c r="E1200" s="3">
        <v>977.80298500000004</v>
      </c>
      <c r="F1200" t="s">
        <v>1816</v>
      </c>
      <c r="G1200">
        <f t="shared" si="18"/>
        <v>1.1129586559811944</v>
      </c>
    </row>
    <row r="1201" spans="1:7" x14ac:dyDescent="0.2">
      <c r="A1201">
        <v>1393</v>
      </c>
      <c r="B1201" t="s">
        <v>4096</v>
      </c>
      <c r="C1201" s="3">
        <v>262.60307499999999</v>
      </c>
      <c r="D1201" t="s">
        <v>4097</v>
      </c>
      <c r="E1201" s="3">
        <v>441.49705399999999</v>
      </c>
      <c r="F1201" t="s">
        <v>2</v>
      </c>
      <c r="G1201">
        <f t="shared" si="18"/>
        <v>0.59480142080404463</v>
      </c>
    </row>
    <row r="1202" spans="1:7" x14ac:dyDescent="0.2">
      <c r="A1202">
        <v>1394</v>
      </c>
      <c r="B1202" t="s">
        <v>3793</v>
      </c>
      <c r="C1202" s="3">
        <v>215.551681</v>
      </c>
      <c r="D1202" t="s">
        <v>3794</v>
      </c>
      <c r="E1202" s="3">
        <v>339.66058399999997</v>
      </c>
      <c r="F1202" t="s">
        <v>2</v>
      </c>
      <c r="G1202">
        <f t="shared" si="18"/>
        <v>0.63460905136994061</v>
      </c>
    </row>
    <row r="1203" spans="1:7" x14ac:dyDescent="0.2">
      <c r="A1203">
        <v>1395</v>
      </c>
      <c r="B1203" t="s">
        <v>358</v>
      </c>
      <c r="C1203" s="3">
        <v>563.05810499999995</v>
      </c>
      <c r="D1203" t="s">
        <v>359</v>
      </c>
      <c r="E1203" s="3">
        <v>4468.5777159999998</v>
      </c>
      <c r="F1203" t="s">
        <v>360</v>
      </c>
      <c r="G1203">
        <f t="shared" si="18"/>
        <v>0.1260038743387942</v>
      </c>
    </row>
    <row r="1204" spans="1:7" x14ac:dyDescent="0.2">
      <c r="A1204">
        <v>1396</v>
      </c>
      <c r="B1204" t="s">
        <v>3374</v>
      </c>
      <c r="C1204" s="3">
        <v>5817.5661710000004</v>
      </c>
      <c r="D1204" t="s">
        <v>3375</v>
      </c>
      <c r="E1204" s="3">
        <v>5744.2387570000001</v>
      </c>
      <c r="F1204" t="s">
        <v>3376</v>
      </c>
      <c r="G1204">
        <f t="shared" si="18"/>
        <v>1.012765384083425</v>
      </c>
    </row>
    <row r="1205" spans="1:7" x14ac:dyDescent="0.2">
      <c r="A1205">
        <v>1397</v>
      </c>
      <c r="B1205" t="s">
        <v>1067</v>
      </c>
      <c r="C1205" s="3">
        <v>8506.2055359999995</v>
      </c>
      <c r="D1205" t="s">
        <v>1068</v>
      </c>
      <c r="E1205" s="3">
        <v>8764.1593479999992</v>
      </c>
      <c r="F1205" t="s">
        <v>1069</v>
      </c>
      <c r="G1205">
        <f t="shared" si="18"/>
        <v>0.9705671928410492</v>
      </c>
    </row>
    <row r="1206" spans="1:7" x14ac:dyDescent="0.2">
      <c r="A1206">
        <v>1398</v>
      </c>
      <c r="B1206" t="s">
        <v>500</v>
      </c>
      <c r="C1206" s="3">
        <v>86.859395000000006</v>
      </c>
      <c r="D1206" t="s">
        <v>501</v>
      </c>
      <c r="E1206" s="3">
        <v>4.1499670000000002</v>
      </c>
      <c r="F1206" t="s">
        <v>2</v>
      </c>
      <c r="G1206">
        <f t="shared" si="18"/>
        <v>20.930141131242731</v>
      </c>
    </row>
    <row r="1207" spans="1:7" x14ac:dyDescent="0.2">
      <c r="A1207">
        <v>1399</v>
      </c>
      <c r="B1207" t="s">
        <v>1503</v>
      </c>
      <c r="C1207" s="3">
        <v>3460.8243360000001</v>
      </c>
      <c r="D1207" t="s">
        <v>1504</v>
      </c>
      <c r="E1207" s="3">
        <v>3957.023725</v>
      </c>
      <c r="F1207" t="s">
        <v>1505</v>
      </c>
      <c r="G1207">
        <f t="shared" si="18"/>
        <v>0.87460287744420839</v>
      </c>
    </row>
    <row r="1208" spans="1:7" x14ac:dyDescent="0.2">
      <c r="A1208">
        <v>1400</v>
      </c>
      <c r="B1208" t="s">
        <v>1308</v>
      </c>
      <c r="C1208" s="3">
        <v>3375.5339180000001</v>
      </c>
      <c r="D1208" t="s">
        <v>1309</v>
      </c>
      <c r="E1208" s="3">
        <v>3568.2475709999999</v>
      </c>
      <c r="F1208" t="s">
        <v>1310</v>
      </c>
      <c r="G1208">
        <f t="shared" si="18"/>
        <v>0.94599207337343139</v>
      </c>
    </row>
    <row r="1209" spans="1:7" x14ac:dyDescent="0.2">
      <c r="A1209">
        <v>1401</v>
      </c>
      <c r="B1209" t="s">
        <v>4982</v>
      </c>
      <c r="C1209" s="3">
        <v>4854.8129630000003</v>
      </c>
      <c r="D1209" t="s">
        <v>4983</v>
      </c>
      <c r="E1209" s="3">
        <v>4561.8395829999999</v>
      </c>
      <c r="F1209" t="s">
        <v>4984</v>
      </c>
      <c r="G1209">
        <f t="shared" si="18"/>
        <v>1.064222639720122</v>
      </c>
    </row>
    <row r="1210" spans="1:7" x14ac:dyDescent="0.2">
      <c r="A1210">
        <v>1402</v>
      </c>
      <c r="B1210" t="s">
        <v>4626</v>
      </c>
      <c r="C1210" s="3">
        <v>6553.7276250000004</v>
      </c>
      <c r="D1210" t="s">
        <v>4627</v>
      </c>
      <c r="E1210" s="3">
        <v>6146.2894729999998</v>
      </c>
      <c r="F1210" t="s">
        <v>4628</v>
      </c>
      <c r="G1210">
        <f t="shared" si="18"/>
        <v>1.0662901013350954</v>
      </c>
    </row>
    <row r="1211" spans="1:7" x14ac:dyDescent="0.2">
      <c r="A1211">
        <v>1403</v>
      </c>
      <c r="B1211" t="s">
        <v>4061</v>
      </c>
      <c r="C1211" s="3">
        <v>13621.519249000001</v>
      </c>
      <c r="D1211" t="s">
        <v>4062</v>
      </c>
      <c r="E1211" s="3">
        <v>21841.737408000001</v>
      </c>
      <c r="F1211" t="s">
        <v>2</v>
      </c>
      <c r="G1211">
        <f t="shared" si="18"/>
        <v>0.62364632421644395</v>
      </c>
    </row>
    <row r="1212" spans="1:7" x14ac:dyDescent="0.2">
      <c r="A1212">
        <v>1404</v>
      </c>
      <c r="B1212" t="s">
        <v>3398</v>
      </c>
      <c r="C1212" s="3">
        <v>20623.477531</v>
      </c>
      <c r="D1212" t="s">
        <v>3399</v>
      </c>
      <c r="E1212" s="3">
        <v>20898.329425</v>
      </c>
      <c r="F1212" t="s">
        <v>3400</v>
      </c>
      <c r="G1212">
        <f t="shared" si="18"/>
        <v>0.98684814042259272</v>
      </c>
    </row>
    <row r="1213" spans="1:7" x14ac:dyDescent="0.2">
      <c r="A1213">
        <v>1405</v>
      </c>
      <c r="B1213" t="s">
        <v>3149</v>
      </c>
      <c r="C1213" s="3">
        <v>58819.218680999998</v>
      </c>
      <c r="D1213" t="s">
        <v>3150</v>
      </c>
      <c r="E1213" s="3">
        <v>52089.320610000002</v>
      </c>
      <c r="F1213" t="s">
        <v>2</v>
      </c>
      <c r="G1213">
        <f t="shared" si="18"/>
        <v>1.1291991907782342</v>
      </c>
    </row>
    <row r="1214" spans="1:7" x14ac:dyDescent="0.2">
      <c r="A1214">
        <v>1407</v>
      </c>
      <c r="B1214" t="s">
        <v>547</v>
      </c>
      <c r="C1214" s="3">
        <v>6321.2755969999998</v>
      </c>
      <c r="D1214" t="s">
        <v>548</v>
      </c>
      <c r="E1214" s="3">
        <v>7491.8172880000002</v>
      </c>
      <c r="F1214" t="s">
        <v>2</v>
      </c>
      <c r="G1214">
        <f t="shared" si="18"/>
        <v>0.84375730934136461</v>
      </c>
    </row>
    <row r="1215" spans="1:7" x14ac:dyDescent="0.2">
      <c r="A1215">
        <v>1408</v>
      </c>
      <c r="B1215" t="s">
        <v>1290</v>
      </c>
      <c r="C1215" s="3">
        <v>125.438813</v>
      </c>
      <c r="D1215" t="s">
        <v>1291</v>
      </c>
      <c r="E1215" s="3">
        <v>83.658486999999994</v>
      </c>
      <c r="F1215" t="s">
        <v>2</v>
      </c>
      <c r="G1215">
        <f t="shared" si="18"/>
        <v>1.4994152715193141</v>
      </c>
    </row>
    <row r="1216" spans="1:7" x14ac:dyDescent="0.2">
      <c r="A1216">
        <v>1409</v>
      </c>
      <c r="B1216" t="s">
        <v>4863</v>
      </c>
      <c r="C1216" s="3">
        <v>1560.1834940000001</v>
      </c>
      <c r="D1216" t="s">
        <v>4864</v>
      </c>
      <c r="E1216" s="3">
        <v>1295.9550819999999</v>
      </c>
      <c r="F1216" t="s">
        <v>4865</v>
      </c>
      <c r="G1216">
        <f t="shared" si="18"/>
        <v>1.2038870140408156</v>
      </c>
    </row>
    <row r="1217" spans="1:7" x14ac:dyDescent="0.2">
      <c r="A1217">
        <v>1410</v>
      </c>
      <c r="B1217" t="s">
        <v>1859</v>
      </c>
      <c r="C1217" s="3">
        <v>1282.0172869999999</v>
      </c>
      <c r="D1217" t="s">
        <v>1860</v>
      </c>
      <c r="E1217" s="3">
        <v>1049.291639</v>
      </c>
      <c r="F1217" t="s">
        <v>1861</v>
      </c>
      <c r="G1217">
        <f t="shared" si="18"/>
        <v>1.2217931024608115</v>
      </c>
    </row>
    <row r="1218" spans="1:7" x14ac:dyDescent="0.2">
      <c r="A1218">
        <v>1411</v>
      </c>
      <c r="B1218" t="s">
        <v>2585</v>
      </c>
      <c r="C1218" s="3">
        <v>872.89844100000005</v>
      </c>
      <c r="D1218" t="s">
        <v>2586</v>
      </c>
      <c r="E1218" s="3">
        <v>755.38064099999997</v>
      </c>
      <c r="F1218" t="s">
        <v>2587</v>
      </c>
      <c r="G1218">
        <f t="shared" ref="G1218:G1281" si="19">C1218/E1218</f>
        <v>1.1555742808611376</v>
      </c>
    </row>
    <row r="1219" spans="1:7" x14ac:dyDescent="0.2">
      <c r="A1219">
        <v>1412</v>
      </c>
      <c r="B1219" t="s">
        <v>3893</v>
      </c>
      <c r="C1219" s="3">
        <v>836.37144699999999</v>
      </c>
      <c r="D1219" t="s">
        <v>3894</v>
      </c>
      <c r="E1219" s="3">
        <v>818.07539499999996</v>
      </c>
      <c r="F1219" t="s">
        <v>3895</v>
      </c>
      <c r="G1219">
        <f t="shared" si="19"/>
        <v>1.0223647503785394</v>
      </c>
    </row>
    <row r="1220" spans="1:7" x14ac:dyDescent="0.2">
      <c r="A1220">
        <v>1413</v>
      </c>
      <c r="B1220" t="s">
        <v>1063</v>
      </c>
      <c r="C1220" s="3">
        <v>9841.0736140000008</v>
      </c>
      <c r="D1220" t="s">
        <v>1064</v>
      </c>
      <c r="E1220" s="3">
        <v>2747.8737379999998</v>
      </c>
      <c r="F1220" t="s">
        <v>184</v>
      </c>
      <c r="G1220">
        <f t="shared" si="19"/>
        <v>3.5813412668526334</v>
      </c>
    </row>
    <row r="1221" spans="1:7" x14ac:dyDescent="0.2">
      <c r="A1221">
        <v>1414</v>
      </c>
      <c r="B1221" t="s">
        <v>2720</v>
      </c>
      <c r="C1221" s="3">
        <v>5572.8515189999998</v>
      </c>
      <c r="D1221" t="s">
        <v>2721</v>
      </c>
      <c r="E1221" s="3">
        <v>1712.2765320000001</v>
      </c>
      <c r="F1221" t="s">
        <v>338</v>
      </c>
      <c r="G1221">
        <f t="shared" si="19"/>
        <v>3.2546445710440883</v>
      </c>
    </row>
    <row r="1222" spans="1:7" x14ac:dyDescent="0.2">
      <c r="A1222">
        <v>1415</v>
      </c>
      <c r="B1222" t="s">
        <v>352</v>
      </c>
      <c r="C1222" s="3">
        <v>5450.2247200000002</v>
      </c>
      <c r="D1222" t="s">
        <v>353</v>
      </c>
      <c r="E1222" s="3">
        <v>1403.097939</v>
      </c>
      <c r="F1222" t="s">
        <v>354</v>
      </c>
      <c r="G1222">
        <f t="shared" si="19"/>
        <v>3.8844221550809364</v>
      </c>
    </row>
    <row r="1223" spans="1:7" x14ac:dyDescent="0.2">
      <c r="A1223">
        <v>1416</v>
      </c>
      <c r="B1223" t="s">
        <v>2330</v>
      </c>
      <c r="C1223" s="3">
        <v>864.83434099999999</v>
      </c>
      <c r="F1223" t="s">
        <v>2</v>
      </c>
      <c r="G1223" t="e">
        <f t="shared" si="19"/>
        <v>#DIV/0!</v>
      </c>
    </row>
    <row r="1224" spans="1:7" x14ac:dyDescent="0.2">
      <c r="A1224">
        <v>1417</v>
      </c>
      <c r="B1224" t="s">
        <v>2331</v>
      </c>
      <c r="C1224" s="3">
        <v>171982.23224899999</v>
      </c>
      <c r="F1224" t="s">
        <v>905</v>
      </c>
      <c r="G1224" t="e">
        <f t="shared" si="19"/>
        <v>#DIV/0!</v>
      </c>
    </row>
    <row r="1225" spans="1:7" x14ac:dyDescent="0.2">
      <c r="A1225">
        <v>1418</v>
      </c>
      <c r="B1225" t="s">
        <v>658</v>
      </c>
      <c r="C1225" s="3">
        <v>6667.3604100000002</v>
      </c>
      <c r="D1225" t="s">
        <v>659</v>
      </c>
      <c r="E1225" s="3">
        <v>326.39609799999999</v>
      </c>
      <c r="F1225" t="s">
        <v>660</v>
      </c>
      <c r="G1225">
        <f t="shared" si="19"/>
        <v>20.427206240682448</v>
      </c>
    </row>
    <row r="1226" spans="1:7" x14ac:dyDescent="0.2">
      <c r="A1226">
        <v>1419</v>
      </c>
      <c r="B1226" t="s">
        <v>138</v>
      </c>
      <c r="C1226" s="3">
        <v>6191.6147819999996</v>
      </c>
      <c r="D1226" t="s">
        <v>139</v>
      </c>
      <c r="E1226" s="3">
        <v>2200.018591</v>
      </c>
      <c r="F1226" t="s">
        <v>140</v>
      </c>
      <c r="G1226">
        <f t="shared" si="19"/>
        <v>2.8143465729467554</v>
      </c>
    </row>
    <row r="1227" spans="1:7" x14ac:dyDescent="0.2">
      <c r="A1227">
        <v>1420</v>
      </c>
      <c r="B1227" t="s">
        <v>1193</v>
      </c>
      <c r="C1227" s="3">
        <v>1611.736294</v>
      </c>
      <c r="D1227" t="s">
        <v>1194</v>
      </c>
      <c r="E1227" s="3">
        <v>3307.4416740000001</v>
      </c>
      <c r="F1227" t="s">
        <v>1195</v>
      </c>
      <c r="G1227">
        <f t="shared" si="19"/>
        <v>0.48730603676852624</v>
      </c>
    </row>
    <row r="1228" spans="1:7" x14ac:dyDescent="0.2">
      <c r="A1228">
        <v>1423</v>
      </c>
      <c r="B1228" t="s">
        <v>3042</v>
      </c>
      <c r="C1228" s="3">
        <v>4733.5275380000003</v>
      </c>
      <c r="D1228" t="s">
        <v>3043</v>
      </c>
      <c r="E1228" s="3">
        <v>11438.418695</v>
      </c>
      <c r="F1228" t="s">
        <v>3044</v>
      </c>
      <c r="G1228">
        <f t="shared" si="19"/>
        <v>0.41382709133292483</v>
      </c>
    </row>
    <row r="1229" spans="1:7" x14ac:dyDescent="0.2">
      <c r="A1229">
        <v>1424</v>
      </c>
      <c r="B1229" t="s">
        <v>4603</v>
      </c>
      <c r="C1229" s="3">
        <v>18894.778686000001</v>
      </c>
      <c r="D1229" t="s">
        <v>4604</v>
      </c>
      <c r="E1229" s="3">
        <v>24234.925045</v>
      </c>
      <c r="F1229" t="s">
        <v>2</v>
      </c>
      <c r="G1229">
        <f t="shared" si="19"/>
        <v>0.77965079945226634</v>
      </c>
    </row>
    <row r="1230" spans="1:7" x14ac:dyDescent="0.2">
      <c r="A1230">
        <v>1425</v>
      </c>
      <c r="B1230" t="s">
        <v>1379</v>
      </c>
      <c r="C1230" s="3">
        <v>7313.7723169999999</v>
      </c>
      <c r="D1230" t="s">
        <v>1380</v>
      </c>
      <c r="E1230" s="3">
        <v>6675.6842329999999</v>
      </c>
      <c r="F1230" t="s">
        <v>1154</v>
      </c>
      <c r="G1230">
        <f t="shared" si="19"/>
        <v>1.0955839224458417</v>
      </c>
    </row>
    <row r="1231" spans="1:7" x14ac:dyDescent="0.2">
      <c r="A1231">
        <v>1426</v>
      </c>
      <c r="B1231" t="s">
        <v>1155</v>
      </c>
      <c r="C1231" s="3">
        <v>6023.9747189999998</v>
      </c>
      <c r="D1231" t="s">
        <v>1156</v>
      </c>
      <c r="E1231" s="3">
        <v>4966.452507</v>
      </c>
      <c r="F1231" t="s">
        <v>1154</v>
      </c>
      <c r="G1231">
        <f t="shared" si="19"/>
        <v>1.2129331168493946</v>
      </c>
    </row>
    <row r="1232" spans="1:7" x14ac:dyDescent="0.2">
      <c r="A1232">
        <v>1427</v>
      </c>
      <c r="B1232" t="s">
        <v>653</v>
      </c>
      <c r="C1232" s="3">
        <v>5851.5373810000001</v>
      </c>
      <c r="D1232" t="s">
        <v>654</v>
      </c>
      <c r="E1232" s="3">
        <v>4395.1600900000003</v>
      </c>
      <c r="F1232" t="s">
        <v>72</v>
      </c>
      <c r="G1232">
        <f t="shared" si="19"/>
        <v>1.3313593273459123</v>
      </c>
    </row>
    <row r="1233" spans="1:7" x14ac:dyDescent="0.2">
      <c r="A1233">
        <v>1428</v>
      </c>
      <c r="B1233" t="s">
        <v>4666</v>
      </c>
      <c r="C1233" s="3">
        <v>2493.7480540000001</v>
      </c>
      <c r="D1233" t="s">
        <v>4667</v>
      </c>
      <c r="E1233" s="3">
        <v>2974.8475039999998</v>
      </c>
      <c r="F1233" t="s">
        <v>4668</v>
      </c>
      <c r="G1233">
        <f t="shared" si="19"/>
        <v>0.8382776094058233</v>
      </c>
    </row>
    <row r="1234" spans="1:7" x14ac:dyDescent="0.2">
      <c r="A1234">
        <v>1429</v>
      </c>
      <c r="B1234" t="s">
        <v>927</v>
      </c>
      <c r="C1234" s="3">
        <v>7721.149864</v>
      </c>
      <c r="D1234" t="s">
        <v>928</v>
      </c>
      <c r="E1234" s="3">
        <v>7363.6227410000001</v>
      </c>
      <c r="F1234" t="s">
        <v>929</v>
      </c>
      <c r="G1234">
        <f t="shared" si="19"/>
        <v>1.0485531559091588</v>
      </c>
    </row>
    <row r="1235" spans="1:7" x14ac:dyDescent="0.2">
      <c r="A1235">
        <v>1430</v>
      </c>
      <c r="B1235" t="s">
        <v>4768</v>
      </c>
      <c r="C1235" s="3">
        <v>1907.278757</v>
      </c>
      <c r="D1235" t="s">
        <v>4769</v>
      </c>
      <c r="E1235" s="3">
        <v>2276.1816800000001</v>
      </c>
      <c r="F1235" t="s">
        <v>2</v>
      </c>
      <c r="G1235">
        <f t="shared" si="19"/>
        <v>0.83792905186724809</v>
      </c>
    </row>
    <row r="1236" spans="1:7" x14ac:dyDescent="0.2">
      <c r="A1236">
        <v>1431</v>
      </c>
      <c r="B1236" t="s">
        <v>5075</v>
      </c>
      <c r="C1236" s="3">
        <v>429.93060400000002</v>
      </c>
      <c r="D1236" t="s">
        <v>5076</v>
      </c>
      <c r="E1236" s="3">
        <v>528.86291400000005</v>
      </c>
      <c r="F1236" t="s">
        <v>2</v>
      </c>
      <c r="G1236">
        <f t="shared" si="19"/>
        <v>0.81293392412083554</v>
      </c>
    </row>
    <row r="1237" spans="1:7" x14ac:dyDescent="0.2">
      <c r="A1237">
        <v>1432</v>
      </c>
      <c r="B1237" t="s">
        <v>1486</v>
      </c>
      <c r="C1237" s="3">
        <v>2398.4721960000002</v>
      </c>
      <c r="D1237" t="s">
        <v>1487</v>
      </c>
      <c r="E1237" s="3">
        <v>1188.643196</v>
      </c>
      <c r="F1237" t="s">
        <v>2</v>
      </c>
      <c r="G1237">
        <f t="shared" si="19"/>
        <v>2.017823518505212</v>
      </c>
    </row>
    <row r="1238" spans="1:7" x14ac:dyDescent="0.2">
      <c r="A1238">
        <v>1433</v>
      </c>
      <c r="B1238" t="s">
        <v>4912</v>
      </c>
      <c r="C1238" s="3">
        <v>6638.7688250000001</v>
      </c>
      <c r="D1238" t="s">
        <v>4913</v>
      </c>
      <c r="E1238" s="3">
        <v>3572.702327</v>
      </c>
      <c r="F1238" t="s">
        <v>4914</v>
      </c>
      <c r="G1238">
        <f t="shared" si="19"/>
        <v>1.8581925437304982</v>
      </c>
    </row>
    <row r="1239" spans="1:7" x14ac:dyDescent="0.2">
      <c r="A1239">
        <v>1434</v>
      </c>
      <c r="B1239" t="s">
        <v>3160</v>
      </c>
      <c r="C1239" s="3">
        <v>3842.1549839999998</v>
      </c>
      <c r="D1239" t="s">
        <v>3161</v>
      </c>
      <c r="E1239" s="3">
        <v>2317.8958050000001</v>
      </c>
      <c r="F1239" t="s">
        <v>3162</v>
      </c>
      <c r="G1239">
        <f t="shared" si="19"/>
        <v>1.6576047015193591</v>
      </c>
    </row>
    <row r="1240" spans="1:7" x14ac:dyDescent="0.2">
      <c r="A1240">
        <v>1435</v>
      </c>
      <c r="B1240" t="s">
        <v>322</v>
      </c>
      <c r="C1240" s="3">
        <v>4078.4351579999998</v>
      </c>
      <c r="D1240" t="s">
        <v>323</v>
      </c>
      <c r="E1240" s="3">
        <v>3861.3778000000002</v>
      </c>
      <c r="F1240" t="s">
        <v>324</v>
      </c>
      <c r="G1240">
        <f t="shared" si="19"/>
        <v>1.0562124115386999</v>
      </c>
    </row>
    <row r="1241" spans="1:7" x14ac:dyDescent="0.2">
      <c r="A1241">
        <v>1436</v>
      </c>
      <c r="B1241" t="s">
        <v>3277</v>
      </c>
      <c r="C1241" s="3">
        <v>11992.127444</v>
      </c>
      <c r="D1241" t="s">
        <v>3278</v>
      </c>
      <c r="E1241" s="3">
        <v>6351.1406299999999</v>
      </c>
      <c r="F1241" t="s">
        <v>3279</v>
      </c>
      <c r="G1241">
        <f t="shared" si="19"/>
        <v>1.8881848383823301</v>
      </c>
    </row>
    <row r="1242" spans="1:7" x14ac:dyDescent="0.2">
      <c r="A1242">
        <v>1437</v>
      </c>
      <c r="B1242" t="s">
        <v>2357</v>
      </c>
      <c r="C1242" s="3">
        <v>41206.948181</v>
      </c>
      <c r="D1242" t="s">
        <v>2358</v>
      </c>
      <c r="E1242" s="3">
        <v>26182.223472000001</v>
      </c>
      <c r="F1242" t="s">
        <v>2359</v>
      </c>
      <c r="G1242">
        <f t="shared" si="19"/>
        <v>1.573852130055641</v>
      </c>
    </row>
    <row r="1243" spans="1:7" x14ac:dyDescent="0.2">
      <c r="A1243">
        <v>1438</v>
      </c>
      <c r="B1243" t="s">
        <v>3855</v>
      </c>
      <c r="C1243" s="3">
        <v>4450.9574689999999</v>
      </c>
      <c r="D1243" t="s">
        <v>3856</v>
      </c>
      <c r="E1243" s="3">
        <v>3771.4406300000001</v>
      </c>
      <c r="F1243" t="s">
        <v>3857</v>
      </c>
      <c r="G1243">
        <f t="shared" si="19"/>
        <v>1.1801743433516545</v>
      </c>
    </row>
    <row r="1244" spans="1:7" x14ac:dyDescent="0.2">
      <c r="A1244">
        <v>1439</v>
      </c>
      <c r="B1244" t="s">
        <v>3567</v>
      </c>
      <c r="C1244" s="3">
        <v>4655.1114719999996</v>
      </c>
      <c r="D1244" t="s">
        <v>3568</v>
      </c>
      <c r="E1244" s="3">
        <v>3423.3664100000001</v>
      </c>
      <c r="F1244" t="s">
        <v>2</v>
      </c>
      <c r="G1244">
        <f t="shared" si="19"/>
        <v>1.3598052076464697</v>
      </c>
    </row>
    <row r="1245" spans="1:7" x14ac:dyDescent="0.2">
      <c r="A1245">
        <v>1440</v>
      </c>
      <c r="B1245" t="s">
        <v>4853</v>
      </c>
      <c r="C1245" s="3">
        <v>924.46827399999995</v>
      </c>
      <c r="D1245" t="s">
        <v>4854</v>
      </c>
      <c r="E1245" s="3">
        <v>881.75864200000001</v>
      </c>
      <c r="F1245" t="s">
        <v>652</v>
      </c>
      <c r="G1245">
        <f t="shared" si="19"/>
        <v>1.048436873726722</v>
      </c>
    </row>
    <row r="1246" spans="1:7" x14ac:dyDescent="0.2">
      <c r="A1246">
        <v>1441</v>
      </c>
      <c r="B1246" t="s">
        <v>1123</v>
      </c>
      <c r="C1246" s="3">
        <v>678.97752000000003</v>
      </c>
      <c r="D1246" t="s">
        <v>1124</v>
      </c>
      <c r="E1246" s="3">
        <v>543.54663100000005</v>
      </c>
      <c r="F1246" t="s">
        <v>1125</v>
      </c>
      <c r="G1246">
        <f t="shared" si="19"/>
        <v>1.2491614909853059</v>
      </c>
    </row>
    <row r="1247" spans="1:7" x14ac:dyDescent="0.2">
      <c r="A1247">
        <v>1442</v>
      </c>
      <c r="B1247" t="s">
        <v>4430</v>
      </c>
      <c r="C1247" s="3">
        <v>296.675093</v>
      </c>
      <c r="D1247" t="s">
        <v>4431</v>
      </c>
      <c r="E1247" s="3">
        <v>237.27067600000001</v>
      </c>
      <c r="F1247" t="s">
        <v>4432</v>
      </c>
      <c r="G1247">
        <f t="shared" si="19"/>
        <v>1.2503656077584573</v>
      </c>
    </row>
    <row r="1248" spans="1:7" x14ac:dyDescent="0.2">
      <c r="A1248">
        <v>1444</v>
      </c>
      <c r="B1248" t="s">
        <v>3633</v>
      </c>
      <c r="C1248" s="3">
        <v>6391.327945</v>
      </c>
      <c r="D1248" t="s">
        <v>3634</v>
      </c>
      <c r="E1248" s="3">
        <v>4512.7777070000002</v>
      </c>
      <c r="F1248" t="s">
        <v>3635</v>
      </c>
      <c r="G1248">
        <f t="shared" si="19"/>
        <v>1.4162736035249608</v>
      </c>
    </row>
    <row r="1249" spans="1:7" x14ac:dyDescent="0.2">
      <c r="A1249">
        <v>1445</v>
      </c>
      <c r="B1249" t="s">
        <v>4505</v>
      </c>
      <c r="C1249" s="3">
        <v>5937.7473790000004</v>
      </c>
      <c r="D1249" t="s">
        <v>4506</v>
      </c>
      <c r="E1249" s="3">
        <v>6623.6007550000004</v>
      </c>
      <c r="F1249" t="s">
        <v>2</v>
      </c>
      <c r="G1249">
        <f t="shared" si="19"/>
        <v>0.89645309230296444</v>
      </c>
    </row>
    <row r="1250" spans="1:7" x14ac:dyDescent="0.2">
      <c r="A1250">
        <v>1446</v>
      </c>
      <c r="B1250" t="s">
        <v>3117</v>
      </c>
      <c r="C1250" s="3">
        <v>13494.650572</v>
      </c>
      <c r="D1250" t="s">
        <v>3118</v>
      </c>
      <c r="E1250" s="3">
        <v>13998.649195</v>
      </c>
      <c r="F1250" t="s">
        <v>3119</v>
      </c>
      <c r="G1250">
        <f t="shared" si="19"/>
        <v>0.96399662453288593</v>
      </c>
    </row>
    <row r="1251" spans="1:7" x14ac:dyDescent="0.2">
      <c r="A1251">
        <v>1447</v>
      </c>
      <c r="B1251" t="s">
        <v>3302</v>
      </c>
      <c r="C1251" s="3">
        <v>8839.8121699999992</v>
      </c>
      <c r="D1251" t="s">
        <v>3303</v>
      </c>
      <c r="E1251" s="3">
        <v>3943.3334629999999</v>
      </c>
      <c r="F1251" t="s">
        <v>51</v>
      </c>
      <c r="G1251">
        <f t="shared" si="19"/>
        <v>2.2417105357544038</v>
      </c>
    </row>
    <row r="1252" spans="1:7" x14ac:dyDescent="0.2">
      <c r="A1252">
        <v>1448</v>
      </c>
      <c r="B1252" t="s">
        <v>3677</v>
      </c>
      <c r="C1252" s="3">
        <v>3254.4544350000001</v>
      </c>
      <c r="D1252" t="s">
        <v>3678</v>
      </c>
      <c r="E1252" s="3">
        <v>1579.55231</v>
      </c>
      <c r="F1252" t="s">
        <v>72</v>
      </c>
      <c r="G1252">
        <f t="shared" si="19"/>
        <v>2.0603650885104274</v>
      </c>
    </row>
    <row r="1253" spans="1:7" x14ac:dyDescent="0.2">
      <c r="A1253">
        <v>1449</v>
      </c>
      <c r="B1253" t="s">
        <v>3610</v>
      </c>
      <c r="C1253" s="3">
        <v>8026.7486150000004</v>
      </c>
      <c r="D1253" t="s">
        <v>3611</v>
      </c>
      <c r="E1253" s="3">
        <v>4551.101353</v>
      </c>
      <c r="F1253" t="s">
        <v>3612</v>
      </c>
      <c r="G1253">
        <f t="shared" si="19"/>
        <v>1.7636936627897595</v>
      </c>
    </row>
    <row r="1254" spans="1:7" x14ac:dyDescent="0.2">
      <c r="A1254">
        <v>1450</v>
      </c>
      <c r="B1254" t="s">
        <v>1925</v>
      </c>
      <c r="C1254" s="3">
        <v>9963.9357259999997</v>
      </c>
      <c r="D1254" t="s">
        <v>1926</v>
      </c>
      <c r="E1254" s="3">
        <v>4187.5769909999999</v>
      </c>
      <c r="F1254" t="s">
        <v>1927</v>
      </c>
      <c r="G1254">
        <f t="shared" si="19"/>
        <v>2.379403590050913</v>
      </c>
    </row>
    <row r="1255" spans="1:7" x14ac:dyDescent="0.2">
      <c r="A1255">
        <v>1451</v>
      </c>
      <c r="B1255" t="s">
        <v>3565</v>
      </c>
      <c r="C1255" s="3">
        <v>4369.9467969999996</v>
      </c>
      <c r="D1255" t="s">
        <v>3566</v>
      </c>
      <c r="E1255" s="3">
        <v>2525.2316099999998</v>
      </c>
      <c r="F1255" t="s">
        <v>203</v>
      </c>
      <c r="G1255">
        <f t="shared" si="19"/>
        <v>1.7305132644842822</v>
      </c>
    </row>
    <row r="1256" spans="1:7" x14ac:dyDescent="0.2">
      <c r="A1256">
        <v>1452</v>
      </c>
      <c r="B1256" t="s">
        <v>4746</v>
      </c>
      <c r="C1256" s="3">
        <v>1631.745109</v>
      </c>
      <c r="D1256" t="s">
        <v>4747</v>
      </c>
      <c r="E1256" s="3">
        <v>1226.133202</v>
      </c>
      <c r="F1256" t="s">
        <v>4748</v>
      </c>
      <c r="G1256">
        <f t="shared" si="19"/>
        <v>1.3308057447089667</v>
      </c>
    </row>
    <row r="1257" spans="1:7" x14ac:dyDescent="0.2">
      <c r="A1257">
        <v>1453</v>
      </c>
      <c r="B1257" t="s">
        <v>3164</v>
      </c>
      <c r="C1257" s="3">
        <v>5857.2185040000004</v>
      </c>
      <c r="D1257" t="s">
        <v>3165</v>
      </c>
      <c r="E1257" s="3">
        <v>4143.6889659999997</v>
      </c>
      <c r="F1257" t="s">
        <v>3166</v>
      </c>
      <c r="G1257">
        <f t="shared" si="19"/>
        <v>1.4135275480519742</v>
      </c>
    </row>
    <row r="1258" spans="1:7" x14ac:dyDescent="0.2">
      <c r="A1258">
        <v>1455</v>
      </c>
      <c r="B1258" t="s">
        <v>2316</v>
      </c>
      <c r="C1258" s="3">
        <v>747.90955299999996</v>
      </c>
      <c r="D1258" t="s">
        <v>2317</v>
      </c>
      <c r="E1258" s="3">
        <v>164.08960099999999</v>
      </c>
      <c r="F1258" t="s">
        <v>2318</v>
      </c>
      <c r="G1258">
        <f t="shared" si="19"/>
        <v>4.5579338875959605</v>
      </c>
    </row>
    <row r="1259" spans="1:7" x14ac:dyDescent="0.2">
      <c r="A1259">
        <v>1456</v>
      </c>
      <c r="B1259" t="s">
        <v>523</v>
      </c>
      <c r="C1259" s="3">
        <v>4082.1118569999999</v>
      </c>
      <c r="D1259" t="s">
        <v>524</v>
      </c>
      <c r="E1259" s="3">
        <v>3606.7907209999998</v>
      </c>
      <c r="F1259" t="s">
        <v>525</v>
      </c>
      <c r="G1259">
        <f t="shared" si="19"/>
        <v>1.1317850612270111</v>
      </c>
    </row>
    <row r="1260" spans="1:7" x14ac:dyDescent="0.2">
      <c r="A1260">
        <v>1457</v>
      </c>
      <c r="B1260" t="s">
        <v>4445</v>
      </c>
      <c r="C1260" s="3">
        <v>7633.3466820000003</v>
      </c>
      <c r="D1260" t="s">
        <v>4446</v>
      </c>
      <c r="E1260" s="3">
        <v>6259.3624369999998</v>
      </c>
      <c r="F1260" t="s">
        <v>4447</v>
      </c>
      <c r="G1260">
        <f t="shared" si="19"/>
        <v>1.2195086574437966</v>
      </c>
    </row>
    <row r="1261" spans="1:7" x14ac:dyDescent="0.2">
      <c r="A1261">
        <v>1458</v>
      </c>
      <c r="B1261" t="s">
        <v>2457</v>
      </c>
      <c r="C1261" s="3">
        <v>6008.1286929999997</v>
      </c>
      <c r="D1261" t="s">
        <v>2458</v>
      </c>
      <c r="E1261" s="3">
        <v>6074.2896959999998</v>
      </c>
      <c r="F1261" t="s">
        <v>2</v>
      </c>
      <c r="G1261">
        <f t="shared" si="19"/>
        <v>0.98910802640124851</v>
      </c>
    </row>
    <row r="1262" spans="1:7" x14ac:dyDescent="0.2">
      <c r="A1262">
        <v>1459</v>
      </c>
      <c r="B1262" t="s">
        <v>3101</v>
      </c>
      <c r="C1262" s="3">
        <v>13470.352648</v>
      </c>
      <c r="D1262" t="s">
        <v>3102</v>
      </c>
      <c r="E1262" s="3">
        <v>12582.229832999999</v>
      </c>
      <c r="F1262" t="s">
        <v>3103</v>
      </c>
      <c r="G1262">
        <f t="shared" si="19"/>
        <v>1.0705854865781166</v>
      </c>
    </row>
    <row r="1263" spans="1:7" x14ac:dyDescent="0.2">
      <c r="A1263">
        <v>1460</v>
      </c>
      <c r="B1263" t="s">
        <v>4989</v>
      </c>
      <c r="C1263" s="3">
        <v>2728.3253890000001</v>
      </c>
      <c r="D1263" t="s">
        <v>4990</v>
      </c>
      <c r="E1263" s="3">
        <v>1614.1959440000001</v>
      </c>
      <c r="F1263" t="s">
        <v>4991</v>
      </c>
      <c r="G1263">
        <f t="shared" si="19"/>
        <v>1.6902070650971726</v>
      </c>
    </row>
    <row r="1264" spans="1:7" x14ac:dyDescent="0.2">
      <c r="A1264">
        <v>1461</v>
      </c>
      <c r="B1264" t="s">
        <v>1470</v>
      </c>
      <c r="C1264" s="3">
        <v>5369.2318939999996</v>
      </c>
      <c r="D1264" t="s">
        <v>1471</v>
      </c>
      <c r="E1264" s="3">
        <v>4378.4362780000001</v>
      </c>
      <c r="F1264" t="s">
        <v>1472</v>
      </c>
      <c r="G1264">
        <f t="shared" si="19"/>
        <v>1.2262898334225796</v>
      </c>
    </row>
    <row r="1265" spans="1:7" x14ac:dyDescent="0.2">
      <c r="A1265">
        <v>1462</v>
      </c>
      <c r="B1265" t="s">
        <v>4024</v>
      </c>
      <c r="C1265" s="3">
        <v>5172.6935210000001</v>
      </c>
      <c r="D1265" t="s">
        <v>4025</v>
      </c>
      <c r="E1265" s="3">
        <v>3371.3250090000001</v>
      </c>
      <c r="F1265" t="s">
        <v>4026</v>
      </c>
      <c r="G1265">
        <f t="shared" si="19"/>
        <v>1.534320632745616</v>
      </c>
    </row>
    <row r="1266" spans="1:7" x14ac:dyDescent="0.2">
      <c r="A1266">
        <v>1463</v>
      </c>
      <c r="B1266" t="s">
        <v>1377</v>
      </c>
      <c r="C1266" s="3">
        <v>3374.3642490000002</v>
      </c>
      <c r="D1266" t="s">
        <v>1378</v>
      </c>
      <c r="E1266" s="3">
        <v>7557.534791</v>
      </c>
      <c r="F1266" t="s">
        <v>2</v>
      </c>
      <c r="G1266">
        <f t="shared" si="19"/>
        <v>0.44649007147388997</v>
      </c>
    </row>
    <row r="1267" spans="1:7" x14ac:dyDescent="0.2">
      <c r="A1267">
        <v>1464</v>
      </c>
      <c r="B1267" t="s">
        <v>1418</v>
      </c>
      <c r="C1267" s="3">
        <v>3846.6850570000001</v>
      </c>
      <c r="D1267" t="s">
        <v>1419</v>
      </c>
      <c r="E1267" s="3">
        <v>1922.8093389999999</v>
      </c>
      <c r="F1267" t="s">
        <v>1420</v>
      </c>
      <c r="G1267">
        <f t="shared" si="19"/>
        <v>2.0005545942483072</v>
      </c>
    </row>
    <row r="1268" spans="1:7" x14ac:dyDescent="0.2">
      <c r="A1268">
        <v>1465</v>
      </c>
      <c r="B1268" t="s">
        <v>2793</v>
      </c>
      <c r="C1268" s="3">
        <v>4376.9190909999998</v>
      </c>
      <c r="D1268" t="s">
        <v>2794</v>
      </c>
      <c r="E1268" s="3">
        <v>10384.182332</v>
      </c>
      <c r="F1268" t="s">
        <v>2</v>
      </c>
      <c r="G1268">
        <f t="shared" si="19"/>
        <v>0.42149867472107477</v>
      </c>
    </row>
    <row r="1269" spans="1:7" x14ac:dyDescent="0.2">
      <c r="A1269">
        <v>1466</v>
      </c>
      <c r="B1269" t="s">
        <v>292</v>
      </c>
      <c r="C1269" s="3">
        <v>2548.9723349999999</v>
      </c>
      <c r="D1269" t="s">
        <v>293</v>
      </c>
      <c r="E1269" s="3">
        <v>2189.0663989999998</v>
      </c>
      <c r="F1269" t="s">
        <v>294</v>
      </c>
      <c r="G1269">
        <f t="shared" si="19"/>
        <v>1.1644106986267804</v>
      </c>
    </row>
    <row r="1270" spans="1:7" x14ac:dyDescent="0.2">
      <c r="A1270">
        <v>1467</v>
      </c>
      <c r="B1270" t="s">
        <v>3213</v>
      </c>
      <c r="C1270" s="3">
        <v>1526.699067</v>
      </c>
      <c r="D1270" t="s">
        <v>3214</v>
      </c>
      <c r="E1270" s="3">
        <v>1222.9926350000001</v>
      </c>
      <c r="F1270" t="s">
        <v>3215</v>
      </c>
      <c r="G1270">
        <f t="shared" si="19"/>
        <v>1.2483305486136471</v>
      </c>
    </row>
    <row r="1271" spans="1:7" x14ac:dyDescent="0.2">
      <c r="A1271">
        <v>1468</v>
      </c>
      <c r="B1271" t="s">
        <v>1608</v>
      </c>
      <c r="C1271" s="3">
        <v>11114.843387999999</v>
      </c>
      <c r="D1271" t="s">
        <v>1609</v>
      </c>
      <c r="E1271" s="3">
        <v>11745.33303</v>
      </c>
      <c r="F1271" t="s">
        <v>1610</v>
      </c>
      <c r="G1271">
        <f t="shared" si="19"/>
        <v>0.94631998595615807</v>
      </c>
    </row>
    <row r="1272" spans="1:7" x14ac:dyDescent="0.2">
      <c r="A1272">
        <v>1469</v>
      </c>
      <c r="B1272" t="s">
        <v>722</v>
      </c>
      <c r="C1272" s="3">
        <v>13561.226089</v>
      </c>
      <c r="D1272" t="s">
        <v>723</v>
      </c>
      <c r="E1272" s="3">
        <v>11810.643899000001</v>
      </c>
      <c r="F1272" t="s">
        <v>2</v>
      </c>
      <c r="G1272">
        <f t="shared" si="19"/>
        <v>1.1482207240325162</v>
      </c>
    </row>
    <row r="1273" spans="1:7" x14ac:dyDescent="0.2">
      <c r="A1273">
        <v>1470</v>
      </c>
      <c r="B1273" t="s">
        <v>3191</v>
      </c>
      <c r="C1273" s="3">
        <v>24733.863671999999</v>
      </c>
      <c r="D1273" t="s">
        <v>3192</v>
      </c>
      <c r="E1273" s="3">
        <v>23263.813688999999</v>
      </c>
      <c r="F1273" t="s">
        <v>3193</v>
      </c>
      <c r="G1273">
        <f t="shared" si="19"/>
        <v>1.0631904124857694</v>
      </c>
    </row>
    <row r="1274" spans="1:7" x14ac:dyDescent="0.2">
      <c r="A1274">
        <v>1471</v>
      </c>
      <c r="B1274" t="s">
        <v>1240</v>
      </c>
      <c r="C1274" s="3">
        <v>17404.828765999999</v>
      </c>
      <c r="D1274" t="s">
        <v>1241</v>
      </c>
      <c r="E1274" s="3">
        <v>10465.111048000001</v>
      </c>
      <c r="F1274" t="s">
        <v>1242</v>
      </c>
      <c r="G1274">
        <f t="shared" si="19"/>
        <v>1.663128913412367</v>
      </c>
    </row>
    <row r="1275" spans="1:7" x14ac:dyDescent="0.2">
      <c r="A1275">
        <v>1472</v>
      </c>
      <c r="B1275" t="s">
        <v>4142</v>
      </c>
      <c r="C1275" s="3">
        <v>4530.6426849999998</v>
      </c>
      <c r="D1275" t="s">
        <v>4143</v>
      </c>
      <c r="E1275" s="3">
        <v>4202.9891010000001</v>
      </c>
      <c r="F1275" t="s">
        <v>4144</v>
      </c>
      <c r="G1275">
        <f t="shared" si="19"/>
        <v>1.0779572766253527</v>
      </c>
    </row>
    <row r="1276" spans="1:7" x14ac:dyDescent="0.2">
      <c r="A1276">
        <v>1473</v>
      </c>
      <c r="B1276" t="s">
        <v>5093</v>
      </c>
      <c r="C1276" s="3">
        <v>34266.233477000002</v>
      </c>
      <c r="D1276" t="s">
        <v>5094</v>
      </c>
      <c r="E1276" s="3">
        <v>40851.459443</v>
      </c>
      <c r="F1276" t="s">
        <v>5095</v>
      </c>
      <c r="G1276">
        <f t="shared" si="19"/>
        <v>0.83880071713990156</v>
      </c>
    </row>
    <row r="1277" spans="1:7" x14ac:dyDescent="0.2">
      <c r="A1277">
        <v>1474</v>
      </c>
      <c r="B1277" t="s">
        <v>2717</v>
      </c>
      <c r="C1277" s="3">
        <v>8036.7695569999996</v>
      </c>
      <c r="D1277" t="s">
        <v>2718</v>
      </c>
      <c r="E1277" s="3">
        <v>6238.5714779999998</v>
      </c>
      <c r="F1277" t="s">
        <v>2719</v>
      </c>
      <c r="G1277">
        <f t="shared" si="19"/>
        <v>1.2882387555133819</v>
      </c>
    </row>
    <row r="1278" spans="1:7" x14ac:dyDescent="0.2">
      <c r="A1278">
        <v>1475</v>
      </c>
      <c r="B1278" t="s">
        <v>4739</v>
      </c>
      <c r="C1278" s="3">
        <v>2520.160672</v>
      </c>
      <c r="D1278" t="s">
        <v>4740</v>
      </c>
      <c r="E1278" s="3">
        <v>2764.302913</v>
      </c>
      <c r="F1278" t="s">
        <v>2</v>
      </c>
      <c r="G1278">
        <f t="shared" si="19"/>
        <v>0.91168035896071853</v>
      </c>
    </row>
    <row r="1279" spans="1:7" x14ac:dyDescent="0.2">
      <c r="A1279">
        <v>1476</v>
      </c>
      <c r="B1279" t="s">
        <v>4133</v>
      </c>
      <c r="C1279" s="3">
        <v>101.37583600000001</v>
      </c>
      <c r="D1279" t="s">
        <v>4134</v>
      </c>
      <c r="E1279" s="3">
        <v>69.393566000000007</v>
      </c>
      <c r="F1279" t="s">
        <v>4135</v>
      </c>
      <c r="G1279">
        <f t="shared" si="19"/>
        <v>1.4608823532717716</v>
      </c>
    </row>
    <row r="1280" spans="1:7" x14ac:dyDescent="0.2">
      <c r="A1280">
        <v>1477</v>
      </c>
      <c r="B1280" t="s">
        <v>1884</v>
      </c>
      <c r="C1280" s="3">
        <v>2415.8246049999998</v>
      </c>
      <c r="D1280" t="s">
        <v>1885</v>
      </c>
      <c r="E1280" s="3">
        <v>2152.2053169999999</v>
      </c>
      <c r="F1280" t="s">
        <v>2</v>
      </c>
      <c r="G1280">
        <f t="shared" si="19"/>
        <v>1.1224879828693406</v>
      </c>
    </row>
    <row r="1281" spans="1:7" x14ac:dyDescent="0.2">
      <c r="A1281">
        <v>1478</v>
      </c>
      <c r="B1281" t="s">
        <v>1076</v>
      </c>
      <c r="C1281" s="3">
        <v>7844.6860749999996</v>
      </c>
      <c r="D1281" t="s">
        <v>1077</v>
      </c>
      <c r="E1281" s="3">
        <v>6999.3245969999998</v>
      </c>
      <c r="F1281" t="s">
        <v>1078</v>
      </c>
      <c r="G1281">
        <f t="shared" si="19"/>
        <v>1.1207775787912926</v>
      </c>
    </row>
    <row r="1282" spans="1:7" x14ac:dyDescent="0.2">
      <c r="A1282">
        <v>1479</v>
      </c>
      <c r="B1282" t="s">
        <v>1146</v>
      </c>
      <c r="C1282" s="3">
        <v>5905.3219490000001</v>
      </c>
      <c r="D1282" t="s">
        <v>1147</v>
      </c>
      <c r="E1282" s="3">
        <v>4637.0771029999996</v>
      </c>
      <c r="F1282" t="s">
        <v>1148</v>
      </c>
      <c r="G1282">
        <f t="shared" ref="G1282:G1345" si="20">C1282/E1282</f>
        <v>1.2735009183219097</v>
      </c>
    </row>
    <row r="1283" spans="1:7" x14ac:dyDescent="0.2">
      <c r="A1283">
        <v>1480</v>
      </c>
      <c r="B1283" t="s">
        <v>3938</v>
      </c>
      <c r="C1283" s="3">
        <v>12402.12745</v>
      </c>
      <c r="D1283" t="s">
        <v>3939</v>
      </c>
      <c r="E1283" s="3">
        <v>9212.0083279999999</v>
      </c>
      <c r="F1283" t="s">
        <v>3940</v>
      </c>
      <c r="G1283">
        <f t="shared" si="20"/>
        <v>1.346300069258904</v>
      </c>
    </row>
    <row r="1284" spans="1:7" x14ac:dyDescent="0.2">
      <c r="A1284">
        <v>1481</v>
      </c>
      <c r="B1284" t="s">
        <v>2706</v>
      </c>
      <c r="C1284" s="3">
        <v>925.98178199999995</v>
      </c>
      <c r="D1284" t="s">
        <v>2707</v>
      </c>
      <c r="E1284" s="3">
        <v>680.87209700000005</v>
      </c>
      <c r="F1284" t="s">
        <v>2708</v>
      </c>
      <c r="G1284">
        <f t="shared" si="20"/>
        <v>1.3599937287487343</v>
      </c>
    </row>
    <row r="1285" spans="1:7" x14ac:dyDescent="0.2">
      <c r="A1285">
        <v>1482</v>
      </c>
      <c r="B1285" t="s">
        <v>1776</v>
      </c>
      <c r="C1285" s="3">
        <v>1674.366921</v>
      </c>
      <c r="D1285" t="s">
        <v>1777</v>
      </c>
      <c r="E1285" s="3">
        <v>1136.75056</v>
      </c>
      <c r="F1285" t="s">
        <v>1778</v>
      </c>
      <c r="G1285">
        <f t="shared" si="20"/>
        <v>1.4729413645505485</v>
      </c>
    </row>
    <row r="1286" spans="1:7" x14ac:dyDescent="0.2">
      <c r="A1286">
        <v>1483</v>
      </c>
      <c r="B1286" t="s">
        <v>2232</v>
      </c>
      <c r="C1286" s="3">
        <v>566.97841400000004</v>
      </c>
      <c r="D1286" t="s">
        <v>2233</v>
      </c>
      <c r="E1286" s="3">
        <v>371.843051</v>
      </c>
      <c r="F1286" t="s">
        <v>2234</v>
      </c>
      <c r="G1286">
        <f t="shared" si="20"/>
        <v>1.5247788347132512</v>
      </c>
    </row>
    <row r="1287" spans="1:7" x14ac:dyDescent="0.2">
      <c r="A1287">
        <v>1484</v>
      </c>
      <c r="B1287" t="s">
        <v>4558</v>
      </c>
      <c r="C1287" s="3">
        <v>1172.8477250000001</v>
      </c>
      <c r="D1287" t="s">
        <v>4559</v>
      </c>
      <c r="E1287" s="3">
        <v>599.42273799999998</v>
      </c>
      <c r="F1287" t="s">
        <v>4560</v>
      </c>
      <c r="G1287">
        <f t="shared" si="20"/>
        <v>1.9566286873154954</v>
      </c>
    </row>
    <row r="1288" spans="1:7" x14ac:dyDescent="0.2">
      <c r="A1288">
        <v>1485</v>
      </c>
      <c r="B1288" t="s">
        <v>3093</v>
      </c>
      <c r="C1288" s="3">
        <v>1579.2238850000001</v>
      </c>
      <c r="D1288" t="s">
        <v>3094</v>
      </c>
      <c r="E1288" s="3">
        <v>1470.7129729999999</v>
      </c>
      <c r="F1288" t="s">
        <v>2</v>
      </c>
      <c r="G1288">
        <f t="shared" si="20"/>
        <v>1.0737811619208448</v>
      </c>
    </row>
    <row r="1289" spans="1:7" x14ac:dyDescent="0.2">
      <c r="A1289">
        <v>1486</v>
      </c>
      <c r="B1289" t="s">
        <v>2151</v>
      </c>
      <c r="C1289" s="3">
        <v>11882.905389</v>
      </c>
      <c r="D1289" t="s">
        <v>2152</v>
      </c>
      <c r="E1289" s="3">
        <v>16183.095812</v>
      </c>
      <c r="F1289" t="s">
        <v>2153</v>
      </c>
      <c r="G1289">
        <f t="shared" si="20"/>
        <v>0.73427887513269574</v>
      </c>
    </row>
    <row r="1290" spans="1:7" x14ac:dyDescent="0.2">
      <c r="A1290">
        <v>1487</v>
      </c>
      <c r="B1290" t="s">
        <v>2413</v>
      </c>
      <c r="C1290" s="3">
        <v>4574.5052390000001</v>
      </c>
      <c r="D1290" t="s">
        <v>2414</v>
      </c>
      <c r="E1290" s="3">
        <v>6717.9251219999996</v>
      </c>
      <c r="F1290" t="s">
        <v>2415</v>
      </c>
      <c r="G1290">
        <f t="shared" si="20"/>
        <v>0.68094019446857423</v>
      </c>
    </row>
    <row r="1291" spans="1:7" x14ac:dyDescent="0.2">
      <c r="A1291">
        <v>1488</v>
      </c>
      <c r="B1291" t="s">
        <v>666</v>
      </c>
      <c r="C1291" s="3">
        <v>18619.155264000001</v>
      </c>
      <c r="D1291" t="s">
        <v>667</v>
      </c>
      <c r="E1291" s="3">
        <v>13158.432339000001</v>
      </c>
      <c r="F1291" t="s">
        <v>2</v>
      </c>
      <c r="G1291">
        <f t="shared" si="20"/>
        <v>1.4149979864102107</v>
      </c>
    </row>
    <row r="1292" spans="1:7" x14ac:dyDescent="0.2">
      <c r="A1292">
        <v>1489</v>
      </c>
      <c r="B1292" t="s">
        <v>1904</v>
      </c>
      <c r="C1292" s="3">
        <v>1367.5709810000001</v>
      </c>
      <c r="D1292" t="s">
        <v>1905</v>
      </c>
      <c r="E1292" s="3">
        <v>776.821866</v>
      </c>
      <c r="F1292" t="s">
        <v>2</v>
      </c>
      <c r="G1292">
        <f t="shared" si="20"/>
        <v>1.7604692154739117</v>
      </c>
    </row>
    <row r="1293" spans="1:7" x14ac:dyDescent="0.2">
      <c r="A1293">
        <v>1490</v>
      </c>
      <c r="B1293" t="s">
        <v>2148</v>
      </c>
      <c r="C1293" s="3">
        <v>2664.0399459999999</v>
      </c>
      <c r="D1293" t="s">
        <v>2149</v>
      </c>
      <c r="E1293" s="3">
        <v>1620.8108259999999</v>
      </c>
      <c r="F1293" t="s">
        <v>2150</v>
      </c>
      <c r="G1293">
        <f t="shared" si="20"/>
        <v>1.6436464411917742</v>
      </c>
    </row>
    <row r="1294" spans="1:7" x14ac:dyDescent="0.2">
      <c r="A1294">
        <v>1491</v>
      </c>
      <c r="B1294" t="s">
        <v>4721</v>
      </c>
      <c r="C1294" s="3">
        <v>4794.2851380000002</v>
      </c>
      <c r="D1294" t="s">
        <v>4722</v>
      </c>
      <c r="E1294" s="3">
        <v>3402.78433</v>
      </c>
      <c r="F1294" t="s">
        <v>2450</v>
      </c>
      <c r="G1294">
        <f t="shared" si="20"/>
        <v>1.4089300622822605</v>
      </c>
    </row>
    <row r="1295" spans="1:7" x14ac:dyDescent="0.2">
      <c r="A1295">
        <v>1492</v>
      </c>
      <c r="B1295" t="s">
        <v>1657</v>
      </c>
      <c r="C1295" s="3">
        <v>5187.4147249999996</v>
      </c>
      <c r="D1295" t="s">
        <v>1658</v>
      </c>
      <c r="E1295" s="3">
        <v>3982.0620869999998</v>
      </c>
      <c r="F1295" t="s">
        <v>2</v>
      </c>
      <c r="G1295">
        <f t="shared" si="20"/>
        <v>1.3026955912955358</v>
      </c>
    </row>
    <row r="1296" spans="1:7" x14ac:dyDescent="0.2">
      <c r="A1296">
        <v>1493</v>
      </c>
      <c r="B1296" t="s">
        <v>904</v>
      </c>
      <c r="C1296" s="3">
        <v>5276.625943</v>
      </c>
      <c r="F1296" t="s">
        <v>905</v>
      </c>
      <c r="G1296" t="e">
        <f t="shared" si="20"/>
        <v>#DIV/0!</v>
      </c>
    </row>
    <row r="1297" spans="1:7" x14ac:dyDescent="0.2">
      <c r="A1297">
        <v>1494</v>
      </c>
      <c r="B1297" t="s">
        <v>914</v>
      </c>
      <c r="C1297" s="3">
        <v>2399.3035869999999</v>
      </c>
      <c r="F1297" t="s">
        <v>915</v>
      </c>
      <c r="G1297" t="e">
        <f t="shared" si="20"/>
        <v>#DIV/0!</v>
      </c>
    </row>
    <row r="1298" spans="1:7" x14ac:dyDescent="0.2">
      <c r="A1298">
        <v>1495</v>
      </c>
      <c r="B1298" t="s">
        <v>916</v>
      </c>
      <c r="C1298" s="3">
        <v>2015.050109</v>
      </c>
      <c r="F1298" t="s">
        <v>915</v>
      </c>
      <c r="G1298" t="e">
        <f t="shared" si="20"/>
        <v>#DIV/0!</v>
      </c>
    </row>
    <row r="1299" spans="1:7" x14ac:dyDescent="0.2">
      <c r="A1299">
        <v>1496</v>
      </c>
      <c r="B1299" t="s">
        <v>917</v>
      </c>
      <c r="C1299" s="3">
        <v>50686.010735000003</v>
      </c>
      <c r="F1299" t="s">
        <v>918</v>
      </c>
      <c r="G1299" t="e">
        <f t="shared" si="20"/>
        <v>#DIV/0!</v>
      </c>
    </row>
    <row r="1300" spans="1:7" x14ac:dyDescent="0.2">
      <c r="A1300">
        <v>1497</v>
      </c>
      <c r="B1300" t="s">
        <v>893</v>
      </c>
      <c r="C1300" s="3">
        <v>3815.0863610000001</v>
      </c>
      <c r="F1300" t="s">
        <v>433</v>
      </c>
      <c r="G1300" t="e">
        <f t="shared" si="20"/>
        <v>#DIV/0!</v>
      </c>
    </row>
    <row r="1301" spans="1:7" x14ac:dyDescent="0.2">
      <c r="A1301">
        <v>1498</v>
      </c>
      <c r="B1301" t="s">
        <v>1030</v>
      </c>
      <c r="C1301" s="3">
        <v>1563.8647149999999</v>
      </c>
      <c r="F1301" t="s">
        <v>1031</v>
      </c>
      <c r="G1301" t="e">
        <f t="shared" si="20"/>
        <v>#DIV/0!</v>
      </c>
    </row>
    <row r="1302" spans="1:7" x14ac:dyDescent="0.2">
      <c r="A1302">
        <v>1499</v>
      </c>
      <c r="B1302" t="s">
        <v>4019</v>
      </c>
      <c r="C1302" s="3">
        <v>10105.828627999999</v>
      </c>
      <c r="D1302" t="s">
        <v>4020</v>
      </c>
      <c r="E1302" s="3">
        <v>3335.7605119999998</v>
      </c>
      <c r="F1302" t="s">
        <v>670</v>
      </c>
      <c r="G1302">
        <f t="shared" si="20"/>
        <v>3.0295426160377787</v>
      </c>
    </row>
    <row r="1303" spans="1:7" x14ac:dyDescent="0.2">
      <c r="A1303">
        <v>1500</v>
      </c>
      <c r="B1303" t="s">
        <v>938</v>
      </c>
      <c r="C1303" s="3">
        <v>4498.723551</v>
      </c>
      <c r="D1303" t="s">
        <v>939</v>
      </c>
      <c r="E1303" s="3">
        <v>1708.2459610000001</v>
      </c>
      <c r="F1303" t="s">
        <v>519</v>
      </c>
      <c r="G1303">
        <f t="shared" si="20"/>
        <v>2.6335338433152016</v>
      </c>
    </row>
    <row r="1304" spans="1:7" x14ac:dyDescent="0.2">
      <c r="A1304">
        <v>1501</v>
      </c>
      <c r="B1304" t="s">
        <v>3551</v>
      </c>
      <c r="C1304" s="3">
        <v>8464.4464040000003</v>
      </c>
      <c r="D1304" t="s">
        <v>3552</v>
      </c>
      <c r="E1304" s="3">
        <v>4061.5086449999999</v>
      </c>
      <c r="F1304" t="s">
        <v>1148</v>
      </c>
      <c r="G1304">
        <f t="shared" si="20"/>
        <v>2.0840646035360098</v>
      </c>
    </row>
    <row r="1305" spans="1:7" x14ac:dyDescent="0.2">
      <c r="A1305">
        <v>1502</v>
      </c>
      <c r="B1305" t="s">
        <v>1021</v>
      </c>
      <c r="C1305" s="3">
        <v>6523.3621149999999</v>
      </c>
      <c r="D1305" t="s">
        <v>1022</v>
      </c>
      <c r="E1305" s="3">
        <v>3509.622147</v>
      </c>
      <c r="F1305" t="s">
        <v>2</v>
      </c>
      <c r="G1305">
        <f t="shared" si="20"/>
        <v>1.8587078157619115</v>
      </c>
    </row>
    <row r="1306" spans="1:7" x14ac:dyDescent="0.2">
      <c r="A1306">
        <v>1503</v>
      </c>
      <c r="B1306" t="s">
        <v>2891</v>
      </c>
      <c r="C1306" s="3">
        <v>4583.3921149999996</v>
      </c>
      <c r="D1306" t="s">
        <v>2892</v>
      </c>
      <c r="E1306" s="3">
        <v>2780.2521190000002</v>
      </c>
      <c r="F1306" t="s">
        <v>519</v>
      </c>
      <c r="G1306">
        <f t="shared" si="20"/>
        <v>1.6485526919222535</v>
      </c>
    </row>
    <row r="1307" spans="1:7" x14ac:dyDescent="0.2">
      <c r="A1307">
        <v>1504</v>
      </c>
      <c r="B1307" t="s">
        <v>2160</v>
      </c>
      <c r="C1307" s="3">
        <v>4976.1008179999999</v>
      </c>
      <c r="D1307" t="s">
        <v>2161</v>
      </c>
      <c r="E1307" s="3">
        <v>2520.5100649999999</v>
      </c>
      <c r="F1307" t="s">
        <v>519</v>
      </c>
      <c r="G1307">
        <f t="shared" si="20"/>
        <v>1.9742435815268209</v>
      </c>
    </row>
    <row r="1308" spans="1:7" x14ac:dyDescent="0.2">
      <c r="A1308">
        <v>1506</v>
      </c>
      <c r="B1308" t="s">
        <v>3196</v>
      </c>
      <c r="C1308" s="3">
        <v>5599.1806029999998</v>
      </c>
      <c r="D1308" t="s">
        <v>3197</v>
      </c>
      <c r="E1308" s="3">
        <v>3143.813674</v>
      </c>
      <c r="F1308" t="s">
        <v>3198</v>
      </c>
      <c r="G1308">
        <f t="shared" si="20"/>
        <v>1.7810154110933483</v>
      </c>
    </row>
    <row r="1309" spans="1:7" x14ac:dyDescent="0.2">
      <c r="A1309">
        <v>1507</v>
      </c>
      <c r="B1309" t="s">
        <v>4331</v>
      </c>
      <c r="C1309" s="3">
        <v>2998.0318609999999</v>
      </c>
      <c r="D1309" t="s">
        <v>4332</v>
      </c>
      <c r="E1309" s="3">
        <v>1806.7735709999999</v>
      </c>
      <c r="F1309" t="s">
        <v>4333</v>
      </c>
      <c r="G1309">
        <f t="shared" si="20"/>
        <v>1.6593290432849708</v>
      </c>
    </row>
    <row r="1310" spans="1:7" x14ac:dyDescent="0.2">
      <c r="A1310">
        <v>1508</v>
      </c>
      <c r="B1310" t="s">
        <v>776</v>
      </c>
      <c r="C1310" s="3">
        <v>2621.542101</v>
      </c>
      <c r="D1310" t="s">
        <v>777</v>
      </c>
      <c r="E1310" s="3">
        <v>1249.296325</v>
      </c>
      <c r="F1310" t="s">
        <v>778</v>
      </c>
      <c r="G1310">
        <f t="shared" si="20"/>
        <v>2.0984149625190005</v>
      </c>
    </row>
    <row r="1311" spans="1:7" x14ac:dyDescent="0.2">
      <c r="A1311">
        <v>1509</v>
      </c>
      <c r="B1311" t="s">
        <v>3490</v>
      </c>
      <c r="C1311" s="3">
        <v>5645.1648660000001</v>
      </c>
      <c r="D1311" t="s">
        <v>3491</v>
      </c>
      <c r="E1311" s="3">
        <v>3116.6922690000001</v>
      </c>
      <c r="F1311" t="s">
        <v>2</v>
      </c>
      <c r="G1311">
        <f t="shared" si="20"/>
        <v>1.8112679657691286</v>
      </c>
    </row>
    <row r="1312" spans="1:7" x14ac:dyDescent="0.2">
      <c r="A1312">
        <v>1510</v>
      </c>
      <c r="B1312" t="s">
        <v>1675</v>
      </c>
      <c r="C1312" s="3">
        <v>469.59720099999998</v>
      </c>
      <c r="D1312" t="s">
        <v>1676</v>
      </c>
      <c r="E1312" s="3">
        <v>264.64966199999998</v>
      </c>
      <c r="F1312" t="s">
        <v>2</v>
      </c>
      <c r="G1312">
        <f t="shared" si="20"/>
        <v>1.7744107339914155</v>
      </c>
    </row>
    <row r="1313" spans="1:7" x14ac:dyDescent="0.2">
      <c r="A1313">
        <v>1511</v>
      </c>
      <c r="B1313" t="s">
        <v>1512</v>
      </c>
      <c r="C1313" s="3">
        <v>2391.6656459999999</v>
      </c>
      <c r="D1313" t="s">
        <v>1513</v>
      </c>
      <c r="E1313" s="3">
        <v>1713.8201449999999</v>
      </c>
      <c r="F1313" t="s">
        <v>519</v>
      </c>
      <c r="G1313">
        <f t="shared" si="20"/>
        <v>1.3955172909932156</v>
      </c>
    </row>
    <row r="1314" spans="1:7" x14ac:dyDescent="0.2">
      <c r="A1314">
        <v>1512</v>
      </c>
      <c r="B1314" t="s">
        <v>2592</v>
      </c>
      <c r="C1314" s="3">
        <v>2768.9053050000002</v>
      </c>
      <c r="D1314" t="s">
        <v>2593</v>
      </c>
      <c r="E1314" s="3">
        <v>1656.818669</v>
      </c>
      <c r="F1314" t="s">
        <v>519</v>
      </c>
      <c r="G1314">
        <f t="shared" si="20"/>
        <v>1.6712180740160407</v>
      </c>
    </row>
    <row r="1315" spans="1:7" x14ac:dyDescent="0.2">
      <c r="A1315">
        <v>1513</v>
      </c>
      <c r="B1315" t="s">
        <v>719</v>
      </c>
      <c r="C1315" s="3">
        <v>3282.5471080000002</v>
      </c>
      <c r="D1315" t="s">
        <v>720</v>
      </c>
      <c r="E1315" s="3">
        <v>2510.0493259999998</v>
      </c>
      <c r="F1315" t="s">
        <v>721</v>
      </c>
      <c r="G1315">
        <f t="shared" si="20"/>
        <v>1.3077619925625319</v>
      </c>
    </row>
    <row r="1316" spans="1:7" x14ac:dyDescent="0.2">
      <c r="A1316">
        <v>1514</v>
      </c>
      <c r="B1316" t="s">
        <v>549</v>
      </c>
      <c r="C1316" s="3">
        <v>3354.0767810000002</v>
      </c>
      <c r="D1316" t="s">
        <v>550</v>
      </c>
      <c r="E1316" s="3">
        <v>5434.7576959999997</v>
      </c>
      <c r="F1316" t="s">
        <v>551</v>
      </c>
      <c r="G1316">
        <f t="shared" si="20"/>
        <v>0.61715295669365577</v>
      </c>
    </row>
    <row r="1317" spans="1:7" x14ac:dyDescent="0.2">
      <c r="A1317">
        <v>1515</v>
      </c>
      <c r="B1317" t="s">
        <v>2467</v>
      </c>
      <c r="C1317" s="3">
        <v>3690.4985299999998</v>
      </c>
      <c r="D1317" t="s">
        <v>2468</v>
      </c>
      <c r="E1317" s="3">
        <v>3638.681349</v>
      </c>
      <c r="F1317" t="s">
        <v>2</v>
      </c>
      <c r="G1317">
        <f t="shared" si="20"/>
        <v>1.0142406481991726</v>
      </c>
    </row>
    <row r="1318" spans="1:7" x14ac:dyDescent="0.2">
      <c r="A1318">
        <v>1516</v>
      </c>
      <c r="B1318" t="s">
        <v>4580</v>
      </c>
      <c r="C1318" s="3">
        <v>10414.456999</v>
      </c>
      <c r="D1318" t="s">
        <v>4581</v>
      </c>
      <c r="E1318" s="3">
        <v>8753.2314320000005</v>
      </c>
      <c r="F1318" t="s">
        <v>4582</v>
      </c>
      <c r="G1318">
        <f t="shared" si="20"/>
        <v>1.1897842619500385</v>
      </c>
    </row>
    <row r="1319" spans="1:7" x14ac:dyDescent="0.2">
      <c r="A1319">
        <v>1517</v>
      </c>
      <c r="B1319" t="s">
        <v>1394</v>
      </c>
      <c r="C1319" s="3">
        <v>6877.1733690000001</v>
      </c>
      <c r="D1319" t="s">
        <v>1395</v>
      </c>
      <c r="E1319" s="3">
        <v>7834.9046390000003</v>
      </c>
      <c r="F1319" t="s">
        <v>1396</v>
      </c>
      <c r="G1319">
        <f t="shared" si="20"/>
        <v>0.8777609538177813</v>
      </c>
    </row>
    <row r="1320" spans="1:7" x14ac:dyDescent="0.2">
      <c r="A1320">
        <v>1518</v>
      </c>
      <c r="B1320" t="s">
        <v>36</v>
      </c>
      <c r="C1320" s="3">
        <v>17378.307955</v>
      </c>
      <c r="D1320" t="s">
        <v>37</v>
      </c>
      <c r="E1320" s="3">
        <v>16132.696752</v>
      </c>
      <c r="F1320" t="s">
        <v>38</v>
      </c>
      <c r="G1320">
        <f t="shared" si="20"/>
        <v>1.0772103525001535</v>
      </c>
    </row>
    <row r="1321" spans="1:7" x14ac:dyDescent="0.2">
      <c r="A1321">
        <v>1519</v>
      </c>
      <c r="B1321" t="s">
        <v>67</v>
      </c>
      <c r="C1321" s="3">
        <v>6476.0571419999997</v>
      </c>
      <c r="D1321" t="s">
        <v>68</v>
      </c>
      <c r="E1321" s="3">
        <v>10769.771348</v>
      </c>
      <c r="F1321" t="s">
        <v>69</v>
      </c>
      <c r="G1321">
        <f t="shared" si="20"/>
        <v>0.60131797906764617</v>
      </c>
    </row>
    <row r="1322" spans="1:7" x14ac:dyDescent="0.2">
      <c r="A1322">
        <v>1520</v>
      </c>
      <c r="B1322" t="s">
        <v>4293</v>
      </c>
      <c r="C1322" s="3">
        <v>425.00028500000002</v>
      </c>
      <c r="D1322" t="s">
        <v>4294</v>
      </c>
      <c r="E1322" s="3">
        <v>672.56505000000004</v>
      </c>
      <c r="F1322" t="s">
        <v>2</v>
      </c>
      <c r="G1322">
        <f t="shared" si="20"/>
        <v>0.63190956027227407</v>
      </c>
    </row>
    <row r="1323" spans="1:7" x14ac:dyDescent="0.2">
      <c r="A1323">
        <v>1521</v>
      </c>
      <c r="B1323" t="s">
        <v>1969</v>
      </c>
      <c r="C1323" s="3">
        <v>935.11500799999999</v>
      </c>
      <c r="D1323" t="s">
        <v>1970</v>
      </c>
      <c r="E1323" s="3">
        <v>574.40320899999995</v>
      </c>
      <c r="F1323" t="s">
        <v>504</v>
      </c>
      <c r="G1323">
        <f t="shared" si="20"/>
        <v>1.6279766431458083</v>
      </c>
    </row>
    <row r="1324" spans="1:7" x14ac:dyDescent="0.2">
      <c r="A1324">
        <v>1522</v>
      </c>
      <c r="B1324" t="s">
        <v>177</v>
      </c>
      <c r="C1324" s="3">
        <v>62.037557999999997</v>
      </c>
      <c r="D1324" t="s">
        <v>178</v>
      </c>
      <c r="E1324" s="3">
        <v>43.218286999999997</v>
      </c>
      <c r="F1324" t="s">
        <v>179</v>
      </c>
      <c r="G1324">
        <f t="shared" si="20"/>
        <v>1.435446944021636</v>
      </c>
    </row>
    <row r="1325" spans="1:7" x14ac:dyDescent="0.2">
      <c r="A1325">
        <v>1523</v>
      </c>
      <c r="B1325" t="s">
        <v>4872</v>
      </c>
      <c r="C1325" s="3">
        <v>88.063361</v>
      </c>
      <c r="D1325" t="s">
        <v>4873</v>
      </c>
      <c r="E1325" s="3">
        <v>92.321834999999993</v>
      </c>
      <c r="F1325" t="s">
        <v>2</v>
      </c>
      <c r="G1325">
        <f t="shared" si="20"/>
        <v>0.95387359880790934</v>
      </c>
    </row>
    <row r="1326" spans="1:7" x14ac:dyDescent="0.2">
      <c r="A1326">
        <v>1524</v>
      </c>
      <c r="B1326" t="s">
        <v>1841</v>
      </c>
      <c r="C1326" s="3">
        <v>9007.4311259999995</v>
      </c>
      <c r="D1326" t="s">
        <v>1842</v>
      </c>
      <c r="E1326" s="3">
        <v>16837.612913000001</v>
      </c>
      <c r="F1326" t="s">
        <v>2</v>
      </c>
      <c r="G1326">
        <f t="shared" si="20"/>
        <v>0.53495891445785249</v>
      </c>
    </row>
    <row r="1327" spans="1:7" x14ac:dyDescent="0.2">
      <c r="A1327">
        <v>1525</v>
      </c>
      <c r="B1327" t="s">
        <v>407</v>
      </c>
      <c r="C1327" s="3">
        <v>1749.3460600000001</v>
      </c>
      <c r="D1327" t="s">
        <v>408</v>
      </c>
      <c r="E1327" s="3">
        <v>3594.5613210000001</v>
      </c>
      <c r="F1327" t="s">
        <v>2</v>
      </c>
      <c r="G1327">
        <f t="shared" si="20"/>
        <v>0.48666468694804055</v>
      </c>
    </row>
    <row r="1328" spans="1:7" x14ac:dyDescent="0.2">
      <c r="A1328">
        <v>1526</v>
      </c>
      <c r="B1328" t="s">
        <v>2216</v>
      </c>
      <c r="C1328" s="3">
        <v>1578.567241</v>
      </c>
      <c r="D1328" t="s">
        <v>2217</v>
      </c>
      <c r="E1328" s="3">
        <v>747.34469799999999</v>
      </c>
      <c r="F1328" t="s">
        <v>2218</v>
      </c>
      <c r="G1328">
        <f t="shared" si="20"/>
        <v>2.1122344819257686</v>
      </c>
    </row>
    <row r="1329" spans="1:7" x14ac:dyDescent="0.2">
      <c r="A1329">
        <v>1527</v>
      </c>
      <c r="B1329" t="s">
        <v>2545</v>
      </c>
      <c r="C1329" s="3">
        <v>3541.144499</v>
      </c>
      <c r="D1329" t="s">
        <v>2546</v>
      </c>
      <c r="E1329" s="3">
        <v>12040.435879000001</v>
      </c>
      <c r="F1329" t="s">
        <v>2547</v>
      </c>
      <c r="G1329">
        <f t="shared" si="20"/>
        <v>0.29410434427678744</v>
      </c>
    </row>
    <row r="1330" spans="1:7" x14ac:dyDescent="0.2">
      <c r="A1330">
        <v>1528</v>
      </c>
      <c r="B1330" t="s">
        <v>3296</v>
      </c>
      <c r="C1330" s="3">
        <v>1705.8794700000001</v>
      </c>
      <c r="D1330" t="s">
        <v>3297</v>
      </c>
      <c r="E1330" s="3">
        <v>3994.225308</v>
      </c>
      <c r="F1330" t="s">
        <v>3298</v>
      </c>
      <c r="G1330">
        <f t="shared" si="20"/>
        <v>0.42708644066305135</v>
      </c>
    </row>
    <row r="1331" spans="1:7" x14ac:dyDescent="0.2">
      <c r="A1331">
        <v>1529</v>
      </c>
      <c r="B1331" t="s">
        <v>2236</v>
      </c>
      <c r="C1331" s="3">
        <v>5665.1561240000001</v>
      </c>
      <c r="D1331" t="s">
        <v>2237</v>
      </c>
      <c r="E1331" s="3">
        <v>7887.2136069999997</v>
      </c>
      <c r="F1331" t="s">
        <v>2238</v>
      </c>
      <c r="G1331">
        <f t="shared" si="20"/>
        <v>0.71827091369404572</v>
      </c>
    </row>
    <row r="1332" spans="1:7" x14ac:dyDescent="0.2">
      <c r="A1332">
        <v>1530</v>
      </c>
      <c r="B1332" t="s">
        <v>3304</v>
      </c>
      <c r="C1332" s="3">
        <v>17614.794213000001</v>
      </c>
      <c r="D1332" t="s">
        <v>3305</v>
      </c>
      <c r="E1332" s="3">
        <v>23476.016390000001</v>
      </c>
      <c r="F1332" t="s">
        <v>1648</v>
      </c>
      <c r="G1332">
        <f t="shared" si="20"/>
        <v>0.75033148385870596</v>
      </c>
    </row>
    <row r="1333" spans="1:7" x14ac:dyDescent="0.2">
      <c r="A1333">
        <v>1531</v>
      </c>
      <c r="B1333" t="s">
        <v>2200</v>
      </c>
      <c r="C1333" s="3">
        <v>2305.87725</v>
      </c>
      <c r="D1333" t="s">
        <v>2201</v>
      </c>
      <c r="E1333" s="3">
        <v>3357.7986350000001</v>
      </c>
      <c r="F1333" t="s">
        <v>2202</v>
      </c>
      <c r="G1333">
        <f t="shared" si="20"/>
        <v>0.68672291005324082</v>
      </c>
    </row>
    <row r="1334" spans="1:7" x14ac:dyDescent="0.2">
      <c r="A1334">
        <v>1532</v>
      </c>
      <c r="B1334" t="s">
        <v>5101</v>
      </c>
      <c r="C1334" s="3">
        <v>1709.9044570000001</v>
      </c>
      <c r="D1334" t="s">
        <v>5102</v>
      </c>
      <c r="E1334" s="3">
        <v>2086.3999140000001</v>
      </c>
      <c r="F1334" t="s">
        <v>2202</v>
      </c>
      <c r="G1334">
        <f t="shared" si="20"/>
        <v>0.81954779883105389</v>
      </c>
    </row>
    <row r="1335" spans="1:7" x14ac:dyDescent="0.2">
      <c r="A1335">
        <v>1533</v>
      </c>
      <c r="B1335" t="s">
        <v>4257</v>
      </c>
      <c r="C1335" s="3">
        <v>6756.2172300000002</v>
      </c>
      <c r="D1335" t="s">
        <v>4258</v>
      </c>
      <c r="E1335" s="3">
        <v>5325.8644670000003</v>
      </c>
      <c r="F1335" t="s">
        <v>4259</v>
      </c>
      <c r="G1335">
        <f t="shared" si="20"/>
        <v>1.2685672479768719</v>
      </c>
    </row>
    <row r="1336" spans="1:7" x14ac:dyDescent="0.2">
      <c r="A1336">
        <v>1534</v>
      </c>
      <c r="B1336" t="s">
        <v>2314</v>
      </c>
      <c r="C1336" s="3">
        <v>1048.564578</v>
      </c>
      <c r="D1336" t="s">
        <v>2315</v>
      </c>
      <c r="E1336" s="3">
        <v>1057.6891700000001</v>
      </c>
      <c r="F1336" t="s">
        <v>1100</v>
      </c>
      <c r="G1336">
        <f t="shared" si="20"/>
        <v>0.99137308742605346</v>
      </c>
    </row>
    <row r="1337" spans="1:7" x14ac:dyDescent="0.2">
      <c r="A1337">
        <v>1535</v>
      </c>
      <c r="B1337" t="s">
        <v>4550</v>
      </c>
      <c r="C1337" s="3">
        <v>48.310336999999997</v>
      </c>
      <c r="F1337" t="s">
        <v>11</v>
      </c>
      <c r="G1337" t="e">
        <f t="shared" si="20"/>
        <v>#DIV/0!</v>
      </c>
    </row>
    <row r="1338" spans="1:7" x14ac:dyDescent="0.2">
      <c r="A1338">
        <v>1536</v>
      </c>
      <c r="B1338" t="s">
        <v>640</v>
      </c>
      <c r="C1338" s="3">
        <v>2515.971736</v>
      </c>
      <c r="D1338" t="s">
        <v>641</v>
      </c>
      <c r="E1338" s="3">
        <v>2004.601844</v>
      </c>
      <c r="F1338" t="s">
        <v>2</v>
      </c>
      <c r="G1338">
        <f t="shared" si="20"/>
        <v>1.2550979854331612</v>
      </c>
    </row>
    <row r="1339" spans="1:7" x14ac:dyDescent="0.2">
      <c r="A1339">
        <v>1537</v>
      </c>
      <c r="B1339" t="s">
        <v>3294</v>
      </c>
      <c r="C1339" s="3">
        <v>1788.9532859999999</v>
      </c>
      <c r="D1339" t="s">
        <v>3295</v>
      </c>
      <c r="E1339" s="3">
        <v>1171.628925</v>
      </c>
      <c r="F1339" t="s">
        <v>670</v>
      </c>
      <c r="G1339">
        <f t="shared" si="20"/>
        <v>1.5268940940494449</v>
      </c>
    </row>
    <row r="1340" spans="1:7" x14ac:dyDescent="0.2">
      <c r="A1340">
        <v>1538</v>
      </c>
      <c r="B1340" t="s">
        <v>2071</v>
      </c>
      <c r="C1340" s="3">
        <v>1696.6814380000001</v>
      </c>
      <c r="D1340" t="s">
        <v>2072</v>
      </c>
      <c r="E1340" s="3">
        <v>873.976089</v>
      </c>
      <c r="F1340" t="s">
        <v>1275</v>
      </c>
      <c r="G1340">
        <f t="shared" si="20"/>
        <v>1.9413362211560459</v>
      </c>
    </row>
    <row r="1341" spans="1:7" x14ac:dyDescent="0.2">
      <c r="A1341">
        <v>1539</v>
      </c>
      <c r="B1341" t="s">
        <v>1862</v>
      </c>
      <c r="C1341" s="3">
        <v>650.93514500000003</v>
      </c>
      <c r="D1341" t="s">
        <v>1863</v>
      </c>
      <c r="E1341" s="3">
        <v>300.49767100000003</v>
      </c>
      <c r="F1341" t="s">
        <v>2</v>
      </c>
      <c r="G1341">
        <f t="shared" si="20"/>
        <v>2.166190316330272</v>
      </c>
    </row>
    <row r="1342" spans="1:7" x14ac:dyDescent="0.2">
      <c r="A1342">
        <v>1540</v>
      </c>
      <c r="B1342" t="s">
        <v>2989</v>
      </c>
      <c r="C1342" s="3">
        <v>2193.9272930000002</v>
      </c>
      <c r="D1342" t="s">
        <v>2990</v>
      </c>
      <c r="E1342" s="3">
        <v>1210.7623470000001</v>
      </c>
      <c r="F1342" t="s">
        <v>2</v>
      </c>
      <c r="G1342">
        <f t="shared" si="20"/>
        <v>1.8120214081946504</v>
      </c>
    </row>
    <row r="1343" spans="1:7" x14ac:dyDescent="0.2">
      <c r="A1343">
        <v>1541</v>
      </c>
      <c r="B1343" t="s">
        <v>2674</v>
      </c>
      <c r="C1343" s="3">
        <v>2826.4980770000002</v>
      </c>
      <c r="D1343" t="s">
        <v>2675</v>
      </c>
      <c r="E1343" s="3">
        <v>1441.2451120000001</v>
      </c>
      <c r="F1343" t="s">
        <v>2</v>
      </c>
      <c r="G1343">
        <f t="shared" si="20"/>
        <v>1.9611501565321527</v>
      </c>
    </row>
    <row r="1344" spans="1:7" x14ac:dyDescent="0.2">
      <c r="A1344">
        <v>1542</v>
      </c>
      <c r="B1344" t="s">
        <v>1059</v>
      </c>
      <c r="C1344" s="3">
        <v>2292.9671960000001</v>
      </c>
      <c r="D1344" t="s">
        <v>1060</v>
      </c>
      <c r="E1344" s="3">
        <v>1023.900635</v>
      </c>
      <c r="F1344" t="s">
        <v>255</v>
      </c>
      <c r="G1344">
        <f t="shared" si="20"/>
        <v>2.2394430842402984</v>
      </c>
    </row>
    <row r="1345" spans="1:7" x14ac:dyDescent="0.2">
      <c r="A1345">
        <v>1543</v>
      </c>
      <c r="B1345" t="s">
        <v>2298</v>
      </c>
      <c r="C1345" s="3">
        <v>2682.383875</v>
      </c>
      <c r="D1345" t="s">
        <v>2299</v>
      </c>
      <c r="E1345" s="3">
        <v>1342.959423</v>
      </c>
      <c r="F1345" t="s">
        <v>2</v>
      </c>
      <c r="G1345">
        <f t="shared" si="20"/>
        <v>1.9973677752734305</v>
      </c>
    </row>
    <row r="1346" spans="1:7" x14ac:dyDescent="0.2">
      <c r="A1346">
        <v>1544</v>
      </c>
      <c r="B1346" t="s">
        <v>4197</v>
      </c>
      <c r="C1346" s="3">
        <v>1624.184714</v>
      </c>
      <c r="D1346" t="s">
        <v>4198</v>
      </c>
      <c r="E1346" s="3">
        <v>711.45564200000001</v>
      </c>
      <c r="F1346" t="s">
        <v>519</v>
      </c>
      <c r="G1346">
        <f t="shared" ref="G1346:G1409" si="21">C1346/E1346</f>
        <v>2.2829036950697201</v>
      </c>
    </row>
    <row r="1347" spans="1:7" x14ac:dyDescent="0.2">
      <c r="A1347">
        <v>1545</v>
      </c>
      <c r="B1347" t="s">
        <v>2810</v>
      </c>
      <c r="C1347" s="3">
        <v>2948.9793399999999</v>
      </c>
      <c r="D1347" t="s">
        <v>2811</v>
      </c>
      <c r="E1347" s="3">
        <v>1442.8443910000001</v>
      </c>
      <c r="F1347" t="s">
        <v>519</v>
      </c>
      <c r="G1347">
        <f t="shared" si="21"/>
        <v>2.0438651308448685</v>
      </c>
    </row>
    <row r="1348" spans="1:7" x14ac:dyDescent="0.2">
      <c r="A1348">
        <v>1546</v>
      </c>
      <c r="B1348" t="s">
        <v>3613</v>
      </c>
      <c r="C1348" s="3">
        <v>1831.741239</v>
      </c>
      <c r="D1348" t="s">
        <v>3614</v>
      </c>
      <c r="E1348" s="3">
        <v>1008.671021</v>
      </c>
      <c r="F1348" t="s">
        <v>519</v>
      </c>
      <c r="G1348">
        <f t="shared" si="21"/>
        <v>1.8159947107273937</v>
      </c>
    </row>
    <row r="1349" spans="1:7" x14ac:dyDescent="0.2">
      <c r="A1349">
        <v>1547</v>
      </c>
      <c r="B1349" t="s">
        <v>1864</v>
      </c>
      <c r="C1349" s="3">
        <v>1653.491599</v>
      </c>
      <c r="D1349" t="s">
        <v>1865</v>
      </c>
      <c r="E1349" s="3">
        <v>914.05679499999997</v>
      </c>
      <c r="F1349" t="s">
        <v>519</v>
      </c>
      <c r="G1349">
        <f t="shared" si="21"/>
        <v>1.8089593644998831</v>
      </c>
    </row>
    <row r="1350" spans="1:7" x14ac:dyDescent="0.2">
      <c r="A1350">
        <v>1548</v>
      </c>
      <c r="B1350" t="s">
        <v>705</v>
      </c>
      <c r="C1350" s="3">
        <v>1532.5304249999999</v>
      </c>
      <c r="D1350" t="s">
        <v>706</v>
      </c>
      <c r="E1350" s="3">
        <v>1039.3025640000001</v>
      </c>
      <c r="F1350" t="s">
        <v>2</v>
      </c>
      <c r="G1350">
        <f t="shared" si="21"/>
        <v>1.4745758146710393</v>
      </c>
    </row>
    <row r="1351" spans="1:7" x14ac:dyDescent="0.2">
      <c r="A1351">
        <v>1549</v>
      </c>
      <c r="B1351" t="s">
        <v>4664</v>
      </c>
      <c r="C1351" s="3">
        <v>16356.767002000001</v>
      </c>
      <c r="D1351" t="s">
        <v>4665</v>
      </c>
      <c r="E1351" s="3">
        <v>2597.8456489999999</v>
      </c>
      <c r="F1351" t="s">
        <v>433</v>
      </c>
      <c r="G1351">
        <f t="shared" si="21"/>
        <v>6.2962813084358125</v>
      </c>
    </row>
    <row r="1352" spans="1:7" x14ac:dyDescent="0.2">
      <c r="A1352">
        <v>1550</v>
      </c>
      <c r="B1352" t="s">
        <v>4967</v>
      </c>
      <c r="C1352" s="3">
        <v>7189.1226420000003</v>
      </c>
      <c r="F1352" t="s">
        <v>1031</v>
      </c>
      <c r="G1352" t="e">
        <f t="shared" si="21"/>
        <v>#DIV/0!</v>
      </c>
    </row>
    <row r="1353" spans="1:7" x14ac:dyDescent="0.2">
      <c r="A1353">
        <v>1551</v>
      </c>
      <c r="B1353" t="s">
        <v>4908</v>
      </c>
      <c r="C1353" s="3">
        <v>12427.082372000001</v>
      </c>
      <c r="D1353" t="s">
        <v>4909</v>
      </c>
      <c r="E1353" s="3">
        <v>11971.364665999999</v>
      </c>
      <c r="F1353" t="s">
        <v>4910</v>
      </c>
      <c r="G1353">
        <f t="shared" si="21"/>
        <v>1.0380673146892174</v>
      </c>
    </row>
    <row r="1354" spans="1:7" x14ac:dyDescent="0.2">
      <c r="A1354">
        <v>1552</v>
      </c>
      <c r="B1354" t="s">
        <v>3870</v>
      </c>
      <c r="C1354" s="3">
        <v>10529.140116</v>
      </c>
      <c r="D1354" t="s">
        <v>3871</v>
      </c>
      <c r="E1354" s="3">
        <v>5211.2003269999996</v>
      </c>
      <c r="F1354" t="s">
        <v>2509</v>
      </c>
      <c r="G1354">
        <f t="shared" si="21"/>
        <v>2.020482701738977</v>
      </c>
    </row>
    <row r="1355" spans="1:7" x14ac:dyDescent="0.2">
      <c r="A1355">
        <v>1553</v>
      </c>
      <c r="B1355" t="s">
        <v>3989</v>
      </c>
      <c r="C1355" s="3">
        <v>20584.916840999998</v>
      </c>
      <c r="D1355" t="s">
        <v>3990</v>
      </c>
      <c r="E1355" s="3">
        <v>87161.294334000006</v>
      </c>
      <c r="F1355" t="s">
        <v>3991</v>
      </c>
      <c r="G1355">
        <f t="shared" si="21"/>
        <v>0.23617038960113518</v>
      </c>
    </row>
    <row r="1356" spans="1:7" x14ac:dyDescent="0.2">
      <c r="A1356">
        <v>1554</v>
      </c>
      <c r="B1356" t="s">
        <v>5017</v>
      </c>
      <c r="C1356" s="3">
        <v>9222.8696980000004</v>
      </c>
      <c r="D1356" t="s">
        <v>5018</v>
      </c>
      <c r="E1356" s="3">
        <v>42775.586045999997</v>
      </c>
      <c r="F1356" t="s">
        <v>327</v>
      </c>
      <c r="G1356">
        <f t="shared" si="21"/>
        <v>0.21561059825298276</v>
      </c>
    </row>
    <row r="1357" spans="1:7" x14ac:dyDescent="0.2">
      <c r="A1357">
        <v>1555</v>
      </c>
      <c r="B1357" t="s">
        <v>4189</v>
      </c>
      <c r="C1357" s="3">
        <v>223.93869100000001</v>
      </c>
      <c r="F1357" t="s">
        <v>2</v>
      </c>
      <c r="G1357" t="e">
        <f t="shared" si="21"/>
        <v>#DIV/0!</v>
      </c>
    </row>
    <row r="1358" spans="1:7" x14ac:dyDescent="0.2">
      <c r="A1358">
        <v>1556</v>
      </c>
      <c r="B1358" t="s">
        <v>488</v>
      </c>
      <c r="C1358" s="3">
        <v>116.22285599999999</v>
      </c>
      <c r="D1358" t="s">
        <v>489</v>
      </c>
      <c r="E1358" s="3">
        <v>65.309004000000002</v>
      </c>
      <c r="F1358" t="s">
        <v>2</v>
      </c>
      <c r="G1358">
        <f t="shared" si="21"/>
        <v>1.779583960582219</v>
      </c>
    </row>
    <row r="1359" spans="1:7" x14ac:dyDescent="0.2">
      <c r="A1359">
        <v>1557</v>
      </c>
      <c r="B1359" t="s">
        <v>236</v>
      </c>
      <c r="C1359" s="3">
        <v>9849.9453169999997</v>
      </c>
      <c r="D1359" t="s">
        <v>237</v>
      </c>
      <c r="E1359" s="3">
        <v>8692.1659299999992</v>
      </c>
      <c r="F1359" t="s">
        <v>238</v>
      </c>
      <c r="G1359">
        <f t="shared" si="21"/>
        <v>1.1331980309998524</v>
      </c>
    </row>
    <row r="1360" spans="1:7" x14ac:dyDescent="0.2">
      <c r="A1360">
        <v>1558</v>
      </c>
      <c r="B1360" t="s">
        <v>2132</v>
      </c>
      <c r="C1360" s="3">
        <v>135.91868600000001</v>
      </c>
      <c r="D1360" t="s">
        <v>2133</v>
      </c>
      <c r="E1360" s="3">
        <v>114.777019</v>
      </c>
      <c r="F1360" t="s">
        <v>2</v>
      </c>
      <c r="G1360">
        <f t="shared" si="21"/>
        <v>1.1841977356111681</v>
      </c>
    </row>
    <row r="1361" spans="1:7" x14ac:dyDescent="0.2">
      <c r="A1361">
        <v>1559</v>
      </c>
      <c r="B1361" t="s">
        <v>3615</v>
      </c>
      <c r="C1361" s="3">
        <v>3684.619682</v>
      </c>
      <c r="D1361" t="s">
        <v>3616</v>
      </c>
      <c r="E1361" s="3">
        <v>1888.8599220000001</v>
      </c>
      <c r="F1361" t="s">
        <v>676</v>
      </c>
      <c r="G1361">
        <f t="shared" si="21"/>
        <v>1.9507109230728863</v>
      </c>
    </row>
    <row r="1362" spans="1:7" x14ac:dyDescent="0.2">
      <c r="A1362">
        <v>1560</v>
      </c>
      <c r="B1362" t="s">
        <v>2021</v>
      </c>
      <c r="C1362" s="3">
        <v>14569.866117</v>
      </c>
      <c r="D1362" t="s">
        <v>2022</v>
      </c>
      <c r="E1362" s="3">
        <v>12201.746139000001</v>
      </c>
      <c r="F1362" t="s">
        <v>433</v>
      </c>
      <c r="G1362">
        <f t="shared" si="21"/>
        <v>1.1940804169356436</v>
      </c>
    </row>
    <row r="1363" spans="1:7" x14ac:dyDescent="0.2">
      <c r="A1363">
        <v>1561</v>
      </c>
      <c r="B1363" t="s">
        <v>4617</v>
      </c>
      <c r="C1363" s="3">
        <v>4355.4316790000003</v>
      </c>
      <c r="D1363" t="s">
        <v>4618</v>
      </c>
      <c r="E1363" s="3">
        <v>3244.5439649999998</v>
      </c>
      <c r="F1363" t="s">
        <v>3935</v>
      </c>
      <c r="G1363">
        <f t="shared" si="21"/>
        <v>1.3423863957411348</v>
      </c>
    </row>
    <row r="1364" spans="1:7" x14ac:dyDescent="0.2">
      <c r="A1364">
        <v>1564</v>
      </c>
      <c r="B1364" t="s">
        <v>1516</v>
      </c>
      <c r="C1364" s="3">
        <v>226.76748699999999</v>
      </c>
      <c r="D1364" t="s">
        <v>1517</v>
      </c>
      <c r="E1364" s="3">
        <v>266.85458699999998</v>
      </c>
      <c r="F1364" t="s">
        <v>1518</v>
      </c>
      <c r="G1364">
        <f t="shared" si="21"/>
        <v>0.84977923576033565</v>
      </c>
    </row>
    <row r="1365" spans="1:7" x14ac:dyDescent="0.2">
      <c r="A1365">
        <v>1565</v>
      </c>
      <c r="B1365" t="s">
        <v>1321</v>
      </c>
      <c r="C1365" s="3">
        <v>8542.8397220000006</v>
      </c>
      <c r="D1365" t="s">
        <v>1322</v>
      </c>
      <c r="E1365" s="3">
        <v>11801.642164999999</v>
      </c>
      <c r="F1365" t="s">
        <v>554</v>
      </c>
      <c r="G1365">
        <f t="shared" si="21"/>
        <v>0.72386872967013072</v>
      </c>
    </row>
    <row r="1366" spans="1:7" x14ac:dyDescent="0.2">
      <c r="A1366">
        <v>1567</v>
      </c>
      <c r="B1366" t="s">
        <v>1977</v>
      </c>
      <c r="C1366" s="3">
        <v>2815.547939</v>
      </c>
      <c r="D1366" t="s">
        <v>1978</v>
      </c>
      <c r="E1366" s="3">
        <v>3304.0046459999999</v>
      </c>
      <c r="F1366" t="s">
        <v>1979</v>
      </c>
      <c r="G1366">
        <f t="shared" si="21"/>
        <v>0.85216222150554455</v>
      </c>
    </row>
    <row r="1367" spans="1:7" x14ac:dyDescent="0.2">
      <c r="A1367">
        <v>1568</v>
      </c>
      <c r="B1367" t="s">
        <v>3353</v>
      </c>
      <c r="C1367" s="3">
        <v>3788.733635</v>
      </c>
      <c r="D1367" t="s">
        <v>3354</v>
      </c>
      <c r="E1367" s="3">
        <v>3642.4665289999998</v>
      </c>
      <c r="F1367" t="s">
        <v>3355</v>
      </c>
      <c r="G1367">
        <f t="shared" si="21"/>
        <v>1.0401560604155109</v>
      </c>
    </row>
    <row r="1368" spans="1:7" x14ac:dyDescent="0.2">
      <c r="A1368">
        <v>1570</v>
      </c>
      <c r="B1368" t="s">
        <v>3864</v>
      </c>
      <c r="C1368" s="3">
        <v>2476.5224779999999</v>
      </c>
      <c r="D1368" t="s">
        <v>3865</v>
      </c>
      <c r="E1368" s="3">
        <v>1846.016842</v>
      </c>
      <c r="F1368" t="s">
        <v>519</v>
      </c>
      <c r="G1368">
        <f t="shared" si="21"/>
        <v>1.3415492327344649</v>
      </c>
    </row>
    <row r="1369" spans="1:7" x14ac:dyDescent="0.2">
      <c r="A1369">
        <v>1571</v>
      </c>
      <c r="B1369" t="s">
        <v>2930</v>
      </c>
      <c r="C1369" s="3">
        <v>9904.7167300000001</v>
      </c>
      <c r="D1369" t="s">
        <v>2931</v>
      </c>
      <c r="E1369" s="3">
        <v>11957.266513</v>
      </c>
      <c r="F1369" t="s">
        <v>2932</v>
      </c>
      <c r="G1369">
        <f t="shared" si="21"/>
        <v>0.82834289251908388</v>
      </c>
    </row>
    <row r="1370" spans="1:7" x14ac:dyDescent="0.2">
      <c r="A1370">
        <v>1573</v>
      </c>
      <c r="B1370" t="s">
        <v>2306</v>
      </c>
      <c r="C1370" s="3">
        <v>1537.850985</v>
      </c>
      <c r="D1370" t="s">
        <v>2307</v>
      </c>
      <c r="E1370" s="3">
        <v>1508.8147819999999</v>
      </c>
      <c r="F1370" t="s">
        <v>2308</v>
      </c>
      <c r="G1370">
        <f t="shared" si="21"/>
        <v>1.0192443786648957</v>
      </c>
    </row>
    <row r="1371" spans="1:7" x14ac:dyDescent="0.2">
      <c r="A1371">
        <v>1574</v>
      </c>
      <c r="B1371" t="s">
        <v>2056</v>
      </c>
      <c r="C1371" s="3">
        <v>11134.120642</v>
      </c>
      <c r="D1371" t="s">
        <v>2057</v>
      </c>
      <c r="E1371" s="3">
        <v>8267.8700609999996</v>
      </c>
      <c r="F1371" t="s">
        <v>2058</v>
      </c>
      <c r="G1371">
        <f t="shared" si="21"/>
        <v>1.3466733947017699</v>
      </c>
    </row>
    <row r="1372" spans="1:7" x14ac:dyDescent="0.2">
      <c r="A1372">
        <v>1575</v>
      </c>
      <c r="B1372" t="s">
        <v>4123</v>
      </c>
      <c r="C1372" s="3">
        <v>4422.6642259999999</v>
      </c>
      <c r="D1372" t="s">
        <v>4124</v>
      </c>
      <c r="E1372" s="3">
        <v>4684.8917570000003</v>
      </c>
      <c r="F1372" t="s">
        <v>4125</v>
      </c>
      <c r="G1372">
        <f t="shared" si="21"/>
        <v>0.94402698192371481</v>
      </c>
    </row>
    <row r="1373" spans="1:7" x14ac:dyDescent="0.2">
      <c r="A1373">
        <v>1576</v>
      </c>
      <c r="B1373" t="s">
        <v>298</v>
      </c>
      <c r="C1373" s="3">
        <v>5505.2791370000004</v>
      </c>
      <c r="D1373" t="s">
        <v>299</v>
      </c>
      <c r="E1373" s="3">
        <v>3126.8623600000001</v>
      </c>
      <c r="F1373" t="s">
        <v>300</v>
      </c>
      <c r="G1373">
        <f t="shared" si="21"/>
        <v>1.7606400612401758</v>
      </c>
    </row>
    <row r="1374" spans="1:7" x14ac:dyDescent="0.2">
      <c r="A1374">
        <v>1577</v>
      </c>
      <c r="B1374" t="s">
        <v>1128</v>
      </c>
      <c r="C1374" s="3">
        <v>897.71270300000003</v>
      </c>
      <c r="D1374" t="s">
        <v>1129</v>
      </c>
      <c r="E1374" s="3">
        <v>702.63420499999995</v>
      </c>
      <c r="F1374" t="s">
        <v>2</v>
      </c>
      <c r="G1374">
        <f t="shared" si="21"/>
        <v>1.2776387722257274</v>
      </c>
    </row>
    <row r="1375" spans="1:7" x14ac:dyDescent="0.2">
      <c r="A1375">
        <v>1578</v>
      </c>
      <c r="B1375" t="s">
        <v>3995</v>
      </c>
      <c r="C1375" s="3">
        <v>168.07018400000001</v>
      </c>
      <c r="D1375" t="s">
        <v>3996</v>
      </c>
      <c r="E1375" s="3">
        <v>308.10109499999999</v>
      </c>
      <c r="F1375" t="s">
        <v>72</v>
      </c>
      <c r="G1375">
        <f t="shared" si="21"/>
        <v>0.54550336473163141</v>
      </c>
    </row>
    <row r="1376" spans="1:7" x14ac:dyDescent="0.2">
      <c r="A1376">
        <v>1579</v>
      </c>
      <c r="B1376" t="s">
        <v>1206</v>
      </c>
      <c r="C1376" s="3">
        <v>414.21040900000003</v>
      </c>
      <c r="D1376" t="s">
        <v>1207</v>
      </c>
      <c r="E1376" s="3">
        <v>421.77506599999998</v>
      </c>
      <c r="F1376" t="s">
        <v>1208</v>
      </c>
      <c r="G1376">
        <f t="shared" si="21"/>
        <v>0.98206471266369277</v>
      </c>
    </row>
    <row r="1377" spans="1:7" x14ac:dyDescent="0.2">
      <c r="A1377">
        <v>1580</v>
      </c>
      <c r="B1377" t="s">
        <v>1350</v>
      </c>
      <c r="C1377" s="3">
        <v>574.20019100000002</v>
      </c>
      <c r="D1377" t="s">
        <v>1351</v>
      </c>
      <c r="E1377" s="3">
        <v>446.07732399999998</v>
      </c>
      <c r="F1377" t="s">
        <v>1352</v>
      </c>
      <c r="G1377">
        <f t="shared" si="21"/>
        <v>1.2872212060705424</v>
      </c>
    </row>
    <row r="1378" spans="1:7" x14ac:dyDescent="0.2">
      <c r="A1378">
        <v>1581</v>
      </c>
      <c r="B1378" t="s">
        <v>925</v>
      </c>
      <c r="C1378" s="3">
        <v>358.25176499999998</v>
      </c>
      <c r="D1378" t="s">
        <v>926</v>
      </c>
      <c r="E1378" s="3">
        <v>233.18319299999999</v>
      </c>
      <c r="F1378" t="s">
        <v>117</v>
      </c>
      <c r="G1378">
        <f t="shared" si="21"/>
        <v>1.5363532868340128</v>
      </c>
    </row>
    <row r="1379" spans="1:7" x14ac:dyDescent="0.2">
      <c r="A1379">
        <v>1583</v>
      </c>
      <c r="B1379" t="s">
        <v>1932</v>
      </c>
      <c r="C1379" s="3">
        <v>1101.917119</v>
      </c>
      <c r="D1379" t="s">
        <v>1933</v>
      </c>
      <c r="E1379" s="3">
        <v>2282.9760350000001</v>
      </c>
      <c r="F1379" t="s">
        <v>2</v>
      </c>
      <c r="G1379">
        <f t="shared" si="21"/>
        <v>0.48266696719836566</v>
      </c>
    </row>
    <row r="1380" spans="1:7" x14ac:dyDescent="0.2">
      <c r="A1380">
        <v>1584</v>
      </c>
      <c r="B1380" t="s">
        <v>4391</v>
      </c>
      <c r="C1380" s="3">
        <v>12.385842</v>
      </c>
      <c r="F1380" t="s">
        <v>2</v>
      </c>
      <c r="G1380" t="e">
        <f t="shared" si="21"/>
        <v>#DIV/0!</v>
      </c>
    </row>
    <row r="1381" spans="1:7" x14ac:dyDescent="0.2">
      <c r="A1381">
        <v>1585</v>
      </c>
      <c r="B1381" t="s">
        <v>4885</v>
      </c>
      <c r="C1381" s="3">
        <v>303.34169400000002</v>
      </c>
      <c r="F1381" t="s">
        <v>2</v>
      </c>
      <c r="G1381" t="e">
        <f t="shared" si="21"/>
        <v>#DIV/0!</v>
      </c>
    </row>
    <row r="1382" spans="1:7" x14ac:dyDescent="0.2">
      <c r="A1382">
        <v>1586</v>
      </c>
      <c r="B1382" t="s">
        <v>2550</v>
      </c>
      <c r="C1382" s="3">
        <v>2.5299870000000002</v>
      </c>
      <c r="D1382" t="s">
        <v>2551</v>
      </c>
      <c r="E1382" s="3">
        <v>703.64307799999995</v>
      </c>
      <c r="F1382" t="s">
        <v>2509</v>
      </c>
      <c r="G1382">
        <f t="shared" si="21"/>
        <v>3.5955544495529031E-3</v>
      </c>
    </row>
    <row r="1383" spans="1:7" x14ac:dyDescent="0.2">
      <c r="A1383">
        <v>1587</v>
      </c>
      <c r="B1383" t="s">
        <v>4471</v>
      </c>
      <c r="C1383" s="3">
        <v>2224.2450090000002</v>
      </c>
      <c r="D1383" t="s">
        <v>4472</v>
      </c>
      <c r="E1383" s="3">
        <v>1522.7886430000001</v>
      </c>
      <c r="F1383" t="s">
        <v>2</v>
      </c>
      <c r="G1383">
        <f t="shared" si="21"/>
        <v>1.4606393469142782</v>
      </c>
    </row>
    <row r="1384" spans="1:7" x14ac:dyDescent="0.2">
      <c r="A1384">
        <v>1588</v>
      </c>
      <c r="B1384" t="s">
        <v>75</v>
      </c>
      <c r="C1384" s="3">
        <v>15071.130306999999</v>
      </c>
      <c r="D1384" t="s">
        <v>76</v>
      </c>
      <c r="E1384" s="3">
        <v>14686.469442</v>
      </c>
      <c r="F1384" t="s">
        <v>77</v>
      </c>
      <c r="G1384">
        <f t="shared" si="21"/>
        <v>1.0261915136595019</v>
      </c>
    </row>
    <row r="1385" spans="1:7" x14ac:dyDescent="0.2">
      <c r="A1385">
        <v>1589</v>
      </c>
      <c r="B1385" t="s">
        <v>281</v>
      </c>
      <c r="C1385" s="3">
        <v>1897.652351</v>
      </c>
      <c r="D1385" t="s">
        <v>282</v>
      </c>
      <c r="E1385" s="3">
        <v>1809.6562960000001</v>
      </c>
      <c r="F1385" t="s">
        <v>283</v>
      </c>
      <c r="G1385">
        <f t="shared" si="21"/>
        <v>1.0486258386161522</v>
      </c>
    </row>
    <row r="1386" spans="1:7" x14ac:dyDescent="0.2">
      <c r="A1386">
        <v>1590</v>
      </c>
      <c r="B1386" t="s">
        <v>1112</v>
      </c>
      <c r="C1386" s="3">
        <v>6248.9583110000003</v>
      </c>
      <c r="D1386" t="s">
        <v>1113</v>
      </c>
      <c r="E1386" s="3">
        <v>8260.9958989999996</v>
      </c>
      <c r="F1386" t="s">
        <v>1114</v>
      </c>
      <c r="G1386">
        <f t="shared" si="21"/>
        <v>0.75644127988932208</v>
      </c>
    </row>
    <row r="1387" spans="1:7" x14ac:dyDescent="0.2">
      <c r="A1387">
        <v>1591</v>
      </c>
      <c r="B1387" t="s">
        <v>1966</v>
      </c>
      <c r="C1387" s="3">
        <v>1241.6131270000001</v>
      </c>
      <c r="D1387" t="s">
        <v>1967</v>
      </c>
      <c r="E1387" s="3">
        <v>1523.844525</v>
      </c>
      <c r="F1387" t="s">
        <v>1968</v>
      </c>
      <c r="G1387">
        <f t="shared" si="21"/>
        <v>0.81478989925169698</v>
      </c>
    </row>
    <row r="1388" spans="1:7" x14ac:dyDescent="0.2">
      <c r="A1388">
        <v>1592</v>
      </c>
      <c r="B1388" t="s">
        <v>2955</v>
      </c>
      <c r="C1388" s="3">
        <v>482.29766000000001</v>
      </c>
      <c r="D1388" t="s">
        <v>2956</v>
      </c>
      <c r="E1388" s="3">
        <v>810.44473500000004</v>
      </c>
      <c r="F1388" t="s">
        <v>1100</v>
      </c>
      <c r="G1388">
        <f t="shared" si="21"/>
        <v>0.59510246556170177</v>
      </c>
    </row>
    <row r="1389" spans="1:7" x14ac:dyDescent="0.2">
      <c r="A1389">
        <v>1593</v>
      </c>
      <c r="B1389" t="s">
        <v>2386</v>
      </c>
      <c r="C1389" s="3">
        <v>4964.3874470000001</v>
      </c>
      <c r="D1389" t="s">
        <v>2387</v>
      </c>
      <c r="E1389" s="3">
        <v>2231.9670289999999</v>
      </c>
      <c r="F1389" t="s">
        <v>2</v>
      </c>
      <c r="G1389">
        <f t="shared" si="21"/>
        <v>2.2242207803688845</v>
      </c>
    </row>
    <row r="1390" spans="1:7" x14ac:dyDescent="0.2">
      <c r="A1390">
        <v>1594</v>
      </c>
      <c r="B1390" t="s">
        <v>2261</v>
      </c>
      <c r="C1390" s="3">
        <v>10331.055227000001</v>
      </c>
      <c r="D1390" t="s">
        <v>2262</v>
      </c>
      <c r="E1390" s="3">
        <v>10127.566937</v>
      </c>
      <c r="F1390" t="s">
        <v>2263</v>
      </c>
      <c r="G1390">
        <f t="shared" si="21"/>
        <v>1.0200925149412321</v>
      </c>
    </row>
    <row r="1391" spans="1:7" x14ac:dyDescent="0.2">
      <c r="A1391">
        <v>1595</v>
      </c>
      <c r="B1391" t="s">
        <v>1397</v>
      </c>
      <c r="C1391" s="3">
        <v>6275.871075</v>
      </c>
      <c r="D1391" t="s">
        <v>1398</v>
      </c>
      <c r="E1391" s="3">
        <v>4217.873173</v>
      </c>
      <c r="F1391" t="s">
        <v>2</v>
      </c>
      <c r="G1391">
        <f t="shared" si="21"/>
        <v>1.4879231350942281</v>
      </c>
    </row>
    <row r="1392" spans="1:7" x14ac:dyDescent="0.2">
      <c r="A1392">
        <v>1596</v>
      </c>
      <c r="B1392" t="s">
        <v>906</v>
      </c>
      <c r="C1392" s="3">
        <v>68.860273000000007</v>
      </c>
      <c r="D1392" t="s">
        <v>907</v>
      </c>
      <c r="E1392" s="3">
        <v>91.776953000000006</v>
      </c>
      <c r="F1392" t="s">
        <v>2</v>
      </c>
      <c r="G1392">
        <f t="shared" si="21"/>
        <v>0.75030027418757306</v>
      </c>
    </row>
    <row r="1393" spans="1:7" x14ac:dyDescent="0.2">
      <c r="A1393">
        <v>1597</v>
      </c>
      <c r="B1393" t="s">
        <v>2946</v>
      </c>
      <c r="C1393" s="3">
        <v>1898.0469969999999</v>
      </c>
      <c r="D1393" t="s">
        <v>2947</v>
      </c>
      <c r="E1393" s="3">
        <v>3075.7019700000001</v>
      </c>
      <c r="F1393" t="s">
        <v>2948</v>
      </c>
      <c r="G1393">
        <f t="shared" si="21"/>
        <v>0.61711018021684327</v>
      </c>
    </row>
    <row r="1394" spans="1:7" x14ac:dyDescent="0.2">
      <c r="A1394">
        <v>1598</v>
      </c>
      <c r="B1394" t="s">
        <v>121</v>
      </c>
      <c r="C1394" s="3">
        <v>3784.5341239999998</v>
      </c>
      <c r="D1394" t="s">
        <v>122</v>
      </c>
      <c r="E1394" s="3">
        <v>2739.505909</v>
      </c>
      <c r="F1394" t="s">
        <v>2</v>
      </c>
      <c r="G1394">
        <f t="shared" si="21"/>
        <v>1.3814659466755688</v>
      </c>
    </row>
    <row r="1395" spans="1:7" x14ac:dyDescent="0.2">
      <c r="A1395">
        <v>1599</v>
      </c>
      <c r="B1395" t="s">
        <v>1956</v>
      </c>
      <c r="C1395" s="3">
        <v>9821.3116769999997</v>
      </c>
      <c r="D1395" t="s">
        <v>1957</v>
      </c>
      <c r="E1395" s="3">
        <v>7905.8233270000001</v>
      </c>
      <c r="F1395" t="s">
        <v>1958</v>
      </c>
      <c r="G1395">
        <f t="shared" si="21"/>
        <v>1.2422882817856826</v>
      </c>
    </row>
    <row r="1396" spans="1:7" x14ac:dyDescent="0.2">
      <c r="A1396">
        <v>1600</v>
      </c>
      <c r="B1396" t="s">
        <v>1908</v>
      </c>
      <c r="C1396" s="3">
        <v>11967.216426000001</v>
      </c>
      <c r="D1396" t="s">
        <v>1909</v>
      </c>
      <c r="E1396" s="3">
        <v>10558.373598</v>
      </c>
      <c r="F1396" t="s">
        <v>1910</v>
      </c>
      <c r="G1396">
        <f t="shared" si="21"/>
        <v>1.1334336974273072</v>
      </c>
    </row>
    <row r="1397" spans="1:7" x14ac:dyDescent="0.2">
      <c r="A1397">
        <v>1601</v>
      </c>
      <c r="B1397" t="s">
        <v>1588</v>
      </c>
      <c r="C1397" s="3">
        <v>119.965852</v>
      </c>
      <c r="D1397" t="s">
        <v>1589</v>
      </c>
      <c r="E1397" s="3">
        <v>53.272534</v>
      </c>
      <c r="F1397" t="s">
        <v>1590</v>
      </c>
      <c r="G1397">
        <f t="shared" si="21"/>
        <v>2.2519268935095145</v>
      </c>
    </row>
    <row r="1398" spans="1:7" x14ac:dyDescent="0.2">
      <c r="A1398">
        <v>1602</v>
      </c>
      <c r="B1398" t="s">
        <v>2425</v>
      </c>
      <c r="C1398" s="3">
        <v>104.42475899999999</v>
      </c>
      <c r="D1398" t="s">
        <v>2426</v>
      </c>
      <c r="E1398" s="3">
        <v>53.767406999999999</v>
      </c>
      <c r="F1398" t="s">
        <v>1590</v>
      </c>
      <c r="G1398">
        <f t="shared" si="21"/>
        <v>1.9421572440716732</v>
      </c>
    </row>
    <row r="1399" spans="1:7" x14ac:dyDescent="0.2">
      <c r="A1399">
        <v>1603</v>
      </c>
      <c r="B1399" t="s">
        <v>1953</v>
      </c>
      <c r="C1399" s="3">
        <v>38.256686000000002</v>
      </c>
      <c r="D1399" t="s">
        <v>1954</v>
      </c>
      <c r="E1399" s="3">
        <v>22.383132</v>
      </c>
      <c r="F1399" t="s">
        <v>1955</v>
      </c>
      <c r="G1399">
        <f t="shared" si="21"/>
        <v>1.7091748375517779</v>
      </c>
    </row>
    <row r="1400" spans="1:7" x14ac:dyDescent="0.2">
      <c r="A1400">
        <v>1604</v>
      </c>
      <c r="B1400" t="s">
        <v>2597</v>
      </c>
      <c r="C1400" s="3">
        <v>79.181417999999994</v>
      </c>
      <c r="D1400" t="s">
        <v>2598</v>
      </c>
      <c r="E1400" s="3">
        <v>46.714872</v>
      </c>
      <c r="F1400" t="s">
        <v>1955</v>
      </c>
      <c r="G1400">
        <f t="shared" si="21"/>
        <v>1.6949937912705828</v>
      </c>
    </row>
    <row r="1401" spans="1:7" x14ac:dyDescent="0.2">
      <c r="A1401">
        <v>1605</v>
      </c>
      <c r="B1401" t="s">
        <v>2352</v>
      </c>
      <c r="C1401" s="3">
        <v>204.156261</v>
      </c>
      <c r="D1401" t="s">
        <v>2353</v>
      </c>
      <c r="E1401" s="3">
        <v>113.831024</v>
      </c>
      <c r="F1401" t="s">
        <v>2354</v>
      </c>
      <c r="G1401">
        <f t="shared" si="21"/>
        <v>1.7935028064053962</v>
      </c>
    </row>
    <row r="1402" spans="1:7" x14ac:dyDescent="0.2">
      <c r="A1402">
        <v>1606</v>
      </c>
      <c r="B1402" t="s">
        <v>2410</v>
      </c>
      <c r="C1402" s="3">
        <v>60754.346266</v>
      </c>
      <c r="D1402" t="s">
        <v>2411</v>
      </c>
      <c r="E1402" s="3">
        <v>63894.317101000001</v>
      </c>
      <c r="F1402" t="s">
        <v>2412</v>
      </c>
      <c r="G1402">
        <f t="shared" si="21"/>
        <v>0.95085680577763221</v>
      </c>
    </row>
    <row r="1403" spans="1:7" x14ac:dyDescent="0.2">
      <c r="A1403">
        <v>1607</v>
      </c>
      <c r="B1403" t="s">
        <v>1809</v>
      </c>
      <c r="C1403" s="3">
        <v>46948.778425999997</v>
      </c>
      <c r="D1403" t="s">
        <v>1810</v>
      </c>
      <c r="E1403" s="3">
        <v>52805.478695999998</v>
      </c>
      <c r="F1403" t="s">
        <v>1811</v>
      </c>
      <c r="G1403">
        <f t="shared" si="21"/>
        <v>0.88908915486370466</v>
      </c>
    </row>
    <row r="1404" spans="1:7" x14ac:dyDescent="0.2">
      <c r="A1404">
        <v>1608</v>
      </c>
      <c r="B1404" t="s">
        <v>1817</v>
      </c>
      <c r="C1404" s="3">
        <v>1131.0131590000001</v>
      </c>
      <c r="D1404" t="s">
        <v>1818</v>
      </c>
      <c r="E1404" s="3">
        <v>815.56723099999999</v>
      </c>
      <c r="F1404" t="s">
        <v>709</v>
      </c>
      <c r="G1404">
        <f t="shared" si="21"/>
        <v>1.3867810230840432</v>
      </c>
    </row>
    <row r="1405" spans="1:7" x14ac:dyDescent="0.2">
      <c r="A1405">
        <v>1609</v>
      </c>
      <c r="B1405" t="s">
        <v>1467</v>
      </c>
      <c r="C1405" s="3">
        <v>1276.4311439999999</v>
      </c>
      <c r="D1405" t="s">
        <v>1468</v>
      </c>
      <c r="E1405" s="3">
        <v>814.66323999999997</v>
      </c>
      <c r="F1405" t="s">
        <v>1469</v>
      </c>
      <c r="G1405">
        <f t="shared" si="21"/>
        <v>1.5668205969376989</v>
      </c>
    </row>
    <row r="1406" spans="1:7" x14ac:dyDescent="0.2">
      <c r="A1406">
        <v>1611</v>
      </c>
      <c r="B1406" t="s">
        <v>526</v>
      </c>
      <c r="C1406" s="3">
        <v>1760.171149</v>
      </c>
      <c r="D1406" t="s">
        <v>527</v>
      </c>
      <c r="E1406" s="3">
        <v>3034.6196719999998</v>
      </c>
      <c r="F1406" t="s">
        <v>525</v>
      </c>
      <c r="G1406">
        <f t="shared" si="21"/>
        <v>0.58003023088555272</v>
      </c>
    </row>
    <row r="1407" spans="1:7" x14ac:dyDescent="0.2">
      <c r="A1407">
        <v>1612</v>
      </c>
      <c r="B1407" t="s">
        <v>3929</v>
      </c>
      <c r="C1407" s="3">
        <v>70.939634999999996</v>
      </c>
      <c r="F1407" t="s">
        <v>2</v>
      </c>
      <c r="G1407" t="e">
        <f t="shared" si="21"/>
        <v>#DIV/0!</v>
      </c>
    </row>
    <row r="1408" spans="1:7" x14ac:dyDescent="0.2">
      <c r="A1408">
        <v>1613</v>
      </c>
      <c r="B1408" t="s">
        <v>1553</v>
      </c>
      <c r="C1408" s="3">
        <v>2793.9684219999999</v>
      </c>
      <c r="D1408" t="s">
        <v>1554</v>
      </c>
      <c r="E1408" s="3">
        <v>2223.9366850000001</v>
      </c>
      <c r="F1408" t="s">
        <v>1555</v>
      </c>
      <c r="G1408">
        <f t="shared" si="21"/>
        <v>1.2563165313314664</v>
      </c>
    </row>
    <row r="1409" spans="1:7" x14ac:dyDescent="0.2">
      <c r="A1409">
        <v>1614</v>
      </c>
      <c r="B1409" t="s">
        <v>2484</v>
      </c>
      <c r="C1409" s="3">
        <v>6561.9095850000003</v>
      </c>
      <c r="D1409" t="s">
        <v>2485</v>
      </c>
      <c r="E1409" s="3">
        <v>4664.8015759999998</v>
      </c>
      <c r="F1409" t="s">
        <v>617</v>
      </c>
      <c r="G1409">
        <f t="shared" si="21"/>
        <v>1.4066856817148359</v>
      </c>
    </row>
    <row r="1410" spans="1:7" x14ac:dyDescent="0.2">
      <c r="A1410">
        <v>1615</v>
      </c>
      <c r="B1410" t="s">
        <v>2375</v>
      </c>
      <c r="C1410" s="3">
        <v>2838.0809020000002</v>
      </c>
      <c r="D1410" t="s">
        <v>2376</v>
      </c>
      <c r="E1410" s="3">
        <v>5783.3912929999997</v>
      </c>
      <c r="F1410" t="s">
        <v>2377</v>
      </c>
      <c r="G1410">
        <f t="shared" ref="G1410:G1473" si="22">C1410/E1410</f>
        <v>0.49072953189854318</v>
      </c>
    </row>
    <row r="1411" spans="1:7" x14ac:dyDescent="0.2">
      <c r="A1411">
        <v>1616</v>
      </c>
      <c r="B1411" t="s">
        <v>3447</v>
      </c>
      <c r="C1411" s="3">
        <v>3627.8522859999998</v>
      </c>
      <c r="D1411" t="s">
        <v>3448</v>
      </c>
      <c r="E1411" s="3">
        <v>1202.7324229999999</v>
      </c>
      <c r="F1411" t="s">
        <v>3449</v>
      </c>
      <c r="G1411">
        <f t="shared" si="22"/>
        <v>3.0163419698547531</v>
      </c>
    </row>
    <row r="1412" spans="1:7" x14ac:dyDescent="0.2">
      <c r="A1412">
        <v>1617</v>
      </c>
      <c r="B1412" t="s">
        <v>4323</v>
      </c>
      <c r="C1412" s="3">
        <v>4110.7901190000002</v>
      </c>
      <c r="D1412" t="s">
        <v>4324</v>
      </c>
      <c r="E1412" s="3">
        <v>2196.9708310000001</v>
      </c>
      <c r="F1412" t="s">
        <v>4325</v>
      </c>
      <c r="G1412">
        <f t="shared" si="22"/>
        <v>1.8711172952300339</v>
      </c>
    </row>
    <row r="1413" spans="1:7" x14ac:dyDescent="0.2">
      <c r="A1413">
        <v>1618</v>
      </c>
      <c r="B1413" t="s">
        <v>4161</v>
      </c>
      <c r="C1413" s="3">
        <v>29579.294039</v>
      </c>
      <c r="D1413" t="s">
        <v>4162</v>
      </c>
      <c r="E1413" s="3">
        <v>16365.839635</v>
      </c>
      <c r="F1413" t="s">
        <v>4163</v>
      </c>
      <c r="G1413">
        <f t="shared" si="22"/>
        <v>1.8073801710571387</v>
      </c>
    </row>
    <row r="1414" spans="1:7" x14ac:dyDescent="0.2">
      <c r="A1414">
        <v>1619</v>
      </c>
      <c r="B1414" t="s">
        <v>4090</v>
      </c>
      <c r="C1414" s="3">
        <v>4561.207222</v>
      </c>
      <c r="D1414" t="s">
        <v>4091</v>
      </c>
      <c r="E1414" s="3">
        <v>4955.4487710000003</v>
      </c>
      <c r="F1414" t="s">
        <v>4092</v>
      </c>
      <c r="G1414">
        <f t="shared" si="22"/>
        <v>0.92044281613662149</v>
      </c>
    </row>
    <row r="1415" spans="1:7" x14ac:dyDescent="0.2">
      <c r="A1415">
        <v>1620</v>
      </c>
      <c r="B1415" t="s">
        <v>2397</v>
      </c>
      <c r="C1415" s="3">
        <v>1866.2156620000001</v>
      </c>
      <c r="D1415" t="s">
        <v>2398</v>
      </c>
      <c r="E1415" s="3">
        <v>1724.425397</v>
      </c>
      <c r="F1415" t="s">
        <v>2399</v>
      </c>
      <c r="G1415">
        <f t="shared" si="22"/>
        <v>1.0822246443636669</v>
      </c>
    </row>
    <row r="1416" spans="1:7" x14ac:dyDescent="0.2">
      <c r="A1416">
        <v>1621</v>
      </c>
      <c r="B1416" t="s">
        <v>2869</v>
      </c>
      <c r="C1416" s="3">
        <v>49.595247999999998</v>
      </c>
      <c r="D1416" t="s">
        <v>2870</v>
      </c>
      <c r="E1416" s="3">
        <v>25.278343</v>
      </c>
      <c r="F1416" t="s">
        <v>2</v>
      </c>
      <c r="G1416">
        <f t="shared" si="22"/>
        <v>1.9619659405681773</v>
      </c>
    </row>
    <row r="1417" spans="1:7" x14ac:dyDescent="0.2">
      <c r="A1417">
        <v>1622</v>
      </c>
      <c r="B1417" t="s">
        <v>1196</v>
      </c>
      <c r="C1417" s="3">
        <v>945.28136199999994</v>
      </c>
      <c r="D1417" t="s">
        <v>1197</v>
      </c>
      <c r="E1417" s="3">
        <v>1017.110001</v>
      </c>
      <c r="F1417" t="s">
        <v>1100</v>
      </c>
      <c r="G1417">
        <f t="shared" si="22"/>
        <v>0.92937967483420703</v>
      </c>
    </row>
    <row r="1418" spans="1:7" x14ac:dyDescent="0.2">
      <c r="A1418">
        <v>1623</v>
      </c>
      <c r="B1418" t="s">
        <v>1819</v>
      </c>
      <c r="C1418" s="3">
        <v>4251.9237210000001</v>
      </c>
      <c r="D1418" t="s">
        <v>1820</v>
      </c>
      <c r="E1418" s="3">
        <v>5373.3272900000002</v>
      </c>
      <c r="F1418" t="s">
        <v>1821</v>
      </c>
      <c r="G1418">
        <f t="shared" si="22"/>
        <v>0.79130183060187276</v>
      </c>
    </row>
    <row r="1419" spans="1:7" x14ac:dyDescent="0.2">
      <c r="A1419">
        <v>1624</v>
      </c>
      <c r="B1419" t="s">
        <v>4637</v>
      </c>
      <c r="C1419" s="3">
        <v>103.479416</v>
      </c>
      <c r="D1419" t="s">
        <v>4638</v>
      </c>
      <c r="E1419" s="3">
        <v>141.12697900000001</v>
      </c>
      <c r="F1419" t="s">
        <v>2</v>
      </c>
      <c r="G1419">
        <f t="shared" si="22"/>
        <v>0.73323624393603715</v>
      </c>
    </row>
    <row r="1420" spans="1:7" x14ac:dyDescent="0.2">
      <c r="A1420">
        <v>1625</v>
      </c>
      <c r="B1420" t="s">
        <v>39</v>
      </c>
      <c r="C1420" s="3">
        <v>47.912494000000002</v>
      </c>
      <c r="D1420" t="s">
        <v>40</v>
      </c>
      <c r="E1420" s="3">
        <v>47.978628</v>
      </c>
      <c r="F1420" t="s">
        <v>41</v>
      </c>
      <c r="G1420">
        <f t="shared" si="22"/>
        <v>0.99862159459832833</v>
      </c>
    </row>
    <row r="1421" spans="1:7" x14ac:dyDescent="0.2">
      <c r="A1421">
        <v>1626</v>
      </c>
      <c r="B1421" t="s">
        <v>2979</v>
      </c>
      <c r="C1421" s="3">
        <v>2406.2986599999999</v>
      </c>
      <c r="D1421" t="s">
        <v>2980</v>
      </c>
      <c r="E1421" s="3">
        <v>1680.1799020000001</v>
      </c>
      <c r="F1421" t="s">
        <v>1775</v>
      </c>
      <c r="G1421">
        <f t="shared" si="22"/>
        <v>1.4321672680024713</v>
      </c>
    </row>
    <row r="1422" spans="1:7" x14ac:dyDescent="0.2">
      <c r="A1422">
        <v>1627</v>
      </c>
      <c r="B1422" t="s">
        <v>920</v>
      </c>
      <c r="C1422" s="3">
        <v>241.270882</v>
      </c>
      <c r="F1422" t="s">
        <v>921</v>
      </c>
      <c r="G1422" t="e">
        <f t="shared" si="22"/>
        <v>#DIV/0!</v>
      </c>
    </row>
    <row r="1423" spans="1:7" x14ac:dyDescent="0.2">
      <c r="A1423">
        <v>1628</v>
      </c>
      <c r="B1423" t="s">
        <v>919</v>
      </c>
      <c r="C1423" s="3">
        <v>14.691502</v>
      </c>
      <c r="F1423" t="s">
        <v>2</v>
      </c>
      <c r="G1423" t="e">
        <f t="shared" si="22"/>
        <v>#DIV/0!</v>
      </c>
    </row>
    <row r="1424" spans="1:7" x14ac:dyDescent="0.2">
      <c r="A1424">
        <v>1629</v>
      </c>
      <c r="B1424" t="s">
        <v>3027</v>
      </c>
      <c r="C1424" s="3">
        <v>204.241185</v>
      </c>
      <c r="D1424" t="s">
        <v>3028</v>
      </c>
      <c r="E1424" s="3">
        <v>325.63681400000002</v>
      </c>
      <c r="F1424" t="s">
        <v>3029</v>
      </c>
      <c r="G1424">
        <f t="shared" si="22"/>
        <v>0.62720545165387842</v>
      </c>
    </row>
    <row r="1425" spans="1:7" x14ac:dyDescent="0.2">
      <c r="A1425">
        <v>1630</v>
      </c>
      <c r="B1425" t="s">
        <v>4126</v>
      </c>
      <c r="C1425" s="3">
        <v>27.615760999999999</v>
      </c>
      <c r="D1425" t="s">
        <v>4127</v>
      </c>
      <c r="E1425" s="3">
        <v>26.315666</v>
      </c>
      <c r="F1425" t="s">
        <v>2</v>
      </c>
      <c r="G1425">
        <f t="shared" si="22"/>
        <v>1.0494038418028258</v>
      </c>
    </row>
    <row r="1426" spans="1:7" x14ac:dyDescent="0.2">
      <c r="A1426">
        <v>1631</v>
      </c>
      <c r="B1426" t="s">
        <v>4813</v>
      </c>
      <c r="C1426" s="3">
        <v>148.53921</v>
      </c>
      <c r="D1426" t="s">
        <v>4814</v>
      </c>
      <c r="E1426" s="3">
        <v>156.32557399999999</v>
      </c>
      <c r="F1426" t="s">
        <v>2</v>
      </c>
      <c r="G1426">
        <f t="shared" si="22"/>
        <v>0.95019136152348305</v>
      </c>
    </row>
    <row r="1427" spans="1:7" x14ac:dyDescent="0.2">
      <c r="A1427">
        <v>1632</v>
      </c>
      <c r="B1427" t="s">
        <v>5080</v>
      </c>
      <c r="C1427" s="3">
        <v>581.538139</v>
      </c>
      <c r="D1427" t="s">
        <v>5081</v>
      </c>
      <c r="E1427" s="3">
        <v>524.75856499999998</v>
      </c>
      <c r="F1427" t="s">
        <v>145</v>
      </c>
      <c r="G1427">
        <f t="shared" si="22"/>
        <v>1.1082013287386743</v>
      </c>
    </row>
    <row r="1428" spans="1:7" x14ac:dyDescent="0.2">
      <c r="A1428">
        <v>1633</v>
      </c>
      <c r="B1428" t="s">
        <v>2624</v>
      </c>
      <c r="C1428" s="3">
        <v>3667.2934570000002</v>
      </c>
      <c r="D1428" t="s">
        <v>2625</v>
      </c>
      <c r="E1428" s="3">
        <v>205.89286100000001</v>
      </c>
      <c r="F1428" t="s">
        <v>519</v>
      </c>
      <c r="G1428">
        <f t="shared" si="22"/>
        <v>17.811659127899535</v>
      </c>
    </row>
    <row r="1429" spans="1:7" x14ac:dyDescent="0.2">
      <c r="A1429">
        <v>1634</v>
      </c>
      <c r="B1429" t="s">
        <v>3220</v>
      </c>
      <c r="C1429" s="3">
        <v>6998.3543520000003</v>
      </c>
      <c r="D1429" t="s">
        <v>3221</v>
      </c>
      <c r="E1429" s="3">
        <v>396.95729499999999</v>
      </c>
      <c r="F1429" t="s">
        <v>2</v>
      </c>
      <c r="G1429">
        <f t="shared" si="22"/>
        <v>17.629993050008064</v>
      </c>
    </row>
    <row r="1430" spans="1:7" x14ac:dyDescent="0.2">
      <c r="A1430">
        <v>1635</v>
      </c>
      <c r="B1430" t="s">
        <v>460</v>
      </c>
      <c r="C1430" s="3">
        <v>4546.6870779999999</v>
      </c>
      <c r="D1430" t="s">
        <v>461</v>
      </c>
      <c r="E1430" s="3">
        <v>234.03654299999999</v>
      </c>
      <c r="F1430" t="s">
        <v>2</v>
      </c>
      <c r="G1430">
        <f t="shared" si="22"/>
        <v>19.427252768812263</v>
      </c>
    </row>
    <row r="1431" spans="1:7" x14ac:dyDescent="0.2">
      <c r="A1431">
        <v>1636</v>
      </c>
      <c r="B1431" t="s">
        <v>1611</v>
      </c>
      <c r="C1431" s="3">
        <v>2222.2416640000001</v>
      </c>
      <c r="D1431" t="s">
        <v>1612</v>
      </c>
      <c r="E1431" s="3">
        <v>70.203449000000006</v>
      </c>
      <c r="F1431" t="s">
        <v>2</v>
      </c>
      <c r="G1431">
        <f t="shared" si="22"/>
        <v>31.654308949977658</v>
      </c>
    </row>
    <row r="1432" spans="1:7" x14ac:dyDescent="0.2">
      <c r="A1432">
        <v>1637</v>
      </c>
      <c r="B1432" t="s">
        <v>3009</v>
      </c>
      <c r="C1432" s="3">
        <v>3214.102003</v>
      </c>
      <c r="D1432" t="s">
        <v>3010</v>
      </c>
      <c r="E1432" s="3">
        <v>116.50919399999999</v>
      </c>
      <c r="F1432" t="s">
        <v>2</v>
      </c>
      <c r="G1432">
        <f t="shared" si="22"/>
        <v>27.586681296585059</v>
      </c>
    </row>
    <row r="1433" spans="1:7" x14ac:dyDescent="0.2">
      <c r="A1433">
        <v>1638</v>
      </c>
      <c r="B1433" t="s">
        <v>3757</v>
      </c>
      <c r="C1433" s="3">
        <v>1932.027615</v>
      </c>
      <c r="D1433" t="s">
        <v>3758</v>
      </c>
      <c r="E1433" s="3">
        <v>11768.15065</v>
      </c>
      <c r="F1433" t="s">
        <v>3759</v>
      </c>
      <c r="G1433">
        <f t="shared" si="22"/>
        <v>0.16417427618501809</v>
      </c>
    </row>
    <row r="1434" spans="1:7" x14ac:dyDescent="0.2">
      <c r="A1434">
        <v>1639</v>
      </c>
      <c r="B1434" t="s">
        <v>4902</v>
      </c>
      <c r="C1434" s="3">
        <v>52418.919661</v>
      </c>
      <c r="D1434" t="s">
        <v>4903</v>
      </c>
      <c r="E1434" s="3">
        <v>21265.099721999999</v>
      </c>
      <c r="F1434" t="s">
        <v>4904</v>
      </c>
      <c r="G1434">
        <f t="shared" si="22"/>
        <v>2.465021107179175</v>
      </c>
    </row>
    <row r="1435" spans="1:7" x14ac:dyDescent="0.2">
      <c r="A1435">
        <v>1640</v>
      </c>
      <c r="B1435" t="s">
        <v>4190</v>
      </c>
      <c r="C1435" s="3">
        <v>2531.0144</v>
      </c>
      <c r="D1435" t="s">
        <v>4191</v>
      </c>
      <c r="E1435" s="3">
        <v>1481.0452459999999</v>
      </c>
      <c r="F1435" t="s">
        <v>4192</v>
      </c>
      <c r="G1435">
        <f t="shared" si="22"/>
        <v>1.7089379320690923</v>
      </c>
    </row>
    <row r="1436" spans="1:7" x14ac:dyDescent="0.2">
      <c r="A1436">
        <v>1642</v>
      </c>
      <c r="B1436" t="s">
        <v>3021</v>
      </c>
      <c r="C1436" s="3">
        <v>597.29506800000001</v>
      </c>
      <c r="D1436" t="s">
        <v>3022</v>
      </c>
      <c r="E1436" s="3">
        <v>907.12653799999998</v>
      </c>
      <c r="F1436" t="s">
        <v>2</v>
      </c>
      <c r="G1436">
        <f t="shared" si="22"/>
        <v>0.65844735324014969</v>
      </c>
    </row>
    <row r="1437" spans="1:7" x14ac:dyDescent="0.2">
      <c r="A1437">
        <v>1643</v>
      </c>
      <c r="B1437" t="s">
        <v>1473</v>
      </c>
      <c r="C1437" s="3">
        <v>2936.9439139999999</v>
      </c>
      <c r="D1437" t="s">
        <v>1474</v>
      </c>
      <c r="E1437" s="3">
        <v>2545.7940549999998</v>
      </c>
      <c r="F1437" t="s">
        <v>258</v>
      </c>
      <c r="G1437">
        <f t="shared" si="22"/>
        <v>1.153645522987915</v>
      </c>
    </row>
    <row r="1438" spans="1:7" x14ac:dyDescent="0.2">
      <c r="A1438">
        <v>1645</v>
      </c>
      <c r="B1438" t="s">
        <v>1319</v>
      </c>
      <c r="C1438" s="3">
        <v>2901.1315500000001</v>
      </c>
      <c r="D1438" t="s">
        <v>1320</v>
      </c>
      <c r="E1438" s="3">
        <v>2532.9449380000001</v>
      </c>
      <c r="F1438" t="s">
        <v>2</v>
      </c>
      <c r="G1438">
        <f t="shared" si="22"/>
        <v>1.1453591061046586</v>
      </c>
    </row>
    <row r="1439" spans="1:7" x14ac:dyDescent="0.2">
      <c r="A1439">
        <v>1646</v>
      </c>
      <c r="B1439" t="s">
        <v>795</v>
      </c>
      <c r="C1439" s="3">
        <v>7134.5167600000004</v>
      </c>
      <c r="D1439" t="s">
        <v>796</v>
      </c>
      <c r="E1439" s="3">
        <v>7117.229292</v>
      </c>
      <c r="F1439" t="s">
        <v>797</v>
      </c>
      <c r="G1439">
        <f t="shared" si="22"/>
        <v>1.0024289603848273</v>
      </c>
    </row>
    <row r="1440" spans="1:7" x14ac:dyDescent="0.2">
      <c r="A1440">
        <v>1647</v>
      </c>
      <c r="B1440" t="s">
        <v>1245</v>
      </c>
      <c r="C1440" s="3">
        <v>1081.711456</v>
      </c>
      <c r="D1440" t="s">
        <v>1246</v>
      </c>
      <c r="E1440" s="3">
        <v>918.73182899999995</v>
      </c>
      <c r="F1440" t="s">
        <v>2</v>
      </c>
      <c r="G1440">
        <f t="shared" si="22"/>
        <v>1.1773962998292944</v>
      </c>
    </row>
    <row r="1441" spans="1:7" x14ac:dyDescent="0.2">
      <c r="A1441">
        <v>1648</v>
      </c>
      <c r="B1441" t="s">
        <v>2957</v>
      </c>
      <c r="C1441" s="3">
        <v>1831.2334430000001</v>
      </c>
      <c r="D1441" t="s">
        <v>2958</v>
      </c>
      <c r="E1441" s="3">
        <v>1665.800598</v>
      </c>
      <c r="F1441" t="s">
        <v>2959</v>
      </c>
      <c r="G1441">
        <f t="shared" si="22"/>
        <v>1.0993113132499908</v>
      </c>
    </row>
    <row r="1442" spans="1:7" x14ac:dyDescent="0.2">
      <c r="A1442">
        <v>1649</v>
      </c>
      <c r="B1442" t="s">
        <v>4996</v>
      </c>
      <c r="C1442" s="3">
        <v>31385.270006999999</v>
      </c>
      <c r="D1442" t="s">
        <v>4997</v>
      </c>
      <c r="E1442" s="3">
        <v>12708.445941</v>
      </c>
      <c r="F1442" t="s">
        <v>4998</v>
      </c>
      <c r="G1442">
        <f t="shared" si="22"/>
        <v>2.4696387074162085</v>
      </c>
    </row>
    <row r="1443" spans="1:7" x14ac:dyDescent="0.2">
      <c r="A1443">
        <v>1650</v>
      </c>
      <c r="B1443" t="s">
        <v>1184</v>
      </c>
      <c r="C1443" s="3">
        <v>8537.512084</v>
      </c>
      <c r="D1443" t="s">
        <v>1185</v>
      </c>
      <c r="E1443" s="3">
        <v>6058.3113160000003</v>
      </c>
      <c r="F1443" t="s">
        <v>145</v>
      </c>
      <c r="G1443">
        <f t="shared" si="22"/>
        <v>1.4092230720221377</v>
      </c>
    </row>
    <row r="1444" spans="1:7" x14ac:dyDescent="0.2">
      <c r="A1444">
        <v>1651</v>
      </c>
      <c r="B1444" t="s">
        <v>2941</v>
      </c>
      <c r="C1444" s="3">
        <v>12543.914407</v>
      </c>
      <c r="F1444" t="s">
        <v>2942</v>
      </c>
      <c r="G1444" t="e">
        <f t="shared" si="22"/>
        <v>#DIV/0!</v>
      </c>
    </row>
    <row r="1445" spans="1:7" x14ac:dyDescent="0.2">
      <c r="A1445">
        <v>1652</v>
      </c>
      <c r="B1445" t="s">
        <v>4402</v>
      </c>
      <c r="C1445" s="3">
        <v>1437.453927</v>
      </c>
      <c r="D1445" t="s">
        <v>4403</v>
      </c>
      <c r="E1445" s="3">
        <v>1110.350929</v>
      </c>
      <c r="F1445" t="s">
        <v>4404</v>
      </c>
      <c r="G1445">
        <f t="shared" si="22"/>
        <v>1.2945942489502795</v>
      </c>
    </row>
    <row r="1446" spans="1:7" x14ac:dyDescent="0.2">
      <c r="A1446">
        <v>1653</v>
      </c>
      <c r="B1446" t="s">
        <v>4838</v>
      </c>
      <c r="C1446" s="3">
        <v>7747.955755</v>
      </c>
      <c r="D1446" t="s">
        <v>4839</v>
      </c>
      <c r="E1446" s="3">
        <v>4768.7650839999997</v>
      </c>
      <c r="F1446" t="s">
        <v>4840</v>
      </c>
      <c r="G1446">
        <f t="shared" si="22"/>
        <v>1.6247300125971147</v>
      </c>
    </row>
    <row r="1447" spans="1:7" x14ac:dyDescent="0.2">
      <c r="A1447">
        <v>1654</v>
      </c>
      <c r="B1447" t="s">
        <v>3798</v>
      </c>
      <c r="C1447" s="3">
        <v>848.34659899999997</v>
      </c>
      <c r="D1447" t="s">
        <v>3799</v>
      </c>
      <c r="E1447" s="3">
        <v>336.68368400000003</v>
      </c>
      <c r="F1447" t="s">
        <v>3800</v>
      </c>
      <c r="G1447">
        <f t="shared" si="22"/>
        <v>2.5197140203562696</v>
      </c>
    </row>
    <row r="1448" spans="1:7" x14ac:dyDescent="0.2">
      <c r="A1448">
        <v>1655</v>
      </c>
      <c r="B1448" t="s">
        <v>4822</v>
      </c>
      <c r="C1448" s="3">
        <v>5508.7145799999998</v>
      </c>
      <c r="D1448" t="s">
        <v>4823</v>
      </c>
      <c r="E1448" s="3">
        <v>3373.6626430000001</v>
      </c>
      <c r="F1448" t="s">
        <v>4824</v>
      </c>
      <c r="G1448">
        <f t="shared" si="22"/>
        <v>1.6328587540992017</v>
      </c>
    </row>
    <row r="1449" spans="1:7" x14ac:dyDescent="0.2">
      <c r="A1449">
        <v>1656</v>
      </c>
      <c r="B1449" t="s">
        <v>4399</v>
      </c>
      <c r="C1449" s="3">
        <v>4584.9808730000004</v>
      </c>
      <c r="D1449" t="s">
        <v>4400</v>
      </c>
      <c r="E1449" s="3">
        <v>4565.635593</v>
      </c>
      <c r="F1449" t="s">
        <v>4401</v>
      </c>
      <c r="G1449">
        <f t="shared" si="22"/>
        <v>1.0042371493751407</v>
      </c>
    </row>
    <row r="1450" spans="1:7" x14ac:dyDescent="0.2">
      <c r="A1450">
        <v>1657</v>
      </c>
      <c r="B1450" t="s">
        <v>3394</v>
      </c>
      <c r="C1450" s="3">
        <v>63.209083999999997</v>
      </c>
      <c r="D1450" t="s">
        <v>3395</v>
      </c>
      <c r="E1450" s="3">
        <v>382.42684800000001</v>
      </c>
      <c r="F1450" t="s">
        <v>2</v>
      </c>
      <c r="G1450">
        <f t="shared" si="22"/>
        <v>0.16528411729084458</v>
      </c>
    </row>
    <row r="1451" spans="1:7" x14ac:dyDescent="0.2">
      <c r="A1451">
        <v>1658</v>
      </c>
      <c r="B1451" t="s">
        <v>3671</v>
      </c>
      <c r="C1451" s="3">
        <v>39.259774999999998</v>
      </c>
      <c r="D1451" t="s">
        <v>3672</v>
      </c>
      <c r="E1451" s="3">
        <v>168.16107700000001</v>
      </c>
      <c r="F1451" t="s">
        <v>3673</v>
      </c>
      <c r="G1451">
        <f t="shared" si="22"/>
        <v>0.23346529232802188</v>
      </c>
    </row>
    <row r="1452" spans="1:7" x14ac:dyDescent="0.2">
      <c r="A1452">
        <v>1660</v>
      </c>
      <c r="B1452" t="s">
        <v>3582</v>
      </c>
      <c r="C1452" s="3">
        <v>33.529288999999999</v>
      </c>
      <c r="D1452" t="s">
        <v>3583</v>
      </c>
      <c r="E1452" s="3">
        <v>164.35482500000001</v>
      </c>
      <c r="F1452" t="s">
        <v>3584</v>
      </c>
      <c r="G1452">
        <f t="shared" si="22"/>
        <v>0.20400550455394295</v>
      </c>
    </row>
    <row r="1453" spans="1:7" x14ac:dyDescent="0.2">
      <c r="A1453">
        <v>1661</v>
      </c>
      <c r="B1453" t="s">
        <v>2901</v>
      </c>
      <c r="C1453" s="3">
        <v>13.773467999999999</v>
      </c>
      <c r="D1453" t="s">
        <v>2902</v>
      </c>
      <c r="E1453" s="3">
        <v>212.88050100000001</v>
      </c>
      <c r="F1453" t="s">
        <v>2903</v>
      </c>
      <c r="G1453">
        <f t="shared" si="22"/>
        <v>6.470046779906817E-2</v>
      </c>
    </row>
    <row r="1454" spans="1:7" x14ac:dyDescent="0.2">
      <c r="A1454">
        <v>1662</v>
      </c>
      <c r="B1454" t="s">
        <v>4539</v>
      </c>
      <c r="C1454" s="3">
        <v>14.165699999999999</v>
      </c>
      <c r="D1454" t="s">
        <v>4540</v>
      </c>
      <c r="E1454" s="3">
        <v>217.80752699999999</v>
      </c>
      <c r="F1454" t="s">
        <v>4541</v>
      </c>
      <c r="G1454">
        <f t="shared" si="22"/>
        <v>6.5037697250931087E-2</v>
      </c>
    </row>
    <row r="1455" spans="1:7" x14ac:dyDescent="0.2">
      <c r="A1455">
        <v>1663</v>
      </c>
      <c r="B1455" t="s">
        <v>4202</v>
      </c>
      <c r="C1455" s="3">
        <v>363.11935</v>
      </c>
      <c r="F1455" t="s">
        <v>4203</v>
      </c>
      <c r="G1455" t="e">
        <f t="shared" si="22"/>
        <v>#DIV/0!</v>
      </c>
    </row>
    <row r="1456" spans="1:7" x14ac:dyDescent="0.2">
      <c r="A1456">
        <v>1664</v>
      </c>
      <c r="B1456" t="s">
        <v>4815</v>
      </c>
      <c r="C1456" s="3">
        <v>857.49235599999997</v>
      </c>
      <c r="D1456" t="s">
        <v>4816</v>
      </c>
      <c r="E1456" s="3">
        <v>647.23687700000005</v>
      </c>
      <c r="F1456" t="s">
        <v>2</v>
      </c>
      <c r="G1456">
        <f t="shared" si="22"/>
        <v>1.3248508953546538</v>
      </c>
    </row>
    <row r="1457" spans="1:7" x14ac:dyDescent="0.2">
      <c r="A1457">
        <v>1665</v>
      </c>
      <c r="B1457" t="s">
        <v>819</v>
      </c>
      <c r="C1457" s="3">
        <v>16009.049131</v>
      </c>
      <c r="D1457" t="s">
        <v>820</v>
      </c>
      <c r="E1457" s="3">
        <v>14899.744798</v>
      </c>
      <c r="F1457" t="s">
        <v>821</v>
      </c>
      <c r="G1457">
        <f t="shared" si="22"/>
        <v>1.0744512304095908</v>
      </c>
    </row>
    <row r="1458" spans="1:7" x14ac:dyDescent="0.2">
      <c r="A1458">
        <v>1666</v>
      </c>
      <c r="B1458" t="s">
        <v>361</v>
      </c>
      <c r="C1458" s="3">
        <v>7752.2533249999997</v>
      </c>
      <c r="D1458" t="s">
        <v>362</v>
      </c>
      <c r="E1458" s="3">
        <v>8998.07078</v>
      </c>
      <c r="F1458" t="s">
        <v>363</v>
      </c>
      <c r="G1458">
        <f t="shared" si="22"/>
        <v>0.86154615967579662</v>
      </c>
    </row>
    <row r="1459" spans="1:7" x14ac:dyDescent="0.2">
      <c r="A1459">
        <v>1667</v>
      </c>
      <c r="B1459" t="s">
        <v>295</v>
      </c>
      <c r="C1459" s="3">
        <v>1674.599054</v>
      </c>
      <c r="D1459" t="s">
        <v>296</v>
      </c>
      <c r="E1459" s="3">
        <v>1947.7597209999999</v>
      </c>
      <c r="F1459" t="s">
        <v>297</v>
      </c>
      <c r="G1459">
        <f t="shared" si="22"/>
        <v>0.85975648635974644</v>
      </c>
    </row>
    <row r="1460" spans="1:7" x14ac:dyDescent="0.2">
      <c r="A1460">
        <v>1668</v>
      </c>
      <c r="B1460" t="s">
        <v>1191</v>
      </c>
      <c r="C1460" s="3">
        <v>1766.282021</v>
      </c>
      <c r="D1460" t="s">
        <v>1192</v>
      </c>
      <c r="E1460" s="3">
        <v>1465.523107</v>
      </c>
      <c r="F1460" t="s">
        <v>735</v>
      </c>
      <c r="G1460">
        <f t="shared" si="22"/>
        <v>1.2052229081639447</v>
      </c>
    </row>
    <row r="1461" spans="1:7" x14ac:dyDescent="0.2">
      <c r="A1461">
        <v>1669</v>
      </c>
      <c r="B1461" t="s">
        <v>3061</v>
      </c>
      <c r="C1461" s="3">
        <v>15975.793836999999</v>
      </c>
      <c r="D1461" t="s">
        <v>3062</v>
      </c>
      <c r="E1461" s="3">
        <v>10055.519518999999</v>
      </c>
      <c r="F1461" t="s">
        <v>3063</v>
      </c>
      <c r="G1461">
        <f t="shared" si="22"/>
        <v>1.5887586719725009</v>
      </c>
    </row>
    <row r="1462" spans="1:7" x14ac:dyDescent="0.2">
      <c r="A1462">
        <v>1670</v>
      </c>
      <c r="B1462" t="s">
        <v>1415</v>
      </c>
      <c r="C1462" s="3">
        <v>4642.5444239999997</v>
      </c>
      <c r="D1462" t="s">
        <v>1416</v>
      </c>
      <c r="E1462" s="3">
        <v>4743.0520990000005</v>
      </c>
      <c r="F1462" t="s">
        <v>1417</v>
      </c>
      <c r="G1462">
        <f t="shared" si="22"/>
        <v>0.97880949378118975</v>
      </c>
    </row>
    <row r="1463" spans="1:7" x14ac:dyDescent="0.2">
      <c r="A1463">
        <v>1671</v>
      </c>
      <c r="B1463" t="s">
        <v>3199</v>
      </c>
      <c r="C1463" s="3">
        <v>6098.3363149999996</v>
      </c>
      <c r="D1463" t="s">
        <v>3200</v>
      </c>
      <c r="E1463" s="3">
        <v>5443.4289060000001</v>
      </c>
      <c r="F1463" t="s">
        <v>3201</v>
      </c>
      <c r="G1463">
        <f t="shared" si="22"/>
        <v>1.1203115573491058</v>
      </c>
    </row>
    <row r="1464" spans="1:7" x14ac:dyDescent="0.2">
      <c r="A1464">
        <v>1672</v>
      </c>
      <c r="B1464" t="s">
        <v>2556</v>
      </c>
      <c r="C1464" s="3">
        <v>207.26604800000001</v>
      </c>
      <c r="D1464" t="s">
        <v>2557</v>
      </c>
      <c r="E1464" s="3">
        <v>210.223479</v>
      </c>
      <c r="F1464" t="s">
        <v>2</v>
      </c>
      <c r="G1464">
        <f t="shared" si="22"/>
        <v>0.9859319662386522</v>
      </c>
    </row>
    <row r="1465" spans="1:7" x14ac:dyDescent="0.2">
      <c r="A1465">
        <v>1673</v>
      </c>
      <c r="B1465" t="s">
        <v>1525</v>
      </c>
      <c r="C1465" s="3">
        <v>2592.4491929999999</v>
      </c>
      <c r="D1465" t="s">
        <v>1526</v>
      </c>
      <c r="E1465" s="3">
        <v>1930.01989</v>
      </c>
      <c r="F1465" t="s">
        <v>1527</v>
      </c>
      <c r="G1465">
        <f t="shared" si="22"/>
        <v>1.3432240809704816</v>
      </c>
    </row>
    <row r="1466" spans="1:7" x14ac:dyDescent="0.2">
      <c r="A1466">
        <v>1674</v>
      </c>
      <c r="B1466" t="s">
        <v>1200</v>
      </c>
      <c r="C1466" s="3">
        <v>1514.5778290000001</v>
      </c>
      <c r="D1466" t="s">
        <v>1201</v>
      </c>
      <c r="E1466" s="3">
        <v>1173.579614</v>
      </c>
      <c r="F1466" t="s">
        <v>1202</v>
      </c>
      <c r="G1466">
        <f t="shared" si="22"/>
        <v>1.2905624901217823</v>
      </c>
    </row>
    <row r="1467" spans="1:7" x14ac:dyDescent="0.2">
      <c r="A1467">
        <v>1675</v>
      </c>
      <c r="B1467" t="s">
        <v>3679</v>
      </c>
      <c r="C1467" s="3">
        <v>1710.852893</v>
      </c>
      <c r="D1467" t="s">
        <v>3680</v>
      </c>
      <c r="E1467" s="3">
        <v>1231.3285109999999</v>
      </c>
      <c r="F1467" t="s">
        <v>3681</v>
      </c>
      <c r="G1467">
        <f t="shared" si="22"/>
        <v>1.3894365944719038</v>
      </c>
    </row>
    <row r="1468" spans="1:7" x14ac:dyDescent="0.2">
      <c r="A1468">
        <v>1676</v>
      </c>
      <c r="B1468" t="s">
        <v>5011</v>
      </c>
      <c r="C1468" s="3">
        <v>1992.6878260000001</v>
      </c>
      <c r="D1468" t="s">
        <v>5012</v>
      </c>
      <c r="E1468" s="3">
        <v>1647.7709520000001</v>
      </c>
      <c r="F1468" t="s">
        <v>5013</v>
      </c>
      <c r="G1468">
        <f t="shared" si="22"/>
        <v>1.2093233125522411</v>
      </c>
    </row>
    <row r="1469" spans="1:7" x14ac:dyDescent="0.2">
      <c r="A1469">
        <v>1677</v>
      </c>
      <c r="B1469" t="s">
        <v>3245</v>
      </c>
      <c r="C1469" s="3">
        <v>2033.994412</v>
      </c>
      <c r="D1469" t="s">
        <v>3246</v>
      </c>
      <c r="E1469" s="3">
        <v>885.74647000000004</v>
      </c>
      <c r="F1469" t="s">
        <v>2</v>
      </c>
      <c r="G1469">
        <f t="shared" si="22"/>
        <v>2.2963618607478051</v>
      </c>
    </row>
    <row r="1470" spans="1:7" x14ac:dyDescent="0.2">
      <c r="A1470">
        <v>1678</v>
      </c>
      <c r="B1470" t="s">
        <v>4424</v>
      </c>
      <c r="C1470" s="3">
        <v>927.23422000000005</v>
      </c>
      <c r="D1470" t="s">
        <v>4425</v>
      </c>
      <c r="E1470" s="3">
        <v>645.96402</v>
      </c>
      <c r="F1470" t="s">
        <v>2</v>
      </c>
      <c r="G1470">
        <f t="shared" si="22"/>
        <v>1.4354270381808572</v>
      </c>
    </row>
    <row r="1471" spans="1:7" x14ac:dyDescent="0.2">
      <c r="A1471">
        <v>1679</v>
      </c>
      <c r="B1471" t="s">
        <v>1046</v>
      </c>
      <c r="C1471" s="3">
        <v>4090.8927509999999</v>
      </c>
      <c r="D1471" t="s">
        <v>1047</v>
      </c>
      <c r="E1471" s="3">
        <v>4023.1226339999998</v>
      </c>
      <c r="F1471" t="s">
        <v>1048</v>
      </c>
      <c r="G1471">
        <f t="shared" si="22"/>
        <v>1.0168451531721316</v>
      </c>
    </row>
    <row r="1472" spans="1:7" x14ac:dyDescent="0.2">
      <c r="A1472">
        <v>1680</v>
      </c>
      <c r="B1472" t="s">
        <v>2690</v>
      </c>
      <c r="C1472" s="3">
        <v>3426.2150710000001</v>
      </c>
      <c r="D1472" t="s">
        <v>2691</v>
      </c>
      <c r="E1472" s="3">
        <v>2807.9470200000001</v>
      </c>
      <c r="F1472" t="s">
        <v>2692</v>
      </c>
      <c r="G1472">
        <f t="shared" si="22"/>
        <v>1.2201850841900856</v>
      </c>
    </row>
    <row r="1473" spans="1:7" x14ac:dyDescent="0.2">
      <c r="A1473">
        <v>1681</v>
      </c>
      <c r="B1473" t="s">
        <v>4512</v>
      </c>
      <c r="C1473" s="3">
        <v>4566.5850890000002</v>
      </c>
      <c r="D1473" t="s">
        <v>4513</v>
      </c>
      <c r="E1473" s="3">
        <v>6486.3897550000002</v>
      </c>
      <c r="F1473" t="s">
        <v>2</v>
      </c>
      <c r="G1473">
        <f t="shared" si="22"/>
        <v>0.70402570019476107</v>
      </c>
    </row>
    <row r="1474" spans="1:7" x14ac:dyDescent="0.2">
      <c r="A1474">
        <v>1682</v>
      </c>
      <c r="B1474" t="s">
        <v>1177</v>
      </c>
      <c r="C1474" s="3">
        <v>163.48109500000001</v>
      </c>
      <c r="D1474" t="s">
        <v>1178</v>
      </c>
      <c r="E1474" s="3">
        <v>173.91637900000001</v>
      </c>
      <c r="F1474" t="s">
        <v>2</v>
      </c>
      <c r="G1474">
        <f t="shared" ref="G1474:G1537" si="23">C1474/E1474</f>
        <v>0.9399982677882226</v>
      </c>
    </row>
    <row r="1475" spans="1:7" x14ac:dyDescent="0.2">
      <c r="A1475">
        <v>1683</v>
      </c>
      <c r="B1475" t="s">
        <v>4749</v>
      </c>
      <c r="C1475" s="3">
        <v>1379.4715619999999</v>
      </c>
      <c r="D1475" t="s">
        <v>4750</v>
      </c>
      <c r="E1475" s="3">
        <v>630.07947300000001</v>
      </c>
      <c r="F1475" t="s">
        <v>2</v>
      </c>
      <c r="G1475">
        <f t="shared" si="23"/>
        <v>2.1893612172952031</v>
      </c>
    </row>
    <row r="1476" spans="1:7" x14ac:dyDescent="0.2">
      <c r="A1476">
        <v>1684</v>
      </c>
      <c r="B1476" t="s">
        <v>2405</v>
      </c>
      <c r="C1476" s="3">
        <v>19438.105557999999</v>
      </c>
      <c r="D1476" t="s">
        <v>2406</v>
      </c>
      <c r="E1476" s="3">
        <v>12751.682559999999</v>
      </c>
      <c r="F1476" t="s">
        <v>2</v>
      </c>
      <c r="G1476">
        <f t="shared" si="23"/>
        <v>1.5243561362619116</v>
      </c>
    </row>
    <row r="1477" spans="1:7" x14ac:dyDescent="0.2">
      <c r="A1477">
        <v>1685</v>
      </c>
      <c r="B1477" t="s">
        <v>3237</v>
      </c>
      <c r="C1477" s="3">
        <v>12282.358517000001</v>
      </c>
      <c r="D1477" t="s">
        <v>3238</v>
      </c>
      <c r="E1477" s="3">
        <v>8025.0796730000002</v>
      </c>
      <c r="F1477" t="s">
        <v>2</v>
      </c>
      <c r="G1477">
        <f t="shared" si="23"/>
        <v>1.530496769810699</v>
      </c>
    </row>
    <row r="1478" spans="1:7" x14ac:dyDescent="0.2">
      <c r="A1478">
        <v>1686</v>
      </c>
      <c r="B1478" t="s">
        <v>733</v>
      </c>
      <c r="C1478" s="3">
        <v>13294.113907000001</v>
      </c>
      <c r="D1478" t="s">
        <v>734</v>
      </c>
      <c r="E1478" s="3">
        <v>9108.5140580000007</v>
      </c>
      <c r="F1478" t="s">
        <v>735</v>
      </c>
      <c r="G1478">
        <f t="shared" si="23"/>
        <v>1.4595260898042739</v>
      </c>
    </row>
    <row r="1479" spans="1:7" x14ac:dyDescent="0.2">
      <c r="A1479">
        <v>1687</v>
      </c>
      <c r="B1479" t="s">
        <v>5040</v>
      </c>
      <c r="C1479" s="3">
        <v>295.54827699999998</v>
      </c>
      <c r="D1479" t="s">
        <v>5041</v>
      </c>
      <c r="E1479" s="3">
        <v>252.987098</v>
      </c>
      <c r="F1479" t="s">
        <v>5042</v>
      </c>
      <c r="G1479">
        <f t="shared" si="23"/>
        <v>1.1682345832513561</v>
      </c>
    </row>
    <row r="1480" spans="1:7" x14ac:dyDescent="0.2">
      <c r="A1480">
        <v>1688</v>
      </c>
      <c r="B1480" t="s">
        <v>1763</v>
      </c>
      <c r="C1480" s="3">
        <v>15224.423726999999</v>
      </c>
      <c r="D1480" t="s">
        <v>1764</v>
      </c>
      <c r="E1480" s="3">
        <v>22022.642988</v>
      </c>
      <c r="F1480" t="s">
        <v>1765</v>
      </c>
      <c r="G1480">
        <f t="shared" si="23"/>
        <v>0.6913077479072649</v>
      </c>
    </row>
    <row r="1481" spans="1:7" x14ac:dyDescent="0.2">
      <c r="A1481">
        <v>1689</v>
      </c>
      <c r="B1481" t="s">
        <v>2505</v>
      </c>
      <c r="C1481" s="3">
        <v>1404.362828</v>
      </c>
      <c r="D1481" t="s">
        <v>2506</v>
      </c>
      <c r="E1481" s="3">
        <v>1963.21165</v>
      </c>
      <c r="F1481" t="s">
        <v>2369</v>
      </c>
      <c r="G1481">
        <f t="shared" si="23"/>
        <v>0.71533949383399398</v>
      </c>
    </row>
    <row r="1482" spans="1:7" x14ac:dyDescent="0.2">
      <c r="A1482">
        <v>1690</v>
      </c>
      <c r="B1482" t="s">
        <v>106</v>
      </c>
      <c r="C1482" s="3">
        <v>1703.162057</v>
      </c>
      <c r="D1482" t="s">
        <v>107</v>
      </c>
      <c r="E1482" s="3">
        <v>1815.30972</v>
      </c>
      <c r="F1482" t="s">
        <v>108</v>
      </c>
      <c r="G1482">
        <f t="shared" si="23"/>
        <v>0.93822119621548661</v>
      </c>
    </row>
    <row r="1483" spans="1:7" x14ac:dyDescent="0.2">
      <c r="A1483">
        <v>1691</v>
      </c>
      <c r="B1483" t="s">
        <v>3933</v>
      </c>
      <c r="C1483" s="3">
        <v>600.16276300000004</v>
      </c>
      <c r="D1483" t="s">
        <v>3934</v>
      </c>
      <c r="E1483" s="3">
        <v>375.18023099999999</v>
      </c>
      <c r="F1483" t="s">
        <v>3935</v>
      </c>
      <c r="G1483">
        <f t="shared" si="23"/>
        <v>1.5996652099721109</v>
      </c>
    </row>
    <row r="1484" spans="1:7" x14ac:dyDescent="0.2">
      <c r="A1484">
        <v>1692</v>
      </c>
      <c r="B1484" t="s">
        <v>2976</v>
      </c>
      <c r="C1484" s="3">
        <v>3751.625227</v>
      </c>
      <c r="D1484" t="s">
        <v>2977</v>
      </c>
      <c r="E1484" s="3">
        <v>4208.5279989999999</v>
      </c>
      <c r="F1484" t="s">
        <v>2978</v>
      </c>
      <c r="G1484">
        <f t="shared" si="23"/>
        <v>0.89143406623204935</v>
      </c>
    </row>
    <row r="1485" spans="1:7" x14ac:dyDescent="0.2">
      <c r="A1485">
        <v>1693</v>
      </c>
      <c r="B1485" t="s">
        <v>1384</v>
      </c>
      <c r="C1485" s="3">
        <v>34882.117491999998</v>
      </c>
      <c r="D1485" t="s">
        <v>1385</v>
      </c>
      <c r="E1485" s="3">
        <v>29507.621199000001</v>
      </c>
      <c r="F1485" t="s">
        <v>2</v>
      </c>
      <c r="G1485">
        <f t="shared" si="23"/>
        <v>1.1821392601170486</v>
      </c>
    </row>
    <row r="1486" spans="1:7" x14ac:dyDescent="0.2">
      <c r="A1486">
        <v>1694</v>
      </c>
      <c r="B1486" t="s">
        <v>143</v>
      </c>
      <c r="C1486" s="3">
        <v>3407.7410599999998</v>
      </c>
      <c r="D1486" t="s">
        <v>144</v>
      </c>
      <c r="E1486" s="3">
        <v>2115.231718</v>
      </c>
      <c r="F1486" t="s">
        <v>145</v>
      </c>
      <c r="G1486">
        <f t="shared" si="23"/>
        <v>1.6110485820542144</v>
      </c>
    </row>
    <row r="1487" spans="1:7" x14ac:dyDescent="0.2">
      <c r="A1487">
        <v>1695</v>
      </c>
      <c r="B1487" t="s">
        <v>634</v>
      </c>
      <c r="C1487" s="3">
        <v>15178.062289</v>
      </c>
      <c r="D1487" t="s">
        <v>635</v>
      </c>
      <c r="E1487" s="3">
        <v>10392.823245</v>
      </c>
      <c r="F1487" t="s">
        <v>636</v>
      </c>
      <c r="G1487">
        <f t="shared" si="23"/>
        <v>1.4604368737149633</v>
      </c>
    </row>
    <row r="1488" spans="1:7" x14ac:dyDescent="0.2">
      <c r="A1488">
        <v>1696</v>
      </c>
      <c r="B1488" t="s">
        <v>5058</v>
      </c>
      <c r="C1488" s="3">
        <v>11516.382568999999</v>
      </c>
      <c r="D1488" t="s">
        <v>5059</v>
      </c>
      <c r="E1488" s="3">
        <v>8675.3124299999999</v>
      </c>
      <c r="F1488" t="s">
        <v>2</v>
      </c>
      <c r="G1488">
        <f t="shared" si="23"/>
        <v>1.3274890860616533</v>
      </c>
    </row>
    <row r="1489" spans="1:7" x14ac:dyDescent="0.2">
      <c r="A1489">
        <v>1697</v>
      </c>
      <c r="B1489" t="s">
        <v>873</v>
      </c>
      <c r="C1489" s="3">
        <v>18673.438664000001</v>
      </c>
      <c r="D1489" t="s">
        <v>874</v>
      </c>
      <c r="E1489" s="3">
        <v>12787.973153000001</v>
      </c>
      <c r="F1489" t="s">
        <v>875</v>
      </c>
      <c r="G1489">
        <f t="shared" si="23"/>
        <v>1.4602344281290032</v>
      </c>
    </row>
    <row r="1490" spans="1:7" x14ac:dyDescent="0.2">
      <c r="A1490">
        <v>1698</v>
      </c>
      <c r="B1490" t="s">
        <v>239</v>
      </c>
      <c r="C1490" s="3">
        <v>11921.680546</v>
      </c>
      <c r="D1490" t="s">
        <v>240</v>
      </c>
      <c r="E1490" s="3">
        <v>9300.5479429999996</v>
      </c>
      <c r="F1490" t="s">
        <v>241</v>
      </c>
      <c r="G1490">
        <f t="shared" si="23"/>
        <v>1.281825610605317</v>
      </c>
    </row>
    <row r="1491" spans="1:7" x14ac:dyDescent="0.2">
      <c r="A1491">
        <v>1699</v>
      </c>
      <c r="B1491" t="s">
        <v>531</v>
      </c>
      <c r="C1491" s="3">
        <v>2714.1787100000001</v>
      </c>
      <c r="D1491" t="s">
        <v>532</v>
      </c>
      <c r="E1491" s="3">
        <v>3087.6638899999998</v>
      </c>
      <c r="F1491" t="s">
        <v>533</v>
      </c>
      <c r="G1491">
        <f t="shared" si="23"/>
        <v>0.87903956087655655</v>
      </c>
    </row>
    <row r="1492" spans="1:7" x14ac:dyDescent="0.2">
      <c r="A1492">
        <v>1700</v>
      </c>
      <c r="B1492" t="s">
        <v>4987</v>
      </c>
      <c r="C1492" s="3">
        <v>2732.2996560000001</v>
      </c>
      <c r="D1492" t="s">
        <v>4988</v>
      </c>
      <c r="E1492" s="3">
        <v>2080.4789839999999</v>
      </c>
      <c r="F1492" t="s">
        <v>2</v>
      </c>
      <c r="G1492">
        <f t="shared" si="23"/>
        <v>1.3133031753806941</v>
      </c>
    </row>
    <row r="1493" spans="1:7" x14ac:dyDescent="0.2">
      <c r="A1493">
        <v>1702</v>
      </c>
      <c r="B1493" t="s">
        <v>1740</v>
      </c>
      <c r="C1493" s="3">
        <v>974.95376899999997</v>
      </c>
      <c r="D1493" t="s">
        <v>1741</v>
      </c>
      <c r="E1493" s="3">
        <v>1015.602404</v>
      </c>
      <c r="F1493" t="s">
        <v>1742</v>
      </c>
      <c r="G1493">
        <f t="shared" si="23"/>
        <v>0.95997583814305343</v>
      </c>
    </row>
    <row r="1494" spans="1:7" x14ac:dyDescent="0.2">
      <c r="A1494">
        <v>1703</v>
      </c>
      <c r="B1494" t="s">
        <v>3291</v>
      </c>
      <c r="C1494" s="3">
        <v>5010.0177519999997</v>
      </c>
      <c r="D1494" t="s">
        <v>3292</v>
      </c>
      <c r="E1494" s="3">
        <v>18798.110035999998</v>
      </c>
      <c r="F1494" t="s">
        <v>3293</v>
      </c>
      <c r="G1494">
        <f t="shared" si="23"/>
        <v>0.26651709892140141</v>
      </c>
    </row>
    <row r="1495" spans="1:7" x14ac:dyDescent="0.2">
      <c r="A1495">
        <v>1704</v>
      </c>
      <c r="B1495" t="s">
        <v>2400</v>
      </c>
      <c r="C1495" s="3">
        <v>5527.8394520000002</v>
      </c>
      <c r="D1495" t="s">
        <v>2401</v>
      </c>
      <c r="E1495" s="3">
        <v>33956.496631000002</v>
      </c>
      <c r="F1495" t="s">
        <v>2402</v>
      </c>
      <c r="G1495">
        <f t="shared" si="23"/>
        <v>0.16279180717817202</v>
      </c>
    </row>
    <row r="1496" spans="1:7" x14ac:dyDescent="0.2">
      <c r="A1496">
        <v>1705</v>
      </c>
      <c r="B1496" t="s">
        <v>5068</v>
      </c>
      <c r="C1496" s="3">
        <v>2847.9340050000001</v>
      </c>
      <c r="D1496" t="s">
        <v>5069</v>
      </c>
      <c r="E1496" s="3">
        <v>2993.4635750000002</v>
      </c>
      <c r="F1496" t="s">
        <v>2</v>
      </c>
      <c r="G1496">
        <f t="shared" si="23"/>
        <v>0.95138421886426328</v>
      </c>
    </row>
    <row r="1497" spans="1:7" x14ac:dyDescent="0.2">
      <c r="A1497">
        <v>1715</v>
      </c>
      <c r="B1497" t="s">
        <v>3173</v>
      </c>
      <c r="C1497" s="3">
        <v>22818.241603999999</v>
      </c>
      <c r="D1497" t="s">
        <v>3174</v>
      </c>
      <c r="E1497" s="3">
        <v>19974.890858999999</v>
      </c>
      <c r="F1497" t="s">
        <v>3175</v>
      </c>
      <c r="G1497">
        <f t="shared" si="23"/>
        <v>1.1423462468491479</v>
      </c>
    </row>
    <row r="1498" spans="1:7" x14ac:dyDescent="0.2">
      <c r="A1498">
        <v>1716</v>
      </c>
      <c r="B1498" t="s">
        <v>1570</v>
      </c>
      <c r="C1498" s="3">
        <v>11660.160285</v>
      </c>
      <c r="D1498" t="s">
        <v>1571</v>
      </c>
      <c r="E1498" s="3">
        <v>14002.530983000001</v>
      </c>
      <c r="F1498" t="s">
        <v>1572</v>
      </c>
      <c r="G1498">
        <f t="shared" si="23"/>
        <v>0.83271804926953608</v>
      </c>
    </row>
    <row r="1499" spans="1:7" x14ac:dyDescent="0.2">
      <c r="A1499">
        <v>1717</v>
      </c>
      <c r="B1499" t="s">
        <v>2795</v>
      </c>
      <c r="C1499" s="3">
        <v>1778.5674839999999</v>
      </c>
      <c r="D1499" t="s">
        <v>2796</v>
      </c>
      <c r="E1499" s="3">
        <v>1535.401237</v>
      </c>
      <c r="F1499" t="s">
        <v>2797</v>
      </c>
      <c r="G1499">
        <f t="shared" si="23"/>
        <v>1.1583730956704967</v>
      </c>
    </row>
    <row r="1500" spans="1:7" x14ac:dyDescent="0.2">
      <c r="A1500">
        <v>1718</v>
      </c>
      <c r="B1500" t="s">
        <v>5031</v>
      </c>
      <c r="C1500" s="3">
        <v>3833.6422560000001</v>
      </c>
      <c r="D1500" t="s">
        <v>5032</v>
      </c>
      <c r="E1500" s="3">
        <v>3344.3265310000002</v>
      </c>
      <c r="F1500" t="s">
        <v>5033</v>
      </c>
      <c r="G1500">
        <f t="shared" si="23"/>
        <v>1.1463121858659202</v>
      </c>
    </row>
    <row r="1501" spans="1:7" x14ac:dyDescent="0.2">
      <c r="A1501">
        <v>1719</v>
      </c>
      <c r="B1501" t="s">
        <v>2831</v>
      </c>
      <c r="C1501" s="3">
        <v>1836.445033</v>
      </c>
      <c r="D1501" t="s">
        <v>2832</v>
      </c>
      <c r="E1501" s="3">
        <v>1916.2897459999999</v>
      </c>
      <c r="F1501" t="s">
        <v>2833</v>
      </c>
      <c r="G1501">
        <f t="shared" si="23"/>
        <v>0.95833369501315491</v>
      </c>
    </row>
    <row r="1502" spans="1:7" x14ac:dyDescent="0.2">
      <c r="A1502">
        <v>1720</v>
      </c>
      <c r="B1502" t="s">
        <v>3754</v>
      </c>
      <c r="C1502" s="3">
        <v>7472.1101120000003</v>
      </c>
      <c r="D1502" t="s">
        <v>3755</v>
      </c>
      <c r="E1502" s="3">
        <v>4417.1496639999996</v>
      </c>
      <c r="F1502" t="s">
        <v>3756</v>
      </c>
      <c r="G1502">
        <f t="shared" si="23"/>
        <v>1.6916135246442039</v>
      </c>
    </row>
    <row r="1503" spans="1:7" x14ac:dyDescent="0.2">
      <c r="A1503">
        <v>1721</v>
      </c>
      <c r="B1503" t="s">
        <v>1537</v>
      </c>
      <c r="C1503" s="3">
        <v>12681.167906000001</v>
      </c>
      <c r="D1503" t="s">
        <v>1538</v>
      </c>
      <c r="E1503" s="3">
        <v>7117.7226380000002</v>
      </c>
      <c r="F1503" t="s">
        <v>72</v>
      </c>
      <c r="G1503">
        <f t="shared" si="23"/>
        <v>1.7816327708947177</v>
      </c>
    </row>
    <row r="1504" spans="1:7" x14ac:dyDescent="0.2">
      <c r="A1504">
        <v>1722</v>
      </c>
      <c r="B1504" t="s">
        <v>1182</v>
      </c>
      <c r="C1504" s="3">
        <v>2664.4092860000001</v>
      </c>
      <c r="D1504" t="s">
        <v>1183</v>
      </c>
      <c r="E1504" s="3">
        <v>1716.1976520000001</v>
      </c>
      <c r="F1504" t="s">
        <v>2</v>
      </c>
      <c r="G1504">
        <f t="shared" si="23"/>
        <v>1.5525072434955178</v>
      </c>
    </row>
    <row r="1505" spans="1:7" x14ac:dyDescent="0.2">
      <c r="A1505">
        <v>1723</v>
      </c>
      <c r="B1505" t="s">
        <v>1869</v>
      </c>
      <c r="C1505" s="3">
        <v>11448.7304</v>
      </c>
      <c r="D1505" t="s">
        <v>1870</v>
      </c>
      <c r="E1505" s="3">
        <v>14493.315058</v>
      </c>
      <c r="F1505" t="s">
        <v>1871</v>
      </c>
      <c r="G1505">
        <f t="shared" si="23"/>
        <v>0.78993179643055822</v>
      </c>
    </row>
    <row r="1506" spans="1:7" x14ac:dyDescent="0.2">
      <c r="A1506">
        <v>1724</v>
      </c>
      <c r="B1506" t="s">
        <v>2981</v>
      </c>
      <c r="C1506" s="3">
        <v>888.17490599999996</v>
      </c>
      <c r="F1506" t="s">
        <v>2982</v>
      </c>
      <c r="G1506" t="e">
        <f t="shared" si="23"/>
        <v>#DIV/0!</v>
      </c>
    </row>
    <row r="1507" spans="1:7" x14ac:dyDescent="0.2">
      <c r="A1507">
        <v>1725</v>
      </c>
      <c r="B1507" t="s">
        <v>4241</v>
      </c>
      <c r="C1507" s="3">
        <v>3565.2808199999999</v>
      </c>
      <c r="D1507" t="s">
        <v>4242</v>
      </c>
      <c r="E1507" s="3">
        <v>5251.8136109999996</v>
      </c>
      <c r="F1507" t="s">
        <v>4243</v>
      </c>
      <c r="G1507">
        <f t="shared" si="23"/>
        <v>0.67886659430038943</v>
      </c>
    </row>
    <row r="1508" spans="1:7" x14ac:dyDescent="0.2">
      <c r="A1508">
        <v>1726</v>
      </c>
      <c r="B1508" t="s">
        <v>3323</v>
      </c>
      <c r="C1508" s="3">
        <v>3101.6066110000002</v>
      </c>
      <c r="D1508" t="s">
        <v>3324</v>
      </c>
      <c r="E1508" s="3">
        <v>1836.063195</v>
      </c>
      <c r="F1508" t="s">
        <v>3325</v>
      </c>
      <c r="G1508">
        <f t="shared" si="23"/>
        <v>1.6892700749333414</v>
      </c>
    </row>
    <row r="1509" spans="1:7" x14ac:dyDescent="0.2">
      <c r="A1509">
        <v>1727</v>
      </c>
      <c r="B1509" t="s">
        <v>3559</v>
      </c>
      <c r="C1509" s="3">
        <v>2884.2889770000002</v>
      </c>
      <c r="D1509" t="s">
        <v>3560</v>
      </c>
      <c r="E1509" s="3">
        <v>2111.8622209999999</v>
      </c>
      <c r="F1509" t="s">
        <v>3561</v>
      </c>
      <c r="G1509">
        <f t="shared" si="23"/>
        <v>1.3657562261018354</v>
      </c>
    </row>
    <row r="1510" spans="1:7" x14ac:dyDescent="0.2">
      <c r="A1510">
        <v>1728</v>
      </c>
      <c r="B1510" t="s">
        <v>1812</v>
      </c>
      <c r="C1510" s="3">
        <v>3402.076814</v>
      </c>
      <c r="D1510" t="s">
        <v>1813</v>
      </c>
      <c r="E1510" s="3">
        <v>2513.3571870000001</v>
      </c>
      <c r="F1510" t="s">
        <v>2</v>
      </c>
      <c r="G1510">
        <f t="shared" si="23"/>
        <v>1.3535986176564088</v>
      </c>
    </row>
    <row r="1511" spans="1:7" x14ac:dyDescent="0.2">
      <c r="A1511">
        <v>1729</v>
      </c>
      <c r="B1511" t="s">
        <v>773</v>
      </c>
      <c r="C1511" s="3">
        <v>6866.694195</v>
      </c>
      <c r="D1511" t="s">
        <v>774</v>
      </c>
      <c r="E1511" s="3">
        <v>6614.4248559999996</v>
      </c>
      <c r="F1511" t="s">
        <v>775</v>
      </c>
      <c r="G1511">
        <f t="shared" si="23"/>
        <v>1.0381392705325188</v>
      </c>
    </row>
    <row r="1512" spans="1:7" x14ac:dyDescent="0.2">
      <c r="A1512">
        <v>1730</v>
      </c>
      <c r="B1512" t="s">
        <v>5077</v>
      </c>
      <c r="C1512" s="3">
        <v>14854.372072</v>
      </c>
      <c r="D1512" t="s">
        <v>5078</v>
      </c>
      <c r="E1512" s="3">
        <v>9627.8636819999992</v>
      </c>
      <c r="F1512" t="s">
        <v>5079</v>
      </c>
      <c r="G1512">
        <f t="shared" si="23"/>
        <v>1.5428523463384036</v>
      </c>
    </row>
    <row r="1513" spans="1:7" x14ac:dyDescent="0.2">
      <c r="A1513">
        <v>1731</v>
      </c>
      <c r="B1513" t="s">
        <v>2407</v>
      </c>
      <c r="C1513" s="3">
        <v>6353.3421490000001</v>
      </c>
      <c r="D1513" t="s">
        <v>2408</v>
      </c>
      <c r="E1513" s="3">
        <v>3592.8176520000002</v>
      </c>
      <c r="F1513" t="s">
        <v>2409</v>
      </c>
      <c r="G1513">
        <f t="shared" si="23"/>
        <v>1.7683452833915212</v>
      </c>
    </row>
    <row r="1514" spans="1:7" x14ac:dyDescent="0.2">
      <c r="A1514">
        <v>1732</v>
      </c>
      <c r="B1514" t="s">
        <v>3066</v>
      </c>
      <c r="C1514" s="3">
        <v>7835.4477319999996</v>
      </c>
      <c r="D1514" t="s">
        <v>3067</v>
      </c>
      <c r="E1514" s="3">
        <v>5968.6957499999999</v>
      </c>
      <c r="F1514" t="s">
        <v>2</v>
      </c>
      <c r="G1514">
        <f t="shared" si="23"/>
        <v>1.3127571014153301</v>
      </c>
    </row>
    <row r="1515" spans="1:7" x14ac:dyDescent="0.2">
      <c r="A1515">
        <v>1733</v>
      </c>
      <c r="B1515" t="s">
        <v>2267</v>
      </c>
      <c r="C1515" s="3">
        <v>1468.471957</v>
      </c>
      <c r="D1515" t="s">
        <v>2268</v>
      </c>
      <c r="E1515" s="3">
        <v>872.57782499999996</v>
      </c>
      <c r="F1515" t="s">
        <v>2269</v>
      </c>
      <c r="G1515">
        <f t="shared" si="23"/>
        <v>1.6829123029799664</v>
      </c>
    </row>
    <row r="1516" spans="1:7" x14ac:dyDescent="0.2">
      <c r="A1516">
        <v>1734</v>
      </c>
      <c r="B1516" t="s">
        <v>373</v>
      </c>
      <c r="C1516" s="3">
        <v>456.183356</v>
      </c>
      <c r="D1516" t="s">
        <v>374</v>
      </c>
      <c r="E1516" s="3">
        <v>458.66595000000001</v>
      </c>
      <c r="F1516" t="s">
        <v>375</v>
      </c>
      <c r="G1516">
        <f t="shared" si="23"/>
        <v>0.99458735927530695</v>
      </c>
    </row>
    <row r="1517" spans="1:7" x14ac:dyDescent="0.2">
      <c r="A1517">
        <v>1735</v>
      </c>
      <c r="B1517" t="s">
        <v>1850</v>
      </c>
      <c r="C1517" s="3">
        <v>9219.6738480000004</v>
      </c>
      <c r="D1517" t="s">
        <v>1851</v>
      </c>
      <c r="E1517" s="3">
        <v>12342.097702999999</v>
      </c>
      <c r="F1517" t="s">
        <v>1852</v>
      </c>
      <c r="G1517">
        <f t="shared" si="23"/>
        <v>0.74701027895436045</v>
      </c>
    </row>
    <row r="1518" spans="1:7" x14ac:dyDescent="0.2">
      <c r="A1518">
        <v>1736</v>
      </c>
      <c r="B1518" t="s">
        <v>2027</v>
      </c>
      <c r="C1518" s="3">
        <v>1346.8747679999999</v>
      </c>
      <c r="D1518" t="s">
        <v>2028</v>
      </c>
      <c r="E1518" s="3">
        <v>2111.5694749999998</v>
      </c>
      <c r="F1518" t="s">
        <v>2029</v>
      </c>
      <c r="G1518">
        <f t="shared" si="23"/>
        <v>0.63785482028717055</v>
      </c>
    </row>
    <row r="1519" spans="1:7" x14ac:dyDescent="0.2">
      <c r="A1519">
        <v>1737</v>
      </c>
      <c r="B1519" t="s">
        <v>33</v>
      </c>
      <c r="C1519" s="3">
        <v>257.328957</v>
      </c>
      <c r="D1519" t="s">
        <v>34</v>
      </c>
      <c r="E1519" s="3">
        <v>423.820629</v>
      </c>
      <c r="F1519" t="s">
        <v>35</v>
      </c>
      <c r="G1519">
        <f t="shared" si="23"/>
        <v>0.60716477536066327</v>
      </c>
    </row>
    <row r="1520" spans="1:7" x14ac:dyDescent="0.2">
      <c r="A1520">
        <v>1738</v>
      </c>
      <c r="B1520" t="s">
        <v>4649</v>
      </c>
      <c r="C1520" s="3">
        <v>678.86928399999999</v>
      </c>
      <c r="D1520" t="s">
        <v>4650</v>
      </c>
      <c r="E1520" s="3">
        <v>1131.954301</v>
      </c>
      <c r="F1520" t="s">
        <v>3018</v>
      </c>
      <c r="G1520">
        <f t="shared" si="23"/>
        <v>0.59973205932453977</v>
      </c>
    </row>
    <row r="1521" spans="1:7" x14ac:dyDescent="0.2">
      <c r="A1521">
        <v>1739</v>
      </c>
      <c r="B1521" t="s">
        <v>276</v>
      </c>
      <c r="C1521" s="3">
        <v>11193.704906999999</v>
      </c>
      <c r="D1521" t="s">
        <v>277</v>
      </c>
      <c r="E1521" s="3">
        <v>5241.9940470000001</v>
      </c>
      <c r="F1521" t="s">
        <v>2</v>
      </c>
      <c r="G1521">
        <f t="shared" si="23"/>
        <v>2.1353906178901845</v>
      </c>
    </row>
    <row r="1522" spans="1:7" x14ac:dyDescent="0.2">
      <c r="A1522">
        <v>1740</v>
      </c>
      <c r="B1522" t="s">
        <v>2622</v>
      </c>
      <c r="C1522" s="3">
        <v>896.48149899999999</v>
      </c>
      <c r="D1522" t="s">
        <v>2623</v>
      </c>
      <c r="E1522" s="3">
        <v>807.28260799999998</v>
      </c>
      <c r="F1522" t="s">
        <v>469</v>
      </c>
      <c r="G1522">
        <f t="shared" si="23"/>
        <v>1.1104927693425548</v>
      </c>
    </row>
    <row r="1523" spans="1:7" x14ac:dyDescent="0.2">
      <c r="A1523">
        <v>1741</v>
      </c>
      <c r="B1523" t="s">
        <v>4578</v>
      </c>
      <c r="C1523" s="3">
        <v>1341.0060209999999</v>
      </c>
      <c r="D1523" t="s">
        <v>4579</v>
      </c>
      <c r="E1523" s="3">
        <v>905.33630600000004</v>
      </c>
      <c r="F1523" t="s">
        <v>2</v>
      </c>
      <c r="G1523">
        <f t="shared" si="23"/>
        <v>1.4812241728434559</v>
      </c>
    </row>
    <row r="1524" spans="1:7" x14ac:dyDescent="0.2">
      <c r="A1524">
        <v>1742</v>
      </c>
      <c r="B1524" t="s">
        <v>4809</v>
      </c>
      <c r="C1524" s="3">
        <v>28.969041000000001</v>
      </c>
      <c r="D1524" t="s">
        <v>4810</v>
      </c>
      <c r="E1524" s="3">
        <v>11.601907000000001</v>
      </c>
      <c r="F1524" t="s">
        <v>2</v>
      </c>
      <c r="G1524">
        <f t="shared" si="23"/>
        <v>2.4969206355472422</v>
      </c>
    </row>
    <row r="1525" spans="1:7" x14ac:dyDescent="0.2">
      <c r="A1525">
        <v>1743</v>
      </c>
      <c r="B1525" t="s">
        <v>1920</v>
      </c>
      <c r="C1525" s="3">
        <v>1082.686616</v>
      </c>
      <c r="D1525" t="s">
        <v>1921</v>
      </c>
      <c r="E1525" s="3">
        <v>597.14190299999996</v>
      </c>
      <c r="F1525" t="s">
        <v>2</v>
      </c>
      <c r="G1525">
        <f t="shared" si="23"/>
        <v>1.8131144549740299</v>
      </c>
    </row>
    <row r="1526" spans="1:7" x14ac:dyDescent="0.2">
      <c r="A1526">
        <v>1744</v>
      </c>
      <c r="B1526" t="s">
        <v>1679</v>
      </c>
      <c r="C1526" s="3">
        <v>1863.3719940000001</v>
      </c>
      <c r="D1526" t="s">
        <v>1680</v>
      </c>
      <c r="E1526" s="3">
        <v>1658.082412</v>
      </c>
      <c r="F1526" t="s">
        <v>1681</v>
      </c>
      <c r="G1526">
        <f t="shared" si="23"/>
        <v>1.1238114465929212</v>
      </c>
    </row>
    <row r="1527" spans="1:7" x14ac:dyDescent="0.2">
      <c r="A1527">
        <v>1745</v>
      </c>
      <c r="B1527" t="s">
        <v>4426</v>
      </c>
      <c r="C1527" s="3">
        <v>2744.0670150000001</v>
      </c>
      <c r="D1527" t="s">
        <v>4427</v>
      </c>
      <c r="E1527" s="3">
        <v>2100.4751460000002</v>
      </c>
      <c r="F1527" t="s">
        <v>1181</v>
      </c>
      <c r="G1527">
        <f t="shared" si="23"/>
        <v>1.3064029918304969</v>
      </c>
    </row>
    <row r="1528" spans="1:7" x14ac:dyDescent="0.2">
      <c r="A1528">
        <v>1746</v>
      </c>
      <c r="B1528" t="s">
        <v>1198</v>
      </c>
      <c r="C1528" s="3">
        <v>2916.050522</v>
      </c>
      <c r="D1528" t="s">
        <v>1199</v>
      </c>
      <c r="E1528" s="3">
        <v>2193.9272930000002</v>
      </c>
      <c r="F1528" t="s">
        <v>649</v>
      </c>
      <c r="G1528">
        <f t="shared" si="23"/>
        <v>1.3291463811512918</v>
      </c>
    </row>
    <row r="1529" spans="1:7" x14ac:dyDescent="0.2">
      <c r="A1529">
        <v>1747</v>
      </c>
      <c r="B1529" t="s">
        <v>4392</v>
      </c>
      <c r="C1529" s="3">
        <v>5608.5028899999998</v>
      </c>
      <c r="D1529" t="s">
        <v>4393</v>
      </c>
      <c r="E1529" s="3">
        <v>5044.1658630000002</v>
      </c>
      <c r="F1529" t="s">
        <v>4394</v>
      </c>
      <c r="G1529">
        <f t="shared" si="23"/>
        <v>1.1118791574915345</v>
      </c>
    </row>
    <row r="1530" spans="1:7" x14ac:dyDescent="0.2">
      <c r="A1530">
        <v>1748</v>
      </c>
      <c r="B1530" t="s">
        <v>3420</v>
      </c>
      <c r="C1530" s="3">
        <v>1885.720315</v>
      </c>
      <c r="D1530" t="s">
        <v>3421</v>
      </c>
      <c r="E1530" s="3">
        <v>1616.5472930000001</v>
      </c>
      <c r="F1530" t="s">
        <v>2</v>
      </c>
      <c r="G1530">
        <f t="shared" si="23"/>
        <v>1.1665110715693734</v>
      </c>
    </row>
    <row r="1531" spans="1:7" x14ac:dyDescent="0.2">
      <c r="A1531">
        <v>1749</v>
      </c>
      <c r="B1531" t="s">
        <v>4882</v>
      </c>
      <c r="C1531" s="3">
        <v>5016.967928</v>
      </c>
      <c r="D1531" t="s">
        <v>4883</v>
      </c>
      <c r="E1531" s="3">
        <v>5226.0311190000002</v>
      </c>
      <c r="F1531" t="s">
        <v>4884</v>
      </c>
      <c r="G1531">
        <f t="shared" si="23"/>
        <v>0.95999580059140477</v>
      </c>
    </row>
    <row r="1532" spans="1:7" x14ac:dyDescent="0.2">
      <c r="A1532">
        <v>1750</v>
      </c>
      <c r="B1532" t="s">
        <v>5082</v>
      </c>
      <c r="C1532" s="3">
        <v>1707.417316</v>
      </c>
      <c r="D1532" t="s">
        <v>5083</v>
      </c>
      <c r="E1532" s="3">
        <v>1777.704727</v>
      </c>
      <c r="F1532" t="s">
        <v>5084</v>
      </c>
      <c r="G1532">
        <f t="shared" si="23"/>
        <v>0.96046170664201647</v>
      </c>
    </row>
    <row r="1533" spans="1:7" x14ac:dyDescent="0.2">
      <c r="A1533">
        <v>1752</v>
      </c>
      <c r="B1533" t="s">
        <v>3147</v>
      </c>
      <c r="C1533" s="3">
        <v>1152.5391159999999</v>
      </c>
      <c r="D1533" t="s">
        <v>3148</v>
      </c>
      <c r="E1533" s="3">
        <v>956.28709700000002</v>
      </c>
      <c r="F1533" t="s">
        <v>2</v>
      </c>
      <c r="G1533">
        <f t="shared" si="23"/>
        <v>1.2052229080740173</v>
      </c>
    </row>
    <row r="1534" spans="1:7" x14ac:dyDescent="0.2">
      <c r="A1534">
        <v>1753</v>
      </c>
      <c r="B1534" t="s">
        <v>3208</v>
      </c>
      <c r="C1534" s="3">
        <v>20001.214714000002</v>
      </c>
      <c r="D1534" t="s">
        <v>3209</v>
      </c>
      <c r="E1534" s="3">
        <v>13633.799014</v>
      </c>
      <c r="F1534" t="s">
        <v>3210</v>
      </c>
      <c r="G1534">
        <f t="shared" si="23"/>
        <v>1.4670316537204016</v>
      </c>
    </row>
    <row r="1535" spans="1:7" x14ac:dyDescent="0.2">
      <c r="A1535">
        <v>1754</v>
      </c>
      <c r="B1535" t="s">
        <v>4254</v>
      </c>
      <c r="C1535" s="3">
        <v>10771.264459</v>
      </c>
      <c r="D1535" t="s">
        <v>4255</v>
      </c>
      <c r="E1535" s="3">
        <v>7729.1818789999998</v>
      </c>
      <c r="F1535" t="s">
        <v>4256</v>
      </c>
      <c r="G1535">
        <f t="shared" si="23"/>
        <v>1.3935840335527963</v>
      </c>
    </row>
    <row r="1536" spans="1:7" x14ac:dyDescent="0.2">
      <c r="A1536">
        <v>1755</v>
      </c>
      <c r="B1536" t="s">
        <v>7</v>
      </c>
      <c r="C1536" s="3">
        <v>1824.6448889999999</v>
      </c>
      <c r="D1536" t="s">
        <v>8</v>
      </c>
      <c r="E1536" s="3">
        <v>2626.8170329999998</v>
      </c>
      <c r="F1536" t="s">
        <v>9</v>
      </c>
      <c r="G1536">
        <f t="shared" si="23"/>
        <v>0.69462199539498726</v>
      </c>
    </row>
    <row r="1537" spans="1:7" x14ac:dyDescent="0.2">
      <c r="A1537">
        <v>1756</v>
      </c>
      <c r="B1537" t="s">
        <v>1692</v>
      </c>
      <c r="C1537" s="3">
        <v>739.50700300000005</v>
      </c>
      <c r="D1537" t="s">
        <v>1693</v>
      </c>
      <c r="E1537" s="3">
        <v>583.35083899999995</v>
      </c>
      <c r="F1537" t="s">
        <v>1694</v>
      </c>
      <c r="G1537">
        <f t="shared" si="23"/>
        <v>1.2676882478950204</v>
      </c>
    </row>
    <row r="1538" spans="1:7" x14ac:dyDescent="0.2">
      <c r="A1538">
        <v>1757</v>
      </c>
      <c r="B1538" t="s">
        <v>779</v>
      </c>
      <c r="C1538" s="3">
        <v>414.32814100000002</v>
      </c>
      <c r="D1538" t="s">
        <v>780</v>
      </c>
      <c r="E1538" s="3">
        <v>292.13269100000002</v>
      </c>
      <c r="F1538" t="s">
        <v>2</v>
      </c>
      <c r="G1538">
        <f t="shared" ref="G1538:G1601" si="24">C1538/E1538</f>
        <v>1.4182874897763496</v>
      </c>
    </row>
    <row r="1539" spans="1:7" x14ac:dyDescent="0.2">
      <c r="A1539">
        <v>1758</v>
      </c>
      <c r="B1539" t="s">
        <v>1506</v>
      </c>
      <c r="C1539" s="3">
        <v>481.61616299999997</v>
      </c>
      <c r="D1539" t="s">
        <v>1507</v>
      </c>
      <c r="E1539" s="3">
        <v>429.01967500000001</v>
      </c>
      <c r="F1539" t="s">
        <v>2</v>
      </c>
      <c r="G1539">
        <f t="shared" si="24"/>
        <v>1.1225969135331613</v>
      </c>
    </row>
    <row r="1540" spans="1:7" x14ac:dyDescent="0.2">
      <c r="A1540">
        <v>1759</v>
      </c>
      <c r="B1540" t="s">
        <v>4346</v>
      </c>
      <c r="C1540" s="3">
        <v>3242.0710669999999</v>
      </c>
      <c r="D1540" t="s">
        <v>4347</v>
      </c>
      <c r="E1540" s="3">
        <v>3145.993555</v>
      </c>
      <c r="F1540" t="s">
        <v>4348</v>
      </c>
      <c r="G1540">
        <f t="shared" si="24"/>
        <v>1.0305396404411895</v>
      </c>
    </row>
    <row r="1541" spans="1:7" x14ac:dyDescent="0.2">
      <c r="A1541">
        <v>1761</v>
      </c>
      <c r="B1541" t="s">
        <v>1179</v>
      </c>
      <c r="C1541" s="3">
        <v>1625.986991</v>
      </c>
      <c r="D1541" t="s">
        <v>1180</v>
      </c>
      <c r="E1541" s="3">
        <v>1237.23171</v>
      </c>
      <c r="F1541" t="s">
        <v>1181</v>
      </c>
      <c r="G1541">
        <f t="shared" si="24"/>
        <v>1.3142138031686885</v>
      </c>
    </row>
    <row r="1542" spans="1:7" x14ac:dyDescent="0.2">
      <c r="A1542">
        <v>1765</v>
      </c>
      <c r="B1542" t="s">
        <v>2743</v>
      </c>
      <c r="C1542" s="3">
        <v>14261.123281</v>
      </c>
      <c r="D1542" t="s">
        <v>2744</v>
      </c>
      <c r="E1542" s="3">
        <v>10935.260741</v>
      </c>
      <c r="F1542" t="s">
        <v>2745</v>
      </c>
      <c r="G1542">
        <f t="shared" si="24"/>
        <v>1.3041411282979485</v>
      </c>
    </row>
    <row r="1543" spans="1:7" x14ac:dyDescent="0.2">
      <c r="A1543">
        <v>1766</v>
      </c>
      <c r="B1543" t="s">
        <v>1475</v>
      </c>
      <c r="C1543" s="3">
        <v>13272.936804000001</v>
      </c>
      <c r="D1543" t="s">
        <v>1476</v>
      </c>
      <c r="E1543" s="3">
        <v>11041.893722000001</v>
      </c>
      <c r="F1543" t="s">
        <v>1477</v>
      </c>
      <c r="G1543">
        <f t="shared" si="24"/>
        <v>1.2020525770461676</v>
      </c>
    </row>
    <row r="1544" spans="1:7" x14ac:dyDescent="0.2">
      <c r="A1544">
        <v>1767</v>
      </c>
      <c r="B1544" t="s">
        <v>3716</v>
      </c>
      <c r="C1544" s="3">
        <v>12935.964461</v>
      </c>
      <c r="D1544" t="s">
        <v>3717</v>
      </c>
      <c r="E1544" s="3">
        <v>21318.229421</v>
      </c>
      <c r="F1544" t="s">
        <v>2</v>
      </c>
      <c r="G1544">
        <f t="shared" si="24"/>
        <v>0.60680294810305102</v>
      </c>
    </row>
    <row r="1545" spans="1:7" x14ac:dyDescent="0.2">
      <c r="A1545">
        <v>1768</v>
      </c>
      <c r="B1545" t="s">
        <v>1825</v>
      </c>
      <c r="C1545" s="3">
        <v>3870.7569330000001</v>
      </c>
      <c r="D1545" t="s">
        <v>1826</v>
      </c>
      <c r="E1545" s="3">
        <v>3086.807926</v>
      </c>
      <c r="F1545" t="s">
        <v>1165</v>
      </c>
      <c r="G1545">
        <f t="shared" si="24"/>
        <v>1.2539675372726771</v>
      </c>
    </row>
    <row r="1546" spans="1:7" x14ac:dyDescent="0.2">
      <c r="A1546">
        <v>1769</v>
      </c>
      <c r="B1546" t="s">
        <v>2647</v>
      </c>
      <c r="C1546" s="3">
        <v>2232.1217419999998</v>
      </c>
      <c r="D1546" t="s">
        <v>2648</v>
      </c>
      <c r="E1546" s="3">
        <v>2048.709906</v>
      </c>
      <c r="F1546" t="s">
        <v>2649</v>
      </c>
      <c r="G1546">
        <f t="shared" si="24"/>
        <v>1.0895255279738956</v>
      </c>
    </row>
    <row r="1547" spans="1:7" x14ac:dyDescent="0.2">
      <c r="A1547">
        <v>1770</v>
      </c>
      <c r="B1547" t="s">
        <v>3886</v>
      </c>
      <c r="C1547" s="3">
        <v>820.99521300000004</v>
      </c>
      <c r="D1547" t="s">
        <v>3887</v>
      </c>
      <c r="E1547" s="3">
        <v>613.26635799999997</v>
      </c>
      <c r="F1547" t="s">
        <v>3888</v>
      </c>
      <c r="G1547">
        <f t="shared" si="24"/>
        <v>1.3387253389823155</v>
      </c>
    </row>
    <row r="1548" spans="1:7" x14ac:dyDescent="0.2">
      <c r="A1548">
        <v>1771</v>
      </c>
      <c r="B1548" t="s">
        <v>3145</v>
      </c>
      <c r="C1548" s="3">
        <v>4789.303011</v>
      </c>
      <c r="D1548" t="s">
        <v>3146</v>
      </c>
      <c r="E1548" s="3">
        <v>1901.9979820000001</v>
      </c>
      <c r="F1548" t="s">
        <v>554</v>
      </c>
      <c r="G1548">
        <f t="shared" si="24"/>
        <v>2.5180379034702884</v>
      </c>
    </row>
    <row r="1549" spans="1:7" x14ac:dyDescent="0.2">
      <c r="A1549">
        <v>1772</v>
      </c>
      <c r="B1549" t="s">
        <v>2577</v>
      </c>
      <c r="C1549" s="3">
        <v>8106.1435009999996</v>
      </c>
      <c r="D1549" t="s">
        <v>2578</v>
      </c>
      <c r="E1549" s="3">
        <v>9199.2466199999999</v>
      </c>
      <c r="F1549" t="s">
        <v>2579</v>
      </c>
      <c r="G1549">
        <f t="shared" si="24"/>
        <v>0.88117471308753759</v>
      </c>
    </row>
    <row r="1550" spans="1:7" x14ac:dyDescent="0.2">
      <c r="A1550">
        <v>1773</v>
      </c>
      <c r="B1550" t="s">
        <v>2683</v>
      </c>
      <c r="C1550" s="3">
        <v>59343.401399000002</v>
      </c>
      <c r="D1550" t="s">
        <v>2684</v>
      </c>
      <c r="E1550" s="3">
        <v>46485.720621</v>
      </c>
      <c r="F1550" t="s">
        <v>2</v>
      </c>
      <c r="G1550">
        <f t="shared" si="24"/>
        <v>1.2765942015361922</v>
      </c>
    </row>
    <row r="1551" spans="1:7" x14ac:dyDescent="0.2">
      <c r="A1551">
        <v>1774</v>
      </c>
      <c r="B1551" t="s">
        <v>4597</v>
      </c>
      <c r="C1551" s="3">
        <v>4101.9665160000004</v>
      </c>
      <c r="D1551" t="s">
        <v>4598</v>
      </c>
      <c r="E1551" s="3">
        <v>2912.6164170000002</v>
      </c>
      <c r="F1551" t="s">
        <v>4599</v>
      </c>
      <c r="G1551">
        <f t="shared" si="24"/>
        <v>1.4083442268807345</v>
      </c>
    </row>
    <row r="1552" spans="1:7" x14ac:dyDescent="0.2">
      <c r="A1552">
        <v>1775</v>
      </c>
      <c r="B1552" t="s">
        <v>1247</v>
      </c>
      <c r="C1552" s="3">
        <v>417.53403700000001</v>
      </c>
      <c r="D1552" t="s">
        <v>1248</v>
      </c>
      <c r="E1552" s="3">
        <v>356.83912600000002</v>
      </c>
      <c r="F1552" t="s">
        <v>1249</v>
      </c>
      <c r="G1552">
        <f t="shared" si="24"/>
        <v>1.1700904037075799</v>
      </c>
    </row>
    <row r="1553" spans="1:7" x14ac:dyDescent="0.2">
      <c r="A1553">
        <v>1777</v>
      </c>
      <c r="B1553" t="s">
        <v>685</v>
      </c>
      <c r="C1553" s="3">
        <v>3455.7903930000002</v>
      </c>
      <c r="D1553" t="s">
        <v>686</v>
      </c>
      <c r="E1553" s="3">
        <v>2509.3534890000001</v>
      </c>
      <c r="F1553" t="s">
        <v>687</v>
      </c>
      <c r="G1553">
        <f t="shared" si="24"/>
        <v>1.3771636432048335</v>
      </c>
    </row>
    <row r="1554" spans="1:7" x14ac:dyDescent="0.2">
      <c r="A1554">
        <v>1780</v>
      </c>
      <c r="B1554" t="s">
        <v>1273</v>
      </c>
      <c r="C1554" s="3">
        <v>57254.441744999996</v>
      </c>
      <c r="D1554" t="s">
        <v>1274</v>
      </c>
      <c r="E1554" s="3">
        <v>44084.992688999999</v>
      </c>
      <c r="F1554" t="s">
        <v>1275</v>
      </c>
      <c r="G1554">
        <f t="shared" si="24"/>
        <v>1.2987286206193704</v>
      </c>
    </row>
    <row r="1555" spans="1:7" x14ac:dyDescent="0.2">
      <c r="A1555">
        <v>1781</v>
      </c>
      <c r="B1555" t="s">
        <v>2888</v>
      </c>
      <c r="C1555" s="3">
        <v>5763.7817800000003</v>
      </c>
      <c r="D1555" t="s">
        <v>2889</v>
      </c>
      <c r="E1555" s="3">
        <v>4462.3872439999996</v>
      </c>
      <c r="F1555" t="s">
        <v>2890</v>
      </c>
      <c r="G1555">
        <f t="shared" si="24"/>
        <v>1.291636396583425</v>
      </c>
    </row>
    <row r="1556" spans="1:7" x14ac:dyDescent="0.2">
      <c r="A1556">
        <v>1784</v>
      </c>
      <c r="B1556" t="s">
        <v>3883</v>
      </c>
      <c r="C1556" s="3">
        <v>349.45188000000002</v>
      </c>
      <c r="D1556" t="s">
        <v>3884</v>
      </c>
      <c r="E1556" s="3">
        <v>478.78694300000001</v>
      </c>
      <c r="F1556" t="s">
        <v>3885</v>
      </c>
      <c r="G1556">
        <f t="shared" si="24"/>
        <v>0.72986927715779415</v>
      </c>
    </row>
    <row r="1557" spans="1:7" x14ac:dyDescent="0.2">
      <c r="A1557">
        <v>1788</v>
      </c>
      <c r="B1557" t="s">
        <v>248</v>
      </c>
      <c r="C1557" s="3">
        <v>10096.726455</v>
      </c>
      <c r="D1557" t="s">
        <v>249</v>
      </c>
      <c r="E1557" s="3">
        <v>9293.4593330000007</v>
      </c>
      <c r="F1557" t="s">
        <v>250</v>
      </c>
      <c r="G1557">
        <f t="shared" si="24"/>
        <v>1.0864335973524617</v>
      </c>
    </row>
    <row r="1558" spans="1:7" x14ac:dyDescent="0.2">
      <c r="A1558">
        <v>1789</v>
      </c>
      <c r="B1558" t="s">
        <v>3457</v>
      </c>
      <c r="C1558" s="3">
        <v>5384.1392219999998</v>
      </c>
      <c r="D1558" t="s">
        <v>3458</v>
      </c>
      <c r="E1558" s="3">
        <v>3896.3295779999999</v>
      </c>
      <c r="F1558" t="s">
        <v>3459</v>
      </c>
      <c r="G1558">
        <f t="shared" si="24"/>
        <v>1.3818490233476857</v>
      </c>
    </row>
    <row r="1559" spans="1:7" x14ac:dyDescent="0.2">
      <c r="A1559">
        <v>1790</v>
      </c>
      <c r="B1559" t="s">
        <v>2661</v>
      </c>
      <c r="C1559" s="3">
        <v>2071.9880969999999</v>
      </c>
      <c r="D1559" t="s">
        <v>2662</v>
      </c>
      <c r="E1559" s="3">
        <v>3002.1908979999998</v>
      </c>
      <c r="F1559" t="s">
        <v>2663</v>
      </c>
      <c r="G1559">
        <f t="shared" si="24"/>
        <v>0.69015867657860042</v>
      </c>
    </row>
    <row r="1560" spans="1:7" x14ac:dyDescent="0.2">
      <c r="A1560">
        <v>1793</v>
      </c>
      <c r="B1560" t="s">
        <v>671</v>
      </c>
      <c r="C1560" s="3">
        <v>5307.4383760000001</v>
      </c>
      <c r="D1560" t="s">
        <v>672</v>
      </c>
      <c r="E1560" s="3">
        <v>6229.0653819999998</v>
      </c>
      <c r="F1560" t="s">
        <v>673</v>
      </c>
      <c r="G1560">
        <f t="shared" si="24"/>
        <v>0.8520440949836221</v>
      </c>
    </row>
    <row r="1561" spans="1:7" x14ac:dyDescent="0.2">
      <c r="A1561">
        <v>1794</v>
      </c>
      <c r="B1561" t="s">
        <v>2121</v>
      </c>
      <c r="C1561" s="3">
        <v>6139.0512570000001</v>
      </c>
      <c r="D1561" t="s">
        <v>2122</v>
      </c>
      <c r="E1561" s="3">
        <v>5489.2753750000002</v>
      </c>
      <c r="F1561" t="s">
        <v>2</v>
      </c>
      <c r="G1561">
        <f t="shared" si="24"/>
        <v>1.1183718865625318</v>
      </c>
    </row>
    <row r="1562" spans="1:7" x14ac:dyDescent="0.2">
      <c r="A1562">
        <v>1795</v>
      </c>
      <c r="B1562" t="s">
        <v>312</v>
      </c>
      <c r="C1562" s="3">
        <v>12779.998088</v>
      </c>
      <c r="D1562" t="s">
        <v>313</v>
      </c>
      <c r="E1562" s="3">
        <v>13094.741866</v>
      </c>
      <c r="F1562" t="s">
        <v>314</v>
      </c>
      <c r="G1562">
        <f t="shared" si="24"/>
        <v>0.97596410977621328</v>
      </c>
    </row>
    <row r="1563" spans="1:7" x14ac:dyDescent="0.2">
      <c r="A1563">
        <v>1796</v>
      </c>
      <c r="B1563" t="s">
        <v>1110</v>
      </c>
      <c r="C1563" s="3">
        <v>500.31746299999998</v>
      </c>
      <c r="F1563" t="s">
        <v>11</v>
      </c>
      <c r="G1563" t="e">
        <f t="shared" si="24"/>
        <v>#DIV/0!</v>
      </c>
    </row>
    <row r="1564" spans="1:7" x14ac:dyDescent="0.2">
      <c r="A1564">
        <v>1797</v>
      </c>
      <c r="B1564" t="s">
        <v>1111</v>
      </c>
      <c r="C1564" s="3">
        <v>1361.0458940000001</v>
      </c>
      <c r="F1564" t="s">
        <v>2</v>
      </c>
      <c r="G1564" t="e">
        <f t="shared" si="24"/>
        <v>#DIV/0!</v>
      </c>
    </row>
    <row r="1565" spans="1:7" x14ac:dyDescent="0.2">
      <c r="A1565">
        <v>1801</v>
      </c>
      <c r="B1565" t="s">
        <v>855</v>
      </c>
      <c r="C1565" s="3">
        <v>191.474704</v>
      </c>
      <c r="D1565" t="s">
        <v>856</v>
      </c>
      <c r="E1565" s="3">
        <v>18.311398000000001</v>
      </c>
      <c r="F1565" t="s">
        <v>2</v>
      </c>
      <c r="G1565">
        <f t="shared" si="24"/>
        <v>10.456585783346526</v>
      </c>
    </row>
    <row r="1566" spans="1:7" x14ac:dyDescent="0.2">
      <c r="A1566">
        <v>1802</v>
      </c>
      <c r="B1566" t="s">
        <v>505</v>
      </c>
      <c r="C1566" s="3">
        <v>6.5468460000000004</v>
      </c>
      <c r="D1566" t="s">
        <v>506</v>
      </c>
      <c r="E1566" s="3">
        <v>89.107810999999998</v>
      </c>
      <c r="F1566" t="s">
        <v>2</v>
      </c>
      <c r="G1566">
        <f t="shared" si="24"/>
        <v>7.3471067536380177E-2</v>
      </c>
    </row>
    <row r="1567" spans="1:7" x14ac:dyDescent="0.2">
      <c r="A1567">
        <v>1803</v>
      </c>
      <c r="B1567" t="s">
        <v>3528</v>
      </c>
      <c r="C1567" s="3">
        <v>13.294522000000001</v>
      </c>
      <c r="F1567" t="s">
        <v>2</v>
      </c>
      <c r="G1567" t="e">
        <f t="shared" si="24"/>
        <v>#DIV/0!</v>
      </c>
    </row>
    <row r="1568" spans="1:7" x14ac:dyDescent="0.2">
      <c r="A1568">
        <v>1804</v>
      </c>
      <c r="B1568" t="s">
        <v>942</v>
      </c>
      <c r="C1568" s="3">
        <v>568.544712</v>
      </c>
      <c r="D1568" t="s">
        <v>943</v>
      </c>
      <c r="E1568" s="3">
        <v>255.61523199999999</v>
      </c>
      <c r="F1568" t="s">
        <v>2</v>
      </c>
      <c r="G1568">
        <f t="shared" si="24"/>
        <v>2.2242207850899902</v>
      </c>
    </row>
    <row r="1569" spans="1:7" x14ac:dyDescent="0.2">
      <c r="A1569">
        <v>1805</v>
      </c>
      <c r="B1569" t="s">
        <v>3734</v>
      </c>
      <c r="C1569" s="3">
        <v>1730.0523760000001</v>
      </c>
      <c r="D1569" t="s">
        <v>3735</v>
      </c>
      <c r="E1569" s="3">
        <v>1758.0982730000001</v>
      </c>
      <c r="F1569" t="s">
        <v>3736</v>
      </c>
      <c r="G1569">
        <f t="shared" si="24"/>
        <v>0.98404759424958499</v>
      </c>
    </row>
    <row r="1570" spans="1:7" x14ac:dyDescent="0.2">
      <c r="A1570">
        <v>1806</v>
      </c>
      <c r="B1570" t="s">
        <v>2182</v>
      </c>
      <c r="C1570" s="3">
        <v>3654.858913</v>
      </c>
      <c r="F1570" t="s">
        <v>2183</v>
      </c>
      <c r="G1570" t="e">
        <f t="shared" si="24"/>
        <v>#DIV/0!</v>
      </c>
    </row>
    <row r="1571" spans="1:7" x14ac:dyDescent="0.2">
      <c r="A1571">
        <v>1807</v>
      </c>
      <c r="B1571" t="s">
        <v>4311</v>
      </c>
      <c r="C1571" s="3">
        <v>4201.8239460000004</v>
      </c>
      <c r="D1571" t="s">
        <v>4312</v>
      </c>
      <c r="E1571" s="3">
        <v>1032.409782</v>
      </c>
      <c r="F1571" t="s">
        <v>2</v>
      </c>
      <c r="G1571">
        <f t="shared" si="24"/>
        <v>4.0699187660350944</v>
      </c>
    </row>
    <row r="1572" spans="1:7" x14ac:dyDescent="0.2">
      <c r="A1572">
        <v>1808</v>
      </c>
      <c r="B1572" t="s">
        <v>3283</v>
      </c>
      <c r="C1572" s="3">
        <v>7637.0513030000002</v>
      </c>
      <c r="D1572" t="s">
        <v>3284</v>
      </c>
      <c r="E1572" s="3">
        <v>1970.7103050000001</v>
      </c>
      <c r="F1572" t="s">
        <v>261</v>
      </c>
      <c r="G1572">
        <f t="shared" si="24"/>
        <v>3.8752785143628707</v>
      </c>
    </row>
    <row r="1573" spans="1:7" x14ac:dyDescent="0.2">
      <c r="A1573">
        <v>1809</v>
      </c>
      <c r="B1573" t="s">
        <v>3257</v>
      </c>
      <c r="C1573" s="3">
        <v>1.8612709999999999</v>
      </c>
      <c r="F1573" t="s">
        <v>2</v>
      </c>
      <c r="G1573" t="e">
        <f t="shared" si="24"/>
        <v>#DIV/0!</v>
      </c>
    </row>
    <row r="1574" spans="1:7" x14ac:dyDescent="0.2">
      <c r="A1574">
        <v>1810</v>
      </c>
      <c r="B1574" t="s">
        <v>470</v>
      </c>
      <c r="C1574" s="3">
        <v>10914.814566999999</v>
      </c>
      <c r="D1574" t="s">
        <v>471</v>
      </c>
      <c r="E1574" s="3">
        <v>6869.5505670000002</v>
      </c>
      <c r="F1574" t="s">
        <v>472</v>
      </c>
      <c r="G1574">
        <f t="shared" si="24"/>
        <v>1.5888688001559621</v>
      </c>
    </row>
    <row r="1575" spans="1:7" x14ac:dyDescent="0.2">
      <c r="A1575">
        <v>1811</v>
      </c>
      <c r="B1575" t="s">
        <v>2834</v>
      </c>
      <c r="C1575" s="3">
        <v>6568.2803919999997</v>
      </c>
      <c r="D1575" t="s">
        <v>2835</v>
      </c>
      <c r="E1575" s="3">
        <v>5758.1912840000005</v>
      </c>
      <c r="F1575" t="s">
        <v>2</v>
      </c>
      <c r="G1575">
        <f t="shared" si="24"/>
        <v>1.1406846469742944</v>
      </c>
    </row>
    <row r="1576" spans="1:7" x14ac:dyDescent="0.2">
      <c r="A1576">
        <v>1812</v>
      </c>
      <c r="B1576" t="s">
        <v>2599</v>
      </c>
      <c r="C1576" s="3">
        <v>9765.6475800000007</v>
      </c>
      <c r="D1576" t="s">
        <v>2600</v>
      </c>
      <c r="E1576" s="3">
        <v>6923.5680270000003</v>
      </c>
      <c r="F1576" t="s">
        <v>516</v>
      </c>
      <c r="G1576">
        <f t="shared" si="24"/>
        <v>1.4104934828280269</v>
      </c>
    </row>
    <row r="1577" spans="1:7" x14ac:dyDescent="0.2">
      <c r="A1577">
        <v>1815</v>
      </c>
      <c r="B1577" t="s">
        <v>4497</v>
      </c>
      <c r="C1577" s="3">
        <v>11403.586405</v>
      </c>
      <c r="D1577" t="s">
        <v>4498</v>
      </c>
      <c r="E1577" s="3">
        <v>10148.648531999999</v>
      </c>
      <c r="F1577" t="s">
        <v>4499</v>
      </c>
      <c r="G1577">
        <f t="shared" si="24"/>
        <v>1.1236556640071849</v>
      </c>
    </row>
    <row r="1578" spans="1:7" x14ac:dyDescent="0.2">
      <c r="A1578">
        <v>1816</v>
      </c>
      <c r="B1578" t="s">
        <v>1897</v>
      </c>
      <c r="C1578" s="3">
        <v>51049.174094000002</v>
      </c>
      <c r="D1578" t="s">
        <v>1898</v>
      </c>
      <c r="E1578" s="3">
        <v>45785.399805000001</v>
      </c>
      <c r="F1578" t="s">
        <v>1899</v>
      </c>
      <c r="G1578">
        <f t="shared" si="24"/>
        <v>1.1149662187382532</v>
      </c>
    </row>
    <row r="1579" spans="1:7" x14ac:dyDescent="0.2">
      <c r="A1579">
        <v>1817</v>
      </c>
      <c r="B1579" t="s">
        <v>2086</v>
      </c>
      <c r="C1579" s="3">
        <v>16327.315666</v>
      </c>
      <c r="D1579" t="s">
        <v>2087</v>
      </c>
      <c r="E1579" s="3">
        <v>13421.887971</v>
      </c>
      <c r="F1579" t="s">
        <v>2088</v>
      </c>
      <c r="G1579">
        <f t="shared" si="24"/>
        <v>1.2164693745974942</v>
      </c>
    </row>
    <row r="1580" spans="1:7" x14ac:dyDescent="0.2">
      <c r="A1580">
        <v>1818</v>
      </c>
      <c r="B1580" t="s">
        <v>728</v>
      </c>
      <c r="C1580" s="3">
        <v>2717.9439699999998</v>
      </c>
      <c r="D1580" t="s">
        <v>729</v>
      </c>
      <c r="E1580" s="3">
        <v>1528.7110230000001</v>
      </c>
      <c r="F1580" t="s">
        <v>730</v>
      </c>
      <c r="G1580">
        <f t="shared" si="24"/>
        <v>1.7779318190995994</v>
      </c>
    </row>
    <row r="1581" spans="1:7" x14ac:dyDescent="0.2">
      <c r="A1581">
        <v>1819</v>
      </c>
      <c r="B1581" t="s">
        <v>806</v>
      </c>
      <c r="C1581" s="3">
        <v>625.55373199999997</v>
      </c>
      <c r="D1581" t="s">
        <v>807</v>
      </c>
      <c r="E1581" s="3">
        <v>193.65030999999999</v>
      </c>
      <c r="F1581" t="s">
        <v>530</v>
      </c>
      <c r="G1581">
        <f t="shared" si="24"/>
        <v>3.2303265200040219</v>
      </c>
    </row>
    <row r="1582" spans="1:7" x14ac:dyDescent="0.2">
      <c r="A1582">
        <v>1820</v>
      </c>
      <c r="B1582" t="s">
        <v>3434</v>
      </c>
      <c r="C1582" s="3">
        <v>6713.7355690000004</v>
      </c>
      <c r="D1582" t="s">
        <v>3435</v>
      </c>
      <c r="E1582" s="3">
        <v>9625.8618330000008</v>
      </c>
      <c r="F1582" t="s">
        <v>3436</v>
      </c>
      <c r="G1582">
        <f t="shared" si="24"/>
        <v>0.69746851611598437</v>
      </c>
    </row>
    <row r="1583" spans="1:7" x14ac:dyDescent="0.2">
      <c r="A1583">
        <v>1821</v>
      </c>
      <c r="B1583" t="s">
        <v>2944</v>
      </c>
      <c r="C1583" s="3">
        <v>2189.8252029999999</v>
      </c>
      <c r="F1583" t="s">
        <v>2945</v>
      </c>
      <c r="G1583" t="e">
        <f t="shared" si="24"/>
        <v>#DIV/0!</v>
      </c>
    </row>
    <row r="1584" spans="1:7" x14ac:dyDescent="0.2">
      <c r="A1584">
        <v>1822</v>
      </c>
      <c r="B1584" t="s">
        <v>2073</v>
      </c>
      <c r="C1584" s="3">
        <v>8377.4763889999995</v>
      </c>
      <c r="D1584" t="s">
        <v>2074</v>
      </c>
      <c r="E1584" s="3">
        <v>9723.0956600000009</v>
      </c>
      <c r="F1584" t="s">
        <v>2075</v>
      </c>
      <c r="G1584">
        <f t="shared" si="24"/>
        <v>0.86160587964430235</v>
      </c>
    </row>
    <row r="1585" spans="1:7" x14ac:dyDescent="0.2">
      <c r="A1585">
        <v>1823</v>
      </c>
      <c r="B1585" t="s">
        <v>787</v>
      </c>
      <c r="C1585" s="3">
        <v>3275.2742539999999</v>
      </c>
      <c r="D1585" t="s">
        <v>788</v>
      </c>
      <c r="E1585" s="3">
        <v>3239.1509799999999</v>
      </c>
      <c r="F1585" t="s">
        <v>2</v>
      </c>
      <c r="G1585">
        <f t="shared" si="24"/>
        <v>1.0111520809690693</v>
      </c>
    </row>
    <row r="1586" spans="1:7" x14ac:dyDescent="0.2">
      <c r="A1586">
        <v>1824</v>
      </c>
      <c r="B1586" t="s">
        <v>3099</v>
      </c>
      <c r="C1586" s="3">
        <v>2413.9833330000001</v>
      </c>
      <c r="D1586" t="s">
        <v>3100</v>
      </c>
      <c r="E1586" s="3">
        <v>4593.2512960000004</v>
      </c>
      <c r="F1586" t="s">
        <v>2</v>
      </c>
      <c r="G1586">
        <f t="shared" si="24"/>
        <v>0.52555002490331848</v>
      </c>
    </row>
    <row r="1587" spans="1:7" x14ac:dyDescent="0.2">
      <c r="A1587">
        <v>1825</v>
      </c>
      <c r="B1587" t="s">
        <v>3176</v>
      </c>
      <c r="C1587" s="3">
        <v>4194.5490449999998</v>
      </c>
      <c r="D1587" t="s">
        <v>3177</v>
      </c>
      <c r="E1587" s="3">
        <v>3403.4919920000002</v>
      </c>
      <c r="F1587" t="s">
        <v>3178</v>
      </c>
      <c r="G1587">
        <f t="shared" si="24"/>
        <v>1.2324251253886891</v>
      </c>
    </row>
    <row r="1588" spans="1:7" x14ac:dyDescent="0.2">
      <c r="A1588">
        <v>1826</v>
      </c>
      <c r="B1588" t="s">
        <v>815</v>
      </c>
      <c r="C1588" s="3">
        <v>3114.3168150000001</v>
      </c>
      <c r="D1588" t="s">
        <v>816</v>
      </c>
      <c r="E1588" s="3">
        <v>2323.3648330000001</v>
      </c>
      <c r="F1588" t="s">
        <v>817</v>
      </c>
      <c r="G1588">
        <f t="shared" si="24"/>
        <v>1.3404338271655332</v>
      </c>
    </row>
    <row r="1589" spans="1:7" x14ac:dyDescent="0.2">
      <c r="A1589">
        <v>1827</v>
      </c>
      <c r="B1589" t="s">
        <v>2478</v>
      </c>
      <c r="C1589" s="3">
        <v>3934.5965630000001</v>
      </c>
      <c r="D1589" t="s">
        <v>2479</v>
      </c>
      <c r="E1589" s="3">
        <v>2951.2286819999999</v>
      </c>
      <c r="F1589" t="s">
        <v>2480</v>
      </c>
      <c r="G1589">
        <f t="shared" si="24"/>
        <v>1.3332062632074948</v>
      </c>
    </row>
    <row r="1590" spans="1:7" x14ac:dyDescent="0.2">
      <c r="A1590">
        <v>1828</v>
      </c>
      <c r="B1590" t="s">
        <v>426</v>
      </c>
      <c r="C1590" s="3">
        <v>25570.628489999999</v>
      </c>
      <c r="D1590" t="s">
        <v>427</v>
      </c>
      <c r="E1590" s="3">
        <v>16101.416583</v>
      </c>
      <c r="F1590" t="s">
        <v>2</v>
      </c>
      <c r="G1590">
        <f t="shared" si="24"/>
        <v>1.5880980631851775</v>
      </c>
    </row>
    <row r="1591" spans="1:7" x14ac:dyDescent="0.2">
      <c r="A1591">
        <v>1829</v>
      </c>
      <c r="B1591" t="s">
        <v>622</v>
      </c>
      <c r="C1591" s="3">
        <v>3360.3598050000001</v>
      </c>
      <c r="D1591" t="s">
        <v>623</v>
      </c>
      <c r="E1591" s="3">
        <v>2559.2404769999998</v>
      </c>
      <c r="F1591" t="s">
        <v>624</v>
      </c>
      <c r="G1591">
        <f t="shared" si="24"/>
        <v>1.3130301099875892</v>
      </c>
    </row>
    <row r="1592" spans="1:7" x14ac:dyDescent="0.2">
      <c r="A1592">
        <v>1831</v>
      </c>
      <c r="B1592" t="s">
        <v>2530</v>
      </c>
      <c r="C1592" s="3">
        <v>41418.85353</v>
      </c>
      <c r="D1592" t="s">
        <v>2531</v>
      </c>
      <c r="E1592" s="3">
        <v>32854.423346000003</v>
      </c>
      <c r="F1592" t="s">
        <v>2532</v>
      </c>
      <c r="G1592">
        <f t="shared" si="24"/>
        <v>1.2606781465559556</v>
      </c>
    </row>
    <row r="1593" spans="1:7" x14ac:dyDescent="0.2">
      <c r="A1593">
        <v>1832</v>
      </c>
      <c r="B1593" t="s">
        <v>42</v>
      </c>
      <c r="C1593" s="3">
        <v>490.70426500000002</v>
      </c>
      <c r="D1593" t="s">
        <v>43</v>
      </c>
      <c r="E1593" s="3">
        <v>386.04895599999998</v>
      </c>
      <c r="F1593" t="s">
        <v>44</v>
      </c>
      <c r="G1593">
        <f t="shared" si="24"/>
        <v>1.2710933610192177</v>
      </c>
    </row>
    <row r="1594" spans="1:7" x14ac:dyDescent="0.2">
      <c r="A1594">
        <v>1833</v>
      </c>
      <c r="B1594" t="s">
        <v>1785</v>
      </c>
      <c r="C1594" s="3">
        <v>5999.8054279999997</v>
      </c>
      <c r="D1594" t="s">
        <v>1786</v>
      </c>
      <c r="E1594" s="3">
        <v>4593.8881000000001</v>
      </c>
      <c r="F1594" t="s">
        <v>2</v>
      </c>
      <c r="G1594">
        <f t="shared" si="24"/>
        <v>1.306040830206552</v>
      </c>
    </row>
    <row r="1595" spans="1:7" x14ac:dyDescent="0.2">
      <c r="A1595">
        <v>1834</v>
      </c>
      <c r="B1595" t="s">
        <v>1121</v>
      </c>
      <c r="C1595" s="3">
        <v>5023.5795250000001</v>
      </c>
      <c r="D1595" t="s">
        <v>1122</v>
      </c>
      <c r="E1595" s="3">
        <v>4624.5587409999998</v>
      </c>
      <c r="F1595" t="s">
        <v>2</v>
      </c>
      <c r="G1595">
        <f t="shared" si="24"/>
        <v>1.0862829961402365</v>
      </c>
    </row>
    <row r="1596" spans="1:7" x14ac:dyDescent="0.2">
      <c r="A1596">
        <v>1835</v>
      </c>
      <c r="B1596" t="s">
        <v>4495</v>
      </c>
      <c r="C1596" s="3">
        <v>3805.0508009999999</v>
      </c>
      <c r="D1596" t="s">
        <v>4496</v>
      </c>
      <c r="E1596" s="3">
        <v>2826.6940009999998</v>
      </c>
      <c r="F1596" t="s">
        <v>2</v>
      </c>
      <c r="G1596">
        <f t="shared" si="24"/>
        <v>1.346113445478671</v>
      </c>
    </row>
    <row r="1597" spans="1:7" x14ac:dyDescent="0.2">
      <c r="A1597">
        <v>1836</v>
      </c>
      <c r="B1597" t="s">
        <v>4357</v>
      </c>
      <c r="C1597" s="3">
        <v>21547.009026</v>
      </c>
      <c r="D1597" t="s">
        <v>4358</v>
      </c>
      <c r="E1597" s="3">
        <v>14012.240162</v>
      </c>
      <c r="F1597" t="s">
        <v>4359</v>
      </c>
      <c r="G1597">
        <f t="shared" si="24"/>
        <v>1.5377276421819868</v>
      </c>
    </row>
    <row r="1598" spans="1:7" x14ac:dyDescent="0.2">
      <c r="A1598">
        <v>1837</v>
      </c>
      <c r="B1598" t="s">
        <v>3513</v>
      </c>
      <c r="C1598" s="3">
        <v>606.08654300000001</v>
      </c>
      <c r="D1598" t="s">
        <v>3514</v>
      </c>
      <c r="E1598" s="3">
        <v>192.80785299999999</v>
      </c>
      <c r="F1598" t="s">
        <v>3515</v>
      </c>
      <c r="G1598">
        <f t="shared" si="24"/>
        <v>3.1434743635675462</v>
      </c>
    </row>
    <row r="1599" spans="1:7" x14ac:dyDescent="0.2">
      <c r="A1599">
        <v>1838</v>
      </c>
      <c r="B1599" t="s">
        <v>2285</v>
      </c>
      <c r="C1599" s="3">
        <v>1944.9266070000001</v>
      </c>
      <c r="D1599" t="s">
        <v>2286</v>
      </c>
      <c r="E1599" s="3">
        <v>204.42672400000001</v>
      </c>
      <c r="F1599" t="s">
        <v>709</v>
      </c>
      <c r="G1599">
        <f t="shared" si="24"/>
        <v>9.5140526098730618</v>
      </c>
    </row>
    <row r="1600" spans="1:7" x14ac:dyDescent="0.2">
      <c r="A1600">
        <v>1839</v>
      </c>
      <c r="B1600" t="s">
        <v>3396</v>
      </c>
      <c r="C1600" s="3">
        <v>2673.4741279999998</v>
      </c>
      <c r="D1600" t="s">
        <v>3397</v>
      </c>
      <c r="E1600" s="3">
        <v>2022.746766</v>
      </c>
      <c r="F1600" t="s">
        <v>375</v>
      </c>
      <c r="G1600">
        <f t="shared" si="24"/>
        <v>1.3217048089943653</v>
      </c>
    </row>
    <row r="1601" spans="1:7" x14ac:dyDescent="0.2">
      <c r="A1601">
        <v>1840</v>
      </c>
      <c r="B1601" t="s">
        <v>2539</v>
      </c>
      <c r="C1601" s="3">
        <v>9362.6421350000001</v>
      </c>
      <c r="D1601" t="s">
        <v>2540</v>
      </c>
      <c r="E1601" s="3">
        <v>5198.5731990000004</v>
      </c>
      <c r="F1601" t="s">
        <v>2541</v>
      </c>
      <c r="G1601">
        <f t="shared" si="24"/>
        <v>1.8010022705462725</v>
      </c>
    </row>
    <row r="1602" spans="1:7" x14ac:dyDescent="0.2">
      <c r="A1602">
        <v>1841</v>
      </c>
      <c r="B1602" t="s">
        <v>1243</v>
      </c>
      <c r="C1602" s="3">
        <v>892.587628</v>
      </c>
      <c r="D1602" t="s">
        <v>1244</v>
      </c>
      <c r="E1602" s="3">
        <v>393.04208799999998</v>
      </c>
      <c r="F1602" t="s">
        <v>2</v>
      </c>
      <c r="G1602">
        <f t="shared" ref="G1602:G1665" si="25">C1602/E1602</f>
        <v>2.2709721305978814</v>
      </c>
    </row>
    <row r="1603" spans="1:7" x14ac:dyDescent="0.2">
      <c r="A1603">
        <v>1842</v>
      </c>
      <c r="B1603" t="s">
        <v>1027</v>
      </c>
      <c r="C1603" s="3">
        <v>9891.6810050000004</v>
      </c>
      <c r="D1603" t="s">
        <v>1028</v>
      </c>
      <c r="E1603" s="3">
        <v>8058.524539</v>
      </c>
      <c r="F1603" t="s">
        <v>1029</v>
      </c>
      <c r="G1603">
        <f t="shared" si="25"/>
        <v>1.2274804099842676</v>
      </c>
    </row>
    <row r="1604" spans="1:7" x14ac:dyDescent="0.2">
      <c r="A1604">
        <v>1843</v>
      </c>
      <c r="B1604" t="s">
        <v>1368</v>
      </c>
      <c r="C1604" s="3">
        <v>6313.8313070000004</v>
      </c>
      <c r="D1604" t="s">
        <v>1369</v>
      </c>
      <c r="E1604" s="3">
        <v>3857.0977680000001</v>
      </c>
      <c r="F1604" t="s">
        <v>72</v>
      </c>
      <c r="G1604">
        <f t="shared" si="25"/>
        <v>1.6369383631864425</v>
      </c>
    </row>
    <row r="1605" spans="1:7" x14ac:dyDescent="0.2">
      <c r="A1605">
        <v>1844</v>
      </c>
      <c r="B1605" t="s">
        <v>3470</v>
      </c>
      <c r="C1605" s="3">
        <v>5951.7573730000004</v>
      </c>
      <c r="D1605" t="s">
        <v>3471</v>
      </c>
      <c r="E1605" s="3">
        <v>3305.8372829999998</v>
      </c>
      <c r="F1605" t="s">
        <v>72</v>
      </c>
      <c r="G1605">
        <f t="shared" si="25"/>
        <v>1.8003781987717393</v>
      </c>
    </row>
    <row r="1606" spans="1:7" x14ac:dyDescent="0.2">
      <c r="A1606">
        <v>1845</v>
      </c>
      <c r="B1606" t="s">
        <v>169</v>
      </c>
      <c r="C1606" s="3">
        <v>9737.9339510000009</v>
      </c>
      <c r="D1606" t="s">
        <v>170</v>
      </c>
      <c r="E1606" s="3">
        <v>6721.6513640000003</v>
      </c>
      <c r="F1606" t="s">
        <v>171</v>
      </c>
      <c r="G1606">
        <f t="shared" si="25"/>
        <v>1.4487413023464275</v>
      </c>
    </row>
    <row r="1607" spans="1:7" x14ac:dyDescent="0.2">
      <c r="A1607">
        <v>1846</v>
      </c>
      <c r="B1607" t="s">
        <v>3578</v>
      </c>
      <c r="C1607" s="3">
        <v>11295.809164</v>
      </c>
      <c r="D1607" t="s">
        <v>3579</v>
      </c>
      <c r="E1607" s="3">
        <v>8421.724698</v>
      </c>
      <c r="F1607" t="s">
        <v>171</v>
      </c>
      <c r="G1607">
        <f t="shared" si="25"/>
        <v>1.3412702942762473</v>
      </c>
    </row>
    <row r="1608" spans="1:7" x14ac:dyDescent="0.2">
      <c r="A1608">
        <v>1847</v>
      </c>
      <c r="B1608" t="s">
        <v>1872</v>
      </c>
      <c r="C1608" s="3">
        <v>12318.167240000001</v>
      </c>
      <c r="D1608" t="s">
        <v>1873</v>
      </c>
      <c r="E1608" s="3">
        <v>10754.106175000001</v>
      </c>
      <c r="F1608" t="s">
        <v>652</v>
      </c>
      <c r="G1608">
        <f t="shared" si="25"/>
        <v>1.1454384994483282</v>
      </c>
    </row>
    <row r="1609" spans="1:7" x14ac:dyDescent="0.2">
      <c r="A1609">
        <v>1848</v>
      </c>
      <c r="B1609" t="s">
        <v>93</v>
      </c>
      <c r="C1609" s="3">
        <v>8879.7294160000001</v>
      </c>
      <c r="D1609" t="s">
        <v>94</v>
      </c>
      <c r="E1609" s="3">
        <v>7300.0974120000001</v>
      </c>
      <c r="F1609" t="s">
        <v>95</v>
      </c>
      <c r="G1609">
        <f t="shared" si="25"/>
        <v>1.2163850582874935</v>
      </c>
    </row>
    <row r="1610" spans="1:7" x14ac:dyDescent="0.2">
      <c r="A1610">
        <v>1849</v>
      </c>
      <c r="B1610" t="s">
        <v>3850</v>
      </c>
      <c r="C1610" s="3">
        <v>126.108351</v>
      </c>
      <c r="D1610" t="s">
        <v>3851</v>
      </c>
      <c r="E1610" s="3">
        <v>64.596316999999999</v>
      </c>
      <c r="F1610" t="s">
        <v>2</v>
      </c>
      <c r="G1610">
        <f t="shared" si="25"/>
        <v>1.9522529589419162</v>
      </c>
    </row>
    <row r="1611" spans="1:7" x14ac:dyDescent="0.2">
      <c r="A1611">
        <v>1850</v>
      </c>
      <c r="B1611" t="s">
        <v>4103</v>
      </c>
      <c r="C1611" s="3">
        <v>122.82581500000001</v>
      </c>
      <c r="F1611" t="s">
        <v>2</v>
      </c>
      <c r="G1611" t="e">
        <f t="shared" si="25"/>
        <v>#DIV/0!</v>
      </c>
    </row>
    <row r="1612" spans="1:7" x14ac:dyDescent="0.2">
      <c r="A1612">
        <v>1851</v>
      </c>
      <c r="B1612" t="s">
        <v>4759</v>
      </c>
      <c r="C1612" s="3">
        <v>4611.4348490000002</v>
      </c>
      <c r="D1612" t="s">
        <v>4760</v>
      </c>
      <c r="E1612" s="3">
        <v>5175.2039370000002</v>
      </c>
      <c r="F1612" t="s">
        <v>2</v>
      </c>
      <c r="G1612">
        <f t="shared" si="25"/>
        <v>0.89106340641586201</v>
      </c>
    </row>
    <row r="1613" spans="1:7" x14ac:dyDescent="0.2">
      <c r="A1613">
        <v>1852</v>
      </c>
      <c r="B1613" t="s">
        <v>4658</v>
      </c>
      <c r="C1613" s="3">
        <v>5907.3689329999997</v>
      </c>
      <c r="D1613" t="s">
        <v>4659</v>
      </c>
      <c r="E1613" s="3">
        <v>2856.4350290000002</v>
      </c>
      <c r="F1613" t="s">
        <v>4660</v>
      </c>
      <c r="G1613">
        <f t="shared" si="25"/>
        <v>2.0680914752218573</v>
      </c>
    </row>
    <row r="1614" spans="1:7" x14ac:dyDescent="0.2">
      <c r="A1614">
        <v>1853</v>
      </c>
      <c r="B1614" t="s">
        <v>1203</v>
      </c>
      <c r="C1614" s="3">
        <v>1130.8563790000001</v>
      </c>
      <c r="D1614" t="s">
        <v>1204</v>
      </c>
      <c r="E1614" s="3">
        <v>419.038793</v>
      </c>
      <c r="F1614" t="s">
        <v>1205</v>
      </c>
      <c r="G1614">
        <f t="shared" si="25"/>
        <v>2.6986913810626598</v>
      </c>
    </row>
    <row r="1615" spans="1:7" x14ac:dyDescent="0.2">
      <c r="A1615">
        <v>1854</v>
      </c>
      <c r="B1615" t="s">
        <v>2336</v>
      </c>
      <c r="C1615" s="3">
        <v>3019.9312690000002</v>
      </c>
      <c r="D1615" t="s">
        <v>2337</v>
      </c>
      <c r="E1615" s="3">
        <v>5048.0133139999998</v>
      </c>
      <c r="F1615" t="s">
        <v>2</v>
      </c>
      <c r="G1615">
        <f t="shared" si="25"/>
        <v>0.59824154199922941</v>
      </c>
    </row>
    <row r="1616" spans="1:7" x14ac:dyDescent="0.2">
      <c r="A1616">
        <v>1855</v>
      </c>
      <c r="B1616" t="s">
        <v>2739</v>
      </c>
      <c r="C1616" s="3">
        <v>850.44846199999995</v>
      </c>
      <c r="D1616" t="s">
        <v>2740</v>
      </c>
      <c r="E1616" s="3">
        <v>790.345688</v>
      </c>
      <c r="F1616" t="s">
        <v>2</v>
      </c>
      <c r="G1616">
        <f t="shared" si="25"/>
        <v>1.076046184489337</v>
      </c>
    </row>
    <row r="1617" spans="1:7" x14ac:dyDescent="0.2">
      <c r="A1617">
        <v>1856</v>
      </c>
      <c r="B1617" t="s">
        <v>3128</v>
      </c>
      <c r="C1617" s="3">
        <v>2286.1431069999999</v>
      </c>
      <c r="D1617" t="s">
        <v>3129</v>
      </c>
      <c r="E1617" s="3">
        <v>5897.9586810000001</v>
      </c>
      <c r="F1617" t="s">
        <v>3130</v>
      </c>
      <c r="G1617">
        <f t="shared" si="25"/>
        <v>0.38761599235421973</v>
      </c>
    </row>
    <row r="1618" spans="1:7" x14ac:dyDescent="0.2">
      <c r="A1618">
        <v>1857</v>
      </c>
      <c r="B1618" t="s">
        <v>2804</v>
      </c>
      <c r="C1618" s="3">
        <v>4486.2677169999997</v>
      </c>
      <c r="D1618" t="s">
        <v>2805</v>
      </c>
      <c r="E1618" s="3">
        <v>4223.1389490000001</v>
      </c>
      <c r="F1618" t="s">
        <v>2</v>
      </c>
      <c r="G1618">
        <f t="shared" si="25"/>
        <v>1.0623064434245779</v>
      </c>
    </row>
    <row r="1619" spans="1:7" x14ac:dyDescent="0.2">
      <c r="A1619">
        <v>1858</v>
      </c>
      <c r="B1619" t="s">
        <v>682</v>
      </c>
      <c r="C1619" s="3">
        <v>3634.3962329999999</v>
      </c>
      <c r="D1619" t="s">
        <v>683</v>
      </c>
      <c r="E1619" s="3">
        <v>2927.3915310000002</v>
      </c>
      <c r="F1619" t="s">
        <v>684</v>
      </c>
      <c r="G1619">
        <f t="shared" si="25"/>
        <v>1.2415135435465601</v>
      </c>
    </row>
    <row r="1620" spans="1:7" x14ac:dyDescent="0.2">
      <c r="A1620">
        <v>1859</v>
      </c>
      <c r="B1620" t="s">
        <v>1717</v>
      </c>
      <c r="C1620" s="3">
        <v>474.48872599999999</v>
      </c>
      <c r="D1620" t="s">
        <v>1718</v>
      </c>
      <c r="E1620" s="3">
        <v>442.26890400000002</v>
      </c>
      <c r="F1620" t="s">
        <v>1719</v>
      </c>
      <c r="G1620">
        <f t="shared" si="25"/>
        <v>1.0728512036649991</v>
      </c>
    </row>
    <row r="1621" spans="1:7" x14ac:dyDescent="0.2">
      <c r="A1621">
        <v>1860</v>
      </c>
      <c r="B1621" t="s">
        <v>3337</v>
      </c>
      <c r="C1621" s="3">
        <v>1727.416189</v>
      </c>
      <c r="D1621" t="s">
        <v>3338</v>
      </c>
      <c r="E1621" s="3">
        <v>1630.614462</v>
      </c>
      <c r="F1621" t="s">
        <v>3339</v>
      </c>
      <c r="G1621">
        <f t="shared" si="25"/>
        <v>1.0593651836506279</v>
      </c>
    </row>
    <row r="1622" spans="1:7" x14ac:dyDescent="0.2">
      <c r="A1622">
        <v>1861</v>
      </c>
      <c r="B1622" t="s">
        <v>4115</v>
      </c>
      <c r="C1622" s="3">
        <v>1912.7067689999999</v>
      </c>
      <c r="D1622" t="s">
        <v>4116</v>
      </c>
      <c r="E1622" s="3">
        <v>2542.7959850000002</v>
      </c>
      <c r="F1622" t="s">
        <v>2</v>
      </c>
      <c r="G1622">
        <f t="shared" si="25"/>
        <v>0.75220614641642192</v>
      </c>
    </row>
    <row r="1623" spans="1:7" x14ac:dyDescent="0.2">
      <c r="A1623">
        <v>1862</v>
      </c>
      <c r="B1623" t="s">
        <v>1542</v>
      </c>
      <c r="C1623" s="3">
        <v>39783.980260999997</v>
      </c>
      <c r="D1623" t="s">
        <v>1543</v>
      </c>
      <c r="E1623" s="3">
        <v>32213.995750999999</v>
      </c>
      <c r="F1623" t="s">
        <v>1544</v>
      </c>
      <c r="G1623">
        <f t="shared" si="25"/>
        <v>1.2349905478510845</v>
      </c>
    </row>
    <row r="1624" spans="1:7" x14ac:dyDescent="0.2">
      <c r="A1624">
        <v>1863</v>
      </c>
      <c r="B1624" t="s">
        <v>2558</v>
      </c>
      <c r="C1624" s="3">
        <v>2475.4927349999998</v>
      </c>
      <c r="D1624" t="s">
        <v>2559</v>
      </c>
      <c r="E1624" s="3">
        <v>3012.8225750000001</v>
      </c>
      <c r="F1624" t="s">
        <v>2560</v>
      </c>
      <c r="G1624">
        <f t="shared" si="25"/>
        <v>0.82165234539242649</v>
      </c>
    </row>
    <row r="1625" spans="1:7" x14ac:dyDescent="0.2">
      <c r="A1625">
        <v>1864</v>
      </c>
      <c r="B1625" t="s">
        <v>1725</v>
      </c>
      <c r="C1625" s="3">
        <v>16723.625251000001</v>
      </c>
      <c r="D1625" t="s">
        <v>1726</v>
      </c>
      <c r="E1625" s="3">
        <v>48061.698042000004</v>
      </c>
      <c r="F1625" t="s">
        <v>1727</v>
      </c>
      <c r="G1625">
        <f t="shared" si="25"/>
        <v>0.34796159795239889</v>
      </c>
    </row>
    <row r="1626" spans="1:7" x14ac:dyDescent="0.2">
      <c r="A1626">
        <v>1865</v>
      </c>
      <c r="B1626" t="s">
        <v>454</v>
      </c>
      <c r="C1626" s="3">
        <v>2995.3315769999999</v>
      </c>
      <c r="D1626" t="s">
        <v>455</v>
      </c>
      <c r="E1626" s="3">
        <v>8864.9697940000005</v>
      </c>
      <c r="F1626" t="s">
        <v>456</v>
      </c>
      <c r="G1626">
        <f t="shared" si="25"/>
        <v>0.3378840138888351</v>
      </c>
    </row>
    <row r="1627" spans="1:7" x14ac:dyDescent="0.2">
      <c r="A1627">
        <v>1866</v>
      </c>
      <c r="B1627" t="s">
        <v>1054</v>
      </c>
      <c r="C1627" s="3">
        <v>528.62102600000003</v>
      </c>
      <c r="D1627" t="s">
        <v>1055</v>
      </c>
      <c r="E1627" s="3">
        <v>599.99638600000003</v>
      </c>
      <c r="F1627" t="s">
        <v>2</v>
      </c>
      <c r="G1627">
        <f t="shared" si="25"/>
        <v>0.88104035013304227</v>
      </c>
    </row>
    <row r="1628" spans="1:7" x14ac:dyDescent="0.2">
      <c r="A1628">
        <v>1867</v>
      </c>
      <c r="B1628" t="s">
        <v>2290</v>
      </c>
      <c r="C1628" s="3">
        <v>97668.112804000004</v>
      </c>
      <c r="D1628" t="s">
        <v>2291</v>
      </c>
      <c r="E1628" s="3">
        <v>93443.066556000005</v>
      </c>
      <c r="F1628" t="s">
        <v>2292</v>
      </c>
      <c r="G1628">
        <f t="shared" si="25"/>
        <v>1.0452151925629276</v>
      </c>
    </row>
    <row r="1629" spans="1:7" x14ac:dyDescent="0.2">
      <c r="A1629">
        <v>1868</v>
      </c>
      <c r="B1629" t="s">
        <v>4533</v>
      </c>
      <c r="C1629" s="3">
        <v>1134.4678429999999</v>
      </c>
      <c r="D1629" t="s">
        <v>4534</v>
      </c>
      <c r="E1629" s="3">
        <v>1885.851028</v>
      </c>
      <c r="F1629" t="s">
        <v>4535</v>
      </c>
      <c r="G1629">
        <f t="shared" si="25"/>
        <v>0.60156811230372531</v>
      </c>
    </row>
    <row r="1630" spans="1:7" x14ac:dyDescent="0.2">
      <c r="A1630">
        <v>1869</v>
      </c>
      <c r="B1630" t="s">
        <v>691</v>
      </c>
      <c r="C1630" s="3">
        <v>294008.83840200002</v>
      </c>
      <c r="D1630" t="s">
        <v>692</v>
      </c>
      <c r="E1630" s="3">
        <v>208155.18934499999</v>
      </c>
      <c r="F1630" t="s">
        <v>693</v>
      </c>
      <c r="G1630">
        <f t="shared" si="25"/>
        <v>1.4124501979852384</v>
      </c>
    </row>
    <row r="1631" spans="1:7" x14ac:dyDescent="0.2">
      <c r="A1631">
        <v>1870</v>
      </c>
      <c r="B1631" t="s">
        <v>4546</v>
      </c>
      <c r="C1631" s="3">
        <v>231780.55301</v>
      </c>
      <c r="D1631" t="s">
        <v>4547</v>
      </c>
      <c r="E1631" s="3">
        <v>172890.61117700001</v>
      </c>
      <c r="F1631" t="s">
        <v>4548</v>
      </c>
      <c r="G1631">
        <f t="shared" si="25"/>
        <v>1.3406196636826642</v>
      </c>
    </row>
    <row r="1632" spans="1:7" x14ac:dyDescent="0.2">
      <c r="A1632">
        <v>1871</v>
      </c>
      <c r="B1632" t="s">
        <v>2309</v>
      </c>
      <c r="C1632" s="3">
        <v>41525.214499000002</v>
      </c>
      <c r="D1632" t="s">
        <v>2310</v>
      </c>
      <c r="E1632" s="3">
        <v>22895.873725000001</v>
      </c>
      <c r="F1632" t="s">
        <v>2311</v>
      </c>
      <c r="G1632">
        <f t="shared" si="25"/>
        <v>1.8136549405257518</v>
      </c>
    </row>
    <row r="1633" spans="1:7" x14ac:dyDescent="0.2">
      <c r="A1633">
        <v>1872</v>
      </c>
      <c r="B1633" t="s">
        <v>2616</v>
      </c>
      <c r="C1633" s="3">
        <v>51180.26511</v>
      </c>
      <c r="D1633" t="s">
        <v>2617</v>
      </c>
      <c r="E1633" s="3">
        <v>36965.709924000003</v>
      </c>
      <c r="F1633" t="s">
        <v>2618</v>
      </c>
      <c r="G1633">
        <f t="shared" si="25"/>
        <v>1.3845335370326863</v>
      </c>
    </row>
    <row r="1634" spans="1:7" x14ac:dyDescent="0.2">
      <c r="A1634">
        <v>1873</v>
      </c>
      <c r="B1634" t="s">
        <v>1575</v>
      </c>
      <c r="C1634" s="3">
        <v>18583.054026000002</v>
      </c>
      <c r="D1634" t="s">
        <v>1576</v>
      </c>
      <c r="E1634" s="3">
        <v>24022.522005999999</v>
      </c>
      <c r="F1634" t="s">
        <v>1577</v>
      </c>
      <c r="G1634">
        <f t="shared" si="25"/>
        <v>0.77356798846343422</v>
      </c>
    </row>
    <row r="1635" spans="1:7" x14ac:dyDescent="0.2">
      <c r="A1635">
        <v>1874</v>
      </c>
      <c r="B1635" t="s">
        <v>3917</v>
      </c>
      <c r="C1635" s="3">
        <v>4443.8672349999997</v>
      </c>
      <c r="D1635" t="s">
        <v>3918</v>
      </c>
      <c r="E1635" s="3">
        <v>3103.1118849999998</v>
      </c>
      <c r="F1635" t="s">
        <v>649</v>
      </c>
      <c r="G1635">
        <f t="shared" si="25"/>
        <v>1.4320680013121732</v>
      </c>
    </row>
    <row r="1636" spans="1:7" x14ac:dyDescent="0.2">
      <c r="A1636">
        <v>1875</v>
      </c>
      <c r="B1636" t="s">
        <v>4278</v>
      </c>
      <c r="C1636" s="3">
        <v>3985.099416</v>
      </c>
      <c r="D1636" t="s">
        <v>4279</v>
      </c>
      <c r="E1636" s="3">
        <v>3632.633241</v>
      </c>
      <c r="F1636" t="s">
        <v>4280</v>
      </c>
      <c r="G1636">
        <f t="shared" si="25"/>
        <v>1.0970277348733868</v>
      </c>
    </row>
    <row r="1637" spans="1:7" x14ac:dyDescent="0.2">
      <c r="A1637">
        <v>1876</v>
      </c>
      <c r="B1637" t="s">
        <v>4397</v>
      </c>
      <c r="C1637" s="3">
        <v>936.03586600000006</v>
      </c>
      <c r="D1637" t="s">
        <v>4398</v>
      </c>
      <c r="E1637" s="3">
        <v>855.18337699999995</v>
      </c>
      <c r="F1637" t="s">
        <v>2</v>
      </c>
      <c r="G1637">
        <f t="shared" si="25"/>
        <v>1.0945440371907511</v>
      </c>
    </row>
    <row r="1638" spans="1:7" x14ac:dyDescent="0.2">
      <c r="A1638">
        <v>1877</v>
      </c>
      <c r="B1638" t="s">
        <v>2524</v>
      </c>
      <c r="C1638" s="3">
        <v>3674.6725959999999</v>
      </c>
      <c r="D1638" t="s">
        <v>2525</v>
      </c>
      <c r="E1638" s="3">
        <v>2760.8561399999999</v>
      </c>
      <c r="F1638" t="s">
        <v>2526</v>
      </c>
      <c r="G1638">
        <f t="shared" si="25"/>
        <v>1.3309902471050157</v>
      </c>
    </row>
    <row r="1639" spans="1:7" x14ac:dyDescent="0.2">
      <c r="A1639">
        <v>1879</v>
      </c>
      <c r="B1639" t="s">
        <v>4522</v>
      </c>
      <c r="C1639" s="3">
        <v>6998.8394580000004</v>
      </c>
      <c r="D1639" t="s">
        <v>4523</v>
      </c>
      <c r="E1639" s="3">
        <v>5355.1081640000002</v>
      </c>
      <c r="F1639" t="s">
        <v>4524</v>
      </c>
      <c r="G1639">
        <f t="shared" si="25"/>
        <v>1.306946422679204</v>
      </c>
    </row>
    <row r="1640" spans="1:7" x14ac:dyDescent="0.2">
      <c r="A1640">
        <v>1880</v>
      </c>
      <c r="B1640" t="s">
        <v>564</v>
      </c>
      <c r="C1640" s="3">
        <v>4792.2916660000001</v>
      </c>
      <c r="D1640" t="s">
        <v>565</v>
      </c>
      <c r="E1640" s="3">
        <v>2771.4014659999998</v>
      </c>
      <c r="F1640" t="s">
        <v>566</v>
      </c>
      <c r="G1640">
        <f t="shared" si="25"/>
        <v>1.7291943173129578</v>
      </c>
    </row>
    <row r="1641" spans="1:7" x14ac:dyDescent="0.2">
      <c r="A1641">
        <v>1881</v>
      </c>
      <c r="B1641" t="s">
        <v>4530</v>
      </c>
      <c r="C1641" s="3">
        <v>5012.4492179999997</v>
      </c>
      <c r="D1641" t="s">
        <v>4531</v>
      </c>
      <c r="E1641" s="3">
        <v>1764.81348</v>
      </c>
      <c r="F1641" t="s">
        <v>4532</v>
      </c>
      <c r="G1641">
        <f t="shared" si="25"/>
        <v>2.8402147166282976</v>
      </c>
    </row>
    <row r="1642" spans="1:7" x14ac:dyDescent="0.2">
      <c r="A1642">
        <v>1882</v>
      </c>
      <c r="B1642" t="s">
        <v>1876</v>
      </c>
      <c r="C1642" s="3">
        <v>916.22619499999996</v>
      </c>
      <c r="F1642" t="s">
        <v>11</v>
      </c>
      <c r="G1642" t="e">
        <f t="shared" si="25"/>
        <v>#DIV/0!</v>
      </c>
    </row>
    <row r="1643" spans="1:7" x14ac:dyDescent="0.2">
      <c r="A1643">
        <v>1884</v>
      </c>
      <c r="B1643" t="s">
        <v>2437</v>
      </c>
      <c r="C1643" s="3">
        <v>1854.8669620000001</v>
      </c>
      <c r="D1643" t="s">
        <v>2438</v>
      </c>
      <c r="E1643" s="3">
        <v>652.308221</v>
      </c>
      <c r="F1643" t="s">
        <v>2439</v>
      </c>
      <c r="G1643">
        <f t="shared" si="25"/>
        <v>2.8435437455570565</v>
      </c>
    </row>
    <row r="1644" spans="1:7" x14ac:dyDescent="0.2">
      <c r="A1644">
        <v>1885</v>
      </c>
      <c r="B1644" t="s">
        <v>2732</v>
      </c>
      <c r="C1644" s="3">
        <v>1826.9228559999999</v>
      </c>
      <c r="D1644" t="s">
        <v>2733</v>
      </c>
      <c r="E1644" s="3">
        <v>1033.125642</v>
      </c>
      <c r="F1644" t="s">
        <v>2734</v>
      </c>
      <c r="G1644">
        <f t="shared" si="25"/>
        <v>1.7683452832158046</v>
      </c>
    </row>
    <row r="1645" spans="1:7" x14ac:dyDescent="0.2">
      <c r="A1645">
        <v>1886</v>
      </c>
      <c r="B1645" t="s">
        <v>1877</v>
      </c>
      <c r="C1645" s="3">
        <v>6.5152020000000004</v>
      </c>
      <c r="F1645" t="s">
        <v>429</v>
      </c>
      <c r="G1645" t="e">
        <f t="shared" si="25"/>
        <v>#DIV/0!</v>
      </c>
    </row>
    <row r="1646" spans="1:7" x14ac:dyDescent="0.2">
      <c r="A1646">
        <v>1887</v>
      </c>
      <c r="B1646" t="s">
        <v>3453</v>
      </c>
      <c r="C1646" s="3">
        <v>1108.044418</v>
      </c>
      <c r="D1646" t="s">
        <v>3454</v>
      </c>
      <c r="E1646" s="3">
        <v>614.40664100000004</v>
      </c>
      <c r="F1646" t="s">
        <v>2</v>
      </c>
      <c r="G1646">
        <f t="shared" si="25"/>
        <v>1.8034382183704292</v>
      </c>
    </row>
    <row r="1647" spans="1:7" x14ac:dyDescent="0.2">
      <c r="A1647">
        <v>1888</v>
      </c>
      <c r="B1647" t="s">
        <v>4960</v>
      </c>
      <c r="C1647" s="3">
        <v>823.61140599999999</v>
      </c>
      <c r="D1647" t="s">
        <v>4961</v>
      </c>
      <c r="E1647" s="3">
        <v>479.20860399999998</v>
      </c>
      <c r="F1647" t="s">
        <v>2</v>
      </c>
      <c r="G1647">
        <f t="shared" si="25"/>
        <v>1.7186907729227667</v>
      </c>
    </row>
    <row r="1648" spans="1:7" x14ac:dyDescent="0.2">
      <c r="A1648">
        <v>1889</v>
      </c>
      <c r="B1648" t="s">
        <v>4928</v>
      </c>
      <c r="C1648" s="3">
        <v>6067.5568270000003</v>
      </c>
      <c r="D1648" t="s">
        <v>4929</v>
      </c>
      <c r="E1648" s="3">
        <v>3094.5201480000001</v>
      </c>
      <c r="F1648" t="s">
        <v>2</v>
      </c>
      <c r="G1648">
        <f t="shared" si="25"/>
        <v>1.9607423887420752</v>
      </c>
    </row>
    <row r="1649" spans="1:7" x14ac:dyDescent="0.2">
      <c r="A1649">
        <v>1890</v>
      </c>
      <c r="B1649" t="s">
        <v>3345</v>
      </c>
      <c r="C1649" s="3">
        <v>726.16319499999997</v>
      </c>
      <c r="D1649" t="s">
        <v>3346</v>
      </c>
      <c r="E1649" s="3">
        <v>600.99117699999999</v>
      </c>
      <c r="F1649" t="s">
        <v>2</v>
      </c>
      <c r="G1649">
        <f t="shared" si="25"/>
        <v>1.2082759660879347</v>
      </c>
    </row>
    <row r="1650" spans="1:7" x14ac:dyDescent="0.2">
      <c r="A1650">
        <v>1891</v>
      </c>
      <c r="B1650" t="s">
        <v>3659</v>
      </c>
      <c r="C1650" s="3">
        <v>42959.810232000003</v>
      </c>
      <c r="D1650" t="s">
        <v>3660</v>
      </c>
      <c r="E1650" s="3">
        <v>23404.527189</v>
      </c>
      <c r="F1650" t="s">
        <v>3661</v>
      </c>
      <c r="G1650">
        <f t="shared" si="25"/>
        <v>1.835534206056975</v>
      </c>
    </row>
    <row r="1651" spans="1:7" x14ac:dyDescent="0.2">
      <c r="A1651">
        <v>1892</v>
      </c>
      <c r="B1651" t="s">
        <v>4502</v>
      </c>
      <c r="C1651" s="3">
        <v>1223.5013690000001</v>
      </c>
      <c r="D1651" t="s">
        <v>4503</v>
      </c>
      <c r="E1651" s="3">
        <v>700.16444899999999</v>
      </c>
      <c r="F1651" t="s">
        <v>4504</v>
      </c>
      <c r="G1651">
        <f t="shared" si="25"/>
        <v>1.7474485754703037</v>
      </c>
    </row>
    <row r="1652" spans="1:7" x14ac:dyDescent="0.2">
      <c r="A1652">
        <v>1893</v>
      </c>
      <c r="B1652" t="s">
        <v>3967</v>
      </c>
      <c r="C1652" s="3">
        <v>29958.961614</v>
      </c>
      <c r="D1652" t="s">
        <v>3968</v>
      </c>
      <c r="E1652" s="3">
        <v>14922.483106</v>
      </c>
      <c r="F1652" t="s">
        <v>3969</v>
      </c>
      <c r="G1652">
        <f t="shared" si="25"/>
        <v>2.0076391711212032</v>
      </c>
    </row>
    <row r="1653" spans="1:7" x14ac:dyDescent="0.2">
      <c r="A1653">
        <v>1894</v>
      </c>
      <c r="B1653" t="s">
        <v>2668</v>
      </c>
      <c r="C1653" s="3">
        <v>45570.102653000002</v>
      </c>
      <c r="D1653" t="s">
        <v>2669</v>
      </c>
      <c r="E1653" s="3">
        <v>21319.707138999998</v>
      </c>
      <c r="F1653" t="s">
        <v>2670</v>
      </c>
      <c r="G1653">
        <f t="shared" si="25"/>
        <v>2.1374638195493274</v>
      </c>
    </row>
    <row r="1654" spans="1:7" x14ac:dyDescent="0.2">
      <c r="A1654">
        <v>1895</v>
      </c>
      <c r="B1654" t="s">
        <v>3525</v>
      </c>
      <c r="C1654" s="3">
        <v>24339.299051999998</v>
      </c>
      <c r="D1654" t="s">
        <v>3526</v>
      </c>
      <c r="E1654" s="3">
        <v>12241.561707999999</v>
      </c>
      <c r="F1654" t="s">
        <v>3527</v>
      </c>
      <c r="G1654">
        <f t="shared" si="25"/>
        <v>1.9882511425069229</v>
      </c>
    </row>
    <row r="1655" spans="1:7" x14ac:dyDescent="0.2">
      <c r="A1655">
        <v>1896</v>
      </c>
      <c r="B1655" t="s">
        <v>1982</v>
      </c>
      <c r="C1655" s="3">
        <v>11471.766946</v>
      </c>
      <c r="D1655" t="s">
        <v>1983</v>
      </c>
      <c r="E1655" s="3">
        <v>7156.3091629999999</v>
      </c>
      <c r="F1655" t="s">
        <v>1984</v>
      </c>
      <c r="G1655">
        <f t="shared" si="25"/>
        <v>1.6030284165631148</v>
      </c>
    </row>
    <row r="1656" spans="1:7" x14ac:dyDescent="0.2">
      <c r="A1656">
        <v>1897</v>
      </c>
      <c r="B1656" t="s">
        <v>2136</v>
      </c>
      <c r="C1656" s="3">
        <v>9388.6369099999993</v>
      </c>
      <c r="D1656" t="s">
        <v>2137</v>
      </c>
      <c r="E1656" s="3">
        <v>6655.3554290000002</v>
      </c>
      <c r="F1656" t="s">
        <v>2138</v>
      </c>
      <c r="G1656">
        <f t="shared" si="25"/>
        <v>1.4106890323377796</v>
      </c>
    </row>
    <row r="1657" spans="1:7" x14ac:dyDescent="0.2">
      <c r="A1657">
        <v>1898</v>
      </c>
      <c r="B1657" t="s">
        <v>1010</v>
      </c>
      <c r="C1657" s="3">
        <v>6346.7398800000001</v>
      </c>
      <c r="D1657" t="s">
        <v>1011</v>
      </c>
      <c r="E1657" s="3">
        <v>4192.2237379999997</v>
      </c>
      <c r="F1657" t="s">
        <v>2</v>
      </c>
      <c r="G1657">
        <f t="shared" si="25"/>
        <v>1.5139315734679428</v>
      </c>
    </row>
    <row r="1658" spans="1:7" x14ac:dyDescent="0.2">
      <c r="A1658">
        <v>1899</v>
      </c>
      <c r="B1658" t="s">
        <v>2915</v>
      </c>
      <c r="C1658" s="3">
        <v>6552.8191489999999</v>
      </c>
      <c r="D1658" t="s">
        <v>2916</v>
      </c>
      <c r="E1658" s="3">
        <v>8892.0478719999992</v>
      </c>
      <c r="F1658" t="s">
        <v>2917</v>
      </c>
      <c r="G1658">
        <f t="shared" si="25"/>
        <v>0.73693025985994154</v>
      </c>
    </row>
    <row r="1659" spans="1:7" x14ac:dyDescent="0.2">
      <c r="A1659">
        <v>1900</v>
      </c>
      <c r="B1659" t="s">
        <v>1070</v>
      </c>
      <c r="C1659" s="3">
        <v>4600.579874</v>
      </c>
      <c r="D1659" t="s">
        <v>1071</v>
      </c>
      <c r="E1659" s="3">
        <v>8141.6190310000002</v>
      </c>
      <c r="F1659" t="s">
        <v>1072</v>
      </c>
      <c r="G1659">
        <f t="shared" si="25"/>
        <v>0.56506941143805034</v>
      </c>
    </row>
    <row r="1660" spans="1:7" x14ac:dyDescent="0.2">
      <c r="A1660">
        <v>1901</v>
      </c>
      <c r="B1660" t="s">
        <v>681</v>
      </c>
      <c r="C1660" s="3">
        <v>10.342549999999999</v>
      </c>
      <c r="F1660" t="s">
        <v>11</v>
      </c>
      <c r="G1660" t="e">
        <f t="shared" si="25"/>
        <v>#DIV/0!</v>
      </c>
    </row>
    <row r="1661" spans="1:7" x14ac:dyDescent="0.2">
      <c r="A1661">
        <v>1902</v>
      </c>
      <c r="B1661" t="s">
        <v>2068</v>
      </c>
      <c r="C1661" s="3">
        <v>266.29102599999999</v>
      </c>
      <c r="D1661" t="s">
        <v>2069</v>
      </c>
      <c r="E1661" s="3">
        <v>202.44553300000001</v>
      </c>
      <c r="F1661" t="s">
        <v>2070</v>
      </c>
      <c r="G1661">
        <f t="shared" si="25"/>
        <v>1.3153712114754341</v>
      </c>
    </row>
    <row r="1662" spans="1:7" x14ac:dyDescent="0.2">
      <c r="A1662">
        <v>1903</v>
      </c>
      <c r="B1662" t="s">
        <v>602</v>
      </c>
      <c r="C1662" s="3">
        <v>894.15429900000004</v>
      </c>
      <c r="D1662" t="s">
        <v>603</v>
      </c>
      <c r="E1662" s="3">
        <v>535.88142500000004</v>
      </c>
      <c r="F1662" t="s">
        <v>604</v>
      </c>
      <c r="G1662">
        <f t="shared" si="25"/>
        <v>1.6685674428816037</v>
      </c>
    </row>
    <row r="1663" spans="1:7" x14ac:dyDescent="0.2">
      <c r="A1663">
        <v>1904</v>
      </c>
      <c r="B1663" t="s">
        <v>1539</v>
      </c>
      <c r="C1663" s="3">
        <v>8758.6936860000005</v>
      </c>
      <c r="D1663" t="s">
        <v>1540</v>
      </c>
      <c r="E1663" s="3">
        <v>4420.518857</v>
      </c>
      <c r="F1663" t="s">
        <v>1541</v>
      </c>
      <c r="G1663">
        <f t="shared" si="25"/>
        <v>1.9813723160869214</v>
      </c>
    </row>
    <row r="1664" spans="1:7" x14ac:dyDescent="0.2">
      <c r="A1664">
        <v>1905</v>
      </c>
      <c r="B1664" t="s">
        <v>4052</v>
      </c>
      <c r="C1664" s="3">
        <v>22.781328999999999</v>
      </c>
      <c r="D1664" t="s">
        <v>4053</v>
      </c>
      <c r="E1664" s="3">
        <v>7.3811210000000003</v>
      </c>
      <c r="F1664" t="s">
        <v>2</v>
      </c>
      <c r="G1664">
        <f t="shared" si="25"/>
        <v>3.0864321286698861</v>
      </c>
    </row>
    <row r="1665" spans="1:7" x14ac:dyDescent="0.2">
      <c r="A1665">
        <v>1906</v>
      </c>
      <c r="B1665" t="s">
        <v>3627</v>
      </c>
      <c r="C1665" s="3">
        <v>28.687094999999999</v>
      </c>
      <c r="D1665" t="s">
        <v>3628</v>
      </c>
      <c r="E1665" s="3">
        <v>9.5848110000000002</v>
      </c>
      <c r="F1665" t="s">
        <v>3629</v>
      </c>
      <c r="G1665">
        <f t="shared" si="25"/>
        <v>2.9929745093565225</v>
      </c>
    </row>
    <row r="1666" spans="1:7" x14ac:dyDescent="0.2">
      <c r="A1666">
        <v>1907</v>
      </c>
      <c r="B1666" t="s">
        <v>1845</v>
      </c>
      <c r="C1666" s="3">
        <v>32.156534000000001</v>
      </c>
      <c r="D1666" t="s">
        <v>1846</v>
      </c>
      <c r="E1666" s="3">
        <v>28.769734</v>
      </c>
      <c r="F1666" t="s">
        <v>2</v>
      </c>
      <c r="G1666">
        <f t="shared" ref="G1666:G1698" si="26">C1666/E1666</f>
        <v>1.117720935480321</v>
      </c>
    </row>
    <row r="1667" spans="1:7" x14ac:dyDescent="0.2">
      <c r="A1667">
        <v>1908</v>
      </c>
      <c r="B1667" t="s">
        <v>3477</v>
      </c>
      <c r="C1667" s="3">
        <v>47.082205999999999</v>
      </c>
      <c r="D1667" t="s">
        <v>3478</v>
      </c>
      <c r="E1667" s="3">
        <v>20.739799000000001</v>
      </c>
      <c r="F1667" t="s">
        <v>3479</v>
      </c>
      <c r="G1667">
        <f t="shared" si="26"/>
        <v>2.2701380085698997</v>
      </c>
    </row>
    <row r="1668" spans="1:7" x14ac:dyDescent="0.2">
      <c r="A1668">
        <v>1909</v>
      </c>
      <c r="B1668" t="s">
        <v>2962</v>
      </c>
      <c r="C1668" s="3">
        <v>320.69321000000002</v>
      </c>
      <c r="D1668" t="s">
        <v>2963</v>
      </c>
      <c r="E1668" s="3">
        <v>355.77467300000001</v>
      </c>
      <c r="F1668" t="s">
        <v>2964</v>
      </c>
      <c r="G1668">
        <f t="shared" si="26"/>
        <v>0.90139415292217839</v>
      </c>
    </row>
    <row r="1669" spans="1:7" x14ac:dyDescent="0.2">
      <c r="A1669">
        <v>1910</v>
      </c>
      <c r="B1669" t="s">
        <v>175</v>
      </c>
      <c r="C1669" s="3">
        <v>126.57073</v>
      </c>
      <c r="D1669" t="s">
        <v>176</v>
      </c>
      <c r="E1669" s="3">
        <v>119.38683899999999</v>
      </c>
      <c r="F1669" t="s">
        <v>2</v>
      </c>
      <c r="G1669">
        <f t="shared" si="26"/>
        <v>1.0601732239514274</v>
      </c>
    </row>
    <row r="1670" spans="1:7" x14ac:dyDescent="0.2">
      <c r="A1670">
        <v>1911</v>
      </c>
      <c r="B1670" t="s">
        <v>2255</v>
      </c>
      <c r="C1670" s="3">
        <v>2526.8074230000002</v>
      </c>
      <c r="D1670" t="s">
        <v>2256</v>
      </c>
      <c r="E1670" s="3">
        <v>3026.6371250000002</v>
      </c>
      <c r="F1670" t="s">
        <v>2257</v>
      </c>
      <c r="G1670">
        <f t="shared" si="26"/>
        <v>0.83485641609580141</v>
      </c>
    </row>
    <row r="1671" spans="1:7" x14ac:dyDescent="0.2">
      <c r="A1671">
        <v>1912</v>
      </c>
      <c r="B1671" t="s">
        <v>4077</v>
      </c>
      <c r="C1671" s="3">
        <v>63.102707000000002</v>
      </c>
      <c r="D1671" t="s">
        <v>4078</v>
      </c>
      <c r="E1671" s="3">
        <v>44.960619000000001</v>
      </c>
      <c r="F1671" t="s">
        <v>1277</v>
      </c>
      <c r="G1671">
        <f t="shared" si="26"/>
        <v>1.403510636719659</v>
      </c>
    </row>
    <row r="1672" spans="1:7" x14ac:dyDescent="0.2">
      <c r="A1672">
        <v>1913</v>
      </c>
      <c r="B1672" t="s">
        <v>4318</v>
      </c>
      <c r="C1672" s="3">
        <v>47.736139999999999</v>
      </c>
      <c r="D1672" t="s">
        <v>4319</v>
      </c>
      <c r="E1672" s="3">
        <v>20.426639999999999</v>
      </c>
      <c r="F1672" t="s">
        <v>4320</v>
      </c>
      <c r="G1672">
        <f t="shared" si="26"/>
        <v>2.3369550743538832</v>
      </c>
    </row>
    <row r="1673" spans="1:7" x14ac:dyDescent="0.2">
      <c r="A1673">
        <v>1914</v>
      </c>
      <c r="B1673" t="s">
        <v>4825</v>
      </c>
      <c r="C1673" s="3">
        <v>61.623555000000003</v>
      </c>
      <c r="D1673" t="s">
        <v>4826</v>
      </c>
      <c r="E1673" s="3">
        <v>14.663829</v>
      </c>
      <c r="F1673" t="s">
        <v>4827</v>
      </c>
      <c r="G1673">
        <f t="shared" si="26"/>
        <v>4.202419095312691</v>
      </c>
    </row>
    <row r="1674" spans="1:7" x14ac:dyDescent="0.2">
      <c r="A1674">
        <v>1915</v>
      </c>
      <c r="B1674" t="s">
        <v>2527</v>
      </c>
      <c r="C1674" s="3">
        <v>22.234529999999999</v>
      </c>
      <c r="D1674" t="s">
        <v>2528</v>
      </c>
      <c r="E1674" s="3">
        <v>16.622897999999999</v>
      </c>
      <c r="F1674" t="s">
        <v>2529</v>
      </c>
      <c r="G1674">
        <f t="shared" si="26"/>
        <v>1.3375844572949915</v>
      </c>
    </row>
    <row r="1675" spans="1:7" x14ac:dyDescent="0.2">
      <c r="A1675">
        <v>1916</v>
      </c>
      <c r="B1675" t="s">
        <v>1142</v>
      </c>
      <c r="C1675" s="3">
        <v>18.433395999999998</v>
      </c>
      <c r="D1675" t="s">
        <v>1143</v>
      </c>
      <c r="E1675" s="3">
        <v>14.805281000000001</v>
      </c>
      <c r="F1675" t="s">
        <v>1144</v>
      </c>
      <c r="G1675">
        <f t="shared" si="26"/>
        <v>1.2450554636551645</v>
      </c>
    </row>
    <row r="1676" spans="1:7" x14ac:dyDescent="0.2">
      <c r="A1676">
        <v>1917</v>
      </c>
      <c r="B1676" t="s">
        <v>3455</v>
      </c>
      <c r="C1676" s="3">
        <v>34.446368999999997</v>
      </c>
      <c r="D1676" t="s">
        <v>3456</v>
      </c>
      <c r="E1676" s="3">
        <v>50.040697999999999</v>
      </c>
      <c r="F1676" t="s">
        <v>1635</v>
      </c>
      <c r="G1676">
        <f t="shared" si="26"/>
        <v>0.68836707673422137</v>
      </c>
    </row>
    <row r="1677" spans="1:7" x14ac:dyDescent="0.2">
      <c r="A1677">
        <v>1918</v>
      </c>
      <c r="B1677" t="s">
        <v>3202</v>
      </c>
      <c r="C1677" s="3">
        <v>1828.062905</v>
      </c>
      <c r="D1677" t="s">
        <v>3203</v>
      </c>
      <c r="E1677" s="3">
        <v>1692.2183279999999</v>
      </c>
      <c r="F1677" t="s">
        <v>803</v>
      </c>
      <c r="G1677">
        <f t="shared" si="26"/>
        <v>1.0802760345708773</v>
      </c>
    </row>
    <row r="1678" spans="1:7" x14ac:dyDescent="0.2">
      <c r="A1678">
        <v>1919</v>
      </c>
      <c r="B1678" t="s">
        <v>5056</v>
      </c>
      <c r="C1678" s="3">
        <v>5432.1213749999997</v>
      </c>
      <c r="D1678" t="s">
        <v>5057</v>
      </c>
      <c r="E1678" s="3">
        <v>4035.9707400000002</v>
      </c>
      <c r="F1678" t="s">
        <v>2</v>
      </c>
      <c r="G1678">
        <f t="shared" si="26"/>
        <v>1.3459268475766997</v>
      </c>
    </row>
    <row r="1679" spans="1:7" x14ac:dyDescent="0.2">
      <c r="A1679">
        <v>1920</v>
      </c>
      <c r="B1679" t="s">
        <v>3712</v>
      </c>
      <c r="C1679" s="3">
        <v>988.59102600000006</v>
      </c>
      <c r="D1679" t="s">
        <v>3713</v>
      </c>
      <c r="E1679" s="3">
        <v>1155.65896</v>
      </c>
      <c r="F1679" t="s">
        <v>2</v>
      </c>
      <c r="G1679">
        <f t="shared" si="26"/>
        <v>0.85543491654319892</v>
      </c>
    </row>
    <row r="1680" spans="1:7" x14ac:dyDescent="0.2">
      <c r="A1680">
        <v>1921</v>
      </c>
      <c r="B1680" t="s">
        <v>4943</v>
      </c>
      <c r="C1680" s="3">
        <v>38825.045637000003</v>
      </c>
      <c r="D1680" t="s">
        <v>4944</v>
      </c>
      <c r="E1680" s="3">
        <v>13758.16078</v>
      </c>
      <c r="F1680" t="s">
        <v>4945</v>
      </c>
      <c r="G1680">
        <f t="shared" si="26"/>
        <v>2.8219648147621084</v>
      </c>
    </row>
    <row r="1681" spans="1:7" x14ac:dyDescent="0.2">
      <c r="A1681">
        <v>1922</v>
      </c>
      <c r="B1681" t="s">
        <v>5034</v>
      </c>
      <c r="C1681" s="3">
        <v>3136.6307780000002</v>
      </c>
      <c r="D1681" t="s">
        <v>5035</v>
      </c>
      <c r="E1681" s="3">
        <v>1557.914129</v>
      </c>
      <c r="F1681" t="s">
        <v>5036</v>
      </c>
      <c r="G1681">
        <f t="shared" si="26"/>
        <v>2.0133528027076517</v>
      </c>
    </row>
    <row r="1682" spans="1:7" x14ac:dyDescent="0.2">
      <c r="A1682">
        <v>1923</v>
      </c>
      <c r="B1682" t="s">
        <v>1980</v>
      </c>
      <c r="C1682" s="3">
        <v>2917.2635260000002</v>
      </c>
      <c r="D1682" t="s">
        <v>1981</v>
      </c>
      <c r="E1682" s="3">
        <v>2082.9319620000001</v>
      </c>
      <c r="F1682" t="s">
        <v>2</v>
      </c>
      <c r="G1682">
        <f t="shared" si="26"/>
        <v>1.4005563211958625</v>
      </c>
    </row>
    <row r="1683" spans="1:7" x14ac:dyDescent="0.2">
      <c r="A1683">
        <v>1924</v>
      </c>
      <c r="B1683" t="s">
        <v>2094</v>
      </c>
      <c r="C1683" s="3">
        <v>6672.4459569999999</v>
      </c>
      <c r="D1683" t="s">
        <v>2095</v>
      </c>
      <c r="E1683" s="3">
        <v>4819.2736240000004</v>
      </c>
      <c r="F1683" t="s">
        <v>2096</v>
      </c>
      <c r="G1683">
        <f t="shared" si="26"/>
        <v>1.3845335371229379</v>
      </c>
    </row>
    <row r="1684" spans="1:7" x14ac:dyDescent="0.2">
      <c r="A1684">
        <v>1925</v>
      </c>
      <c r="B1684" t="s">
        <v>1372</v>
      </c>
      <c r="C1684" s="3">
        <v>1958.8619329999999</v>
      </c>
      <c r="D1684" t="s">
        <v>1373</v>
      </c>
      <c r="E1684" s="3">
        <v>1783.876471</v>
      </c>
      <c r="F1684" t="s">
        <v>2</v>
      </c>
      <c r="G1684">
        <f t="shared" si="26"/>
        <v>1.0980928135129822</v>
      </c>
    </row>
    <row r="1685" spans="1:7" x14ac:dyDescent="0.2">
      <c r="A1685">
        <v>1926</v>
      </c>
      <c r="B1685" t="s">
        <v>3667</v>
      </c>
      <c r="C1685" s="3">
        <v>6359.9512860000004</v>
      </c>
      <c r="D1685" t="s">
        <v>3668</v>
      </c>
      <c r="E1685" s="3">
        <v>5551.64653</v>
      </c>
      <c r="F1685" t="s">
        <v>2</v>
      </c>
      <c r="G1685">
        <f t="shared" si="26"/>
        <v>1.145597301923327</v>
      </c>
    </row>
    <row r="1686" spans="1:7" x14ac:dyDescent="0.2">
      <c r="A1686">
        <v>1927</v>
      </c>
      <c r="B1686" t="s">
        <v>4199</v>
      </c>
      <c r="C1686" s="3">
        <v>2165.9736849999999</v>
      </c>
      <c r="D1686" t="s">
        <v>4200</v>
      </c>
      <c r="E1686" s="3">
        <v>2154.7428629999999</v>
      </c>
      <c r="F1686" t="s">
        <v>4201</v>
      </c>
      <c r="G1686">
        <f t="shared" si="26"/>
        <v>1.0052121402478453</v>
      </c>
    </row>
    <row r="1687" spans="1:7" x14ac:dyDescent="0.2">
      <c r="A1687">
        <v>1928</v>
      </c>
      <c r="B1687" t="s">
        <v>1032</v>
      </c>
      <c r="C1687" s="3">
        <v>3367.588162</v>
      </c>
      <c r="D1687" t="s">
        <v>1033</v>
      </c>
      <c r="E1687" s="3">
        <v>2456.8601100000001</v>
      </c>
      <c r="F1687" t="s">
        <v>1034</v>
      </c>
      <c r="G1687">
        <f t="shared" si="26"/>
        <v>1.3706877930465482</v>
      </c>
    </row>
    <row r="1688" spans="1:7" x14ac:dyDescent="0.2">
      <c r="A1688">
        <v>1929</v>
      </c>
      <c r="B1688" t="s">
        <v>4718</v>
      </c>
      <c r="C1688" s="3">
        <v>1242.387927</v>
      </c>
      <c r="D1688" t="s">
        <v>4719</v>
      </c>
      <c r="E1688" s="3">
        <v>1103.2163290000001</v>
      </c>
      <c r="F1688" t="s">
        <v>4720</v>
      </c>
      <c r="G1688">
        <f t="shared" si="26"/>
        <v>1.1261507778135869</v>
      </c>
    </row>
    <row r="1689" spans="1:7" x14ac:dyDescent="0.2">
      <c r="A1689">
        <v>1930</v>
      </c>
      <c r="B1689" t="s">
        <v>1894</v>
      </c>
      <c r="C1689" s="3">
        <v>1261.9158560000001</v>
      </c>
      <c r="D1689" t="s">
        <v>1895</v>
      </c>
      <c r="E1689" s="3">
        <v>1469.693906</v>
      </c>
      <c r="F1689" t="s">
        <v>1896</v>
      </c>
      <c r="G1689">
        <f t="shared" si="26"/>
        <v>0.85862494962267344</v>
      </c>
    </row>
    <row r="1690" spans="1:7" x14ac:dyDescent="0.2">
      <c r="A1690">
        <v>1931</v>
      </c>
      <c r="B1690" t="s">
        <v>2481</v>
      </c>
      <c r="C1690" s="3">
        <v>17052.551509000001</v>
      </c>
      <c r="D1690" t="s">
        <v>2482</v>
      </c>
      <c r="E1690" s="3">
        <v>17636.78529</v>
      </c>
      <c r="F1690" t="s">
        <v>2483</v>
      </c>
      <c r="G1690">
        <f t="shared" si="26"/>
        <v>0.96687413429411895</v>
      </c>
    </row>
    <row r="1691" spans="1:7" x14ac:dyDescent="0.2">
      <c r="A1691">
        <v>1932</v>
      </c>
      <c r="B1691" t="s">
        <v>2326</v>
      </c>
      <c r="C1691" s="3">
        <v>797.44985899999995</v>
      </c>
      <c r="D1691" t="s">
        <v>2327</v>
      </c>
      <c r="E1691" s="3">
        <v>1103.7517419999999</v>
      </c>
      <c r="F1691" t="s">
        <v>2328</v>
      </c>
      <c r="G1691">
        <f t="shared" si="26"/>
        <v>0.72249023820793212</v>
      </c>
    </row>
    <row r="1692" spans="1:7" x14ac:dyDescent="0.2">
      <c r="A1692">
        <v>1933</v>
      </c>
      <c r="B1692" t="s">
        <v>2652</v>
      </c>
      <c r="C1692" s="3">
        <v>6240.3014169999997</v>
      </c>
      <c r="D1692" t="s">
        <v>2653</v>
      </c>
      <c r="E1692" s="3">
        <v>7979.0429679999997</v>
      </c>
      <c r="F1692" t="s">
        <v>2</v>
      </c>
      <c r="G1692">
        <f t="shared" si="26"/>
        <v>0.78208645347904082</v>
      </c>
    </row>
    <row r="1693" spans="1:7" x14ac:dyDescent="0.2">
      <c r="A1693">
        <v>1934</v>
      </c>
      <c r="B1693" t="s">
        <v>4249</v>
      </c>
      <c r="C1693" s="3">
        <v>69769.070839000007</v>
      </c>
      <c r="D1693" t="s">
        <v>4250</v>
      </c>
      <c r="E1693" s="3">
        <v>49091.989022000002</v>
      </c>
      <c r="F1693" t="s">
        <v>4251</v>
      </c>
      <c r="G1693">
        <f t="shared" si="26"/>
        <v>1.4211905491898853</v>
      </c>
    </row>
    <row r="1694" spans="1:7" x14ac:dyDescent="0.2">
      <c r="A1694">
        <v>1935</v>
      </c>
      <c r="B1694" t="s">
        <v>4368</v>
      </c>
      <c r="C1694" s="3">
        <v>144039.00368299999</v>
      </c>
      <c r="D1694" t="s">
        <v>4369</v>
      </c>
      <c r="E1694" s="3">
        <v>155645.031686</v>
      </c>
      <c r="F1694" t="s">
        <v>4370</v>
      </c>
      <c r="G1694">
        <f t="shared" si="26"/>
        <v>0.92543271136071892</v>
      </c>
    </row>
    <row r="1695" spans="1:7" x14ac:dyDescent="0.2">
      <c r="A1695">
        <v>1936</v>
      </c>
      <c r="B1695" t="s">
        <v>301</v>
      </c>
      <c r="C1695" s="3">
        <v>4563.4208710000003</v>
      </c>
      <c r="D1695" t="s">
        <v>302</v>
      </c>
      <c r="E1695" s="3">
        <v>11896.915865999999</v>
      </c>
      <c r="F1695" t="s">
        <v>303</v>
      </c>
      <c r="G1695">
        <f t="shared" si="26"/>
        <v>0.38358015828637787</v>
      </c>
    </row>
    <row r="1696" spans="1:7" x14ac:dyDescent="0.2">
      <c r="A1696">
        <v>1937</v>
      </c>
      <c r="B1696" t="s">
        <v>3622</v>
      </c>
      <c r="C1696" s="3">
        <v>10972.464636000001</v>
      </c>
      <c r="D1696" t="s">
        <v>3623</v>
      </c>
      <c r="E1696" s="3">
        <v>20379.061593999999</v>
      </c>
      <c r="F1696" t="s">
        <v>3624</v>
      </c>
      <c r="G1696">
        <f t="shared" si="26"/>
        <v>0.53841854225665187</v>
      </c>
    </row>
    <row r="1697" spans="1:7" x14ac:dyDescent="0.2">
      <c r="A1697">
        <v>1938</v>
      </c>
      <c r="B1697" t="s">
        <v>134</v>
      </c>
      <c r="C1697" s="3">
        <v>12384.946362000001</v>
      </c>
      <c r="D1697" t="s">
        <v>135</v>
      </c>
      <c r="E1697" s="3">
        <v>2878.0979969999999</v>
      </c>
      <c r="F1697" t="s">
        <v>136</v>
      </c>
      <c r="G1697">
        <f t="shared" si="26"/>
        <v>4.3031704879088597</v>
      </c>
    </row>
    <row r="1698" spans="1:7" x14ac:dyDescent="0.2">
      <c r="A1698">
        <v>1939</v>
      </c>
      <c r="B1698" t="s">
        <v>4119</v>
      </c>
      <c r="C1698" s="3">
        <v>1106.8929599999999</v>
      </c>
      <c r="D1698" t="s">
        <v>4120</v>
      </c>
      <c r="E1698" s="3">
        <v>472.92250899999999</v>
      </c>
      <c r="F1698" t="s">
        <v>2</v>
      </c>
      <c r="G1698">
        <f t="shared" si="26"/>
        <v>2.3405376968428455</v>
      </c>
    </row>
    <row r="1699" spans="1:7" x14ac:dyDescent="0.2">
      <c r="B1699" t="s">
        <v>2904</v>
      </c>
      <c r="C1699" s="3">
        <v>10098.826229</v>
      </c>
      <c r="D1699" t="s">
        <v>2905</v>
      </c>
      <c r="E1699" s="3">
        <v>4680.9965940000002</v>
      </c>
      <c r="F1699" t="s">
        <v>2906</v>
      </c>
    </row>
    <row r="1700" spans="1:7" x14ac:dyDescent="0.2">
      <c r="B1700" t="s">
        <v>628</v>
      </c>
      <c r="C1700" s="3">
        <v>19724.484836</v>
      </c>
      <c r="D1700" t="s">
        <v>629</v>
      </c>
      <c r="E1700" s="3">
        <v>3707.9343869999998</v>
      </c>
      <c r="F1700" t="s">
        <v>630</v>
      </c>
    </row>
    <row r="1701" spans="1:7" x14ac:dyDescent="0.2">
      <c r="B1701" t="s">
        <v>2273</v>
      </c>
      <c r="C1701" s="3">
        <v>680.86737700000003</v>
      </c>
      <c r="D1701" t="s">
        <v>2274</v>
      </c>
      <c r="E1701" s="3">
        <v>2607.2261290000001</v>
      </c>
      <c r="F1701" t="s">
        <v>2275</v>
      </c>
    </row>
    <row r="1702" spans="1:7" x14ac:dyDescent="0.2">
      <c r="B1702" t="s">
        <v>3601</v>
      </c>
      <c r="C1702" s="3">
        <v>4179.7472799999996</v>
      </c>
      <c r="F1702" t="s">
        <v>3586</v>
      </c>
    </row>
    <row r="1703" spans="1:7" x14ac:dyDescent="0.2">
      <c r="B1703" t="s">
        <v>3767</v>
      </c>
      <c r="C1703" s="3">
        <v>1765.425223</v>
      </c>
      <c r="D1703" t="s">
        <v>3768</v>
      </c>
      <c r="E1703" s="3">
        <v>1988.5484530000001</v>
      </c>
      <c r="F1703" t="s">
        <v>3769</v>
      </c>
    </row>
    <row r="1704" spans="1:7" x14ac:dyDescent="0.2">
      <c r="B1704" t="s">
        <v>2446</v>
      </c>
      <c r="C1704" s="3">
        <v>8111.7641999999996</v>
      </c>
      <c r="D1704" t="s">
        <v>2447</v>
      </c>
      <c r="E1704" s="3">
        <v>5544.3399369999997</v>
      </c>
      <c r="F1704" t="s">
        <v>1195</v>
      </c>
    </row>
    <row r="1705" spans="1:7" x14ac:dyDescent="0.2">
      <c r="B1705" t="s">
        <v>4556</v>
      </c>
      <c r="C1705" s="3">
        <v>6392.657123</v>
      </c>
      <c r="D1705" t="s">
        <v>4557</v>
      </c>
      <c r="E1705" s="3">
        <v>4406.1411589999998</v>
      </c>
      <c r="F1705" t="s">
        <v>375</v>
      </c>
    </row>
    <row r="1706" spans="1:7" x14ac:dyDescent="0.2">
      <c r="B1706" t="s">
        <v>3697</v>
      </c>
      <c r="C1706" s="3">
        <v>53.640470999999998</v>
      </c>
      <c r="D1706" t="s">
        <v>3698</v>
      </c>
      <c r="E1706" s="3">
        <v>67.954161999999997</v>
      </c>
      <c r="F1706" t="s">
        <v>2</v>
      </c>
    </row>
    <row r="1707" spans="1:7" x14ac:dyDescent="0.2">
      <c r="B1707" t="s">
        <v>3599</v>
      </c>
      <c r="C1707" s="3">
        <v>21.304849999999998</v>
      </c>
      <c r="F1707" t="s">
        <v>3600</v>
      </c>
    </row>
    <row r="1708" spans="1:7" x14ac:dyDescent="0.2">
      <c r="B1708" t="s">
        <v>3597</v>
      </c>
      <c r="C1708" s="3">
        <v>21.163406999999999</v>
      </c>
      <c r="F1708" t="s">
        <v>3598</v>
      </c>
    </row>
    <row r="1709" spans="1:7" x14ac:dyDescent="0.2">
      <c r="B1709" t="s">
        <v>3595</v>
      </c>
      <c r="C1709" s="3">
        <v>5.3087790000000004</v>
      </c>
      <c r="F1709" t="s">
        <v>3596</v>
      </c>
    </row>
    <row r="1710" spans="1:7" x14ac:dyDescent="0.2">
      <c r="B1710" t="s">
        <v>3593</v>
      </c>
      <c r="C1710" s="3">
        <v>28.931716000000002</v>
      </c>
      <c r="F1710" t="s">
        <v>3594</v>
      </c>
    </row>
    <row r="1711" spans="1:7" x14ac:dyDescent="0.2">
      <c r="B1711" t="s">
        <v>3923</v>
      </c>
      <c r="C1711" s="3">
        <v>48.603557000000002</v>
      </c>
      <c r="F1711" t="s">
        <v>3924</v>
      </c>
    </row>
    <row r="1712" spans="1:7" x14ac:dyDescent="0.2">
      <c r="B1712" t="s">
        <v>3925</v>
      </c>
      <c r="C1712" s="3">
        <v>163.63868099999999</v>
      </c>
      <c r="F1712" t="s">
        <v>3926</v>
      </c>
    </row>
    <row r="1713" spans="2:6" x14ac:dyDescent="0.2">
      <c r="B1713" t="s">
        <v>3919</v>
      </c>
      <c r="C1713" s="3">
        <v>33.025534</v>
      </c>
      <c r="F1713" t="s">
        <v>3920</v>
      </c>
    </row>
    <row r="1714" spans="2:6" x14ac:dyDescent="0.2">
      <c r="B1714" t="s">
        <v>3921</v>
      </c>
      <c r="C1714" s="3">
        <v>37.298093999999999</v>
      </c>
      <c r="F1714" t="s">
        <v>3922</v>
      </c>
    </row>
    <row r="1715" spans="2:6" x14ac:dyDescent="0.2">
      <c r="B1715" t="s">
        <v>3927</v>
      </c>
      <c r="C1715" s="3">
        <v>24.367055000000001</v>
      </c>
      <c r="F1715" t="s">
        <v>3928</v>
      </c>
    </row>
    <row r="1716" spans="2:6" x14ac:dyDescent="0.2">
      <c r="B1716" t="s">
        <v>2442</v>
      </c>
      <c r="C1716" s="3">
        <v>3233.5428200000001</v>
      </c>
      <c r="D1716" t="s">
        <v>2443</v>
      </c>
      <c r="E1716" s="3">
        <v>4025.075139</v>
      </c>
      <c r="F1716" t="s">
        <v>1979</v>
      </c>
    </row>
    <row r="1717" spans="2:6" x14ac:dyDescent="0.2">
      <c r="B1717" t="s">
        <v>4946</v>
      </c>
      <c r="C1717" s="3">
        <v>1247.9115790000001</v>
      </c>
      <c r="D1717" t="s">
        <v>4947</v>
      </c>
      <c r="E1717" s="3">
        <v>1206.5734279999999</v>
      </c>
      <c r="F1717" t="s">
        <v>660</v>
      </c>
    </row>
    <row r="1718" spans="2:6" x14ac:dyDescent="0.2">
      <c r="B1718" t="s">
        <v>4682</v>
      </c>
      <c r="C1718" s="3">
        <v>22851.480229000001</v>
      </c>
      <c r="D1718" t="s">
        <v>4683</v>
      </c>
      <c r="E1718" s="3">
        <v>31623.293308</v>
      </c>
      <c r="F1718" t="s">
        <v>4684</v>
      </c>
    </row>
    <row r="1719" spans="2:6" x14ac:dyDescent="0.2">
      <c r="B1719" t="s">
        <v>1217</v>
      </c>
      <c r="C1719" s="3">
        <v>1700.5668439999999</v>
      </c>
      <c r="D1719" t="s">
        <v>1218</v>
      </c>
      <c r="E1719" s="3">
        <v>1254.850692</v>
      </c>
      <c r="F1719" t="s">
        <v>1219</v>
      </c>
    </row>
    <row r="1720" spans="2:6" x14ac:dyDescent="0.2">
      <c r="B1720" t="s">
        <v>982</v>
      </c>
      <c r="C1720" s="3">
        <v>21710.419766999999</v>
      </c>
      <c r="D1720" t="s">
        <v>983</v>
      </c>
      <c r="E1720" s="3">
        <v>17362.655565000001</v>
      </c>
      <c r="F1720" t="s">
        <v>984</v>
      </c>
    </row>
    <row r="1721" spans="2:6" x14ac:dyDescent="0.2">
      <c r="B1721" t="s">
        <v>3647</v>
      </c>
      <c r="C1721" s="3">
        <v>5180.5875020000003</v>
      </c>
      <c r="D1721" t="s">
        <v>3648</v>
      </c>
      <c r="E1721" s="3">
        <v>3884.464469</v>
      </c>
      <c r="F1721" t="s">
        <v>3649</v>
      </c>
    </row>
    <row r="1722" spans="2:6" x14ac:dyDescent="0.2">
      <c r="B1722" t="s">
        <v>2687</v>
      </c>
      <c r="C1722" s="3">
        <v>2133.7863280000001</v>
      </c>
      <c r="D1722" t="s">
        <v>2688</v>
      </c>
      <c r="E1722" s="3">
        <v>2028.3627919999999</v>
      </c>
      <c r="F1722" t="s">
        <v>2689</v>
      </c>
    </row>
    <row r="1723" spans="2:6" x14ac:dyDescent="0.2">
      <c r="B1723" t="s">
        <v>4072</v>
      </c>
      <c r="C1723" s="3">
        <v>2776.5929930000002</v>
      </c>
      <c r="D1723" t="s">
        <v>4073</v>
      </c>
      <c r="E1723" s="3">
        <v>1870.4893030000001</v>
      </c>
      <c r="F1723" t="s">
        <v>4074</v>
      </c>
    </row>
    <row r="1724" spans="2:6" x14ac:dyDescent="0.2">
      <c r="B1724" t="s">
        <v>2469</v>
      </c>
      <c r="C1724" s="3">
        <v>23972.620478000001</v>
      </c>
      <c r="D1724" t="s">
        <v>2470</v>
      </c>
      <c r="E1724" s="3">
        <v>59971.939081999997</v>
      </c>
      <c r="F1724" t="s">
        <v>2471</v>
      </c>
    </row>
    <row r="1725" spans="2:6" x14ac:dyDescent="0.2">
      <c r="B1725" t="s">
        <v>2042</v>
      </c>
      <c r="C1725" s="3">
        <v>3275.0472370000002</v>
      </c>
      <c r="D1725" t="s">
        <v>2043</v>
      </c>
      <c r="E1725" s="3">
        <v>3193.8924109999998</v>
      </c>
      <c r="F1725" t="s">
        <v>2</v>
      </c>
    </row>
    <row r="1726" spans="2:6" x14ac:dyDescent="0.2">
      <c r="B1726" t="s">
        <v>1940</v>
      </c>
      <c r="C1726" s="3">
        <v>63.115831</v>
      </c>
      <c r="D1726" t="s">
        <v>1941</v>
      </c>
      <c r="E1726" s="3">
        <v>38.702370000000002</v>
      </c>
      <c r="F1726" t="s">
        <v>1942</v>
      </c>
    </row>
    <row r="1727" spans="2:6" x14ac:dyDescent="0.2">
      <c r="B1727" t="s">
        <v>661</v>
      </c>
      <c r="C1727" s="3">
        <v>51.759436000000001</v>
      </c>
      <c r="D1727" t="s">
        <v>662</v>
      </c>
      <c r="E1727" s="3">
        <v>29.882729000000001</v>
      </c>
      <c r="F1727" t="s">
        <v>663</v>
      </c>
    </row>
    <row r="1728" spans="2:6" x14ac:dyDescent="0.2">
      <c r="B1728" t="s">
        <v>3625</v>
      </c>
      <c r="C1728" s="3">
        <v>2246.8685359999999</v>
      </c>
      <c r="D1728" t="s">
        <v>3626</v>
      </c>
      <c r="E1728" s="3">
        <v>1056.1507079999999</v>
      </c>
      <c r="F1728" t="s">
        <v>184</v>
      </c>
    </row>
    <row r="1729" spans="2:6" x14ac:dyDescent="0.2">
      <c r="B1729" t="s">
        <v>1605</v>
      </c>
      <c r="C1729" s="3">
        <v>647.06641999999999</v>
      </c>
      <c r="D1729" t="s">
        <v>1606</v>
      </c>
      <c r="E1729" s="3">
        <v>330.40689900000001</v>
      </c>
      <c r="F1729" t="s">
        <v>1607</v>
      </c>
    </row>
    <row r="1730" spans="2:6" x14ac:dyDescent="0.2">
      <c r="B1730" t="s">
        <v>4861</v>
      </c>
      <c r="C1730" s="3">
        <v>10527.680568</v>
      </c>
      <c r="D1730" t="s">
        <v>4862</v>
      </c>
      <c r="E1730" s="3">
        <v>7862.105458</v>
      </c>
      <c r="F1730" t="s">
        <v>4860</v>
      </c>
    </row>
    <row r="1731" spans="2:6" x14ac:dyDescent="0.2">
      <c r="B1731" t="s">
        <v>2338</v>
      </c>
      <c r="C1731" s="3">
        <v>554.76770699999997</v>
      </c>
      <c r="D1731" t="s">
        <v>2339</v>
      </c>
      <c r="E1731" s="3">
        <v>2326.4266729999999</v>
      </c>
      <c r="F1731" t="s">
        <v>2340</v>
      </c>
    </row>
    <row r="1732" spans="2:6" x14ac:dyDescent="0.2">
      <c r="B1732" t="s">
        <v>418</v>
      </c>
      <c r="C1732" s="3">
        <v>11698.208602000001</v>
      </c>
      <c r="D1732" t="s">
        <v>419</v>
      </c>
      <c r="E1732" s="3">
        <v>12239.016411000001</v>
      </c>
      <c r="F1732" t="s">
        <v>420</v>
      </c>
    </row>
    <row r="1733" spans="2:6" x14ac:dyDescent="0.2">
      <c r="B1733" t="s">
        <v>567</v>
      </c>
      <c r="C1733" s="3">
        <v>3108.2783730000001</v>
      </c>
      <c r="D1733" t="s">
        <v>568</v>
      </c>
      <c r="E1733" s="3">
        <v>2953.2750270000001</v>
      </c>
      <c r="F1733" t="s">
        <v>569</v>
      </c>
    </row>
    <row r="1734" spans="2:6" x14ac:dyDescent="0.2">
      <c r="B1734" t="s">
        <v>87</v>
      </c>
      <c r="C1734" s="3">
        <v>44.101627999999998</v>
      </c>
      <c r="D1734" t="s">
        <v>88</v>
      </c>
      <c r="E1734" s="3">
        <v>205.125068</v>
      </c>
      <c r="F1734" t="s">
        <v>89</v>
      </c>
    </row>
    <row r="1735" spans="2:6" x14ac:dyDescent="0.2">
      <c r="B1735" t="s">
        <v>1043</v>
      </c>
      <c r="C1735" s="3">
        <v>26.724665999999999</v>
      </c>
      <c r="D1735" t="s">
        <v>1044</v>
      </c>
      <c r="E1735" s="3">
        <v>102.600219</v>
      </c>
      <c r="F1735" t="s">
        <v>1045</v>
      </c>
    </row>
    <row r="1736" spans="2:6" x14ac:dyDescent="0.2">
      <c r="B1736" t="s">
        <v>2168</v>
      </c>
      <c r="C1736" s="3">
        <v>13.675579000000001</v>
      </c>
      <c r="D1736" t="s">
        <v>2169</v>
      </c>
      <c r="E1736" s="3">
        <v>64.071461999999997</v>
      </c>
      <c r="F1736" t="s">
        <v>2170</v>
      </c>
    </row>
    <row r="1737" spans="2:6" x14ac:dyDescent="0.2">
      <c r="B1737" t="s">
        <v>2566</v>
      </c>
      <c r="C1737" s="3">
        <v>3.631561</v>
      </c>
      <c r="D1737" t="s">
        <v>2567</v>
      </c>
      <c r="E1737" s="3">
        <v>21.049878</v>
      </c>
      <c r="F1737" t="s">
        <v>2568</v>
      </c>
    </row>
    <row r="1738" spans="2:6" x14ac:dyDescent="0.2">
      <c r="B1738" t="s">
        <v>2176</v>
      </c>
      <c r="C1738" s="3">
        <v>1.127772</v>
      </c>
      <c r="D1738" t="s">
        <v>2177</v>
      </c>
      <c r="E1738" s="3">
        <v>20.27233</v>
      </c>
      <c r="F1738" t="s">
        <v>2178</v>
      </c>
    </row>
    <row r="1739" spans="2:6" x14ac:dyDescent="0.2">
      <c r="B1739" t="s">
        <v>2489</v>
      </c>
      <c r="C1739" s="3">
        <v>884.623649</v>
      </c>
      <c r="D1739" t="s">
        <v>2490</v>
      </c>
      <c r="E1739" s="3" t="s">
        <v>5109</v>
      </c>
      <c r="F1739" t="s">
        <v>2492</v>
      </c>
    </row>
    <row r="1740" spans="2:6" x14ac:dyDescent="0.2">
      <c r="B1740" t="s">
        <v>3483</v>
      </c>
      <c r="C1740" s="3">
        <v>150.66077000000001</v>
      </c>
      <c r="D1740" t="s">
        <v>3484</v>
      </c>
      <c r="E1740" s="3">
        <v>161.48428899999999</v>
      </c>
      <c r="F1740" t="s">
        <v>3479</v>
      </c>
    </row>
    <row r="1741" spans="2:6" x14ac:dyDescent="0.2">
      <c r="B1741" t="s">
        <v>415</v>
      </c>
      <c r="C1741" s="3">
        <v>12.964098999999999</v>
      </c>
      <c r="D1741" t="s">
        <v>416</v>
      </c>
      <c r="E1741" s="3">
        <v>20.802859999999999</v>
      </c>
      <c r="F1741" t="s">
        <v>417</v>
      </c>
    </row>
    <row r="1742" spans="2:6" x14ac:dyDescent="0.2">
      <c r="B1742" t="s">
        <v>2319</v>
      </c>
      <c r="C1742" s="3">
        <v>34.723007000000003</v>
      </c>
      <c r="D1742" t="s">
        <v>2320</v>
      </c>
      <c r="E1742" s="3">
        <v>49.422634000000002</v>
      </c>
      <c r="F1742" t="s">
        <v>1144</v>
      </c>
    </row>
    <row r="1743" spans="2:6" x14ac:dyDescent="0.2">
      <c r="B1743" t="s">
        <v>2847</v>
      </c>
      <c r="C1743" s="3">
        <v>1619.238744</v>
      </c>
      <c r="D1743" t="s">
        <v>2848</v>
      </c>
      <c r="E1743" s="3">
        <v>2330.7846509999999</v>
      </c>
      <c r="F1743" t="s">
        <v>2849</v>
      </c>
    </row>
    <row r="1744" spans="2:6" x14ac:dyDescent="0.2">
      <c r="B1744" t="s">
        <v>1262</v>
      </c>
      <c r="C1744" s="3">
        <v>133.36719199999999</v>
      </c>
      <c r="D1744" t="s">
        <v>1263</v>
      </c>
      <c r="E1744" s="3">
        <v>154.85777400000001</v>
      </c>
      <c r="F1744" t="s">
        <v>1264</v>
      </c>
    </row>
    <row r="1745" spans="2:6" x14ac:dyDescent="0.2">
      <c r="B1745" t="s">
        <v>3852</v>
      </c>
      <c r="C1745" s="3">
        <v>28.228684999999999</v>
      </c>
      <c r="D1745" t="s">
        <v>3853</v>
      </c>
      <c r="E1745" s="3">
        <v>22.362971999999999</v>
      </c>
      <c r="F1745" t="s">
        <v>3854</v>
      </c>
    </row>
    <row r="1746" spans="2:6" x14ac:dyDescent="0.2">
      <c r="B1746" t="s">
        <v>998</v>
      </c>
      <c r="C1746" s="3">
        <v>1864.664033</v>
      </c>
      <c r="D1746" t="s">
        <v>999</v>
      </c>
      <c r="E1746" s="3">
        <v>1554.2469149999999</v>
      </c>
      <c r="F1746" t="s">
        <v>1000</v>
      </c>
    </row>
    <row r="1747" spans="2:6" x14ac:dyDescent="0.2">
      <c r="B1747" t="s">
        <v>2100</v>
      </c>
      <c r="C1747" s="3">
        <v>10117.743852</v>
      </c>
      <c r="D1747" t="s">
        <v>2101</v>
      </c>
      <c r="E1747" s="3">
        <v>10456.410032</v>
      </c>
      <c r="F1747" t="s">
        <v>2102</v>
      </c>
    </row>
    <row r="1748" spans="2:6" x14ac:dyDescent="0.2">
      <c r="B1748" t="s">
        <v>2065</v>
      </c>
      <c r="C1748" s="3">
        <v>697.16193999999996</v>
      </c>
      <c r="D1748" t="s">
        <v>2066</v>
      </c>
      <c r="E1748" s="3">
        <v>2142.3819570000001</v>
      </c>
      <c r="F1748" t="s">
        <v>2067</v>
      </c>
    </row>
    <row r="1749" spans="2:6" x14ac:dyDescent="0.2">
      <c r="B1749" t="s">
        <v>4490</v>
      </c>
      <c r="C1749" s="3">
        <v>1107.4301579999999</v>
      </c>
      <c r="D1749" t="s">
        <v>4491</v>
      </c>
      <c r="E1749" s="3">
        <v>1339.1482800000001</v>
      </c>
      <c r="F1749" t="s">
        <v>4492</v>
      </c>
    </row>
    <row r="1750" spans="2:6" x14ac:dyDescent="0.2">
      <c r="B1750" t="s">
        <v>3914</v>
      </c>
      <c r="C1750" s="3">
        <v>4568.1680210000004</v>
      </c>
      <c r="D1750" t="s">
        <v>3915</v>
      </c>
      <c r="E1750" s="3">
        <v>3610.2924720000001</v>
      </c>
      <c r="F1750" t="s">
        <v>3916</v>
      </c>
    </row>
    <row r="1751" spans="2:6" x14ac:dyDescent="0.2">
      <c r="B1751" t="s">
        <v>1508</v>
      </c>
      <c r="C1751" s="3">
        <v>2249.6736249999999</v>
      </c>
      <c r="D1751" t="s">
        <v>1509</v>
      </c>
      <c r="E1751" s="3">
        <v>2901.9360259999999</v>
      </c>
      <c r="F1751" t="s">
        <v>2</v>
      </c>
    </row>
    <row r="1752" spans="2:6" x14ac:dyDescent="0.2">
      <c r="B1752" t="s">
        <v>4600</v>
      </c>
      <c r="C1752" s="3">
        <v>30.173079000000001</v>
      </c>
      <c r="F1752" t="s">
        <v>429</v>
      </c>
    </row>
    <row r="1753" spans="2:6" x14ac:dyDescent="0.2">
      <c r="B1753" t="s">
        <v>3902</v>
      </c>
      <c r="C1753" s="3">
        <v>1146.0863260000001</v>
      </c>
      <c r="D1753" t="s">
        <v>3903</v>
      </c>
      <c r="E1753" s="3">
        <v>929.318939</v>
      </c>
      <c r="F1753" t="s">
        <v>1552</v>
      </c>
    </row>
    <row r="1754" spans="2:6" x14ac:dyDescent="0.2">
      <c r="B1754" t="s">
        <v>4377</v>
      </c>
      <c r="C1754" s="3">
        <v>694.74512700000002</v>
      </c>
      <c r="D1754" t="s">
        <v>4378</v>
      </c>
      <c r="E1754" s="3">
        <v>430.28537599999999</v>
      </c>
      <c r="F1754" t="s">
        <v>381</v>
      </c>
    </row>
    <row r="1755" spans="2:6" x14ac:dyDescent="0.2">
      <c r="B1755" t="s">
        <v>1126</v>
      </c>
      <c r="C1755" s="3">
        <v>1220.282956</v>
      </c>
      <c r="D1755" t="s">
        <v>1127</v>
      </c>
      <c r="E1755" s="3">
        <v>729.67994899999997</v>
      </c>
      <c r="F1755" t="s">
        <v>2</v>
      </c>
    </row>
    <row r="1756" spans="2:6" x14ac:dyDescent="0.2">
      <c r="B1756" t="s">
        <v>4449</v>
      </c>
      <c r="C1756" s="3">
        <v>61.326554999999999</v>
      </c>
      <c r="D1756" t="s">
        <v>4450</v>
      </c>
      <c r="E1756" s="3">
        <v>106.732816</v>
      </c>
      <c r="F1756" t="s">
        <v>3159</v>
      </c>
    </row>
    <row r="1757" spans="2:6" x14ac:dyDescent="0.2">
      <c r="B1757" t="s">
        <v>1959</v>
      </c>
      <c r="C1757" s="3">
        <v>102.028614</v>
      </c>
      <c r="D1757" t="s">
        <v>1960</v>
      </c>
      <c r="E1757" s="3">
        <v>126.88696</v>
      </c>
      <c r="F1757" t="s">
        <v>1961</v>
      </c>
    </row>
    <row r="1758" spans="2:6" x14ac:dyDescent="0.2">
      <c r="B1758" t="s">
        <v>1891</v>
      </c>
      <c r="C1758" s="3">
        <v>112.193089</v>
      </c>
      <c r="D1758" t="s">
        <v>1892</v>
      </c>
      <c r="E1758" s="3">
        <v>110.860376</v>
      </c>
      <c r="F1758" t="s">
        <v>1893</v>
      </c>
    </row>
    <row r="1759" spans="2:6" x14ac:dyDescent="0.2">
      <c r="B1759" t="s">
        <v>3064</v>
      </c>
      <c r="C1759" s="3">
        <v>216.42299700000001</v>
      </c>
      <c r="D1759" t="s">
        <v>3065</v>
      </c>
      <c r="E1759" s="3">
        <v>205.00993299999999</v>
      </c>
      <c r="F1759" t="s">
        <v>690</v>
      </c>
    </row>
    <row r="1760" spans="2:6" x14ac:dyDescent="0.2">
      <c r="B1760" t="s">
        <v>4239</v>
      </c>
      <c r="C1760" s="3">
        <v>526.97108800000001</v>
      </c>
      <c r="D1760" t="s">
        <v>4240</v>
      </c>
      <c r="E1760" s="3">
        <v>110.378089</v>
      </c>
      <c r="F1760" t="s">
        <v>2</v>
      </c>
    </row>
    <row r="1761" spans="2:6" x14ac:dyDescent="0.2">
      <c r="B1761" t="s">
        <v>4453</v>
      </c>
      <c r="C1761" s="3">
        <v>14.870899</v>
      </c>
      <c r="F1761" t="s">
        <v>2</v>
      </c>
    </row>
    <row r="1762" spans="2:6" x14ac:dyDescent="0.2">
      <c r="B1762" t="s">
        <v>315</v>
      </c>
      <c r="C1762" s="3">
        <v>1424.3618650000001</v>
      </c>
      <c r="D1762" t="s">
        <v>316</v>
      </c>
      <c r="E1762" s="3" t="s">
        <v>5106</v>
      </c>
      <c r="F1762" t="s">
        <v>2</v>
      </c>
    </row>
    <row r="1763" spans="2:6" x14ac:dyDescent="0.2">
      <c r="B1763" t="s">
        <v>4920</v>
      </c>
      <c r="C1763" s="3">
        <v>586.57021299999997</v>
      </c>
      <c r="F1763" t="s">
        <v>4921</v>
      </c>
    </row>
    <row r="1764" spans="2:6" x14ac:dyDescent="0.2">
      <c r="B1764" t="s">
        <v>4918</v>
      </c>
      <c r="C1764" s="3">
        <v>143.31442300000001</v>
      </c>
      <c r="F1764" t="s">
        <v>4919</v>
      </c>
    </row>
    <row r="1765" spans="2:6" x14ac:dyDescent="0.2">
      <c r="B1765" t="s">
        <v>4911</v>
      </c>
      <c r="C1765" s="3">
        <v>563.95646999999997</v>
      </c>
      <c r="F1765" t="s">
        <v>1607</v>
      </c>
    </row>
    <row r="1766" spans="2:6" x14ac:dyDescent="0.2">
      <c r="B1766" t="s">
        <v>4306</v>
      </c>
      <c r="C1766" s="3">
        <v>327.31592799999999</v>
      </c>
      <c r="D1766" t="s">
        <v>4307</v>
      </c>
      <c r="E1766" s="3">
        <v>1166.523778</v>
      </c>
      <c r="F1766" t="s">
        <v>2</v>
      </c>
    </row>
    <row r="1767" spans="2:6" x14ac:dyDescent="0.2">
      <c r="B1767" t="s">
        <v>3986</v>
      </c>
      <c r="C1767" s="3">
        <v>970.59794799999997</v>
      </c>
      <c r="D1767" t="s">
        <v>3987</v>
      </c>
      <c r="E1767" s="3">
        <v>6188.61132</v>
      </c>
      <c r="F1767" t="s">
        <v>3988</v>
      </c>
    </row>
    <row r="1768" spans="2:6" x14ac:dyDescent="0.2">
      <c r="B1768" t="s">
        <v>1135</v>
      </c>
      <c r="C1768" s="3">
        <v>1291.6504669999999</v>
      </c>
      <c r="D1768" t="s">
        <v>1136</v>
      </c>
      <c r="E1768" s="3">
        <v>1021.610824</v>
      </c>
      <c r="F1768" t="s">
        <v>184</v>
      </c>
    </row>
    <row r="1769" spans="2:6" x14ac:dyDescent="0.2">
      <c r="B1769" t="s">
        <v>1585</v>
      </c>
      <c r="C1769" s="3">
        <v>348.13908900000001</v>
      </c>
      <c r="D1769" t="s">
        <v>1586</v>
      </c>
      <c r="E1769" s="3">
        <v>286.68050699999998</v>
      </c>
      <c r="F1769" t="s">
        <v>1587</v>
      </c>
    </row>
    <row r="1770" spans="2:6" x14ac:dyDescent="0.2">
      <c r="B1770" t="s">
        <v>3390</v>
      </c>
      <c r="C1770" s="3">
        <v>20.393535</v>
      </c>
      <c r="D1770" t="s">
        <v>3391</v>
      </c>
      <c r="E1770" s="3">
        <v>7.3330330000000004</v>
      </c>
      <c r="F1770" t="s">
        <v>3092</v>
      </c>
    </row>
    <row r="1771" spans="2:6" x14ac:dyDescent="0.2">
      <c r="B1771" t="s">
        <v>4045</v>
      </c>
      <c r="C1771" s="3">
        <v>29.785329000000001</v>
      </c>
      <c r="D1771" t="s">
        <v>4046</v>
      </c>
      <c r="E1771" s="3">
        <v>18.439914000000002</v>
      </c>
      <c r="F1771" t="s">
        <v>2390</v>
      </c>
    </row>
    <row r="1772" spans="2:6" x14ac:dyDescent="0.2">
      <c r="B1772" t="s">
        <v>3891</v>
      </c>
      <c r="C1772" s="3">
        <v>34.949260000000002</v>
      </c>
      <c r="D1772" t="s">
        <v>3892</v>
      </c>
      <c r="E1772" s="3">
        <v>16.534185000000001</v>
      </c>
      <c r="F1772" t="s">
        <v>924</v>
      </c>
    </row>
    <row r="1773" spans="2:6" x14ac:dyDescent="0.2">
      <c r="B1773" t="s">
        <v>922</v>
      </c>
      <c r="C1773" s="3">
        <v>21.863917000000001</v>
      </c>
      <c r="D1773" t="s">
        <v>923</v>
      </c>
      <c r="E1773" s="3">
        <v>10.534062</v>
      </c>
      <c r="F1773" t="s">
        <v>924</v>
      </c>
    </row>
    <row r="1774" spans="2:6" x14ac:dyDescent="0.2">
      <c r="B1774" t="s">
        <v>3878</v>
      </c>
      <c r="C1774" s="3">
        <v>42.094504999999998</v>
      </c>
      <c r="D1774" t="s">
        <v>3879</v>
      </c>
      <c r="E1774" s="3">
        <v>14.300067</v>
      </c>
      <c r="F1774" t="s">
        <v>111</v>
      </c>
    </row>
    <row r="1775" spans="2:6" x14ac:dyDescent="0.2">
      <c r="B1775" t="s">
        <v>330</v>
      </c>
      <c r="C1775" s="3">
        <v>1382.7263969999999</v>
      </c>
      <c r="D1775" t="s">
        <v>331</v>
      </c>
      <c r="E1775" s="3">
        <v>418.50179500000002</v>
      </c>
      <c r="F1775" t="s">
        <v>332</v>
      </c>
    </row>
    <row r="1776" spans="2:6" x14ac:dyDescent="0.2">
      <c r="B1776" t="s">
        <v>2952</v>
      </c>
      <c r="C1776" s="3">
        <v>1351.7381559999999</v>
      </c>
      <c r="D1776" t="s">
        <v>2953</v>
      </c>
      <c r="E1776" s="3">
        <v>367.55593299999998</v>
      </c>
      <c r="F1776" t="s">
        <v>2954</v>
      </c>
    </row>
    <row r="1777" spans="2:6" x14ac:dyDescent="0.2">
      <c r="B1777" t="s">
        <v>2253</v>
      </c>
      <c r="C1777" s="3">
        <v>2262.1831160000002</v>
      </c>
      <c r="F1777" t="s">
        <v>2254</v>
      </c>
    </row>
    <row r="1778" spans="2:6" x14ac:dyDescent="0.2">
      <c r="B1778" t="s">
        <v>3242</v>
      </c>
      <c r="C1778" s="3">
        <v>985.635221</v>
      </c>
      <c r="D1778" t="s">
        <v>3243</v>
      </c>
      <c r="E1778" s="3">
        <v>575.47920999999997</v>
      </c>
      <c r="F1778" t="s">
        <v>2</v>
      </c>
    </row>
    <row r="1779" spans="2:6" x14ac:dyDescent="0.2">
      <c r="B1779" t="s">
        <v>1835</v>
      </c>
      <c r="C1779" s="3">
        <v>1944.9266070000001</v>
      </c>
      <c r="F1779" t="s">
        <v>2</v>
      </c>
    </row>
    <row r="1780" spans="2:6" x14ac:dyDescent="0.2">
      <c r="B1780" t="s">
        <v>1836</v>
      </c>
      <c r="C1780" s="3">
        <v>441.301243</v>
      </c>
      <c r="F1780" t="s">
        <v>147</v>
      </c>
    </row>
    <row r="1781" spans="2:6" x14ac:dyDescent="0.2">
      <c r="B1781" t="s">
        <v>1664</v>
      </c>
      <c r="C1781" s="3">
        <v>6649.3610470000003</v>
      </c>
      <c r="D1781" t="s">
        <v>1665</v>
      </c>
      <c r="E1781" s="3">
        <v>942.14153699999997</v>
      </c>
      <c r="F1781" t="s">
        <v>145</v>
      </c>
    </row>
    <row r="1782" spans="2:6" x14ac:dyDescent="0.2">
      <c r="B1782" t="s">
        <v>3952</v>
      </c>
      <c r="C1782" s="3">
        <v>18812.448344</v>
      </c>
      <c r="D1782" t="s">
        <v>3953</v>
      </c>
      <c r="E1782" s="3">
        <v>3158.009947</v>
      </c>
      <c r="F1782" t="s">
        <v>3954</v>
      </c>
    </row>
    <row r="1783" spans="2:6" x14ac:dyDescent="0.2">
      <c r="B1783" t="s">
        <v>1837</v>
      </c>
      <c r="C1783" s="3">
        <v>196.61505700000001</v>
      </c>
      <c r="F1783" t="s">
        <v>2</v>
      </c>
    </row>
    <row r="1784" spans="2:6" x14ac:dyDescent="0.2">
      <c r="B1784" t="s">
        <v>4549</v>
      </c>
      <c r="C1784" s="3">
        <v>415.88475799999998</v>
      </c>
      <c r="F1784" t="s">
        <v>2</v>
      </c>
    </row>
    <row r="1785" spans="2:6" x14ac:dyDescent="0.2">
      <c r="B1785" t="s">
        <v>1874</v>
      </c>
      <c r="C1785" s="3">
        <v>2662.9322339999999</v>
      </c>
      <c r="D1785" t="s">
        <v>1875</v>
      </c>
      <c r="E1785" s="3">
        <v>86.522892999999996</v>
      </c>
      <c r="F1785" t="s">
        <v>2</v>
      </c>
    </row>
    <row r="1786" spans="2:6" x14ac:dyDescent="0.2">
      <c r="B1786" t="s">
        <v>4577</v>
      </c>
      <c r="C1786" s="3">
        <v>348.10289499999999</v>
      </c>
      <c r="F1786" t="s">
        <v>2</v>
      </c>
    </row>
    <row r="1787" spans="2:6" x14ac:dyDescent="0.2">
      <c r="B1787" t="s">
        <v>45</v>
      </c>
      <c r="C1787" s="3">
        <v>46.927118999999998</v>
      </c>
      <c r="F1787" t="s">
        <v>2</v>
      </c>
    </row>
    <row r="1788" spans="2:6" x14ac:dyDescent="0.2">
      <c r="B1788" t="s">
        <v>4843</v>
      </c>
      <c r="C1788" s="3">
        <v>131.67065099999999</v>
      </c>
      <c r="F1788" t="s">
        <v>2</v>
      </c>
    </row>
    <row r="1789" spans="2:6" x14ac:dyDescent="0.2">
      <c r="B1789" t="s">
        <v>2134</v>
      </c>
      <c r="C1789" s="3">
        <v>7.7843150000000003</v>
      </c>
      <c r="D1789" t="s">
        <v>2135</v>
      </c>
      <c r="E1789" s="3">
        <v>75.506556000000003</v>
      </c>
      <c r="F1789" t="s">
        <v>2</v>
      </c>
    </row>
    <row r="1790" spans="2:6" x14ac:dyDescent="0.2">
      <c r="B1790" t="s">
        <v>2082</v>
      </c>
      <c r="C1790" s="3">
        <v>68.992613000000006</v>
      </c>
      <c r="D1790" t="s">
        <v>2083</v>
      </c>
      <c r="E1790" s="3">
        <v>16.925422999999999</v>
      </c>
      <c r="F1790" t="s">
        <v>2</v>
      </c>
    </row>
    <row r="1791" spans="2:6" x14ac:dyDescent="0.2">
      <c r="B1791" t="s">
        <v>4454</v>
      </c>
      <c r="C1791" s="3">
        <v>105.081872</v>
      </c>
      <c r="D1791" t="s">
        <v>4455</v>
      </c>
      <c r="E1791" s="3">
        <v>137.444941</v>
      </c>
      <c r="F1791" t="s">
        <v>2</v>
      </c>
    </row>
    <row r="1792" spans="2:6" x14ac:dyDescent="0.2">
      <c r="B1792" t="s">
        <v>1441</v>
      </c>
      <c r="C1792" s="3">
        <v>761.70048299999996</v>
      </c>
      <c r="F1792" t="s">
        <v>429</v>
      </c>
    </row>
    <row r="1793" spans="2:6" x14ac:dyDescent="0.2">
      <c r="B1793" t="s">
        <v>3108</v>
      </c>
      <c r="C1793" s="3">
        <v>24.302789000000001</v>
      </c>
      <c r="F1793" t="s">
        <v>3109</v>
      </c>
    </row>
    <row r="1794" spans="2:6" x14ac:dyDescent="0.2">
      <c r="B1794" t="s">
        <v>4435</v>
      </c>
      <c r="C1794" s="3">
        <v>342.82772999999997</v>
      </c>
      <c r="D1794" t="s">
        <v>4436</v>
      </c>
      <c r="E1794" s="3">
        <v>175.161269</v>
      </c>
      <c r="F1794" t="s">
        <v>2</v>
      </c>
    </row>
    <row r="1795" spans="2:6" x14ac:dyDescent="0.2">
      <c r="B1795" t="s">
        <v>1728</v>
      </c>
      <c r="C1795" s="3">
        <v>1856.5391199999999</v>
      </c>
      <c r="D1795" t="s">
        <v>1729</v>
      </c>
      <c r="E1795" s="3">
        <v>651.01185299999997</v>
      </c>
      <c r="F1795" t="s">
        <v>2</v>
      </c>
    </row>
    <row r="1796" spans="2:6" x14ac:dyDescent="0.2">
      <c r="B1796" t="s">
        <v>1514</v>
      </c>
      <c r="C1796" s="3">
        <v>1246.787603</v>
      </c>
      <c r="D1796" t="s">
        <v>1515</v>
      </c>
      <c r="E1796" s="3">
        <v>153.12436</v>
      </c>
      <c r="F1796" t="s">
        <v>2</v>
      </c>
    </row>
    <row r="1797" spans="2:6" x14ac:dyDescent="0.2">
      <c r="B1797" t="s">
        <v>2440</v>
      </c>
      <c r="C1797" s="3">
        <v>1499.9513569999999</v>
      </c>
      <c r="D1797" t="s">
        <v>2441</v>
      </c>
      <c r="E1797" s="3">
        <v>1109.6584720000001</v>
      </c>
      <c r="F1797" t="s">
        <v>72</v>
      </c>
    </row>
    <row r="1798" spans="2:6" x14ac:dyDescent="0.2">
      <c r="B1798" t="s">
        <v>555</v>
      </c>
      <c r="C1798" s="3">
        <v>1630.388426</v>
      </c>
      <c r="D1798" t="s">
        <v>556</v>
      </c>
      <c r="E1798" s="3">
        <v>2394.4855269999998</v>
      </c>
      <c r="F1798" t="s">
        <v>557</v>
      </c>
    </row>
    <row r="1799" spans="2:6" x14ac:dyDescent="0.2">
      <c r="B1799" t="s">
        <v>189</v>
      </c>
      <c r="C1799" s="3">
        <v>91.222639000000001</v>
      </c>
      <c r="F1799" t="s">
        <v>11</v>
      </c>
    </row>
    <row r="1800" spans="2:6" x14ac:dyDescent="0.2">
      <c r="B1800" t="s">
        <v>895</v>
      </c>
      <c r="C1800" s="3">
        <v>4633.8640400000004</v>
      </c>
      <c r="F1800" t="s">
        <v>896</v>
      </c>
    </row>
    <row r="1801" spans="2:6" x14ac:dyDescent="0.2">
      <c r="B1801" t="s">
        <v>900</v>
      </c>
      <c r="C1801" s="3">
        <v>265.39548200000002</v>
      </c>
      <c r="F1801" t="s">
        <v>901</v>
      </c>
    </row>
    <row r="1802" spans="2:6" x14ac:dyDescent="0.2">
      <c r="B1802" t="s">
        <v>2790</v>
      </c>
      <c r="C1802" s="3">
        <v>95.547749999999994</v>
      </c>
      <c r="D1802" t="s">
        <v>2791</v>
      </c>
      <c r="E1802" s="3">
        <v>99.214562999999998</v>
      </c>
      <c r="F1802" t="s">
        <v>2792</v>
      </c>
    </row>
    <row r="1803" spans="2:6" x14ac:dyDescent="0.2">
      <c r="B1803" t="s">
        <v>738</v>
      </c>
      <c r="C1803" s="3">
        <v>573.83812</v>
      </c>
      <c r="D1803" t="s">
        <v>739</v>
      </c>
      <c r="E1803" s="3">
        <v>380.06437699999998</v>
      </c>
      <c r="F1803" t="s">
        <v>145</v>
      </c>
    </row>
    <row r="1804" spans="2:6" x14ac:dyDescent="0.2">
      <c r="B1804" t="s">
        <v>3742</v>
      </c>
      <c r="C1804" s="3">
        <v>600.27509399999997</v>
      </c>
      <c r="D1804" t="s">
        <v>3743</v>
      </c>
      <c r="E1804" s="3">
        <v>351.49978599999997</v>
      </c>
      <c r="F1804" t="s">
        <v>2</v>
      </c>
    </row>
    <row r="1805" spans="2:6" x14ac:dyDescent="0.2">
      <c r="B1805" t="s">
        <v>512</v>
      </c>
      <c r="C1805" s="3">
        <v>629.13682500000004</v>
      </c>
      <c r="D1805" t="s">
        <v>513</v>
      </c>
      <c r="E1805" s="3">
        <v>364.94620300000003</v>
      </c>
      <c r="F1805" t="s">
        <v>72</v>
      </c>
    </row>
    <row r="1806" spans="2:6" x14ac:dyDescent="0.2">
      <c r="B1806" t="s">
        <v>3832</v>
      </c>
      <c r="C1806" s="3">
        <v>6.2401900000000001</v>
      </c>
      <c r="D1806" t="s">
        <v>3833</v>
      </c>
      <c r="E1806" s="3">
        <v>0.32312200000000002</v>
      </c>
      <c r="F1806" t="s">
        <v>2</v>
      </c>
    </row>
    <row r="1807" spans="2:6" x14ac:dyDescent="0.2">
      <c r="B1807" t="s">
        <v>528</v>
      </c>
      <c r="C1807" s="3">
        <v>940.73202000000003</v>
      </c>
      <c r="D1807" t="s">
        <v>529</v>
      </c>
      <c r="E1807" s="3">
        <v>645.23460299999999</v>
      </c>
      <c r="F1807" t="s">
        <v>530</v>
      </c>
    </row>
    <row r="1808" spans="2:6" x14ac:dyDescent="0.2">
      <c r="B1808" t="s">
        <v>2448</v>
      </c>
      <c r="C1808" s="3">
        <v>1544.902419</v>
      </c>
      <c r="D1808" t="s">
        <v>2449</v>
      </c>
      <c r="E1808" s="3">
        <v>459.34362599999997</v>
      </c>
      <c r="F1808" t="s">
        <v>2450</v>
      </c>
    </row>
    <row r="1809" spans="2:6" x14ac:dyDescent="0.2">
      <c r="B1809" t="s">
        <v>3417</v>
      </c>
      <c r="C1809" s="3">
        <v>42.029197000000003</v>
      </c>
      <c r="D1809" t="s">
        <v>3418</v>
      </c>
      <c r="E1809" s="3">
        <v>158.78821199999999</v>
      </c>
      <c r="F1809" t="s">
        <v>3419</v>
      </c>
    </row>
    <row r="1810" spans="2:6" x14ac:dyDescent="0.2">
      <c r="B1810" t="s">
        <v>4178</v>
      </c>
      <c r="C1810" s="3">
        <v>318.03020900000001</v>
      </c>
      <c r="D1810" t="s">
        <v>4179</v>
      </c>
      <c r="E1810" s="3">
        <v>1347.6218409999999</v>
      </c>
      <c r="F1810" t="s">
        <v>4180</v>
      </c>
    </row>
    <row r="1811" spans="2:6" x14ac:dyDescent="0.2">
      <c r="B1811" t="s">
        <v>4834</v>
      </c>
      <c r="C1811" s="3">
        <v>3420.0459660000001</v>
      </c>
      <c r="D1811" t="s">
        <v>4835</v>
      </c>
      <c r="E1811" s="3">
        <v>1534.550066</v>
      </c>
      <c r="F1811" t="s">
        <v>2509</v>
      </c>
    </row>
    <row r="1812" spans="2:6" x14ac:dyDescent="0.2">
      <c r="B1812" t="s">
        <v>4753</v>
      </c>
      <c r="C1812" s="3">
        <v>703.64307799999995</v>
      </c>
      <c r="D1812" t="s">
        <v>4754</v>
      </c>
      <c r="E1812" s="3">
        <v>4494.0485660000004</v>
      </c>
      <c r="F1812" t="s">
        <v>4755</v>
      </c>
    </row>
    <row r="1813" spans="2:6" x14ac:dyDescent="0.2">
      <c r="B1813" t="s">
        <v>3588</v>
      </c>
      <c r="C1813" s="3">
        <v>1832.6302209999999</v>
      </c>
      <c r="D1813" t="s">
        <v>3589</v>
      </c>
      <c r="E1813" s="3">
        <v>8177.2498150000001</v>
      </c>
      <c r="F1813" t="s">
        <v>3590</v>
      </c>
    </row>
    <row r="1814" spans="2:6" x14ac:dyDescent="0.2">
      <c r="B1814" t="s">
        <v>3585</v>
      </c>
      <c r="C1814" s="3">
        <v>889.88185499999997</v>
      </c>
      <c r="F1814" t="s">
        <v>3586</v>
      </c>
    </row>
    <row r="1815" spans="2:6" x14ac:dyDescent="0.2">
      <c r="B1815" t="s">
        <v>3228</v>
      </c>
      <c r="C1815" s="3">
        <v>1101.382595</v>
      </c>
      <c r="F1815" t="s">
        <v>375</v>
      </c>
    </row>
    <row r="1816" spans="2:6" x14ac:dyDescent="0.2">
      <c r="B1816" t="s">
        <v>767</v>
      </c>
      <c r="C1816" s="3">
        <v>1744.9863069999999</v>
      </c>
      <c r="D1816" t="s">
        <v>768</v>
      </c>
      <c r="E1816" s="3">
        <v>715.45637899999997</v>
      </c>
      <c r="F1816" t="s">
        <v>769</v>
      </c>
    </row>
    <row r="1817" spans="2:6" x14ac:dyDescent="0.2">
      <c r="B1817" t="s">
        <v>210</v>
      </c>
      <c r="C1817" s="3">
        <v>4252.5132039999999</v>
      </c>
      <c r="D1817" t="s">
        <v>211</v>
      </c>
      <c r="E1817" s="3">
        <v>5459.2990049999999</v>
      </c>
      <c r="F1817" t="s">
        <v>212</v>
      </c>
    </row>
    <row r="1818" spans="2:6" x14ac:dyDescent="0.2">
      <c r="B1818" t="s">
        <v>3685</v>
      </c>
      <c r="C1818" s="3">
        <v>10071.563201000001</v>
      </c>
      <c r="D1818" t="s">
        <v>3686</v>
      </c>
      <c r="E1818" s="3">
        <v>1663.838857</v>
      </c>
      <c r="F1818" t="s">
        <v>2</v>
      </c>
    </row>
    <row r="1819" spans="2:6" x14ac:dyDescent="0.2">
      <c r="B1819" t="s">
        <v>985</v>
      </c>
      <c r="C1819" s="3">
        <v>193.963314</v>
      </c>
      <c r="D1819" t="s">
        <v>986</v>
      </c>
      <c r="E1819" s="3">
        <v>217.816585</v>
      </c>
      <c r="F1819" t="s">
        <v>987</v>
      </c>
    </row>
    <row r="1820" spans="2:6" x14ac:dyDescent="0.2">
      <c r="B1820" t="s">
        <v>2109</v>
      </c>
      <c r="C1820" s="3">
        <v>175.355637</v>
      </c>
      <c r="D1820" t="s">
        <v>2110</v>
      </c>
      <c r="E1820" s="3">
        <v>214.196337</v>
      </c>
      <c r="F1820" t="s">
        <v>2111</v>
      </c>
    </row>
    <row r="1821" spans="2:6" x14ac:dyDescent="0.2">
      <c r="B1821" t="s">
        <v>3791</v>
      </c>
      <c r="C1821" s="3">
        <v>66.262466000000003</v>
      </c>
      <c r="D1821" t="s">
        <v>3792</v>
      </c>
      <c r="E1821" s="3">
        <v>253.02392599999999</v>
      </c>
      <c r="F1821" t="s">
        <v>2</v>
      </c>
    </row>
    <row r="1822" spans="2:6" x14ac:dyDescent="0.2">
      <c r="B1822" t="s">
        <v>3320</v>
      </c>
      <c r="C1822" s="3">
        <v>426.401883</v>
      </c>
      <c r="D1822" t="s">
        <v>3321</v>
      </c>
      <c r="E1822" s="3">
        <v>1310.044406</v>
      </c>
      <c r="F1822" t="s">
        <v>3322</v>
      </c>
    </row>
    <row r="1823" spans="2:6" x14ac:dyDescent="0.2">
      <c r="B1823" t="s">
        <v>4674</v>
      </c>
      <c r="C1823" s="3" t="s">
        <v>5111</v>
      </c>
      <c r="D1823" t="s">
        <v>4676</v>
      </c>
      <c r="E1823" s="3">
        <v>3128.379891</v>
      </c>
      <c r="F1823" t="s">
        <v>4677</v>
      </c>
    </row>
    <row r="1824" spans="2:6" x14ac:dyDescent="0.2">
      <c r="B1824" t="s">
        <v>2724</v>
      </c>
      <c r="C1824" s="3">
        <v>635.41264899999999</v>
      </c>
      <c r="D1824" t="s">
        <v>2725</v>
      </c>
      <c r="E1824" s="3">
        <v>579.28520200000003</v>
      </c>
      <c r="F1824" t="s">
        <v>338</v>
      </c>
    </row>
    <row r="1825" spans="2:6" x14ac:dyDescent="0.2">
      <c r="B1825" t="s">
        <v>2936</v>
      </c>
      <c r="C1825" s="3">
        <v>1160.153511</v>
      </c>
      <c r="D1825" t="s">
        <v>2937</v>
      </c>
      <c r="E1825" s="3">
        <v>917.29375000000005</v>
      </c>
      <c r="F1825" t="s">
        <v>184</v>
      </c>
    </row>
    <row r="1826" spans="2:6" x14ac:dyDescent="0.2">
      <c r="B1826" t="s">
        <v>2779</v>
      </c>
      <c r="C1826" s="3">
        <v>1006.812976</v>
      </c>
      <c r="D1826" t="s">
        <v>2780</v>
      </c>
      <c r="E1826" s="3">
        <v>779.27568900000006</v>
      </c>
      <c r="F1826" t="s">
        <v>2</v>
      </c>
    </row>
    <row r="1827" spans="2:6" x14ac:dyDescent="0.2">
      <c r="B1827" t="s">
        <v>2499</v>
      </c>
      <c r="C1827" s="3">
        <v>28441.30416</v>
      </c>
      <c r="D1827" t="s">
        <v>2500</v>
      </c>
      <c r="E1827" s="3">
        <v>27224.161606000001</v>
      </c>
      <c r="F1827" t="s">
        <v>2501</v>
      </c>
    </row>
    <row r="1828" spans="2:6" x14ac:dyDescent="0.2">
      <c r="B1828" t="s">
        <v>3306</v>
      </c>
      <c r="C1828" s="3">
        <v>1054.1029060000001</v>
      </c>
      <c r="D1828" t="s">
        <v>3307</v>
      </c>
      <c r="E1828" s="3">
        <v>586.37915199999998</v>
      </c>
      <c r="F1828" t="s">
        <v>709</v>
      </c>
    </row>
    <row r="1829" spans="2:6" x14ac:dyDescent="0.2">
      <c r="B1829" t="s">
        <v>1328</v>
      </c>
      <c r="C1829" s="3">
        <v>2468.1254319999998</v>
      </c>
      <c r="D1829" t="s">
        <v>1329</v>
      </c>
      <c r="E1829" s="3">
        <v>3153.416463</v>
      </c>
      <c r="F1829" t="s">
        <v>2</v>
      </c>
    </row>
    <row r="1830" spans="2:6" x14ac:dyDescent="0.2">
      <c r="B1830" t="s">
        <v>2787</v>
      </c>
      <c r="C1830" s="3">
        <v>9814.506421</v>
      </c>
      <c r="D1830" t="s">
        <v>2788</v>
      </c>
      <c r="E1830" s="3">
        <v>8761.1224480000001</v>
      </c>
      <c r="F1830" t="s">
        <v>2789</v>
      </c>
    </row>
    <row r="1831" spans="2:6" x14ac:dyDescent="0.2">
      <c r="B1831" t="s">
        <v>2943</v>
      </c>
      <c r="C1831" s="3">
        <v>11699.019488</v>
      </c>
      <c r="F1831" t="s">
        <v>905</v>
      </c>
    </row>
    <row r="1832" spans="2:6" x14ac:dyDescent="0.2">
      <c r="B1832" t="s">
        <v>492</v>
      </c>
      <c r="C1832" s="3">
        <v>11219.338533</v>
      </c>
      <c r="D1832" t="s">
        <v>493</v>
      </c>
      <c r="E1832" s="3">
        <v>13700.111364</v>
      </c>
      <c r="F1832" t="s">
        <v>494</v>
      </c>
    </row>
    <row r="1833" spans="2:6" x14ac:dyDescent="0.2">
      <c r="B1833" t="s">
        <v>2053</v>
      </c>
      <c r="C1833" s="3">
        <v>12519.592635999999</v>
      </c>
      <c r="D1833" t="s">
        <v>2054</v>
      </c>
      <c r="E1833" s="3">
        <v>8421.724698</v>
      </c>
      <c r="F1833" t="s">
        <v>2055</v>
      </c>
    </row>
    <row r="1834" spans="2:6" x14ac:dyDescent="0.2">
      <c r="B1834" t="s">
        <v>3532</v>
      </c>
      <c r="C1834" s="3">
        <v>1718.697584</v>
      </c>
      <c r="D1834" t="s">
        <v>3533</v>
      </c>
      <c r="E1834" s="3">
        <v>1332.4816960000001</v>
      </c>
      <c r="F1834" t="s">
        <v>3166</v>
      </c>
    </row>
    <row r="1835" spans="2:6" x14ac:dyDescent="0.2">
      <c r="B1835" t="s">
        <v>1484</v>
      </c>
      <c r="C1835" s="3">
        <v>3750.5852</v>
      </c>
      <c r="D1835" t="s">
        <v>1485</v>
      </c>
      <c r="E1835" s="3">
        <v>2990.9747170000001</v>
      </c>
      <c r="F1835" t="s">
        <v>1480</v>
      </c>
    </row>
    <row r="1836" spans="2:6" x14ac:dyDescent="0.2">
      <c r="B1836" t="s">
        <v>2827</v>
      </c>
      <c r="C1836" s="3">
        <v>2696.3648349999999</v>
      </c>
      <c r="D1836" t="s">
        <v>2828</v>
      </c>
      <c r="E1836" s="3">
        <v>2603.0729000000001</v>
      </c>
      <c r="F1836" t="s">
        <v>2829</v>
      </c>
    </row>
    <row r="1837" spans="2:6" x14ac:dyDescent="0.2">
      <c r="B1837" t="s">
        <v>1881</v>
      </c>
      <c r="C1837" s="3">
        <v>6780.6130450000001</v>
      </c>
      <c r="D1837" t="s">
        <v>1882</v>
      </c>
      <c r="E1837" s="3">
        <v>3791.3606949999999</v>
      </c>
      <c r="F1837" t="s">
        <v>1883</v>
      </c>
    </row>
    <row r="1838" spans="2:6" x14ac:dyDescent="0.2">
      <c r="B1838" t="s">
        <v>2749</v>
      </c>
      <c r="C1838" s="3">
        <v>2666.07195</v>
      </c>
      <c r="D1838" t="s">
        <v>2750</v>
      </c>
      <c r="E1838" s="3">
        <v>3449.568037</v>
      </c>
      <c r="F1838" t="s">
        <v>2751</v>
      </c>
    </row>
    <row r="1839" spans="2:6" x14ac:dyDescent="0.2">
      <c r="B1839" t="s">
        <v>5022</v>
      </c>
      <c r="C1839" s="3">
        <v>1799.8987030000001</v>
      </c>
      <c r="D1839" t="s">
        <v>5023</v>
      </c>
      <c r="E1839" s="3">
        <v>1544.260045</v>
      </c>
      <c r="F1839" t="s">
        <v>449</v>
      </c>
    </row>
    <row r="1840" spans="2:6" x14ac:dyDescent="0.2">
      <c r="B1840" t="s">
        <v>2346</v>
      </c>
      <c r="C1840" s="3">
        <v>7243.6443550000004</v>
      </c>
      <c r="D1840" t="s">
        <v>2347</v>
      </c>
      <c r="E1840" s="3">
        <v>5736.6786899999997</v>
      </c>
      <c r="F1840" t="s">
        <v>2348</v>
      </c>
    </row>
    <row r="1841" spans="2:6" x14ac:dyDescent="0.2">
      <c r="B1841" t="s">
        <v>1630</v>
      </c>
      <c r="C1841" s="3">
        <v>734.96920899999998</v>
      </c>
      <c r="D1841" t="s">
        <v>1631</v>
      </c>
      <c r="E1841" s="3">
        <v>495.43775399999998</v>
      </c>
      <c r="F1841" t="s">
        <v>1632</v>
      </c>
    </row>
    <row r="1842" spans="2:6" x14ac:dyDescent="0.2">
      <c r="B1842" t="s">
        <v>2373</v>
      </c>
      <c r="C1842" s="3">
        <v>6007.7122550000004</v>
      </c>
      <c r="D1842" t="s">
        <v>2374</v>
      </c>
      <c r="E1842" s="3">
        <v>1538.170805</v>
      </c>
      <c r="F1842" t="s">
        <v>72</v>
      </c>
    </row>
    <row r="1843" spans="2:6" x14ac:dyDescent="0.2">
      <c r="B1843" t="s">
        <v>73</v>
      </c>
      <c r="C1843" s="3">
        <v>3277.9996839999999</v>
      </c>
      <c r="D1843" t="s">
        <v>74</v>
      </c>
      <c r="E1843" s="3">
        <v>788.71485199999995</v>
      </c>
      <c r="F1843" t="s">
        <v>51</v>
      </c>
    </row>
    <row r="1844" spans="2:6" x14ac:dyDescent="0.2">
      <c r="B1844" t="s">
        <v>4473</v>
      </c>
      <c r="C1844" s="3">
        <v>2152.8021180000001</v>
      </c>
      <c r="D1844" t="s">
        <v>4474</v>
      </c>
      <c r="E1844" s="3">
        <v>872.414537</v>
      </c>
      <c r="F1844" t="s">
        <v>1552</v>
      </c>
    </row>
    <row r="1845" spans="2:6" x14ac:dyDescent="0.2">
      <c r="B1845" t="s">
        <v>2701</v>
      </c>
      <c r="C1845" s="3">
        <v>1738.7080599999999</v>
      </c>
      <c r="D1845" t="s">
        <v>2702</v>
      </c>
      <c r="E1845" s="3">
        <v>908.30310399999996</v>
      </c>
      <c r="F1845" t="s">
        <v>1165</v>
      </c>
    </row>
    <row r="1846" spans="2:6" x14ac:dyDescent="0.2">
      <c r="B1846" t="s">
        <v>118</v>
      </c>
      <c r="C1846" s="3">
        <v>113.45843000000001</v>
      </c>
      <c r="D1846" t="s">
        <v>119</v>
      </c>
      <c r="E1846" s="3">
        <v>175.805939</v>
      </c>
      <c r="F1846" t="s">
        <v>41</v>
      </c>
    </row>
    <row r="1847" spans="2:6" x14ac:dyDescent="0.2">
      <c r="B1847" t="s">
        <v>1911</v>
      </c>
      <c r="C1847" s="3">
        <v>1570.273342</v>
      </c>
      <c r="D1847" t="s">
        <v>1912</v>
      </c>
      <c r="E1847" s="3">
        <v>1362.1784520000001</v>
      </c>
      <c r="F1847" t="s">
        <v>2</v>
      </c>
    </row>
    <row r="1848" spans="2:6" x14ac:dyDescent="0.2">
      <c r="B1848" t="s">
        <v>5050</v>
      </c>
      <c r="C1848" s="3">
        <v>1176.1040620000001</v>
      </c>
      <c r="D1848" t="s">
        <v>5051</v>
      </c>
      <c r="E1848" s="3">
        <v>670.37289099999998</v>
      </c>
      <c r="F1848" t="s">
        <v>5052</v>
      </c>
    </row>
    <row r="1849" spans="2:6" x14ac:dyDescent="0.2">
      <c r="B1849" t="s">
        <v>1886</v>
      </c>
      <c r="C1849" s="3">
        <v>2717.1905000000002</v>
      </c>
      <c r="D1849" t="s">
        <v>1887</v>
      </c>
      <c r="E1849" s="3">
        <v>1371.2729019999999</v>
      </c>
      <c r="F1849" t="s">
        <v>145</v>
      </c>
    </row>
    <row r="1850" spans="2:6" x14ac:dyDescent="0.2">
      <c r="B1850" t="s">
        <v>1773</v>
      </c>
      <c r="C1850" s="3">
        <v>4879.7786759999999</v>
      </c>
      <c r="D1850" t="s">
        <v>1774</v>
      </c>
      <c r="E1850" s="3">
        <v>2167.926305</v>
      </c>
      <c r="F1850" t="s">
        <v>1775</v>
      </c>
    </row>
    <row r="1851" spans="2:6" x14ac:dyDescent="0.2">
      <c r="B1851" t="s">
        <v>1335</v>
      </c>
      <c r="C1851" s="3">
        <v>174.326731</v>
      </c>
      <c r="D1851" t="s">
        <v>1336</v>
      </c>
      <c r="E1851" s="3">
        <v>98.391378000000003</v>
      </c>
      <c r="F1851" t="s">
        <v>2</v>
      </c>
    </row>
    <row r="1852" spans="2:6" x14ac:dyDescent="0.2">
      <c r="B1852" t="s">
        <v>3980</v>
      </c>
      <c r="C1852" s="3">
        <v>9117.3573059999999</v>
      </c>
      <c r="D1852" t="s">
        <v>3981</v>
      </c>
      <c r="E1852" s="3">
        <v>2484.775854</v>
      </c>
      <c r="F1852" t="s">
        <v>3982</v>
      </c>
    </row>
    <row r="1853" spans="2:6" x14ac:dyDescent="0.2">
      <c r="B1853" t="s">
        <v>2679</v>
      </c>
      <c r="C1853" s="3">
        <v>21179.780245000002</v>
      </c>
      <c r="D1853" t="s">
        <v>2680</v>
      </c>
      <c r="E1853" s="3">
        <v>11496.443479</v>
      </c>
      <c r="F1853" t="s">
        <v>2</v>
      </c>
    </row>
    <row r="1854" spans="2:6" x14ac:dyDescent="0.2">
      <c r="B1854" t="s">
        <v>2854</v>
      </c>
      <c r="C1854" s="3">
        <v>7.7532439999999996</v>
      </c>
      <c r="D1854" t="s">
        <v>2855</v>
      </c>
      <c r="E1854" s="3">
        <v>6.3764349999999999</v>
      </c>
      <c r="F1854" t="s">
        <v>2</v>
      </c>
    </row>
    <row r="1855" spans="2:6" x14ac:dyDescent="0.2">
      <c r="B1855" t="s">
        <v>3412</v>
      </c>
      <c r="C1855" s="3">
        <v>11297.375204</v>
      </c>
      <c r="D1855" t="s">
        <v>3413</v>
      </c>
      <c r="E1855" s="3">
        <v>9532.9036520000009</v>
      </c>
      <c r="F1855" t="s">
        <v>2</v>
      </c>
    </row>
    <row r="1856" spans="2:6" x14ac:dyDescent="0.2">
      <c r="B1856" t="s">
        <v>4334</v>
      </c>
      <c r="C1856" s="3">
        <v>10444.819931</v>
      </c>
      <c r="D1856" t="s">
        <v>4335</v>
      </c>
      <c r="E1856" s="3">
        <v>6857.6568509999997</v>
      </c>
      <c r="F1856" t="s">
        <v>4336</v>
      </c>
    </row>
    <row r="1857" spans="2:6" x14ac:dyDescent="0.2">
      <c r="B1857" t="s">
        <v>2867</v>
      </c>
      <c r="C1857" s="3">
        <v>5914.3339850000002</v>
      </c>
      <c r="D1857" t="s">
        <v>2868</v>
      </c>
      <c r="E1857" s="3">
        <v>5034.3855789999998</v>
      </c>
      <c r="F1857" t="s">
        <v>2</v>
      </c>
    </row>
    <row r="1858" spans="2:6" x14ac:dyDescent="0.2">
      <c r="B1858" t="s">
        <v>4955</v>
      </c>
      <c r="C1858" s="3">
        <v>29479.000714000002</v>
      </c>
      <c r="D1858" t="s">
        <v>4956</v>
      </c>
      <c r="E1858" s="3">
        <v>51643.530129999999</v>
      </c>
      <c r="F1858" t="s">
        <v>4648</v>
      </c>
    </row>
    <row r="1859" spans="2:6" x14ac:dyDescent="0.2">
      <c r="B1859" t="s">
        <v>4039</v>
      </c>
      <c r="C1859" s="3">
        <v>13173.94672</v>
      </c>
      <c r="D1859" t="s">
        <v>4040</v>
      </c>
      <c r="E1859" s="3">
        <v>10008.235347</v>
      </c>
      <c r="F1859" t="s">
        <v>4041</v>
      </c>
    </row>
    <row r="1860" spans="2:6" x14ac:dyDescent="0.2">
      <c r="B1860" t="s">
        <v>3650</v>
      </c>
      <c r="C1860" s="3">
        <v>3461.0642309999998</v>
      </c>
      <c r="D1860" t="s">
        <v>3651</v>
      </c>
      <c r="E1860" s="3">
        <v>1780.04747</v>
      </c>
      <c r="F1860" t="s">
        <v>3652</v>
      </c>
    </row>
    <row r="1861" spans="2:6" x14ac:dyDescent="0.2">
      <c r="B1861" t="s">
        <v>3521</v>
      </c>
      <c r="C1861" s="3">
        <v>1105.8193450000001</v>
      </c>
      <c r="D1861" t="s">
        <v>3522</v>
      </c>
      <c r="E1861" s="3">
        <v>527.77163299999995</v>
      </c>
      <c r="F1861" t="s">
        <v>3523</v>
      </c>
    </row>
    <row r="1862" spans="2:6" x14ac:dyDescent="0.2">
      <c r="B1862" t="s">
        <v>1214</v>
      </c>
      <c r="C1862" s="3">
        <v>917.13480900000002</v>
      </c>
      <c r="D1862" t="s">
        <v>1215</v>
      </c>
      <c r="E1862" s="3">
        <v>386.23095899999998</v>
      </c>
      <c r="F1862" t="s">
        <v>1216</v>
      </c>
    </row>
    <row r="1863" spans="2:6" x14ac:dyDescent="0.2">
      <c r="B1863" t="s">
        <v>3275</v>
      </c>
      <c r="C1863" s="3">
        <v>2286.7770479999999</v>
      </c>
      <c r="D1863" t="s">
        <v>3276</v>
      </c>
      <c r="E1863" s="3">
        <v>925.01310799999999</v>
      </c>
      <c r="F1863" t="s">
        <v>1075</v>
      </c>
    </row>
    <row r="1864" spans="2:6" x14ac:dyDescent="0.2">
      <c r="B1864" t="s">
        <v>4915</v>
      </c>
      <c r="C1864" s="3">
        <v>5276.625943</v>
      </c>
      <c r="D1864" t="s">
        <v>4916</v>
      </c>
      <c r="E1864" s="3">
        <v>3175.3502090000002</v>
      </c>
      <c r="F1864" t="s">
        <v>4917</v>
      </c>
    </row>
    <row r="1865" spans="2:6" x14ac:dyDescent="0.2">
      <c r="B1865" t="s">
        <v>3829</v>
      </c>
      <c r="C1865" s="3">
        <v>66019.289871000001</v>
      </c>
      <c r="D1865" t="s">
        <v>3830</v>
      </c>
      <c r="E1865" s="3">
        <v>39498.219486000002</v>
      </c>
      <c r="F1865" t="s">
        <v>3831</v>
      </c>
    </row>
    <row r="1866" spans="2:6" x14ac:dyDescent="0.2">
      <c r="B1866" t="s">
        <v>1257</v>
      </c>
      <c r="C1866" s="3">
        <v>12101.514574999999</v>
      </c>
      <c r="D1866" t="s">
        <v>1258</v>
      </c>
      <c r="E1866" s="3">
        <v>8402.4829809999992</v>
      </c>
      <c r="F1866" t="s">
        <v>1259</v>
      </c>
    </row>
    <row r="1867" spans="2:6" x14ac:dyDescent="0.2">
      <c r="B1867" t="s">
        <v>3763</v>
      </c>
      <c r="C1867" s="3">
        <v>2473.2630949999998</v>
      </c>
      <c r="D1867" t="s">
        <v>3764</v>
      </c>
      <c r="E1867" s="3">
        <v>4251.9237210000001</v>
      </c>
      <c r="F1867" t="s">
        <v>1117</v>
      </c>
    </row>
    <row r="1868" spans="2:6" x14ac:dyDescent="0.2">
      <c r="B1868" t="s">
        <v>1580</v>
      </c>
      <c r="C1868" s="3">
        <v>22703.073505</v>
      </c>
      <c r="D1868" t="s">
        <v>1581</v>
      </c>
      <c r="E1868" s="3">
        <v>19911.302807</v>
      </c>
      <c r="F1868" t="s">
        <v>1582</v>
      </c>
    </row>
    <row r="1869" spans="2:6" x14ac:dyDescent="0.2">
      <c r="B1869" t="s">
        <v>405</v>
      </c>
      <c r="C1869" s="3">
        <v>3048.1115799999998</v>
      </c>
      <c r="D1869" t="s">
        <v>406</v>
      </c>
      <c r="E1869" s="3">
        <v>4521.5446659999998</v>
      </c>
      <c r="F1869" t="s">
        <v>2</v>
      </c>
    </row>
    <row r="1870" spans="2:6" x14ac:dyDescent="0.2">
      <c r="B1870" t="s">
        <v>4184</v>
      </c>
      <c r="C1870" s="3">
        <v>3069.7383989999998</v>
      </c>
      <c r="D1870" t="s">
        <v>4185</v>
      </c>
      <c r="E1870" s="3">
        <v>2256.3888539999998</v>
      </c>
      <c r="F1870" t="s">
        <v>2</v>
      </c>
    </row>
    <row r="1871" spans="2:6" x14ac:dyDescent="0.2">
      <c r="B1871" t="s">
        <v>2588</v>
      </c>
      <c r="C1871" s="3">
        <v>8545.2086290000007</v>
      </c>
      <c r="D1871" t="s">
        <v>2589</v>
      </c>
      <c r="E1871" s="3">
        <v>6455.888739</v>
      </c>
      <c r="F1871" t="s">
        <v>2</v>
      </c>
    </row>
    <row r="1872" spans="2:6" x14ac:dyDescent="0.2">
      <c r="B1872" t="s">
        <v>1363</v>
      </c>
      <c r="C1872" s="3">
        <v>20706.556027999999</v>
      </c>
      <c r="D1872" t="s">
        <v>1364</v>
      </c>
      <c r="E1872" s="3">
        <v>17301.386058</v>
      </c>
      <c r="F1872" t="s">
        <v>1365</v>
      </c>
    </row>
    <row r="1873" spans="2:6" x14ac:dyDescent="0.2">
      <c r="B1873" t="s">
        <v>2561</v>
      </c>
      <c r="C1873" s="3">
        <v>7683.2447709999997</v>
      </c>
      <c r="D1873" t="s">
        <v>2562</v>
      </c>
      <c r="E1873" s="3">
        <v>7317.8290589999997</v>
      </c>
      <c r="F1873" t="s">
        <v>2563</v>
      </c>
    </row>
    <row r="1874" spans="2:6" x14ac:dyDescent="0.2">
      <c r="B1874" t="s">
        <v>53</v>
      </c>
      <c r="C1874" s="3">
        <v>11625.458533999999</v>
      </c>
      <c r="D1874" t="s">
        <v>54</v>
      </c>
      <c r="E1874" s="3">
        <v>28591.525965000001</v>
      </c>
      <c r="F1874" t="s">
        <v>55</v>
      </c>
    </row>
    <row r="1875" spans="2:6" x14ac:dyDescent="0.2">
      <c r="B1875" t="s">
        <v>1330</v>
      </c>
      <c r="C1875" s="3">
        <v>11772.229887</v>
      </c>
      <c r="D1875" t="s">
        <v>1331</v>
      </c>
      <c r="E1875" s="3">
        <v>13224.265737</v>
      </c>
      <c r="F1875" t="s">
        <v>1332</v>
      </c>
    </row>
    <row r="1876" spans="2:6" x14ac:dyDescent="0.2">
      <c r="B1876" t="s">
        <v>2451</v>
      </c>
      <c r="C1876" s="3">
        <v>1106.662812</v>
      </c>
      <c r="D1876" t="s">
        <v>2452</v>
      </c>
      <c r="E1876" s="3">
        <v>908.82581200000004</v>
      </c>
      <c r="F1876" t="s">
        <v>2453</v>
      </c>
    </row>
    <row r="1877" spans="2:6" x14ac:dyDescent="0.2">
      <c r="B1877" t="s">
        <v>2464</v>
      </c>
      <c r="C1877" s="3">
        <v>514.61867400000006</v>
      </c>
      <c r="D1877" t="s">
        <v>2465</v>
      </c>
      <c r="E1877" s="3">
        <v>687.51624900000002</v>
      </c>
      <c r="F1877" t="s">
        <v>2466</v>
      </c>
    </row>
    <row r="1878" spans="2:6" x14ac:dyDescent="0.2">
      <c r="B1878" t="s">
        <v>4171</v>
      </c>
      <c r="C1878" s="3">
        <v>4730.247644</v>
      </c>
      <c r="D1878" t="s">
        <v>4172</v>
      </c>
      <c r="E1878" s="3">
        <v>4019.4990659999999</v>
      </c>
      <c r="F1878" t="s">
        <v>2</v>
      </c>
    </row>
    <row r="1879" spans="2:6" x14ac:dyDescent="0.2">
      <c r="B1879" t="s">
        <v>1297</v>
      </c>
      <c r="C1879" s="3">
        <v>30.882764999999999</v>
      </c>
      <c r="F1879" t="s">
        <v>1298</v>
      </c>
    </row>
    <row r="1880" spans="2:6" x14ac:dyDescent="0.2">
      <c r="B1880" t="s">
        <v>3424</v>
      </c>
      <c r="C1880" s="3">
        <v>2.594776</v>
      </c>
      <c r="D1880" t="s">
        <v>3425</v>
      </c>
      <c r="E1880" s="3">
        <v>14.969250000000001</v>
      </c>
      <c r="F1880" t="s">
        <v>2</v>
      </c>
    </row>
    <row r="1881" spans="2:6" x14ac:dyDescent="0.2">
      <c r="B1881" t="s">
        <v>615</v>
      </c>
      <c r="C1881" s="3">
        <v>14.549825999999999</v>
      </c>
      <c r="D1881" t="s">
        <v>616</v>
      </c>
      <c r="E1881" s="3">
        <v>102.454533</v>
      </c>
      <c r="F1881" t="s">
        <v>617</v>
      </c>
    </row>
    <row r="1882" spans="2:6" x14ac:dyDescent="0.2">
      <c r="B1882" t="s">
        <v>3050</v>
      </c>
      <c r="C1882" s="3">
        <v>9.7841059999999995</v>
      </c>
      <c r="D1882" t="s">
        <v>3051</v>
      </c>
      <c r="E1882" s="3">
        <v>64.958211000000006</v>
      </c>
      <c r="F1882" t="s">
        <v>2</v>
      </c>
    </row>
    <row r="1883" spans="2:6" x14ac:dyDescent="0.2">
      <c r="B1883" t="s">
        <v>3053</v>
      </c>
      <c r="C1883" s="3">
        <v>2.8959969999999999</v>
      </c>
      <c r="D1883" t="s">
        <v>3054</v>
      </c>
      <c r="E1883" s="3">
        <v>30.521415999999999</v>
      </c>
      <c r="F1883" t="s">
        <v>3055</v>
      </c>
    </row>
    <row r="1884" spans="2:6" x14ac:dyDescent="0.2">
      <c r="B1884" t="s">
        <v>902</v>
      </c>
      <c r="C1884" s="3">
        <v>0.59009500000000004</v>
      </c>
      <c r="F1884" t="s">
        <v>903</v>
      </c>
    </row>
    <row r="1885" spans="2:6" x14ac:dyDescent="0.2">
      <c r="B1885" t="s">
        <v>3184</v>
      </c>
      <c r="C1885" s="3">
        <v>6138.2002620000003</v>
      </c>
      <c r="D1885" t="s">
        <v>3185</v>
      </c>
      <c r="E1885" s="3">
        <v>18200.620304</v>
      </c>
      <c r="F1885" t="s">
        <v>2838</v>
      </c>
    </row>
    <row r="1886" spans="2:6" x14ac:dyDescent="0.2">
      <c r="B1886" t="s">
        <v>2816</v>
      </c>
      <c r="C1886" s="3">
        <v>55.513624999999998</v>
      </c>
      <c r="D1886" t="s">
        <v>2817</v>
      </c>
      <c r="E1886" s="3">
        <v>10721.357754000001</v>
      </c>
      <c r="F1886" t="s">
        <v>1903</v>
      </c>
    </row>
    <row r="1887" spans="2:6" x14ac:dyDescent="0.2">
      <c r="B1887" t="s">
        <v>2823</v>
      </c>
      <c r="C1887" s="3">
        <v>1875.2926</v>
      </c>
      <c r="D1887" t="s">
        <v>2824</v>
      </c>
      <c r="E1887" s="3">
        <v>3541.63544</v>
      </c>
      <c r="F1887" t="s">
        <v>338</v>
      </c>
    </row>
    <row r="1888" spans="2:6" x14ac:dyDescent="0.2">
      <c r="B1888" t="s">
        <v>1023</v>
      </c>
      <c r="C1888" s="3">
        <v>4315.7632210000002</v>
      </c>
      <c r="D1888" t="s">
        <v>1024</v>
      </c>
      <c r="E1888" s="3">
        <v>9287.663579</v>
      </c>
      <c r="F1888" t="s">
        <v>184</v>
      </c>
    </row>
    <row r="1889" spans="2:6" x14ac:dyDescent="0.2">
      <c r="B1889" t="s">
        <v>3005</v>
      </c>
      <c r="C1889" s="3">
        <v>52.514356999999997</v>
      </c>
      <c r="D1889" t="s">
        <v>3006</v>
      </c>
      <c r="E1889" s="3">
        <v>111.65778299999999</v>
      </c>
      <c r="F1889" t="s">
        <v>2</v>
      </c>
    </row>
    <row r="1890" spans="2:6" x14ac:dyDescent="0.2">
      <c r="B1890" t="s">
        <v>4157</v>
      </c>
      <c r="C1890" s="3">
        <v>32.291218999999998</v>
      </c>
      <c r="D1890" t="s">
        <v>4158</v>
      </c>
      <c r="E1890" s="3">
        <v>141.84583699999999</v>
      </c>
      <c r="F1890" t="s">
        <v>1749</v>
      </c>
    </row>
    <row r="1891" spans="2:6" x14ac:dyDescent="0.2">
      <c r="B1891" t="s">
        <v>4554</v>
      </c>
      <c r="C1891" s="3">
        <v>72.743679999999998</v>
      </c>
      <c r="D1891" t="s">
        <v>4555</v>
      </c>
      <c r="E1891" s="3">
        <v>349.18553800000001</v>
      </c>
      <c r="F1891" t="s">
        <v>696</v>
      </c>
    </row>
    <row r="1892" spans="2:6" x14ac:dyDescent="0.2">
      <c r="B1892" t="s">
        <v>4933</v>
      </c>
      <c r="C1892" s="3">
        <v>140.70209500000001</v>
      </c>
      <c r="D1892" t="s">
        <v>4934</v>
      </c>
      <c r="E1892" s="3">
        <v>138.491152</v>
      </c>
      <c r="F1892" t="s">
        <v>184</v>
      </c>
    </row>
    <row r="1893" spans="2:6" x14ac:dyDescent="0.2">
      <c r="B1893" t="s">
        <v>4777</v>
      </c>
      <c r="C1893" s="3">
        <v>123.020079</v>
      </c>
      <c r="D1893" t="s">
        <v>4778</v>
      </c>
      <c r="E1893" s="3">
        <v>75.706748000000005</v>
      </c>
      <c r="F1893" t="s">
        <v>1607</v>
      </c>
    </row>
    <row r="1894" spans="2:6" x14ac:dyDescent="0.2">
      <c r="B1894" t="s">
        <v>1519</v>
      </c>
      <c r="C1894" s="3">
        <v>2941.6298379999998</v>
      </c>
      <c r="D1894" t="s">
        <v>1520</v>
      </c>
      <c r="E1894" s="3">
        <v>2338.8765490000001</v>
      </c>
      <c r="F1894" t="s">
        <v>1521</v>
      </c>
    </row>
    <row r="1895" spans="2:6" x14ac:dyDescent="0.2">
      <c r="B1895" t="s">
        <v>3636</v>
      </c>
      <c r="C1895" s="3">
        <v>7684.3099679999996</v>
      </c>
      <c r="D1895" t="s">
        <v>3637</v>
      </c>
      <c r="E1895" s="3">
        <v>5493.0815700000003</v>
      </c>
      <c r="F1895" t="s">
        <v>3638</v>
      </c>
    </row>
    <row r="1896" spans="2:6" x14ac:dyDescent="0.2">
      <c r="B1896" t="s">
        <v>1250</v>
      </c>
      <c r="C1896" s="3">
        <v>29450.407988999999</v>
      </c>
      <c r="D1896" t="s">
        <v>1251</v>
      </c>
      <c r="E1896" s="3">
        <v>12848.390269</v>
      </c>
      <c r="F1896" t="s">
        <v>2</v>
      </c>
    </row>
    <row r="1897" spans="2:6" x14ac:dyDescent="0.2">
      <c r="B1897" t="s">
        <v>4204</v>
      </c>
      <c r="C1897" s="3">
        <v>17112.939816999999</v>
      </c>
      <c r="D1897" t="s">
        <v>4205</v>
      </c>
      <c r="E1897" s="3">
        <v>11014.374904</v>
      </c>
      <c r="F1897" t="s">
        <v>2</v>
      </c>
    </row>
    <row r="1898" spans="2:6" x14ac:dyDescent="0.2">
      <c r="B1898" t="s">
        <v>1683</v>
      </c>
      <c r="C1898" s="3">
        <v>111.687971</v>
      </c>
      <c r="D1898" t="s">
        <v>1684</v>
      </c>
      <c r="E1898" s="3">
        <v>244.856044</v>
      </c>
      <c r="F1898" t="s">
        <v>2</v>
      </c>
    </row>
    <row r="1899" spans="2:6" x14ac:dyDescent="0.2">
      <c r="B1899" t="s">
        <v>2051</v>
      </c>
      <c r="C1899" s="3">
        <v>765.29915700000004</v>
      </c>
      <c r="D1899" t="s">
        <v>2052</v>
      </c>
      <c r="E1899" s="3">
        <v>2289.4732600000002</v>
      </c>
      <c r="F1899" t="s">
        <v>2</v>
      </c>
    </row>
    <row r="1900" spans="2:6" x14ac:dyDescent="0.2">
      <c r="B1900" t="s">
        <v>3068</v>
      </c>
      <c r="C1900" s="3">
        <v>371.93584900000002</v>
      </c>
      <c r="D1900" t="s">
        <v>3069</v>
      </c>
      <c r="E1900" s="3">
        <v>597.25366899999995</v>
      </c>
      <c r="F1900" t="s">
        <v>3070</v>
      </c>
    </row>
    <row r="1901" spans="2:6" x14ac:dyDescent="0.2">
      <c r="B1901" t="s">
        <v>4437</v>
      </c>
      <c r="C1901" s="3">
        <v>643.92997500000001</v>
      </c>
      <c r="D1901" t="s">
        <v>4438</v>
      </c>
      <c r="E1901" s="3">
        <v>1074.462935</v>
      </c>
      <c r="F1901" t="s">
        <v>2</v>
      </c>
    </row>
    <row r="1902" spans="2:6" x14ac:dyDescent="0.2">
      <c r="B1902" t="s">
        <v>2763</v>
      </c>
      <c r="C1902" s="3">
        <v>60766.981091000001</v>
      </c>
      <c r="D1902" t="s">
        <v>2764</v>
      </c>
      <c r="E1902" s="3">
        <v>45014.432152000001</v>
      </c>
      <c r="F1902" t="s">
        <v>2765</v>
      </c>
    </row>
    <row r="1903" spans="2:6" x14ac:dyDescent="0.2">
      <c r="B1903" t="s">
        <v>2084</v>
      </c>
      <c r="C1903" s="3">
        <v>764.85369600000001</v>
      </c>
      <c r="D1903" t="s">
        <v>2085</v>
      </c>
      <c r="E1903" s="3">
        <v>533.91638</v>
      </c>
      <c r="F1903" t="s">
        <v>2</v>
      </c>
    </row>
    <row r="1904" spans="2:6" x14ac:dyDescent="0.2">
      <c r="B1904" t="s">
        <v>64</v>
      </c>
      <c r="C1904" s="3">
        <v>6183.8945379999996</v>
      </c>
      <c r="D1904" t="s">
        <v>65</v>
      </c>
      <c r="E1904" s="3">
        <v>4146.8495759999996</v>
      </c>
      <c r="F1904" t="s">
        <v>66</v>
      </c>
    </row>
    <row r="1905" spans="2:6" x14ac:dyDescent="0.2">
      <c r="B1905" t="s">
        <v>3721</v>
      </c>
      <c r="C1905" s="3">
        <v>912.73357999999996</v>
      </c>
      <c r="D1905" t="s">
        <v>3722</v>
      </c>
      <c r="E1905" s="3">
        <v>601.32452899999998</v>
      </c>
      <c r="F1905" t="s">
        <v>3723</v>
      </c>
    </row>
    <row r="1906" spans="2:6" x14ac:dyDescent="0.2">
      <c r="B1906" t="s">
        <v>4900</v>
      </c>
      <c r="C1906" s="3">
        <v>19706.719279000001</v>
      </c>
      <c r="D1906" t="s">
        <v>4901</v>
      </c>
      <c r="E1906" s="3">
        <v>12313.045323</v>
      </c>
      <c r="F1906" t="s">
        <v>2156</v>
      </c>
    </row>
    <row r="1907" spans="2:6" x14ac:dyDescent="0.2">
      <c r="B1907" t="s">
        <v>3694</v>
      </c>
      <c r="C1907" s="3">
        <v>7056.3186679999999</v>
      </c>
      <c r="D1907" t="s">
        <v>3695</v>
      </c>
      <c r="E1907" s="3">
        <v>7666.2216740000003</v>
      </c>
      <c r="F1907" t="s">
        <v>3696</v>
      </c>
    </row>
    <row r="1908" spans="2:6" x14ac:dyDescent="0.2">
      <c r="B1908" t="s">
        <v>2776</v>
      </c>
      <c r="C1908" s="3">
        <v>3404.4357709999999</v>
      </c>
      <c r="D1908" t="s">
        <v>2777</v>
      </c>
      <c r="E1908" s="3">
        <v>4086.0750859999998</v>
      </c>
      <c r="F1908" t="s">
        <v>2778</v>
      </c>
    </row>
    <row r="1909" spans="2:6" x14ac:dyDescent="0.2">
      <c r="B1909" t="s">
        <v>4886</v>
      </c>
      <c r="C1909" s="3">
        <v>6249.3914709999999</v>
      </c>
      <c r="D1909" t="s">
        <v>4887</v>
      </c>
      <c r="E1909" s="3">
        <v>9275.4399659999999</v>
      </c>
      <c r="F1909" t="s">
        <v>4888</v>
      </c>
    </row>
    <row r="1910" spans="2:6" x14ac:dyDescent="0.2">
      <c r="B1910" t="s">
        <v>2515</v>
      </c>
      <c r="C1910" s="3">
        <v>1914.563772</v>
      </c>
      <c r="D1910" t="s">
        <v>2516</v>
      </c>
      <c r="E1910" s="3">
        <v>1363.784521</v>
      </c>
      <c r="F1910" t="s">
        <v>2517</v>
      </c>
    </row>
    <row r="1911" spans="2:6" x14ac:dyDescent="0.2">
      <c r="B1911" t="s">
        <v>4181</v>
      </c>
      <c r="C1911" s="3">
        <v>4440.1724670000003</v>
      </c>
      <c r="D1911" t="s">
        <v>4182</v>
      </c>
      <c r="E1911" s="3">
        <v>1694.918279</v>
      </c>
      <c r="F1911" t="s">
        <v>4183</v>
      </c>
    </row>
    <row r="1912" spans="2:6" x14ac:dyDescent="0.2">
      <c r="B1912" t="s">
        <v>1971</v>
      </c>
      <c r="C1912" s="3">
        <v>14790.672194999999</v>
      </c>
      <c r="D1912" t="s">
        <v>1972</v>
      </c>
      <c r="E1912" s="3">
        <v>12381.513002</v>
      </c>
      <c r="F1912" t="s">
        <v>1973</v>
      </c>
    </row>
    <row r="1913" spans="2:6" x14ac:dyDescent="0.2">
      <c r="B1913" t="s">
        <v>770</v>
      </c>
      <c r="C1913" s="3">
        <v>11402.005642</v>
      </c>
      <c r="D1913" t="s">
        <v>771</v>
      </c>
      <c r="E1913" s="3">
        <v>8489.7125990000004</v>
      </c>
      <c r="F1913" t="s">
        <v>772</v>
      </c>
    </row>
    <row r="1914" spans="2:6" x14ac:dyDescent="0.2">
      <c r="B1914" t="s">
        <v>2709</v>
      </c>
      <c r="C1914" s="3">
        <v>3651.5670340000001</v>
      </c>
      <c r="D1914" t="s">
        <v>2710</v>
      </c>
      <c r="E1914" s="3">
        <v>2750.9229180000002</v>
      </c>
      <c r="F1914" t="s">
        <v>2711</v>
      </c>
    </row>
    <row r="1915" spans="2:6" x14ac:dyDescent="0.2">
      <c r="B1915" t="s">
        <v>1317</v>
      </c>
      <c r="C1915" s="3">
        <v>2085.8215209999998</v>
      </c>
      <c r="D1915" t="s">
        <v>1318</v>
      </c>
      <c r="E1915" s="3">
        <v>1403.097939</v>
      </c>
      <c r="F1915" t="s">
        <v>1313</v>
      </c>
    </row>
    <row r="1916" spans="2:6" x14ac:dyDescent="0.2">
      <c r="B1916" t="s">
        <v>1311</v>
      </c>
      <c r="C1916" s="3">
        <v>10082.04026</v>
      </c>
      <c r="D1916" t="s">
        <v>1312</v>
      </c>
      <c r="E1916" s="3">
        <v>7807.2567520000002</v>
      </c>
      <c r="F1916" t="s">
        <v>1313</v>
      </c>
    </row>
    <row r="1917" spans="2:6" x14ac:dyDescent="0.2">
      <c r="B1917" t="s">
        <v>761</v>
      </c>
      <c r="C1917" s="3">
        <v>6522.0057610000003</v>
      </c>
      <c r="D1917" t="s">
        <v>762</v>
      </c>
      <c r="E1917" s="3">
        <v>5191.3714389999996</v>
      </c>
      <c r="F1917" t="s">
        <v>763</v>
      </c>
    </row>
    <row r="1918" spans="2:6" x14ac:dyDescent="0.2">
      <c r="B1918" t="s">
        <v>2475</v>
      </c>
      <c r="C1918" s="3">
        <v>8125.8330020000003</v>
      </c>
      <c r="D1918" t="s">
        <v>2476</v>
      </c>
      <c r="E1918" s="3">
        <v>4678.0773470000004</v>
      </c>
      <c r="F1918" t="s">
        <v>2477</v>
      </c>
    </row>
    <row r="1919" spans="2:6" x14ac:dyDescent="0.2">
      <c r="B1919" t="s">
        <v>3317</v>
      </c>
      <c r="C1919" s="3">
        <v>5295.3120920000001</v>
      </c>
      <c r="D1919" t="s">
        <v>3318</v>
      </c>
      <c r="E1919" s="3">
        <v>4042.4101719999999</v>
      </c>
      <c r="F1919" t="s">
        <v>3319</v>
      </c>
    </row>
    <row r="1920" spans="2:6" x14ac:dyDescent="0.2">
      <c r="B1920" t="s">
        <v>1673</v>
      </c>
      <c r="C1920" s="3">
        <v>683.95613900000001</v>
      </c>
      <c r="D1920" t="s">
        <v>1674</v>
      </c>
      <c r="E1920" s="3">
        <v>733.25439300000005</v>
      </c>
      <c r="F1920" t="s">
        <v>2</v>
      </c>
    </row>
    <row r="1921" spans="2:6" x14ac:dyDescent="0.2">
      <c r="B1921" t="s">
        <v>4583</v>
      </c>
      <c r="C1921" s="3">
        <v>7276.3539119999996</v>
      </c>
      <c r="D1921" t="s">
        <v>4584</v>
      </c>
      <c r="E1921" s="3">
        <v>4484.7131639999998</v>
      </c>
      <c r="F1921" t="s">
        <v>4585</v>
      </c>
    </row>
    <row r="1922" spans="2:6" x14ac:dyDescent="0.2">
      <c r="B1922" t="s">
        <v>4518</v>
      </c>
      <c r="C1922" s="3">
        <v>14643.776099999999</v>
      </c>
      <c r="D1922" t="s">
        <v>4519</v>
      </c>
      <c r="E1922" s="3">
        <v>9097.7873600000003</v>
      </c>
      <c r="F1922" t="s">
        <v>4520</v>
      </c>
    </row>
    <row r="1923" spans="2:6" x14ac:dyDescent="0.2">
      <c r="B1923" t="s">
        <v>3403</v>
      </c>
      <c r="C1923" s="3">
        <v>2196.3617859999999</v>
      </c>
      <c r="D1923" t="s">
        <v>3404</v>
      </c>
      <c r="E1923" s="3">
        <v>1180.023602</v>
      </c>
      <c r="F1923" t="s">
        <v>530</v>
      </c>
    </row>
    <row r="1924" spans="2:6" x14ac:dyDescent="0.2">
      <c r="B1924" t="s">
        <v>4263</v>
      </c>
      <c r="C1924" s="3">
        <v>53335.186237000002</v>
      </c>
      <c r="D1924" t="s">
        <v>4264</v>
      </c>
      <c r="E1924" s="3">
        <v>29444.284585000001</v>
      </c>
      <c r="F1924" t="s">
        <v>4265</v>
      </c>
    </row>
    <row r="1925" spans="2:6" x14ac:dyDescent="0.2">
      <c r="B1925" t="s">
        <v>1115</v>
      </c>
      <c r="C1925" s="3">
        <v>2170.1815150000002</v>
      </c>
      <c r="D1925" t="s">
        <v>1116</v>
      </c>
      <c r="E1925" s="3">
        <v>2950.819583</v>
      </c>
      <c r="F1925" t="s">
        <v>1117</v>
      </c>
    </row>
    <row r="1926" spans="2:6" x14ac:dyDescent="0.2">
      <c r="B1926" t="s">
        <v>1599</v>
      </c>
      <c r="C1926" s="3">
        <v>2329.3310860000001</v>
      </c>
      <c r="D1926" t="s">
        <v>1600</v>
      </c>
      <c r="E1926" s="3">
        <v>1718.4593379999999</v>
      </c>
      <c r="F1926" t="s">
        <v>1601</v>
      </c>
    </row>
    <row r="1927" spans="2:6" x14ac:dyDescent="0.2">
      <c r="B1927" t="s">
        <v>3689</v>
      </c>
      <c r="C1927" s="3">
        <v>1109.1970739999999</v>
      </c>
      <c r="D1927" t="s">
        <v>3690</v>
      </c>
      <c r="E1927" s="3">
        <v>1830.3451379999999</v>
      </c>
      <c r="F1927" t="s">
        <v>3691</v>
      </c>
    </row>
    <row r="1928" spans="2:6" x14ac:dyDescent="0.2">
      <c r="B1928" t="s">
        <v>3267</v>
      </c>
      <c r="C1928" s="3">
        <v>1110.966809</v>
      </c>
      <c r="D1928" t="s">
        <v>3268</v>
      </c>
      <c r="E1928" s="3">
        <v>18868.603109</v>
      </c>
      <c r="F1928" t="s">
        <v>3269</v>
      </c>
    </row>
    <row r="1929" spans="2:6" x14ac:dyDescent="0.2">
      <c r="B1929" t="s">
        <v>192</v>
      </c>
      <c r="C1929" s="3">
        <v>54.854953999999999</v>
      </c>
      <c r="D1929" t="s">
        <v>193</v>
      </c>
      <c r="E1929" s="3">
        <v>1224.18001</v>
      </c>
      <c r="F1929" t="s">
        <v>145</v>
      </c>
    </row>
    <row r="1930" spans="2:6" x14ac:dyDescent="0.2">
      <c r="B1930" t="s">
        <v>694</v>
      </c>
      <c r="C1930" s="3">
        <v>259.21942100000001</v>
      </c>
      <c r="D1930" t="s">
        <v>695</v>
      </c>
      <c r="E1930" s="3">
        <v>4556.7831459999998</v>
      </c>
      <c r="F1930" t="s">
        <v>696</v>
      </c>
    </row>
    <row r="1931" spans="2:6" x14ac:dyDescent="0.2">
      <c r="B1931" t="s">
        <v>4098</v>
      </c>
      <c r="C1931" s="3">
        <v>187.376991</v>
      </c>
      <c r="D1931" t="s">
        <v>4099</v>
      </c>
      <c r="E1931" s="3">
        <v>1777.335102</v>
      </c>
      <c r="F1931" t="s">
        <v>4100</v>
      </c>
    </row>
    <row r="1932" spans="2:6" x14ac:dyDescent="0.2">
      <c r="B1932" t="s">
        <v>1747</v>
      </c>
      <c r="C1932" s="3">
        <v>156.11550299999999</v>
      </c>
      <c r="D1932" t="s">
        <v>1748</v>
      </c>
      <c r="E1932" s="3">
        <v>1324.011557</v>
      </c>
      <c r="F1932" t="s">
        <v>1749</v>
      </c>
    </row>
    <row r="1933" spans="2:6" x14ac:dyDescent="0.2">
      <c r="B1933" t="s">
        <v>2244</v>
      </c>
      <c r="C1933" s="3">
        <v>19440.800438999999</v>
      </c>
      <c r="D1933" t="s">
        <v>2245</v>
      </c>
      <c r="E1933" s="3">
        <v>12238.168095999999</v>
      </c>
      <c r="F1933" t="s">
        <v>2246</v>
      </c>
    </row>
    <row r="1934" spans="2:6" x14ac:dyDescent="0.2">
      <c r="B1934" t="s">
        <v>3340</v>
      </c>
      <c r="C1934" s="3">
        <v>1352.769198</v>
      </c>
      <c r="D1934" t="s">
        <v>3341</v>
      </c>
      <c r="E1934" s="3">
        <v>655.68996300000003</v>
      </c>
      <c r="F1934" t="s">
        <v>2</v>
      </c>
    </row>
    <row r="1935" spans="2:6" x14ac:dyDescent="0.2">
      <c r="B1935" t="s">
        <v>4525</v>
      </c>
      <c r="C1935" s="3">
        <v>4844.3923530000002</v>
      </c>
      <c r="D1935" t="s">
        <v>4526</v>
      </c>
      <c r="E1935" s="3">
        <v>1799.2750140000001</v>
      </c>
      <c r="F1935" t="s">
        <v>2</v>
      </c>
    </row>
    <row r="1936" spans="2:6" x14ac:dyDescent="0.2">
      <c r="B1936" t="s">
        <v>2355</v>
      </c>
      <c r="C1936" s="3">
        <v>31876.376015000002</v>
      </c>
      <c r="D1936" t="s">
        <v>2356</v>
      </c>
      <c r="E1936" s="3">
        <v>23181.720118000001</v>
      </c>
      <c r="F1936" t="s">
        <v>72</v>
      </c>
    </row>
    <row r="1937" spans="2:6" x14ac:dyDescent="0.2">
      <c r="B1937" t="s">
        <v>1260</v>
      </c>
      <c r="C1937" s="3">
        <v>5936.512788</v>
      </c>
      <c r="D1937" t="s">
        <v>1261</v>
      </c>
      <c r="E1937" s="3">
        <v>3477.8982249999999</v>
      </c>
      <c r="F1937" t="s">
        <v>2</v>
      </c>
    </row>
    <row r="1938" spans="2:6" x14ac:dyDescent="0.2">
      <c r="B1938" t="s">
        <v>1733</v>
      </c>
      <c r="C1938" s="3">
        <v>428.46691600000003</v>
      </c>
      <c r="D1938" t="s">
        <v>1734</v>
      </c>
      <c r="E1938" s="3">
        <v>1282.906221</v>
      </c>
      <c r="F1938" t="s">
        <v>1735</v>
      </c>
    </row>
    <row r="1939" spans="2:6" x14ac:dyDescent="0.2">
      <c r="B1939" t="s">
        <v>3260</v>
      </c>
      <c r="C1939" s="3">
        <v>48255.307177000002</v>
      </c>
      <c r="D1939" t="s">
        <v>3261</v>
      </c>
      <c r="E1939" s="3">
        <v>10117.042568000001</v>
      </c>
      <c r="F1939" t="s">
        <v>3262</v>
      </c>
    </row>
    <row r="1940" spans="2:6" x14ac:dyDescent="0.2">
      <c r="B1940" t="s">
        <v>3553</v>
      </c>
      <c r="C1940" s="3">
        <v>2730.4064269999999</v>
      </c>
      <c r="D1940" t="s">
        <v>3554</v>
      </c>
      <c r="E1940" s="3">
        <v>2211.485396</v>
      </c>
      <c r="F1940" t="s">
        <v>3555</v>
      </c>
    </row>
    <row r="1941" spans="2:6" x14ac:dyDescent="0.2">
      <c r="D1941" t="s">
        <v>1362</v>
      </c>
      <c r="E1941" s="3">
        <v>267.18403599999999</v>
      </c>
      <c r="F1941" t="s">
        <v>2</v>
      </c>
    </row>
    <row r="1942" spans="2:6" x14ac:dyDescent="0.2">
      <c r="D1942" t="s">
        <v>1758</v>
      </c>
      <c r="E1942" s="3">
        <v>211.67542900000001</v>
      </c>
      <c r="F1942" t="s">
        <v>2</v>
      </c>
    </row>
    <row r="1943" spans="2:6" x14ac:dyDescent="0.2">
      <c r="D1943" t="s">
        <v>4517</v>
      </c>
      <c r="E1943" s="3">
        <v>431.049577</v>
      </c>
      <c r="F1943" t="s">
        <v>530</v>
      </c>
    </row>
    <row r="1944" spans="2:6" x14ac:dyDescent="0.2">
      <c r="D1944" t="s">
        <v>2757</v>
      </c>
      <c r="E1944" s="3">
        <v>75.811773000000002</v>
      </c>
      <c r="F1944" t="s">
        <v>2</v>
      </c>
    </row>
    <row r="1945" spans="2:6" x14ac:dyDescent="0.2">
      <c r="D1945" t="s">
        <v>4516</v>
      </c>
      <c r="E1945" s="3">
        <v>143.61473799999999</v>
      </c>
      <c r="F1945" t="s">
        <v>3430</v>
      </c>
    </row>
    <row r="1946" spans="2:6" x14ac:dyDescent="0.2">
      <c r="D1946" t="s">
        <v>3745</v>
      </c>
      <c r="E1946" s="3">
        <v>120.22557399999999</v>
      </c>
      <c r="F1946" t="s">
        <v>3746</v>
      </c>
    </row>
    <row r="1947" spans="2:6" x14ac:dyDescent="0.2">
      <c r="D1947" t="s">
        <v>3744</v>
      </c>
      <c r="E1947" s="3">
        <v>6591.5406849999999</v>
      </c>
      <c r="F1947" t="s">
        <v>2</v>
      </c>
    </row>
    <row r="1948" spans="2:6" x14ac:dyDescent="0.2">
      <c r="D1948" t="s">
        <v>3749</v>
      </c>
      <c r="E1948" s="3">
        <v>451010.03239800001</v>
      </c>
      <c r="F1948" t="s">
        <v>3750</v>
      </c>
    </row>
    <row r="1949" spans="2:6" x14ac:dyDescent="0.2">
      <c r="D1949" t="s">
        <v>3747</v>
      </c>
      <c r="E1949" s="3">
        <v>10.170298000000001</v>
      </c>
      <c r="F1949" t="s">
        <v>3748</v>
      </c>
    </row>
    <row r="1950" spans="2:6" x14ac:dyDescent="0.2">
      <c r="D1950" t="s">
        <v>3752</v>
      </c>
      <c r="E1950" s="3">
        <v>3887.6968200000001</v>
      </c>
      <c r="F1950" t="s">
        <v>184</v>
      </c>
    </row>
    <row r="1951" spans="2:6" x14ac:dyDescent="0.2">
      <c r="D1951" t="s">
        <v>3751</v>
      </c>
      <c r="E1951" s="3">
        <v>1549.1917410000001</v>
      </c>
      <c r="F1951" t="s">
        <v>338</v>
      </c>
    </row>
    <row r="1952" spans="2:6" x14ac:dyDescent="0.2">
      <c r="D1952" t="s">
        <v>4071</v>
      </c>
      <c r="E1952" s="3">
        <v>1534.869199</v>
      </c>
      <c r="F1952" t="s">
        <v>288</v>
      </c>
    </row>
    <row r="1953" spans="4:6" x14ac:dyDescent="0.2">
      <c r="D1953" t="s">
        <v>3591</v>
      </c>
      <c r="E1953" s="3">
        <v>1399.019155</v>
      </c>
      <c r="F1953" t="s">
        <v>2129</v>
      </c>
    </row>
    <row r="1954" spans="4:6" x14ac:dyDescent="0.2">
      <c r="D1954" t="s">
        <v>4448</v>
      </c>
      <c r="E1954" s="3">
        <v>2.9080859999999999</v>
      </c>
      <c r="F1954" t="s">
        <v>2</v>
      </c>
    </row>
    <row r="1955" spans="4:6" x14ac:dyDescent="0.2">
      <c r="D1955" t="s">
        <v>3111</v>
      </c>
      <c r="E1955" s="3">
        <v>1769.836043</v>
      </c>
      <c r="F1955" t="s">
        <v>2838</v>
      </c>
    </row>
    <row r="1956" spans="4:6" x14ac:dyDescent="0.2">
      <c r="D1956" t="s">
        <v>3110</v>
      </c>
      <c r="E1956" s="3">
        <v>1395.3390440000001</v>
      </c>
      <c r="F1956" t="s">
        <v>530</v>
      </c>
    </row>
    <row r="1957" spans="4:6" x14ac:dyDescent="0.2">
      <c r="D1957" t="s">
        <v>1999</v>
      </c>
      <c r="E1957" s="3">
        <v>82.277725000000004</v>
      </c>
      <c r="F1957" t="s">
        <v>2</v>
      </c>
    </row>
    <row r="1958" spans="4:6" x14ac:dyDescent="0.2">
      <c r="D1958" t="s">
        <v>2000</v>
      </c>
      <c r="E1958" s="3">
        <v>46.058643000000004</v>
      </c>
      <c r="F1958" t="s">
        <v>2</v>
      </c>
    </row>
    <row r="1959" spans="4:6" x14ac:dyDescent="0.2">
      <c r="D1959" t="s">
        <v>1996</v>
      </c>
      <c r="E1959" s="3">
        <v>27.649087999999999</v>
      </c>
      <c r="F1959" t="s">
        <v>1997</v>
      </c>
    </row>
    <row r="1960" spans="4:6" x14ac:dyDescent="0.2">
      <c r="D1960" t="s">
        <v>1998</v>
      </c>
      <c r="E1960" s="3">
        <v>211.23132699999999</v>
      </c>
      <c r="F1960" t="s">
        <v>2</v>
      </c>
    </row>
    <row r="1961" spans="4:6" x14ac:dyDescent="0.2">
      <c r="D1961" t="s">
        <v>2004</v>
      </c>
      <c r="E1961" s="3">
        <v>155.35555299999999</v>
      </c>
      <c r="F1961" t="s">
        <v>2005</v>
      </c>
    </row>
    <row r="1962" spans="4:6" x14ac:dyDescent="0.2">
      <c r="D1962" t="s">
        <v>2006</v>
      </c>
      <c r="E1962" s="3">
        <v>134.02515600000001</v>
      </c>
      <c r="F1962" t="s">
        <v>2</v>
      </c>
    </row>
    <row r="1963" spans="4:6" x14ac:dyDescent="0.2">
      <c r="D1963" t="s">
        <v>2001</v>
      </c>
      <c r="E1963" s="3">
        <v>466.2371</v>
      </c>
      <c r="F1963" t="s">
        <v>2002</v>
      </c>
    </row>
    <row r="1964" spans="4:6" x14ac:dyDescent="0.2">
      <c r="D1964" t="s">
        <v>2003</v>
      </c>
      <c r="E1964" s="3">
        <v>319.06355100000002</v>
      </c>
      <c r="F1964" t="s">
        <v>2</v>
      </c>
    </row>
    <row r="1965" spans="4:6" x14ac:dyDescent="0.2">
      <c r="D1965" t="s">
        <v>1994</v>
      </c>
      <c r="E1965" s="3">
        <v>1502.0321730000001</v>
      </c>
      <c r="F1965" t="s">
        <v>2</v>
      </c>
    </row>
    <row r="1966" spans="4:6" x14ac:dyDescent="0.2">
      <c r="D1966" t="s">
        <v>1995</v>
      </c>
      <c r="E1966" s="3">
        <v>1594.0708090000001</v>
      </c>
      <c r="F1966" t="s">
        <v>2</v>
      </c>
    </row>
    <row r="1967" spans="4:6" x14ac:dyDescent="0.2">
      <c r="D1967" t="s">
        <v>1736</v>
      </c>
      <c r="E1967" s="3">
        <v>98.270058000000006</v>
      </c>
      <c r="F1967" t="s">
        <v>2</v>
      </c>
    </row>
    <row r="1968" spans="4:6" x14ac:dyDescent="0.2">
      <c r="D1968" t="s">
        <v>3821</v>
      </c>
      <c r="E1968" s="3">
        <v>31.144597000000001</v>
      </c>
      <c r="F1968" t="s">
        <v>99</v>
      </c>
    </row>
    <row r="1969" spans="4:6" x14ac:dyDescent="0.2">
      <c r="D1969" t="s">
        <v>3820</v>
      </c>
      <c r="E1969" s="3">
        <v>798.64469399999996</v>
      </c>
      <c r="F1969" t="s">
        <v>58</v>
      </c>
    </row>
    <row r="1970" spans="4:6" x14ac:dyDescent="0.2">
      <c r="D1970" t="s">
        <v>3823</v>
      </c>
      <c r="E1970" s="3">
        <v>3254.6800239999998</v>
      </c>
      <c r="F1970" t="s">
        <v>2</v>
      </c>
    </row>
    <row r="1971" spans="4:6" x14ac:dyDescent="0.2">
      <c r="D1971" t="s">
        <v>3822</v>
      </c>
      <c r="E1971" s="3">
        <v>184.27416400000001</v>
      </c>
      <c r="F1971" t="s">
        <v>2</v>
      </c>
    </row>
    <row r="1972" spans="4:6" x14ac:dyDescent="0.2">
      <c r="D1972" t="s">
        <v>3818</v>
      </c>
      <c r="E1972" s="3">
        <v>514.04113400000006</v>
      </c>
      <c r="F1972" t="s">
        <v>2</v>
      </c>
    </row>
    <row r="1973" spans="4:6" x14ac:dyDescent="0.2">
      <c r="D1973" t="s">
        <v>3817</v>
      </c>
      <c r="E1973" s="3">
        <v>225.83573799999999</v>
      </c>
      <c r="F1973" t="s">
        <v>2</v>
      </c>
    </row>
    <row r="1974" spans="4:6" x14ac:dyDescent="0.2">
      <c r="D1974" t="s">
        <v>3819</v>
      </c>
      <c r="E1974" s="3">
        <v>392.33439299999998</v>
      </c>
      <c r="F1974" t="s">
        <v>530</v>
      </c>
    </row>
    <row r="1975" spans="4:6" x14ac:dyDescent="0.2">
      <c r="D1975" t="s">
        <v>3127</v>
      </c>
      <c r="E1975" s="3">
        <v>49.337406999999999</v>
      </c>
      <c r="F1975" t="s">
        <v>1688</v>
      </c>
    </row>
    <row r="1976" spans="4:6" x14ac:dyDescent="0.2">
      <c r="D1976" t="s">
        <v>3125</v>
      </c>
      <c r="E1976" s="3">
        <v>251.65439799999999</v>
      </c>
      <c r="F1976" t="s">
        <v>3126</v>
      </c>
    </row>
    <row r="1977" spans="4:6" x14ac:dyDescent="0.2">
      <c r="D1977" t="s">
        <v>4779</v>
      </c>
      <c r="E1977" s="3">
        <v>1840.0126889999999</v>
      </c>
      <c r="F1977" t="s">
        <v>381</v>
      </c>
    </row>
    <row r="1978" spans="4:6" x14ac:dyDescent="0.2">
      <c r="D1978" t="s">
        <v>4780</v>
      </c>
      <c r="E1978" s="3">
        <v>193369.40186300001</v>
      </c>
      <c r="F1978" t="s">
        <v>4781</v>
      </c>
    </row>
    <row r="1979" spans="4:6" x14ac:dyDescent="0.2">
      <c r="D1979" t="s">
        <v>4117</v>
      </c>
      <c r="E1979" s="3">
        <v>39.035910000000001</v>
      </c>
      <c r="F1979" t="s">
        <v>4118</v>
      </c>
    </row>
    <row r="1980" spans="4:6" x14ac:dyDescent="0.2">
      <c r="D1980" t="s">
        <v>4451</v>
      </c>
      <c r="E1980" s="3">
        <v>1127.3345489999999</v>
      </c>
      <c r="F1980" t="s">
        <v>2</v>
      </c>
    </row>
    <row r="1981" spans="4:6" x14ac:dyDescent="0.2">
      <c r="D1981" t="s">
        <v>4452</v>
      </c>
      <c r="E1981" s="3">
        <v>5180.5875020000003</v>
      </c>
      <c r="F1981" t="s">
        <v>2</v>
      </c>
    </row>
    <row r="1982" spans="4:6" x14ac:dyDescent="0.2">
      <c r="D1982" t="s">
        <v>98</v>
      </c>
      <c r="E1982" s="3">
        <v>1339.4267769999999</v>
      </c>
      <c r="F1982" t="s">
        <v>99</v>
      </c>
    </row>
    <row r="1983" spans="4:6" x14ac:dyDescent="0.2">
      <c r="D1983" t="s">
        <v>897</v>
      </c>
      <c r="E1983" s="3">
        <v>384.72666099999998</v>
      </c>
      <c r="F1983" t="s">
        <v>2</v>
      </c>
    </row>
    <row r="1984" spans="4:6" x14ac:dyDescent="0.2">
      <c r="D1984" t="s">
        <v>2089</v>
      </c>
      <c r="E1984" s="3">
        <v>857.31406400000003</v>
      </c>
      <c r="F1984" t="s">
        <v>2</v>
      </c>
    </row>
    <row r="1985" spans="4:6" x14ac:dyDescent="0.2">
      <c r="D1985" t="s">
        <v>2090</v>
      </c>
      <c r="E1985" s="3">
        <v>634.06195300000002</v>
      </c>
      <c r="F1985" t="s">
        <v>2</v>
      </c>
    </row>
    <row r="1986" spans="4:6" x14ac:dyDescent="0.2">
      <c r="D1986" t="s">
        <v>1714</v>
      </c>
      <c r="E1986" s="3">
        <v>8512.1036320000003</v>
      </c>
      <c r="F1986" t="s">
        <v>1713</v>
      </c>
    </row>
    <row r="1987" spans="4:6" x14ac:dyDescent="0.2">
      <c r="D1987" t="s">
        <v>1712</v>
      </c>
      <c r="E1987" s="3">
        <v>4143.9761950000002</v>
      </c>
      <c r="F1987" t="s">
        <v>1713</v>
      </c>
    </row>
    <row r="1988" spans="4:6" x14ac:dyDescent="0.2">
      <c r="D1988" t="s">
        <v>1716</v>
      </c>
      <c r="E1988" s="3">
        <v>4520.6045350000004</v>
      </c>
      <c r="F1988" t="s">
        <v>2</v>
      </c>
    </row>
    <row r="1989" spans="4:6" x14ac:dyDescent="0.2">
      <c r="D1989" t="s">
        <v>1715</v>
      </c>
      <c r="E1989" s="3">
        <v>2992.0114899999999</v>
      </c>
      <c r="F1989" t="s">
        <v>2</v>
      </c>
    </row>
    <row r="1990" spans="4:6" x14ac:dyDescent="0.2">
      <c r="D1990" t="s">
        <v>1706</v>
      </c>
      <c r="E1990" s="3">
        <v>216.094718</v>
      </c>
      <c r="F1990" t="s">
        <v>2</v>
      </c>
    </row>
    <row r="1991" spans="4:6" x14ac:dyDescent="0.2">
      <c r="D1991" t="s">
        <v>3753</v>
      </c>
      <c r="E1991" s="3">
        <v>2081.7772599999998</v>
      </c>
      <c r="F1991" t="s">
        <v>2</v>
      </c>
    </row>
    <row r="1992" spans="4:6" x14ac:dyDescent="0.2">
      <c r="D1992" t="s">
        <v>1707</v>
      </c>
      <c r="E1992" s="3">
        <v>3739.6823060000002</v>
      </c>
      <c r="F1992" t="s">
        <v>1708</v>
      </c>
    </row>
    <row r="1993" spans="4:6" x14ac:dyDescent="0.2">
      <c r="D1993" t="s">
        <v>1722</v>
      </c>
      <c r="E1993" s="3">
        <v>1534.3373469999999</v>
      </c>
      <c r="F1993" t="s">
        <v>2</v>
      </c>
    </row>
    <row r="1994" spans="4:6" x14ac:dyDescent="0.2">
      <c r="D1994" t="s">
        <v>1720</v>
      </c>
      <c r="E1994" s="3">
        <v>2915.0400709999999</v>
      </c>
      <c r="F1994" t="s">
        <v>1721</v>
      </c>
    </row>
    <row r="1995" spans="4:6" x14ac:dyDescent="0.2">
      <c r="D1995" t="s">
        <v>2807</v>
      </c>
      <c r="E1995" s="3">
        <v>902.62316899999996</v>
      </c>
      <c r="F1995" t="s">
        <v>2</v>
      </c>
    </row>
    <row r="1996" spans="4:6" x14ac:dyDescent="0.2">
      <c r="D1996" t="s">
        <v>2808</v>
      </c>
      <c r="E1996" s="3">
        <v>69.508138000000002</v>
      </c>
      <c r="F1996" t="s">
        <v>2</v>
      </c>
    </row>
    <row r="1997" spans="4:6" x14ac:dyDescent="0.2">
      <c r="D1997" t="s">
        <v>2809</v>
      </c>
      <c r="E1997" s="3">
        <v>236.48420200000001</v>
      </c>
      <c r="F1997" t="s">
        <v>2</v>
      </c>
    </row>
    <row r="1998" spans="4:6" x14ac:dyDescent="0.2">
      <c r="D1998" t="s">
        <v>137</v>
      </c>
      <c r="E1998" s="3">
        <v>302.654921</v>
      </c>
      <c r="F1998" t="s">
        <v>2</v>
      </c>
    </row>
    <row r="1999" spans="4:6" x14ac:dyDescent="0.2">
      <c r="D1999" t="s">
        <v>2802</v>
      </c>
      <c r="E1999" s="3">
        <v>69.250376000000003</v>
      </c>
      <c r="F1999" t="s">
        <v>2</v>
      </c>
    </row>
    <row r="2000" spans="4:6" x14ac:dyDescent="0.2">
      <c r="D2000" t="s">
        <v>2803</v>
      </c>
      <c r="E2000" s="3">
        <v>790.394994</v>
      </c>
      <c r="F2000" t="s">
        <v>2</v>
      </c>
    </row>
    <row r="2001" spans="4:6" x14ac:dyDescent="0.2">
      <c r="D2001" t="s">
        <v>126</v>
      </c>
      <c r="E2001" s="3">
        <v>1037.0717529999999</v>
      </c>
      <c r="F2001" t="s">
        <v>2</v>
      </c>
    </row>
    <row r="2002" spans="4:6" x14ac:dyDescent="0.2">
      <c r="D2002" t="s">
        <v>2806</v>
      </c>
      <c r="E2002" s="3">
        <v>507.29811899999999</v>
      </c>
      <c r="F2002" t="s">
        <v>2</v>
      </c>
    </row>
    <row r="2003" spans="4:6" x14ac:dyDescent="0.2">
      <c r="D2003" t="s">
        <v>2799</v>
      </c>
      <c r="E2003" s="3">
        <v>543.29802800000004</v>
      </c>
      <c r="F2003" t="s">
        <v>2</v>
      </c>
    </row>
    <row r="2004" spans="4:6" x14ac:dyDescent="0.2">
      <c r="D2004" t="s">
        <v>2800</v>
      </c>
      <c r="E2004" s="3">
        <v>9783.2629290000004</v>
      </c>
      <c r="F2004" t="s">
        <v>2</v>
      </c>
    </row>
    <row r="2005" spans="4:6" x14ac:dyDescent="0.2">
      <c r="D2005" t="s">
        <v>3231</v>
      </c>
      <c r="E2005" s="3">
        <v>1866.4743920000001</v>
      </c>
      <c r="F2005" t="s">
        <v>3232</v>
      </c>
    </row>
    <row r="2006" spans="4:6" x14ac:dyDescent="0.2">
      <c r="D2006" t="s">
        <v>3230</v>
      </c>
      <c r="E2006" s="3">
        <v>1373.3655839999999</v>
      </c>
      <c r="F2006" t="s">
        <v>2</v>
      </c>
    </row>
    <row r="2007" spans="4:6" x14ac:dyDescent="0.2">
      <c r="D2007" t="s">
        <v>3229</v>
      </c>
      <c r="E2007" s="3">
        <v>3949.8988680000002</v>
      </c>
      <c r="F2007" t="s">
        <v>2</v>
      </c>
    </row>
    <row r="2008" spans="4:6" x14ac:dyDescent="0.2">
      <c r="D2008" t="s">
        <v>3222</v>
      </c>
      <c r="E2008" s="3">
        <v>7693.3701129999999</v>
      </c>
      <c r="F2008" t="s">
        <v>2</v>
      </c>
    </row>
    <row r="2009" spans="4:6" x14ac:dyDescent="0.2">
      <c r="D2009" t="s">
        <v>3241</v>
      </c>
      <c r="E2009" s="3">
        <v>197.823499</v>
      </c>
      <c r="F2009" t="s">
        <v>2</v>
      </c>
    </row>
    <row r="2010" spans="4:6" x14ac:dyDescent="0.2">
      <c r="D2010" t="s">
        <v>3239</v>
      </c>
      <c r="E2010" s="3">
        <v>26397.249624</v>
      </c>
      <c r="F2010" t="s">
        <v>3240</v>
      </c>
    </row>
    <row r="2011" spans="4:6" x14ac:dyDescent="0.2">
      <c r="D2011" t="s">
        <v>3236</v>
      </c>
      <c r="E2011" s="3">
        <v>2899.9252550000001</v>
      </c>
      <c r="F2011" t="s">
        <v>2</v>
      </c>
    </row>
    <row r="2012" spans="4:6" x14ac:dyDescent="0.2">
      <c r="D2012" t="s">
        <v>3234</v>
      </c>
      <c r="E2012" s="3">
        <v>4815.9343159999999</v>
      </c>
      <c r="F2012" t="s">
        <v>3235</v>
      </c>
    </row>
    <row r="2013" spans="4:6" x14ac:dyDescent="0.2">
      <c r="D2013" t="s">
        <v>2523</v>
      </c>
      <c r="E2013" s="3">
        <v>84.958713000000003</v>
      </c>
      <c r="F2013" t="s">
        <v>2</v>
      </c>
    </row>
    <row r="2014" spans="4:6" x14ac:dyDescent="0.2">
      <c r="D2014" t="s">
        <v>2522</v>
      </c>
      <c r="E2014" s="3">
        <v>757.99262399999998</v>
      </c>
      <c r="F2014" t="s">
        <v>2</v>
      </c>
    </row>
    <row r="2015" spans="4:6" x14ac:dyDescent="0.2">
      <c r="D2015" t="s">
        <v>3382</v>
      </c>
      <c r="E2015" s="3">
        <v>1697.2695639999999</v>
      </c>
      <c r="F2015" t="s">
        <v>2</v>
      </c>
    </row>
    <row r="2016" spans="4:6" x14ac:dyDescent="0.2">
      <c r="D2016" t="s">
        <v>3383</v>
      </c>
      <c r="E2016" s="3">
        <v>819.85217799999998</v>
      </c>
      <c r="F2016" t="s">
        <v>2</v>
      </c>
    </row>
    <row r="2017" spans="4:6" x14ac:dyDescent="0.2">
      <c r="D2017" t="s">
        <v>3380</v>
      </c>
      <c r="E2017" s="3">
        <v>1241.785263</v>
      </c>
      <c r="F2017" t="s">
        <v>3235</v>
      </c>
    </row>
    <row r="2018" spans="4:6" x14ac:dyDescent="0.2">
      <c r="D2018" t="s">
        <v>3381</v>
      </c>
      <c r="E2018" s="3">
        <v>125.58409899999999</v>
      </c>
      <c r="F2018" t="s">
        <v>2</v>
      </c>
    </row>
    <row r="2019" spans="4:6" x14ac:dyDescent="0.2">
      <c r="D2019" t="s">
        <v>3387</v>
      </c>
      <c r="E2019" s="3">
        <v>962.50485000000003</v>
      </c>
      <c r="F2019" t="s">
        <v>2</v>
      </c>
    </row>
    <row r="2020" spans="4:6" x14ac:dyDescent="0.2">
      <c r="D2020" t="s">
        <v>3388</v>
      </c>
      <c r="E2020" s="3">
        <v>4333.448969</v>
      </c>
      <c r="F2020" t="s">
        <v>3389</v>
      </c>
    </row>
    <row r="2021" spans="4:6" x14ac:dyDescent="0.2">
      <c r="D2021" t="s">
        <v>3384</v>
      </c>
      <c r="E2021" s="3">
        <v>4117.9197510000004</v>
      </c>
      <c r="F2021" t="s">
        <v>3385</v>
      </c>
    </row>
    <row r="2022" spans="4:6" x14ac:dyDescent="0.2">
      <c r="D2022" t="s">
        <v>3386</v>
      </c>
      <c r="E2022" s="3">
        <v>9242.0680699999994</v>
      </c>
      <c r="F2022" t="s">
        <v>3378</v>
      </c>
    </row>
    <row r="2023" spans="4:6" x14ac:dyDescent="0.2">
      <c r="D2023" t="s">
        <v>3377</v>
      </c>
      <c r="E2023" s="3">
        <v>3934.3238470000001</v>
      </c>
      <c r="F2023" t="s">
        <v>3378</v>
      </c>
    </row>
    <row r="2024" spans="4:6" x14ac:dyDescent="0.2">
      <c r="D2024" t="s">
        <v>3379</v>
      </c>
      <c r="E2024" s="3">
        <v>314.59021799999999</v>
      </c>
      <c r="F2024" t="s">
        <v>2</v>
      </c>
    </row>
    <row r="2025" spans="4:6" x14ac:dyDescent="0.2">
      <c r="D2025" t="s">
        <v>3073</v>
      </c>
      <c r="E2025" s="3">
        <v>0.95413400000000004</v>
      </c>
      <c r="F2025" t="s">
        <v>2</v>
      </c>
    </row>
    <row r="2026" spans="4:6" x14ac:dyDescent="0.2">
      <c r="D2026" t="s">
        <v>3072</v>
      </c>
      <c r="E2026" s="3">
        <v>119.286751</v>
      </c>
      <c r="F2026" t="s">
        <v>2</v>
      </c>
    </row>
    <row r="2027" spans="4:6" x14ac:dyDescent="0.2">
      <c r="D2027" t="s">
        <v>3076</v>
      </c>
      <c r="E2027" s="3">
        <v>273.34326099999998</v>
      </c>
      <c r="F2027" t="s">
        <v>3077</v>
      </c>
    </row>
    <row r="2028" spans="4:6" x14ac:dyDescent="0.2">
      <c r="D2028" t="s">
        <v>3074</v>
      </c>
      <c r="E2028" s="3">
        <v>4765.7911009999998</v>
      </c>
      <c r="F2028" t="s">
        <v>3075</v>
      </c>
    </row>
    <row r="2029" spans="4:6" x14ac:dyDescent="0.2">
      <c r="D2029" t="s">
        <v>3760</v>
      </c>
      <c r="E2029" s="3">
        <v>1117.531669</v>
      </c>
      <c r="F2029" t="s">
        <v>99</v>
      </c>
    </row>
    <row r="2030" spans="4:6" x14ac:dyDescent="0.2">
      <c r="D2030" t="s">
        <v>2850</v>
      </c>
      <c r="E2030" s="3">
        <v>1416.3872040000001</v>
      </c>
      <c r="F2030" t="s">
        <v>2</v>
      </c>
    </row>
    <row r="2031" spans="4:6" x14ac:dyDescent="0.2">
      <c r="D2031" t="s">
        <v>3837</v>
      </c>
      <c r="E2031" s="3">
        <v>1.5852949999999999</v>
      </c>
      <c r="F2031" t="s">
        <v>2</v>
      </c>
    </row>
    <row r="2032" spans="4:6" x14ac:dyDescent="0.2">
      <c r="D2032" t="s">
        <v>1669</v>
      </c>
      <c r="E2032" s="3">
        <v>1.9235739999999999</v>
      </c>
      <c r="F2032" t="s">
        <v>360</v>
      </c>
    </row>
    <row r="2033" spans="4:6" x14ac:dyDescent="0.2">
      <c r="D2033" t="s">
        <v>3848</v>
      </c>
      <c r="E2033" s="3">
        <v>99.424535000000006</v>
      </c>
      <c r="F2033" t="s">
        <v>2</v>
      </c>
    </row>
    <row r="2034" spans="4:6" x14ac:dyDescent="0.2">
      <c r="D2034" t="s">
        <v>3844</v>
      </c>
      <c r="E2034" s="3">
        <v>886.34834799999999</v>
      </c>
      <c r="F2034" t="s">
        <v>2</v>
      </c>
    </row>
    <row r="2035" spans="4:6" x14ac:dyDescent="0.2">
      <c r="D2035" t="s">
        <v>3849</v>
      </c>
      <c r="E2035" s="3">
        <v>75.623357999999996</v>
      </c>
      <c r="F2035" t="s">
        <v>2</v>
      </c>
    </row>
    <row r="2036" spans="4:6" x14ac:dyDescent="0.2">
      <c r="D2036" t="s">
        <v>1677</v>
      </c>
      <c r="E2036" s="3">
        <v>94.323149999999998</v>
      </c>
      <c r="F2036" t="s">
        <v>1678</v>
      </c>
    </row>
    <row r="2037" spans="4:6" x14ac:dyDescent="0.2">
      <c r="D2037" t="s">
        <v>3869</v>
      </c>
      <c r="E2037" s="3">
        <v>1.6003769999999999</v>
      </c>
      <c r="F2037" t="s">
        <v>2</v>
      </c>
    </row>
    <row r="2038" spans="4:6" x14ac:dyDescent="0.2">
      <c r="D2038" t="s">
        <v>1682</v>
      </c>
      <c r="E2038" s="3">
        <v>52.571171999999997</v>
      </c>
      <c r="F2038" t="s">
        <v>2</v>
      </c>
    </row>
    <row r="2039" spans="4:6" x14ac:dyDescent="0.2">
      <c r="D2039" t="s">
        <v>1686</v>
      </c>
      <c r="E2039" s="3">
        <v>116.596446</v>
      </c>
      <c r="F2039" t="s">
        <v>2</v>
      </c>
    </row>
    <row r="2040" spans="4:6" x14ac:dyDescent="0.2">
      <c r="D2040" t="s">
        <v>1685</v>
      </c>
      <c r="E2040" s="3">
        <v>35.332649000000004</v>
      </c>
      <c r="F2040" t="s">
        <v>2</v>
      </c>
    </row>
    <row r="2041" spans="4:6" x14ac:dyDescent="0.2">
      <c r="D2041" t="s">
        <v>889</v>
      </c>
      <c r="E2041" s="3">
        <v>144.85443000000001</v>
      </c>
      <c r="F2041" t="s">
        <v>890</v>
      </c>
    </row>
    <row r="2042" spans="4:6" x14ac:dyDescent="0.2">
      <c r="D2042" t="s">
        <v>2036</v>
      </c>
      <c r="E2042" s="3">
        <v>1.287409</v>
      </c>
      <c r="F2042" t="s">
        <v>2</v>
      </c>
    </row>
    <row r="2043" spans="4:6" x14ac:dyDescent="0.2">
      <c r="D2043" t="s">
        <v>2030</v>
      </c>
      <c r="E2043" s="3">
        <v>6.3814310000000001</v>
      </c>
      <c r="F2043" t="s">
        <v>2</v>
      </c>
    </row>
    <row r="2044" spans="4:6" x14ac:dyDescent="0.2">
      <c r="D2044" t="s">
        <v>887</v>
      </c>
      <c r="E2044" s="3">
        <v>60.848087</v>
      </c>
      <c r="F2044" t="s">
        <v>888</v>
      </c>
    </row>
    <row r="2045" spans="4:6" x14ac:dyDescent="0.2">
      <c r="D2045" t="s">
        <v>894</v>
      </c>
      <c r="E2045" s="3">
        <v>43.619459999999997</v>
      </c>
      <c r="F2045" t="s">
        <v>2</v>
      </c>
    </row>
    <row r="2046" spans="4:6" x14ac:dyDescent="0.2">
      <c r="D2046" t="s">
        <v>2037</v>
      </c>
      <c r="E2046" s="3">
        <v>87.698483999999993</v>
      </c>
      <c r="F2046" t="s">
        <v>2038</v>
      </c>
    </row>
    <row r="2047" spans="4:6" x14ac:dyDescent="0.2">
      <c r="D2047" t="s">
        <v>891</v>
      </c>
      <c r="E2047" s="3">
        <v>23.592231999999999</v>
      </c>
      <c r="F2047" t="s">
        <v>892</v>
      </c>
    </row>
    <row r="2048" spans="4:6" x14ac:dyDescent="0.2">
      <c r="D2048" t="s">
        <v>2047</v>
      </c>
      <c r="E2048" s="3">
        <v>79.66422</v>
      </c>
      <c r="F2048" t="s">
        <v>2048</v>
      </c>
    </row>
    <row r="2049" spans="4:6" x14ac:dyDescent="0.2">
      <c r="D2049" t="s">
        <v>2049</v>
      </c>
      <c r="E2049" s="3">
        <v>64.470622000000006</v>
      </c>
      <c r="F2049" t="s">
        <v>2050</v>
      </c>
    </row>
    <row r="2050" spans="4:6" x14ac:dyDescent="0.2">
      <c r="D2050" t="s">
        <v>834</v>
      </c>
      <c r="E2050" s="3">
        <v>64.283653000000001</v>
      </c>
      <c r="F2050" t="s">
        <v>2</v>
      </c>
    </row>
    <row r="2051" spans="4:6" x14ac:dyDescent="0.2">
      <c r="D2051" t="s">
        <v>832</v>
      </c>
      <c r="E2051" s="3">
        <v>10.877235000000001</v>
      </c>
      <c r="F2051" t="s">
        <v>833</v>
      </c>
    </row>
    <row r="2052" spans="4:6" x14ac:dyDescent="0.2">
      <c r="D2052" t="s">
        <v>830</v>
      </c>
      <c r="E2052" s="3">
        <v>112.50302600000001</v>
      </c>
      <c r="F2052" t="s">
        <v>831</v>
      </c>
    </row>
    <row r="2053" spans="4:6" x14ac:dyDescent="0.2">
      <c r="D2053" t="s">
        <v>828</v>
      </c>
      <c r="E2053" s="3">
        <v>1306.145589</v>
      </c>
      <c r="F2053" t="s">
        <v>829</v>
      </c>
    </row>
    <row r="2054" spans="4:6" x14ac:dyDescent="0.2">
      <c r="D2054" t="s">
        <v>840</v>
      </c>
      <c r="E2054" s="3">
        <v>529.05356900000004</v>
      </c>
      <c r="F2054" t="s">
        <v>841</v>
      </c>
    </row>
    <row r="2055" spans="4:6" x14ac:dyDescent="0.2">
      <c r="D2055" t="s">
        <v>839</v>
      </c>
      <c r="E2055" s="3">
        <v>1053.1534899999999</v>
      </c>
      <c r="F2055" t="s">
        <v>2</v>
      </c>
    </row>
    <row r="2056" spans="4:6" x14ac:dyDescent="0.2">
      <c r="D2056" t="s">
        <v>837</v>
      </c>
      <c r="E2056" s="3">
        <v>134.09298899999999</v>
      </c>
      <c r="F2056" t="s">
        <v>838</v>
      </c>
    </row>
    <row r="2057" spans="4:6" x14ac:dyDescent="0.2">
      <c r="D2057" t="s">
        <v>835</v>
      </c>
      <c r="E2057" s="3">
        <v>34.837761</v>
      </c>
      <c r="F2057" t="s">
        <v>836</v>
      </c>
    </row>
    <row r="2058" spans="4:6" x14ac:dyDescent="0.2">
      <c r="D2058" t="s">
        <v>826</v>
      </c>
      <c r="E2058" s="3">
        <v>96.635407999999998</v>
      </c>
      <c r="F2058" t="s">
        <v>827</v>
      </c>
    </row>
    <row r="2059" spans="4:6" x14ac:dyDescent="0.2">
      <c r="D2059" t="s">
        <v>825</v>
      </c>
      <c r="E2059" s="3">
        <v>2.2263799999999998</v>
      </c>
      <c r="F2059" t="s">
        <v>2</v>
      </c>
    </row>
    <row r="2060" spans="4:6" x14ac:dyDescent="0.2">
      <c r="D2060" t="s">
        <v>1228</v>
      </c>
      <c r="E2060" s="3">
        <v>11.871826</v>
      </c>
      <c r="F2060" t="s">
        <v>1229</v>
      </c>
    </row>
    <row r="2061" spans="4:6" x14ac:dyDescent="0.2">
      <c r="D2061" t="s">
        <v>1230</v>
      </c>
      <c r="E2061" s="3">
        <v>7.3938199999999998</v>
      </c>
      <c r="F2061" t="s">
        <v>2</v>
      </c>
    </row>
    <row r="2062" spans="4:6" x14ac:dyDescent="0.2">
      <c r="D2062" t="s">
        <v>1231</v>
      </c>
      <c r="E2062" s="3">
        <v>2.2339699999999998</v>
      </c>
      <c r="F2062" t="s">
        <v>2</v>
      </c>
    </row>
    <row r="2063" spans="4:6" x14ac:dyDescent="0.2">
      <c r="D2063" t="s">
        <v>1232</v>
      </c>
      <c r="E2063" s="3">
        <v>25.818441</v>
      </c>
      <c r="F2063" t="s">
        <v>1233</v>
      </c>
    </row>
    <row r="2064" spans="4:6" x14ac:dyDescent="0.2">
      <c r="D2064" t="s">
        <v>1222</v>
      </c>
      <c r="E2064" s="3">
        <v>11.54383</v>
      </c>
      <c r="F2064" t="s">
        <v>2</v>
      </c>
    </row>
    <row r="2065" spans="4:6" x14ac:dyDescent="0.2">
      <c r="D2065" t="s">
        <v>1223</v>
      </c>
      <c r="E2065" s="3">
        <v>2.547002</v>
      </c>
      <c r="F2065" t="s">
        <v>2</v>
      </c>
    </row>
    <row r="2066" spans="4:6" x14ac:dyDescent="0.2">
      <c r="D2066" t="s">
        <v>1224</v>
      </c>
      <c r="E2066" s="3">
        <v>230.74730700000001</v>
      </c>
      <c r="F2066" t="s">
        <v>1225</v>
      </c>
    </row>
    <row r="2067" spans="4:6" x14ac:dyDescent="0.2">
      <c r="D2067" t="s">
        <v>1226</v>
      </c>
      <c r="E2067" s="3">
        <v>26.916706999999999</v>
      </c>
      <c r="F2067" t="s">
        <v>1227</v>
      </c>
    </row>
    <row r="2068" spans="4:6" x14ac:dyDescent="0.2">
      <c r="D2068" t="s">
        <v>1234</v>
      </c>
      <c r="E2068" s="3">
        <v>67.075778999999997</v>
      </c>
      <c r="F2068" t="s">
        <v>1235</v>
      </c>
    </row>
    <row r="2069" spans="4:6" x14ac:dyDescent="0.2">
      <c r="D2069" t="s">
        <v>1236</v>
      </c>
      <c r="E2069" s="3">
        <v>68.034754000000007</v>
      </c>
      <c r="F2069" t="s">
        <v>1235</v>
      </c>
    </row>
    <row r="2070" spans="4:6" x14ac:dyDescent="0.2">
      <c r="D2070" t="s">
        <v>28</v>
      </c>
      <c r="E2070" s="3">
        <v>7.0301720000000003</v>
      </c>
      <c r="F2070" t="s">
        <v>29</v>
      </c>
    </row>
    <row r="2071" spans="4:6" x14ac:dyDescent="0.2">
      <c r="D2071" t="s">
        <v>26</v>
      </c>
      <c r="E2071" s="3">
        <v>36.751213999999997</v>
      </c>
      <c r="F2071" t="s">
        <v>27</v>
      </c>
    </row>
    <row r="2072" spans="4:6" x14ac:dyDescent="0.2">
      <c r="D2072" t="s">
        <v>31</v>
      </c>
      <c r="E2072" s="3">
        <v>24.54862</v>
      </c>
      <c r="F2072" t="s">
        <v>32</v>
      </c>
    </row>
    <row r="2073" spans="4:6" x14ac:dyDescent="0.2">
      <c r="D2073" t="s">
        <v>30</v>
      </c>
      <c r="E2073" s="3">
        <v>41.746982000000003</v>
      </c>
      <c r="F2073" t="s">
        <v>23</v>
      </c>
    </row>
    <row r="2074" spans="4:6" x14ac:dyDescent="0.2">
      <c r="D2074" t="s">
        <v>22</v>
      </c>
      <c r="E2074" s="3">
        <v>52.565707000000003</v>
      </c>
      <c r="F2074" t="s">
        <v>23</v>
      </c>
    </row>
    <row r="2075" spans="4:6" x14ac:dyDescent="0.2">
      <c r="D2075" t="s">
        <v>21</v>
      </c>
      <c r="E2075" s="3">
        <v>1701.2742370000001</v>
      </c>
      <c r="F2075" t="s">
        <v>2</v>
      </c>
    </row>
    <row r="2076" spans="4:6" x14ac:dyDescent="0.2">
      <c r="D2076" t="s">
        <v>289</v>
      </c>
      <c r="E2076" s="3">
        <v>1795.6618759999999</v>
      </c>
      <c r="F2076" t="s">
        <v>290</v>
      </c>
    </row>
    <row r="2077" spans="4:6" x14ac:dyDescent="0.2">
      <c r="D2077" t="s">
        <v>24</v>
      </c>
      <c r="E2077" s="3">
        <v>348.6003</v>
      </c>
      <c r="F2077" t="s">
        <v>2</v>
      </c>
    </row>
    <row r="2078" spans="4:6" x14ac:dyDescent="0.2">
      <c r="D2078" t="s">
        <v>4493</v>
      </c>
      <c r="E2078" s="3">
        <v>3348.733843</v>
      </c>
      <c r="F2078" t="s">
        <v>4494</v>
      </c>
    </row>
    <row r="2079" spans="4:6" x14ac:dyDescent="0.2">
      <c r="D2079" t="s">
        <v>19</v>
      </c>
      <c r="E2079" s="3">
        <v>1347.4350340000001</v>
      </c>
      <c r="F2079" t="s">
        <v>2</v>
      </c>
    </row>
    <row r="2080" spans="4:6" x14ac:dyDescent="0.2">
      <c r="D2080" t="s">
        <v>442</v>
      </c>
      <c r="E2080" s="3">
        <v>90.149651000000006</v>
      </c>
      <c r="F2080" t="s">
        <v>2</v>
      </c>
    </row>
    <row r="2081" spans="4:6" x14ac:dyDescent="0.2">
      <c r="D2081" t="s">
        <v>443</v>
      </c>
      <c r="E2081" s="3">
        <v>30.049519</v>
      </c>
      <c r="F2081" t="s">
        <v>444</v>
      </c>
    </row>
    <row r="2082" spans="4:6" x14ac:dyDescent="0.2">
      <c r="D2082" t="s">
        <v>438</v>
      </c>
      <c r="E2082" s="3">
        <v>2367.7482829999999</v>
      </c>
      <c r="F2082" t="s">
        <v>439</v>
      </c>
    </row>
    <row r="2083" spans="4:6" x14ac:dyDescent="0.2">
      <c r="D2083" t="s">
        <v>440</v>
      </c>
      <c r="E2083" s="3">
        <v>1245.5782999999999</v>
      </c>
      <c r="F2083" t="s">
        <v>441</v>
      </c>
    </row>
    <row r="2084" spans="4:6" x14ac:dyDescent="0.2">
      <c r="D2084" t="s">
        <v>435</v>
      </c>
      <c r="E2084" s="3">
        <v>1963.7560430000001</v>
      </c>
      <c r="F2084" t="s">
        <v>436</v>
      </c>
    </row>
    <row r="2085" spans="4:6" x14ac:dyDescent="0.2">
      <c r="D2085" t="s">
        <v>437</v>
      </c>
      <c r="E2085" s="3">
        <v>6463.9485519999998</v>
      </c>
      <c r="F2085" t="s">
        <v>381</v>
      </c>
    </row>
    <row r="2086" spans="4:6" x14ac:dyDescent="0.2">
      <c r="D2086" t="s">
        <v>432</v>
      </c>
      <c r="E2086" s="3">
        <v>185.71930800000001</v>
      </c>
      <c r="F2086" t="s">
        <v>433</v>
      </c>
    </row>
    <row r="2087" spans="4:6" x14ac:dyDescent="0.2">
      <c r="D2087" t="s">
        <v>434</v>
      </c>
      <c r="E2087" s="3">
        <v>29.673023000000001</v>
      </c>
      <c r="F2087" t="s">
        <v>433</v>
      </c>
    </row>
    <row r="2088" spans="4:6" x14ac:dyDescent="0.2">
      <c r="D2088" t="s">
        <v>430</v>
      </c>
      <c r="E2088" s="3">
        <v>26.570989000000001</v>
      </c>
      <c r="F2088" t="s">
        <v>335</v>
      </c>
    </row>
    <row r="2089" spans="4:6" x14ac:dyDescent="0.2">
      <c r="D2089" t="s">
        <v>431</v>
      </c>
      <c r="E2089" s="3">
        <v>17.246120999999999</v>
      </c>
      <c r="F2089" t="s">
        <v>335</v>
      </c>
    </row>
    <row r="2090" spans="4:6" x14ac:dyDescent="0.2">
      <c r="D2090" t="s">
        <v>120</v>
      </c>
      <c r="E2090" s="3">
        <v>279.32869899999997</v>
      </c>
      <c r="F2090" t="s">
        <v>13</v>
      </c>
    </row>
    <row r="2091" spans="4:6" x14ac:dyDescent="0.2">
      <c r="D2091" t="s">
        <v>12</v>
      </c>
      <c r="E2091" s="3">
        <v>26.179942</v>
      </c>
      <c r="F2091" t="s">
        <v>13</v>
      </c>
    </row>
    <row r="2092" spans="4:6" x14ac:dyDescent="0.2">
      <c r="D2092" t="s">
        <v>17</v>
      </c>
      <c r="E2092" s="3">
        <v>471.62618199999997</v>
      </c>
      <c r="F2092" t="s">
        <v>2</v>
      </c>
    </row>
    <row r="2093" spans="4:6" x14ac:dyDescent="0.2">
      <c r="D2093" t="s">
        <v>593</v>
      </c>
      <c r="E2093" s="3">
        <v>70.400803999999994</v>
      </c>
      <c r="F2093" t="s">
        <v>2</v>
      </c>
    </row>
    <row r="2094" spans="4:6" x14ac:dyDescent="0.2">
      <c r="D2094" t="s">
        <v>594</v>
      </c>
      <c r="E2094" s="3">
        <v>68.270480000000006</v>
      </c>
      <c r="F2094" t="s">
        <v>2</v>
      </c>
    </row>
    <row r="2095" spans="4:6" x14ac:dyDescent="0.2">
      <c r="D2095" t="s">
        <v>595</v>
      </c>
      <c r="E2095" s="3">
        <v>338.309528</v>
      </c>
      <c r="F2095" t="s">
        <v>596</v>
      </c>
    </row>
    <row r="2096" spans="4:6" x14ac:dyDescent="0.2">
      <c r="D2096" t="s">
        <v>597</v>
      </c>
      <c r="E2096" s="3">
        <v>533.50574600000004</v>
      </c>
      <c r="F2096" t="s">
        <v>2</v>
      </c>
    </row>
    <row r="2097" spans="4:6" x14ac:dyDescent="0.2">
      <c r="D2097" t="s">
        <v>598</v>
      </c>
      <c r="E2097" s="3">
        <v>29.592302</v>
      </c>
      <c r="F2097" t="s">
        <v>2</v>
      </c>
    </row>
    <row r="2098" spans="4:6" x14ac:dyDescent="0.2">
      <c r="D2098" t="s">
        <v>591</v>
      </c>
      <c r="E2098" s="3">
        <v>24.811378999999999</v>
      </c>
      <c r="F2098" t="s">
        <v>2</v>
      </c>
    </row>
    <row r="2099" spans="4:6" x14ac:dyDescent="0.2">
      <c r="D2099" t="s">
        <v>592</v>
      </c>
      <c r="E2099" s="3">
        <v>36.100327</v>
      </c>
      <c r="F2099" t="s">
        <v>2</v>
      </c>
    </row>
    <row r="2100" spans="4:6" x14ac:dyDescent="0.2">
      <c r="D2100" t="s">
        <v>188</v>
      </c>
      <c r="E2100" s="3">
        <v>2361.6836309999999</v>
      </c>
      <c r="F2100" t="s">
        <v>2</v>
      </c>
    </row>
    <row r="2101" spans="4:6" x14ac:dyDescent="0.2">
      <c r="D2101" t="s">
        <v>3163</v>
      </c>
      <c r="E2101" s="3">
        <v>3460.8243360000001</v>
      </c>
      <c r="F2101" t="s">
        <v>433</v>
      </c>
    </row>
    <row r="2102" spans="4:6" x14ac:dyDescent="0.2">
      <c r="D2102" t="s">
        <v>1639</v>
      </c>
      <c r="E2102" s="3">
        <v>1.2697510000000001</v>
      </c>
      <c r="F2102" t="s">
        <v>99</v>
      </c>
    </row>
    <row r="2103" spans="4:6" x14ac:dyDescent="0.2">
      <c r="D2103" t="s">
        <v>4545</v>
      </c>
      <c r="E2103" s="3">
        <v>1948.5699400000001</v>
      </c>
      <c r="F2103" t="s">
        <v>2</v>
      </c>
    </row>
    <row r="2104" spans="4:6" x14ac:dyDescent="0.2">
      <c r="D2104" t="s">
        <v>4521</v>
      </c>
      <c r="E2104" s="3">
        <v>6.1039370000000002</v>
      </c>
      <c r="F2104" t="s">
        <v>2</v>
      </c>
    </row>
    <row r="2105" spans="4:6" x14ac:dyDescent="0.2">
      <c r="D2105" t="s">
        <v>2128</v>
      </c>
      <c r="E2105" s="3">
        <v>23.544039999999999</v>
      </c>
      <c r="F2105" t="s">
        <v>2129</v>
      </c>
    </row>
    <row r="2106" spans="4:6" x14ac:dyDescent="0.2">
      <c r="D2106" t="s">
        <v>2127</v>
      </c>
      <c r="E2106" s="3">
        <v>49.176256000000002</v>
      </c>
      <c r="F2106" t="s">
        <v>288</v>
      </c>
    </row>
    <row r="2107" spans="4:6" x14ac:dyDescent="0.2">
      <c r="D2107" t="s">
        <v>4868</v>
      </c>
      <c r="E2107" s="3">
        <v>25.134028000000001</v>
      </c>
      <c r="F2107" t="s">
        <v>2</v>
      </c>
    </row>
    <row r="2108" spans="4:6" x14ac:dyDescent="0.2">
      <c r="D2108" t="s">
        <v>3460</v>
      </c>
      <c r="E2108" s="3">
        <v>0.95921100000000004</v>
      </c>
      <c r="F2108" t="s">
        <v>2</v>
      </c>
    </row>
    <row r="2109" spans="4:6" x14ac:dyDescent="0.2">
      <c r="D2109" t="s">
        <v>3466</v>
      </c>
      <c r="E2109" s="3">
        <v>12.823338</v>
      </c>
      <c r="F2109" t="s">
        <v>2</v>
      </c>
    </row>
    <row r="2110" spans="4:6" x14ac:dyDescent="0.2">
      <c r="D2110" t="s">
        <v>3465</v>
      </c>
      <c r="E2110" s="3">
        <v>0.63358800000000004</v>
      </c>
      <c r="F2110" t="s">
        <v>2</v>
      </c>
    </row>
    <row r="2111" spans="4:6" x14ac:dyDescent="0.2">
      <c r="D2111" t="s">
        <v>4468</v>
      </c>
      <c r="E2111" s="3">
        <v>1159.9926909999999</v>
      </c>
      <c r="F2111" t="s">
        <v>2</v>
      </c>
    </row>
    <row r="2112" spans="4:6" x14ac:dyDescent="0.2">
      <c r="D2112" t="s">
        <v>4469</v>
      </c>
      <c r="E2112" s="3">
        <v>253.21165500000001</v>
      </c>
      <c r="F2112" t="s">
        <v>2</v>
      </c>
    </row>
    <row r="2113" spans="4:6" x14ac:dyDescent="0.2">
      <c r="D2113" t="s">
        <v>4470</v>
      </c>
      <c r="E2113" s="3">
        <v>111.458281</v>
      </c>
      <c r="F2113" t="s">
        <v>2</v>
      </c>
    </row>
    <row r="2114" spans="4:6" x14ac:dyDescent="0.2">
      <c r="D2114" t="s">
        <v>4818</v>
      </c>
      <c r="E2114" s="3">
        <v>998.52171999999996</v>
      </c>
      <c r="F2114" t="s">
        <v>288</v>
      </c>
    </row>
    <row r="2115" spans="4:6" x14ac:dyDescent="0.2">
      <c r="D2115" t="s">
        <v>4817</v>
      </c>
      <c r="E2115" s="3">
        <v>1760.2931590000001</v>
      </c>
      <c r="F2115" t="s">
        <v>2129</v>
      </c>
    </row>
    <row r="2116" spans="4:6" x14ac:dyDescent="0.2">
      <c r="D2116" t="s">
        <v>542</v>
      </c>
      <c r="E2116" s="3">
        <v>12416.750113</v>
      </c>
      <c r="F2116" t="s">
        <v>543</v>
      </c>
    </row>
    <row r="2117" spans="4:6" x14ac:dyDescent="0.2">
      <c r="D2117" t="s">
        <v>1750</v>
      </c>
      <c r="E2117" s="3">
        <v>2324.975825</v>
      </c>
      <c r="F2117" t="s">
        <v>1751</v>
      </c>
    </row>
    <row r="2118" spans="4:6" x14ac:dyDescent="0.2">
      <c r="D2118" t="s">
        <v>1754</v>
      </c>
      <c r="E2118" s="3">
        <v>2478.4114519999998</v>
      </c>
      <c r="F2118" t="s">
        <v>1755</v>
      </c>
    </row>
    <row r="2119" spans="4:6" x14ac:dyDescent="0.2">
      <c r="D2119" t="s">
        <v>1756</v>
      </c>
      <c r="E2119" s="3">
        <v>1701.981925</v>
      </c>
      <c r="F2119" t="s">
        <v>1757</v>
      </c>
    </row>
    <row r="2120" spans="4:6" x14ac:dyDescent="0.2">
      <c r="D2120" t="s">
        <v>1752</v>
      </c>
      <c r="E2120" s="3">
        <v>729.10359300000005</v>
      </c>
      <c r="F2120" t="s">
        <v>1753</v>
      </c>
    </row>
    <row r="2121" spans="4:6" x14ac:dyDescent="0.2">
      <c r="D2121" t="s">
        <v>2886</v>
      </c>
      <c r="E2121" s="3">
        <v>3842.6876569999999</v>
      </c>
      <c r="F2121" t="s">
        <v>2887</v>
      </c>
    </row>
    <row r="2122" spans="4:6" x14ac:dyDescent="0.2">
      <c r="D2122" t="s">
        <v>4487</v>
      </c>
      <c r="E2122" s="3">
        <v>1354.08257</v>
      </c>
      <c r="F2122" t="s">
        <v>2</v>
      </c>
    </row>
    <row r="2123" spans="4:6" x14ac:dyDescent="0.2">
      <c r="D2123" t="s">
        <v>4483</v>
      </c>
      <c r="E2123" s="3">
        <v>1628.807055</v>
      </c>
      <c r="F2123" t="s">
        <v>4484</v>
      </c>
    </row>
    <row r="2124" spans="4:6" x14ac:dyDescent="0.2">
      <c r="D2124" t="s">
        <v>4145</v>
      </c>
      <c r="E2124" s="3">
        <v>6.3712660000000003</v>
      </c>
      <c r="F2124" t="s">
        <v>2</v>
      </c>
    </row>
    <row r="2125" spans="4:6" x14ac:dyDescent="0.2">
      <c r="D2125" t="s">
        <v>4226</v>
      </c>
      <c r="E2125" s="3">
        <v>637.75124500000004</v>
      </c>
      <c r="F2125" t="s">
        <v>1264</v>
      </c>
    </row>
    <row r="2126" spans="4:6" x14ac:dyDescent="0.2">
      <c r="D2126" t="s">
        <v>4136</v>
      </c>
      <c r="E2126" s="3">
        <v>155.13925800000001</v>
      </c>
      <c r="F2126" t="s">
        <v>3854</v>
      </c>
    </row>
    <row r="2127" spans="4:6" x14ac:dyDescent="0.2">
      <c r="D2127" t="s">
        <v>3845</v>
      </c>
      <c r="E2127" s="3">
        <v>10439.753301999999</v>
      </c>
      <c r="F2127" t="s">
        <v>3846</v>
      </c>
    </row>
    <row r="2128" spans="4:6" x14ac:dyDescent="0.2">
      <c r="D2128" t="s">
        <v>3847</v>
      </c>
      <c r="E2128" s="3">
        <v>513.48559699999998</v>
      </c>
      <c r="F2128" t="s">
        <v>2</v>
      </c>
    </row>
    <row r="2129" spans="4:6" x14ac:dyDescent="0.2">
      <c r="D2129" t="s">
        <v>2332</v>
      </c>
      <c r="E2129" s="3">
        <v>28.083093999999999</v>
      </c>
      <c r="F2129" t="s">
        <v>2333</v>
      </c>
    </row>
    <row r="2130" spans="4:6" x14ac:dyDescent="0.2">
      <c r="D2130" t="s">
        <v>2334</v>
      </c>
      <c r="E2130" s="3">
        <v>92.589071000000004</v>
      </c>
      <c r="F2130" t="s">
        <v>2335</v>
      </c>
    </row>
    <row r="2131" spans="4:6" x14ac:dyDescent="0.2">
      <c r="D2131" t="s">
        <v>3840</v>
      </c>
      <c r="E2131" s="3">
        <v>577.25701900000001</v>
      </c>
      <c r="F2131" t="s">
        <v>1205</v>
      </c>
    </row>
    <row r="2132" spans="4:6" x14ac:dyDescent="0.2">
      <c r="D2132" t="s">
        <v>3838</v>
      </c>
      <c r="E2132" s="3">
        <v>99313.347125999993</v>
      </c>
      <c r="F2132" t="s">
        <v>2838</v>
      </c>
    </row>
    <row r="2133" spans="4:6" x14ac:dyDescent="0.2">
      <c r="D2133" t="s">
        <v>3839</v>
      </c>
      <c r="E2133" s="3">
        <v>12.088891</v>
      </c>
      <c r="F2133" t="s">
        <v>3055</v>
      </c>
    </row>
    <row r="2134" spans="4:6" x14ac:dyDescent="0.2">
      <c r="D2134" t="s">
        <v>5039</v>
      </c>
      <c r="E2134" s="3">
        <v>21.022466000000001</v>
      </c>
      <c r="F2134" t="s">
        <v>2</v>
      </c>
    </row>
    <row r="2135" spans="4:6" x14ac:dyDescent="0.2">
      <c r="D2135" t="s">
        <v>3469</v>
      </c>
      <c r="E2135" s="3">
        <v>3843.4868040000001</v>
      </c>
      <c r="F2135" t="s">
        <v>2</v>
      </c>
    </row>
    <row r="2136" spans="4:6" x14ac:dyDescent="0.2">
      <c r="D2136" t="s">
        <v>3474</v>
      </c>
      <c r="E2136" s="3">
        <v>1222.9926350000001</v>
      </c>
      <c r="F2136" t="s">
        <v>2</v>
      </c>
    </row>
    <row r="2137" spans="4:6" x14ac:dyDescent="0.2">
      <c r="D2137" t="s">
        <v>3472</v>
      </c>
      <c r="E2137" s="3">
        <v>11979.66546</v>
      </c>
      <c r="F2137" t="s">
        <v>3473</v>
      </c>
    </row>
    <row r="2138" spans="4:6" x14ac:dyDescent="0.2">
      <c r="D2138" t="s">
        <v>52</v>
      </c>
      <c r="E2138" s="3">
        <v>2018.265142</v>
      </c>
      <c r="F2138" t="s">
        <v>51</v>
      </c>
    </row>
    <row r="2139" spans="4:6" x14ac:dyDescent="0.2">
      <c r="D2139" t="s">
        <v>50</v>
      </c>
      <c r="E2139" s="3">
        <v>989.07081000000005</v>
      </c>
      <c r="F2139" t="s">
        <v>51</v>
      </c>
    </row>
    <row r="2140" spans="4:6" x14ac:dyDescent="0.2">
      <c r="D2140" t="s">
        <v>4800</v>
      </c>
      <c r="E2140" s="3">
        <v>1303.0710200000001</v>
      </c>
      <c r="F2140" t="s">
        <v>145</v>
      </c>
    </row>
    <row r="2141" spans="4:6" x14ac:dyDescent="0.2">
      <c r="D2141" t="s">
        <v>946</v>
      </c>
      <c r="E2141" s="3">
        <v>4222.5535389999995</v>
      </c>
      <c r="F2141" t="s">
        <v>335</v>
      </c>
    </row>
    <row r="2142" spans="4:6" x14ac:dyDescent="0.2">
      <c r="D2142" t="s">
        <v>944</v>
      </c>
      <c r="E2142" s="3">
        <v>3815.8797690000001</v>
      </c>
      <c r="F2142" t="s">
        <v>2</v>
      </c>
    </row>
    <row r="2143" spans="4:6" x14ac:dyDescent="0.2">
      <c r="D2143" t="s">
        <v>945</v>
      </c>
      <c r="E2143" s="3">
        <v>6442.0315010000004</v>
      </c>
      <c r="F2143" t="s">
        <v>335</v>
      </c>
    </row>
    <row r="2144" spans="4:6" x14ac:dyDescent="0.2">
      <c r="D2144" t="s">
        <v>2881</v>
      </c>
      <c r="E2144" s="3">
        <v>13128.368326</v>
      </c>
      <c r="F2144" t="s">
        <v>2882</v>
      </c>
    </row>
    <row r="2145" spans="4:6" x14ac:dyDescent="0.2">
      <c r="D2145" t="s">
        <v>2880</v>
      </c>
      <c r="E2145" s="3">
        <v>20076.219440000001</v>
      </c>
      <c r="F2145" t="s">
        <v>13</v>
      </c>
    </row>
    <row r="2146" spans="4:6" x14ac:dyDescent="0.2">
      <c r="D2146" t="s">
        <v>2879</v>
      </c>
      <c r="E2146" s="3">
        <v>3281.4096610000001</v>
      </c>
      <c r="F2146" t="s">
        <v>2</v>
      </c>
    </row>
    <row r="2147" spans="4:6" x14ac:dyDescent="0.2">
      <c r="D2147" t="s">
        <v>2878</v>
      </c>
      <c r="E2147" s="3">
        <v>1985.6560099999999</v>
      </c>
      <c r="F2147" t="s">
        <v>817</v>
      </c>
    </row>
    <row r="2148" spans="4:6" x14ac:dyDescent="0.2">
      <c r="D2148" t="s">
        <v>2877</v>
      </c>
      <c r="E2148" s="3">
        <v>1376.8922990000001</v>
      </c>
      <c r="F2148" t="s">
        <v>2</v>
      </c>
    </row>
    <row r="2149" spans="4:6" x14ac:dyDescent="0.2">
      <c r="D2149" t="s">
        <v>1745</v>
      </c>
      <c r="E2149" s="3">
        <v>215.87314900000001</v>
      </c>
      <c r="F2149" t="s">
        <v>2</v>
      </c>
    </row>
    <row r="2150" spans="4:6" x14ac:dyDescent="0.2">
      <c r="D2150" t="s">
        <v>4511</v>
      </c>
      <c r="E2150" s="3">
        <v>0.63358800000000004</v>
      </c>
      <c r="F2150" t="s">
        <v>3430</v>
      </c>
    </row>
    <row r="2151" spans="4:6" x14ac:dyDescent="0.2">
      <c r="D2151" t="s">
        <v>1687</v>
      </c>
      <c r="E2151" s="3">
        <v>89.251840000000001</v>
      </c>
      <c r="F2151" t="s">
        <v>1688</v>
      </c>
    </row>
    <row r="2152" spans="4:6" x14ac:dyDescent="0.2">
      <c r="D2152" t="s">
        <v>4170</v>
      </c>
      <c r="E2152" s="3">
        <v>270.96261399999997</v>
      </c>
      <c r="F2152" t="s">
        <v>3126</v>
      </c>
    </row>
    <row r="2153" spans="4:6" x14ac:dyDescent="0.2">
      <c r="D2153" t="s">
        <v>3429</v>
      </c>
      <c r="E2153" s="3">
        <v>0.94913099999999995</v>
      </c>
      <c r="F2153" t="s">
        <v>3430</v>
      </c>
    </row>
    <row r="2154" spans="4:6" x14ac:dyDescent="0.2">
      <c r="D2154" t="s">
        <v>2851</v>
      </c>
      <c r="E2154" s="3">
        <v>5.4448790000000002</v>
      </c>
      <c r="F2154" t="s">
        <v>2</v>
      </c>
    </row>
    <row r="2155" spans="4:6" x14ac:dyDescent="0.2">
      <c r="D2155" t="s">
        <v>2564</v>
      </c>
      <c r="E2155" s="3">
        <v>1015.489777</v>
      </c>
      <c r="F2155" t="s">
        <v>2</v>
      </c>
    </row>
    <row r="2156" spans="4:6" x14ac:dyDescent="0.2">
      <c r="D2156" t="s">
        <v>2801</v>
      </c>
      <c r="E2156" s="3">
        <v>1.915921</v>
      </c>
      <c r="F2156" t="s">
        <v>2</v>
      </c>
    </row>
    <row r="2157" spans="4:6" x14ac:dyDescent="0.2">
      <c r="D2157" t="s">
        <v>1280</v>
      </c>
      <c r="E2157" s="3">
        <v>64.413000999999994</v>
      </c>
      <c r="F2157" t="s">
        <v>1281</v>
      </c>
    </row>
    <row r="2158" spans="4:6" x14ac:dyDescent="0.2">
      <c r="D2158" t="s">
        <v>1279</v>
      </c>
      <c r="E2158" s="3">
        <v>2930.843057</v>
      </c>
      <c r="F2158" t="s">
        <v>2</v>
      </c>
    </row>
    <row r="2159" spans="4:6" x14ac:dyDescent="0.2">
      <c r="D2159" t="s">
        <v>1278</v>
      </c>
      <c r="E2159" s="3">
        <v>220.16021900000001</v>
      </c>
      <c r="F2159" t="s">
        <v>102</v>
      </c>
    </row>
    <row r="2160" spans="4:6" x14ac:dyDescent="0.2">
      <c r="D2160" t="s">
        <v>1276</v>
      </c>
      <c r="E2160" s="3">
        <v>92.417233999999993</v>
      </c>
      <c r="F2160" t="s">
        <v>1277</v>
      </c>
    </row>
    <row r="2161" spans="4:6" x14ac:dyDescent="0.2">
      <c r="D2161" t="s">
        <v>1284</v>
      </c>
      <c r="E2161" s="3">
        <v>66.293245999999996</v>
      </c>
      <c r="F2161" t="s">
        <v>1285</v>
      </c>
    </row>
    <row r="2162" spans="4:6" x14ac:dyDescent="0.2">
      <c r="D2162" t="s">
        <v>1282</v>
      </c>
      <c r="E2162" s="3">
        <v>97.498626999999999</v>
      </c>
      <c r="F2162" t="s">
        <v>1283</v>
      </c>
    </row>
    <row r="2163" spans="4:6" x14ac:dyDescent="0.2">
      <c r="D2163" t="s">
        <v>881</v>
      </c>
      <c r="E2163" s="3">
        <v>24.599378999999999</v>
      </c>
      <c r="F2163" t="s">
        <v>882</v>
      </c>
    </row>
    <row r="2164" spans="4:6" x14ac:dyDescent="0.2">
      <c r="D2164" t="s">
        <v>883</v>
      </c>
      <c r="E2164" s="3">
        <v>14.658647</v>
      </c>
      <c r="F2164" t="s">
        <v>884</v>
      </c>
    </row>
    <row r="2165" spans="4:6" x14ac:dyDescent="0.2">
      <c r="D2165" t="s">
        <v>879</v>
      </c>
      <c r="E2165" s="3">
        <v>380.59162400000002</v>
      </c>
      <c r="F2165" t="s">
        <v>880</v>
      </c>
    </row>
    <row r="2166" spans="4:6" x14ac:dyDescent="0.2">
      <c r="D2166" t="s">
        <v>876</v>
      </c>
      <c r="E2166" s="3">
        <v>1469.1846370000001</v>
      </c>
      <c r="F2166" t="s">
        <v>2</v>
      </c>
    </row>
    <row r="2167" spans="4:6" x14ac:dyDescent="0.2">
      <c r="D2167" t="s">
        <v>877</v>
      </c>
      <c r="E2167" s="3">
        <v>1770.0814109999999</v>
      </c>
      <c r="F2167" t="s">
        <v>878</v>
      </c>
    </row>
    <row r="2168" spans="4:6" x14ac:dyDescent="0.2">
      <c r="D2168" t="s">
        <v>885</v>
      </c>
      <c r="E2168" s="3">
        <v>1089.61292</v>
      </c>
      <c r="F2168" t="s">
        <v>145</v>
      </c>
    </row>
    <row r="2169" spans="4:6" x14ac:dyDescent="0.2">
      <c r="D2169" t="s">
        <v>886</v>
      </c>
      <c r="E2169" s="3">
        <v>4.1499670000000002</v>
      </c>
      <c r="F2169" t="s">
        <v>2</v>
      </c>
    </row>
    <row r="2170" spans="4:6" x14ac:dyDescent="0.2">
      <c r="D2170" t="s">
        <v>468</v>
      </c>
      <c r="E2170" s="3">
        <v>943.21313599999996</v>
      </c>
      <c r="F2170" t="s">
        <v>469</v>
      </c>
    </row>
    <row r="2171" spans="4:6" x14ac:dyDescent="0.2">
      <c r="D2171" t="s">
        <v>459</v>
      </c>
      <c r="E2171" s="3">
        <v>3281.637119</v>
      </c>
      <c r="F2171" t="s">
        <v>2</v>
      </c>
    </row>
    <row r="2172" spans="4:6" x14ac:dyDescent="0.2">
      <c r="D2172" t="s">
        <v>4715</v>
      </c>
      <c r="E2172" s="3">
        <v>618.28148799999997</v>
      </c>
      <c r="F2172" t="s">
        <v>1409</v>
      </c>
    </row>
    <row r="2173" spans="4:6" x14ac:dyDescent="0.2">
      <c r="D2173" t="s">
        <v>2798</v>
      </c>
      <c r="E2173" s="3">
        <v>23.953423999999998</v>
      </c>
      <c r="F2173" t="s">
        <v>2</v>
      </c>
    </row>
    <row r="2174" spans="4:6" x14ac:dyDescent="0.2">
      <c r="D2174" t="s">
        <v>3071</v>
      </c>
      <c r="E2174" s="3">
        <v>1337.942129</v>
      </c>
      <c r="F2174" t="s">
        <v>99</v>
      </c>
    </row>
    <row r="2175" spans="4:6" x14ac:dyDescent="0.2">
      <c r="D2175" t="s">
        <v>3058</v>
      </c>
      <c r="E2175" s="3">
        <v>27.199722000000001</v>
      </c>
      <c r="F2175" t="s">
        <v>72</v>
      </c>
    </row>
    <row r="2176" spans="4:6" x14ac:dyDescent="0.2">
      <c r="D2176" t="s">
        <v>3056</v>
      </c>
      <c r="E2176" s="3">
        <v>1978.923325</v>
      </c>
      <c r="F2176" t="s">
        <v>3057</v>
      </c>
    </row>
    <row r="2177" spans="4:6" x14ac:dyDescent="0.2">
      <c r="D2177" t="s">
        <v>3052</v>
      </c>
      <c r="E2177" s="3">
        <v>965.34445000000005</v>
      </c>
      <c r="F2177" t="s">
        <v>1607</v>
      </c>
    </row>
    <row r="2178" spans="4:6" x14ac:dyDescent="0.2">
      <c r="D2178" t="s">
        <v>4044</v>
      </c>
      <c r="E2178" s="3">
        <v>472.67999600000002</v>
      </c>
      <c r="F2178" t="s">
        <v>2</v>
      </c>
    </row>
    <row r="2179" spans="4:6" x14ac:dyDescent="0.2">
      <c r="D2179" t="s">
        <v>3704</v>
      </c>
      <c r="E2179" s="3">
        <v>290.95051699999999</v>
      </c>
      <c r="F2179" t="s">
        <v>2</v>
      </c>
    </row>
    <row r="2180" spans="4:6" x14ac:dyDescent="0.2">
      <c r="D2180" t="s">
        <v>3703</v>
      </c>
      <c r="E2180" s="3">
        <v>501.68221999999997</v>
      </c>
      <c r="F2180" t="s">
        <v>469</v>
      </c>
    </row>
    <row r="2181" spans="4:6" x14ac:dyDescent="0.2">
      <c r="D2181" t="s">
        <v>3702</v>
      </c>
      <c r="E2181" s="3">
        <v>509.11226099999999</v>
      </c>
      <c r="F2181" t="s">
        <v>145</v>
      </c>
    </row>
    <row r="2182" spans="4:6" x14ac:dyDescent="0.2">
      <c r="D2182" t="s">
        <v>3709</v>
      </c>
      <c r="E2182" s="3">
        <v>127.998226</v>
      </c>
      <c r="F2182" t="s">
        <v>1100</v>
      </c>
    </row>
    <row r="2183" spans="4:6" x14ac:dyDescent="0.2">
      <c r="D2183" t="s">
        <v>3708</v>
      </c>
      <c r="E2183" s="3">
        <v>133.81443999999999</v>
      </c>
      <c r="F2183" t="s">
        <v>2</v>
      </c>
    </row>
    <row r="2184" spans="4:6" x14ac:dyDescent="0.2">
      <c r="D2184" t="s">
        <v>2839</v>
      </c>
      <c r="E2184" s="3">
        <v>1471.9367870000001</v>
      </c>
      <c r="F2184" t="s">
        <v>2</v>
      </c>
    </row>
    <row r="2185" spans="4:6" x14ac:dyDescent="0.2">
      <c r="D2185" t="s">
        <v>2840</v>
      </c>
      <c r="E2185" s="3">
        <v>167.672235</v>
      </c>
      <c r="F2185" t="s">
        <v>2</v>
      </c>
    </row>
    <row r="2186" spans="4:6" x14ac:dyDescent="0.2">
      <c r="D2186" t="s">
        <v>2836</v>
      </c>
      <c r="E2186" s="3">
        <v>37.296801000000002</v>
      </c>
      <c r="F2186" t="s">
        <v>2</v>
      </c>
    </row>
    <row r="2187" spans="4:6" x14ac:dyDescent="0.2">
      <c r="D2187" t="s">
        <v>2837</v>
      </c>
      <c r="E2187" s="3">
        <v>91.693019000000007</v>
      </c>
      <c r="F2187" t="s">
        <v>2838</v>
      </c>
    </row>
    <row r="2188" spans="4:6" x14ac:dyDescent="0.2">
      <c r="D2188" t="s">
        <v>2843</v>
      </c>
      <c r="E2188" s="3">
        <v>0.63866500000000004</v>
      </c>
      <c r="F2188" t="s">
        <v>2</v>
      </c>
    </row>
    <row r="2189" spans="4:6" x14ac:dyDescent="0.2">
      <c r="D2189" t="s">
        <v>4765</v>
      </c>
      <c r="E2189" s="3">
        <v>78.081019999999995</v>
      </c>
      <c r="F2189" t="s">
        <v>2005</v>
      </c>
    </row>
    <row r="2190" spans="4:6" x14ac:dyDescent="0.2">
      <c r="D2190" t="s">
        <v>2841</v>
      </c>
      <c r="E2190" s="3">
        <v>37.010942999999997</v>
      </c>
      <c r="F2190" t="s">
        <v>2</v>
      </c>
    </row>
    <row r="2191" spans="4:6" x14ac:dyDescent="0.2">
      <c r="D2191" t="s">
        <v>2842</v>
      </c>
      <c r="E2191" s="3">
        <v>22.996302</v>
      </c>
      <c r="F2191" t="s">
        <v>2</v>
      </c>
    </row>
    <row r="2192" spans="4:6" x14ac:dyDescent="0.2">
      <c r="D2192" t="s">
        <v>4705</v>
      </c>
      <c r="E2192" s="3">
        <v>1082.8367189999999</v>
      </c>
      <c r="F2192" t="s">
        <v>375</v>
      </c>
    </row>
    <row r="2193" spans="4:6" x14ac:dyDescent="0.2">
      <c r="D2193" t="s">
        <v>4706</v>
      </c>
      <c r="E2193" s="3">
        <v>938.25743</v>
      </c>
      <c r="F2193" t="s">
        <v>2</v>
      </c>
    </row>
    <row r="2194" spans="4:6" x14ac:dyDescent="0.2">
      <c r="D2194" t="s">
        <v>4360</v>
      </c>
      <c r="E2194" s="3">
        <v>179.866163</v>
      </c>
      <c r="F2194" t="s">
        <v>4361</v>
      </c>
    </row>
    <row r="2195" spans="4:6" x14ac:dyDescent="0.2">
      <c r="D2195" t="s">
        <v>4362</v>
      </c>
      <c r="E2195" s="3">
        <v>123.04395700000001</v>
      </c>
      <c r="F2195" t="s">
        <v>2</v>
      </c>
    </row>
    <row r="2196" spans="4:6" x14ac:dyDescent="0.2">
      <c r="D2196" t="s">
        <v>4363</v>
      </c>
      <c r="E2196" s="3">
        <v>55.840114999999997</v>
      </c>
      <c r="F2196" t="s">
        <v>2</v>
      </c>
    </row>
    <row r="2197" spans="4:6" x14ac:dyDescent="0.2">
      <c r="D2197" t="s">
        <v>4364</v>
      </c>
      <c r="E2197" s="3">
        <v>166.64797799999999</v>
      </c>
      <c r="F2197" t="s">
        <v>2</v>
      </c>
    </row>
    <row r="2198" spans="4:6" x14ac:dyDescent="0.2">
      <c r="D2198" t="s">
        <v>4365</v>
      </c>
      <c r="E2198" s="3">
        <v>4.493252</v>
      </c>
      <c r="F2198" t="s">
        <v>2</v>
      </c>
    </row>
    <row r="2199" spans="4:6" x14ac:dyDescent="0.2">
      <c r="D2199" t="s">
        <v>2126</v>
      </c>
      <c r="E2199" s="3">
        <v>3.5264579999999999</v>
      </c>
      <c r="F2199" t="s">
        <v>2</v>
      </c>
    </row>
    <row r="2200" spans="4:6" x14ac:dyDescent="0.2">
      <c r="D2200" t="s">
        <v>1939</v>
      </c>
      <c r="E2200" s="3">
        <v>1299.012862</v>
      </c>
      <c r="F2200" t="s">
        <v>2</v>
      </c>
    </row>
    <row r="2201" spans="4:6" x14ac:dyDescent="0.2">
      <c r="D2201" t="s">
        <v>2329</v>
      </c>
      <c r="E2201" s="3">
        <v>1000.607184</v>
      </c>
      <c r="F2201" t="s">
        <v>2</v>
      </c>
    </row>
    <row r="2202" spans="4:6" x14ac:dyDescent="0.2">
      <c r="D2202" t="s">
        <v>291</v>
      </c>
      <c r="E2202" s="3">
        <v>974.87267799999995</v>
      </c>
      <c r="F2202" t="s">
        <v>2</v>
      </c>
    </row>
    <row r="2203" spans="4:6" x14ac:dyDescent="0.2">
      <c r="D2203" t="s">
        <v>1900</v>
      </c>
      <c r="E2203" s="3">
        <v>1262.2657819999999</v>
      </c>
      <c r="F2203" t="s">
        <v>288</v>
      </c>
    </row>
    <row r="2204" spans="4:6" x14ac:dyDescent="0.2">
      <c r="D2204" t="s">
        <v>5008</v>
      </c>
      <c r="E2204" s="3">
        <v>1245.3193160000001</v>
      </c>
      <c r="F2204" t="s">
        <v>2129</v>
      </c>
    </row>
    <row r="2205" spans="4:6" x14ac:dyDescent="0.2">
      <c r="D2205" t="s">
        <v>5007</v>
      </c>
      <c r="E2205" s="3">
        <v>150.97229400000001</v>
      </c>
      <c r="F2205" t="s">
        <v>2</v>
      </c>
    </row>
    <row r="2206" spans="4:6" x14ac:dyDescent="0.2">
      <c r="D2206" t="s">
        <v>3520</v>
      </c>
      <c r="E2206" s="3">
        <v>30.953057000000001</v>
      </c>
      <c r="F2206" t="s">
        <v>2129</v>
      </c>
    </row>
    <row r="2207" spans="4:6" x14ac:dyDescent="0.2">
      <c r="D2207" t="s">
        <v>287</v>
      </c>
      <c r="E2207" s="3">
        <v>209.91478900000001</v>
      </c>
      <c r="F2207" t="s">
        <v>288</v>
      </c>
    </row>
    <row r="2208" spans="4:6" x14ac:dyDescent="0.2">
      <c r="D2208" t="s">
        <v>3518</v>
      </c>
      <c r="E2208" s="3">
        <v>154.49539200000001</v>
      </c>
      <c r="F2208" t="s">
        <v>3519</v>
      </c>
    </row>
    <row r="2209" spans="4:6" x14ac:dyDescent="0.2">
      <c r="D2209" t="s">
        <v>3524</v>
      </c>
      <c r="E2209" s="3">
        <v>11046.486871999999</v>
      </c>
      <c r="F2209" t="s">
        <v>2</v>
      </c>
    </row>
    <row r="2210" spans="4:6" x14ac:dyDescent="0.2">
      <c r="D2210" t="s">
        <v>3872</v>
      </c>
      <c r="E2210" s="3">
        <v>2.2264569999999999</v>
      </c>
      <c r="F2210" t="s">
        <v>2</v>
      </c>
    </row>
    <row r="2211" spans="4:6" x14ac:dyDescent="0.2">
      <c r="D2211" t="s">
        <v>1789</v>
      </c>
      <c r="E2211" s="3">
        <v>8.6029409999999995</v>
      </c>
      <c r="F2211" t="s">
        <v>2</v>
      </c>
    </row>
    <row r="2212" spans="4:6" x14ac:dyDescent="0.2">
      <c r="D2212" t="s">
        <v>2607</v>
      </c>
      <c r="E2212" s="3">
        <v>3664.4983520000001</v>
      </c>
      <c r="F2212" t="s">
        <v>2</v>
      </c>
    </row>
    <row r="2213" spans="4:6" x14ac:dyDescent="0.2">
      <c r="D2213" t="s">
        <v>2606</v>
      </c>
      <c r="E2213" s="3">
        <v>1748.8611060000001</v>
      </c>
      <c r="F2213" t="s">
        <v>2</v>
      </c>
    </row>
    <row r="2214" spans="4:6" x14ac:dyDescent="0.2">
      <c r="D2214" t="s">
        <v>2610</v>
      </c>
      <c r="E2214" s="3">
        <v>7.9919079999999996</v>
      </c>
      <c r="F2214" t="s">
        <v>2</v>
      </c>
    </row>
    <row r="2215" spans="4:6" x14ac:dyDescent="0.2">
      <c r="D2215" t="s">
        <v>2608</v>
      </c>
      <c r="E2215" s="3">
        <v>24.222905000000001</v>
      </c>
      <c r="F2215" t="s">
        <v>2609</v>
      </c>
    </row>
    <row r="2216" spans="4:6" x14ac:dyDescent="0.2">
      <c r="D2216" t="s">
        <v>605</v>
      </c>
      <c r="E2216" s="3">
        <v>26.449527</v>
      </c>
      <c r="F2216" t="s">
        <v>2</v>
      </c>
    </row>
    <row r="2217" spans="4:6" x14ac:dyDescent="0.2">
      <c r="D2217" t="s">
        <v>606</v>
      </c>
      <c r="E2217" s="3">
        <v>27.764894000000002</v>
      </c>
      <c r="F2217" t="s">
        <v>2</v>
      </c>
    </row>
    <row r="2218" spans="4:6" x14ac:dyDescent="0.2">
      <c r="D2218" t="s">
        <v>3592</v>
      </c>
      <c r="E2218" s="3">
        <v>50.024051</v>
      </c>
      <c r="F2218" t="s">
        <v>2</v>
      </c>
    </row>
    <row r="2219" spans="4:6" x14ac:dyDescent="0.2">
      <c r="D2219" t="s">
        <v>5043</v>
      </c>
      <c r="E2219" s="3">
        <v>65.750045999999998</v>
      </c>
      <c r="F2219" t="s">
        <v>5044</v>
      </c>
    </row>
    <row r="2220" spans="4:6" x14ac:dyDescent="0.2">
      <c r="D2220" t="s">
        <v>609</v>
      </c>
      <c r="E2220" s="3">
        <v>19.777799000000002</v>
      </c>
      <c r="F2220" t="s">
        <v>610</v>
      </c>
    </row>
    <row r="2221" spans="4:6" x14ac:dyDescent="0.2">
      <c r="D2221" t="s">
        <v>611</v>
      </c>
      <c r="E2221" s="3">
        <v>5.7225970000000004</v>
      </c>
      <c r="F2221" t="s">
        <v>2</v>
      </c>
    </row>
    <row r="2222" spans="4:6" x14ac:dyDescent="0.2">
      <c r="D2222" t="s">
        <v>607</v>
      </c>
      <c r="E2222" s="3">
        <v>2.8752149999999999</v>
      </c>
      <c r="F2222" t="s">
        <v>2</v>
      </c>
    </row>
    <row r="2223" spans="4:6" x14ac:dyDescent="0.2">
      <c r="D2223" t="s">
        <v>608</v>
      </c>
      <c r="E2223" s="3">
        <v>5.3969709999999997</v>
      </c>
      <c r="F2223" t="s">
        <v>2</v>
      </c>
    </row>
    <row r="2224" spans="4:6" x14ac:dyDescent="0.2">
      <c r="D2224" t="s">
        <v>3662</v>
      </c>
      <c r="E2224" s="3">
        <v>372.34340600000002</v>
      </c>
      <c r="F2224" t="s">
        <v>3663</v>
      </c>
    </row>
    <row r="2225" spans="4:6" x14ac:dyDescent="0.2">
      <c r="D2225" t="s">
        <v>129</v>
      </c>
      <c r="E2225" s="3">
        <v>6.3486070000000003</v>
      </c>
      <c r="F2225" t="s">
        <v>130</v>
      </c>
    </row>
    <row r="2226" spans="4:6" x14ac:dyDescent="0.2">
      <c r="D2226" t="s">
        <v>1491</v>
      </c>
      <c r="E2226" s="3">
        <v>23.581768</v>
      </c>
      <c r="F2226" t="s">
        <v>130</v>
      </c>
    </row>
    <row r="2227" spans="4:6" x14ac:dyDescent="0.2">
      <c r="D2227" t="s">
        <v>190</v>
      </c>
      <c r="E2227" s="3">
        <v>794.22832300000005</v>
      </c>
      <c r="F2227" t="s">
        <v>191</v>
      </c>
    </row>
    <row r="2228" spans="4:6" x14ac:dyDescent="0.2">
      <c r="D2228" t="s">
        <v>195</v>
      </c>
      <c r="E2228" s="3">
        <v>17.182880000000001</v>
      </c>
      <c r="F2228" t="s">
        <v>2</v>
      </c>
    </row>
    <row r="2229" spans="4:6" x14ac:dyDescent="0.2">
      <c r="D2229" t="s">
        <v>194</v>
      </c>
      <c r="E2229" s="3">
        <v>1020.704824</v>
      </c>
      <c r="F2229" t="s">
        <v>2</v>
      </c>
    </row>
    <row r="2230" spans="4:6" x14ac:dyDescent="0.2">
      <c r="D2230" t="s">
        <v>196</v>
      </c>
      <c r="E2230" s="3">
        <v>1401.8341889999999</v>
      </c>
      <c r="F2230" t="s">
        <v>197</v>
      </c>
    </row>
  </sheetData>
  <sortState ref="A2:F2231">
    <sortCondition ref="B2:B2231"/>
    <sortCondition ref="D2:D2231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3"/>
  <sheetViews>
    <sheetView workbookViewId="0">
      <selection sqref="A1:D1048576"/>
    </sheetView>
  </sheetViews>
  <sheetFormatPr baseColWidth="10" defaultRowHeight="16" x14ac:dyDescent="0.2"/>
  <sheetData>
    <row r="1" spans="1:4" x14ac:dyDescent="0.2">
      <c r="A1" s="1" t="s">
        <v>5117</v>
      </c>
      <c r="B1" s="1" t="s">
        <v>5114</v>
      </c>
      <c r="C1" s="1" t="s">
        <v>5115</v>
      </c>
      <c r="D1" s="1" t="s">
        <v>5116</v>
      </c>
    </row>
    <row r="2" spans="1:4" x14ac:dyDescent="0.2">
      <c r="A2">
        <v>5</v>
      </c>
      <c r="B2" t="s">
        <v>3898</v>
      </c>
      <c r="C2" s="3">
        <v>634.49720600000001</v>
      </c>
      <c r="D2" t="s">
        <v>147</v>
      </c>
    </row>
    <row r="3" spans="1:4" x14ac:dyDescent="0.2">
      <c r="A3">
        <v>25</v>
      </c>
      <c r="B3" t="s">
        <v>962</v>
      </c>
      <c r="C3" s="3">
        <v>57.822938000000001</v>
      </c>
      <c r="D3" t="s">
        <v>11</v>
      </c>
    </row>
    <row r="4" spans="1:4" x14ac:dyDescent="0.2">
      <c r="A4">
        <v>46</v>
      </c>
      <c r="B4" t="s">
        <v>804</v>
      </c>
      <c r="C4" s="3">
        <v>402.18347599999998</v>
      </c>
      <c r="D4" t="s">
        <v>805</v>
      </c>
    </row>
    <row r="5" spans="1:4" x14ac:dyDescent="0.2">
      <c r="A5">
        <v>47</v>
      </c>
      <c r="B5" t="s">
        <v>818</v>
      </c>
      <c r="C5" s="3">
        <v>2747.1119709999998</v>
      </c>
      <c r="D5" t="s">
        <v>2</v>
      </c>
    </row>
    <row r="6" spans="1:4" x14ac:dyDescent="0.2">
      <c r="A6">
        <v>49</v>
      </c>
      <c r="B6" t="s">
        <v>800</v>
      </c>
      <c r="C6" s="3">
        <v>6944.7160869999998</v>
      </c>
      <c r="D6" t="s">
        <v>147</v>
      </c>
    </row>
    <row r="7" spans="1:4" x14ac:dyDescent="0.2">
      <c r="A7">
        <v>82</v>
      </c>
      <c r="B7" t="s">
        <v>4567</v>
      </c>
      <c r="C7" s="3">
        <v>835.87302899999997</v>
      </c>
      <c r="D7" t="s">
        <v>4568</v>
      </c>
    </row>
    <row r="8" spans="1:4" x14ac:dyDescent="0.2">
      <c r="A8">
        <v>88</v>
      </c>
      <c r="B8" t="s">
        <v>3439</v>
      </c>
      <c r="C8" s="3">
        <v>90.824523999999997</v>
      </c>
      <c r="D8" t="s">
        <v>2</v>
      </c>
    </row>
    <row r="9" spans="1:4" x14ac:dyDescent="0.2">
      <c r="A9">
        <v>89</v>
      </c>
      <c r="B9" t="s">
        <v>3516</v>
      </c>
      <c r="C9" s="3">
        <v>244.94261800000001</v>
      </c>
      <c r="D9" t="s">
        <v>3517</v>
      </c>
    </row>
    <row r="10" spans="1:4" x14ac:dyDescent="0.2">
      <c r="A10">
        <v>90</v>
      </c>
      <c r="B10" t="s">
        <v>1746</v>
      </c>
      <c r="C10" s="3">
        <v>198.77603199999999</v>
      </c>
      <c r="D10" t="s">
        <v>2</v>
      </c>
    </row>
    <row r="11" spans="1:4" x14ac:dyDescent="0.2">
      <c r="A11">
        <v>100</v>
      </c>
      <c r="B11" t="s">
        <v>3244</v>
      </c>
      <c r="C11" s="3">
        <v>647.63628200000005</v>
      </c>
      <c r="D11" t="s">
        <v>2</v>
      </c>
    </row>
    <row r="12" spans="1:4" x14ac:dyDescent="0.2">
      <c r="A12">
        <v>135</v>
      </c>
      <c r="B12" t="s">
        <v>2644</v>
      </c>
      <c r="C12" s="3">
        <v>1036.2813269999999</v>
      </c>
      <c r="D12" t="s">
        <v>2</v>
      </c>
    </row>
    <row r="13" spans="1:4" x14ac:dyDescent="0.2">
      <c r="A13">
        <v>213</v>
      </c>
      <c r="B13" t="s">
        <v>4927</v>
      </c>
      <c r="C13" s="3">
        <v>48.556750999999998</v>
      </c>
      <c r="D13" t="s">
        <v>2</v>
      </c>
    </row>
    <row r="14" spans="1:4" x14ac:dyDescent="0.2">
      <c r="A14">
        <v>215</v>
      </c>
      <c r="B14" t="s">
        <v>4926</v>
      </c>
      <c r="C14" s="3">
        <v>172.69709399999999</v>
      </c>
      <c r="D14" t="s">
        <v>147</v>
      </c>
    </row>
    <row r="15" spans="1:4" x14ac:dyDescent="0.2">
      <c r="A15">
        <v>235</v>
      </c>
      <c r="B15" t="s">
        <v>311</v>
      </c>
      <c r="C15" s="3">
        <v>30.561002999999999</v>
      </c>
      <c r="D15" t="s">
        <v>11</v>
      </c>
    </row>
    <row r="16" spans="1:4" x14ac:dyDescent="0.2">
      <c r="A16">
        <v>236</v>
      </c>
      <c r="B16" t="s">
        <v>309</v>
      </c>
      <c r="C16" s="3">
        <v>137.705274</v>
      </c>
      <c r="D16" t="s">
        <v>310</v>
      </c>
    </row>
    <row r="17" spans="1:4" x14ac:dyDescent="0.2">
      <c r="A17">
        <v>350</v>
      </c>
      <c r="B17" t="s">
        <v>1453</v>
      </c>
      <c r="C17" s="3">
        <v>47.243043</v>
      </c>
      <c r="D17" t="s">
        <v>2</v>
      </c>
    </row>
    <row r="18" spans="1:4" x14ac:dyDescent="0.2">
      <c r="A18">
        <v>351</v>
      </c>
      <c r="B18" t="s">
        <v>1454</v>
      </c>
      <c r="C18" s="3">
        <v>35.998378000000002</v>
      </c>
      <c r="D18" t="s">
        <v>11</v>
      </c>
    </row>
    <row r="19" spans="1:4" x14ac:dyDescent="0.2">
      <c r="A19">
        <v>352</v>
      </c>
      <c r="B19" t="s">
        <v>3133</v>
      </c>
      <c r="C19" s="3">
        <v>16.336193999999999</v>
      </c>
      <c r="D19" t="s">
        <v>11</v>
      </c>
    </row>
    <row r="20" spans="1:4" x14ac:dyDescent="0.2">
      <c r="A20">
        <v>353</v>
      </c>
      <c r="B20" t="s">
        <v>3112</v>
      </c>
      <c r="C20" s="3">
        <v>3.4896199999999999</v>
      </c>
      <c r="D20" t="s">
        <v>2</v>
      </c>
    </row>
    <row r="21" spans="1:4" x14ac:dyDescent="0.2">
      <c r="A21">
        <v>354</v>
      </c>
      <c r="B21" t="s">
        <v>3113</v>
      </c>
      <c r="C21" s="3">
        <v>70.154803999999999</v>
      </c>
      <c r="D21" t="s">
        <v>3114</v>
      </c>
    </row>
    <row r="22" spans="1:4" x14ac:dyDescent="0.2">
      <c r="A22">
        <v>355</v>
      </c>
      <c r="B22" t="s">
        <v>2228</v>
      </c>
      <c r="C22" s="3">
        <v>36.044569000000003</v>
      </c>
      <c r="D22" t="s">
        <v>11</v>
      </c>
    </row>
    <row r="23" spans="1:4" x14ac:dyDescent="0.2">
      <c r="A23">
        <v>356</v>
      </c>
      <c r="B23" t="s">
        <v>2219</v>
      </c>
      <c r="C23" s="3">
        <v>0.36967</v>
      </c>
      <c r="D23" t="s">
        <v>11</v>
      </c>
    </row>
    <row r="24" spans="1:4" x14ac:dyDescent="0.2">
      <c r="A24">
        <v>357</v>
      </c>
      <c r="B24" t="s">
        <v>146</v>
      </c>
      <c r="C24" s="3">
        <v>27.265411</v>
      </c>
      <c r="D24" t="s">
        <v>147</v>
      </c>
    </row>
    <row r="25" spans="1:4" x14ac:dyDescent="0.2">
      <c r="A25">
        <v>358</v>
      </c>
      <c r="B25" t="s">
        <v>2235</v>
      </c>
      <c r="C25" s="3">
        <v>74.593603000000002</v>
      </c>
      <c r="D25" t="s">
        <v>2</v>
      </c>
    </row>
    <row r="26" spans="1:4" x14ac:dyDescent="0.2">
      <c r="A26">
        <v>359</v>
      </c>
      <c r="B26" t="s">
        <v>2189</v>
      </c>
      <c r="C26" s="3">
        <v>276.14075200000002</v>
      </c>
      <c r="D26" t="s">
        <v>905</v>
      </c>
    </row>
    <row r="27" spans="1:4" x14ac:dyDescent="0.2">
      <c r="A27">
        <v>360</v>
      </c>
      <c r="B27" t="s">
        <v>2184</v>
      </c>
      <c r="C27" s="3">
        <v>93.339770000000001</v>
      </c>
      <c r="D27" t="s">
        <v>905</v>
      </c>
    </row>
    <row r="28" spans="1:4" x14ac:dyDescent="0.2">
      <c r="A28">
        <v>361</v>
      </c>
      <c r="B28" t="s">
        <v>96</v>
      </c>
      <c r="C28" s="3">
        <v>1552.2013509999999</v>
      </c>
      <c r="D28" t="s">
        <v>97</v>
      </c>
    </row>
    <row r="29" spans="1:4" x14ac:dyDescent="0.2">
      <c r="A29">
        <v>362</v>
      </c>
      <c r="B29" t="s">
        <v>2197</v>
      </c>
      <c r="C29" s="3">
        <v>294.55025699999999</v>
      </c>
      <c r="D29" t="s">
        <v>429</v>
      </c>
    </row>
    <row r="30" spans="1:4" x14ac:dyDescent="0.2">
      <c r="A30">
        <v>363</v>
      </c>
      <c r="B30" t="s">
        <v>2180</v>
      </c>
      <c r="C30" s="3">
        <v>13845.216565999999</v>
      </c>
      <c r="D30" t="s">
        <v>2</v>
      </c>
    </row>
    <row r="31" spans="1:4" x14ac:dyDescent="0.2">
      <c r="A31">
        <v>364</v>
      </c>
      <c r="B31" t="s">
        <v>2179</v>
      </c>
      <c r="C31" s="3">
        <v>98.933690999999996</v>
      </c>
      <c r="D31" t="s">
        <v>429</v>
      </c>
    </row>
    <row r="32" spans="1:4" x14ac:dyDescent="0.2">
      <c r="A32">
        <v>365</v>
      </c>
      <c r="B32" t="s">
        <v>4224</v>
      </c>
      <c r="C32" s="3">
        <v>7.9434180000000003</v>
      </c>
      <c r="D32" t="s">
        <v>11</v>
      </c>
    </row>
    <row r="33" spans="1:4" x14ac:dyDescent="0.2">
      <c r="A33">
        <v>366</v>
      </c>
      <c r="B33" t="s">
        <v>4225</v>
      </c>
      <c r="C33" s="3">
        <v>48.135854999999999</v>
      </c>
      <c r="D33" t="s">
        <v>2</v>
      </c>
    </row>
    <row r="34" spans="1:4" x14ac:dyDescent="0.2">
      <c r="A34">
        <v>367</v>
      </c>
      <c r="B34" t="s">
        <v>4221</v>
      </c>
      <c r="C34" s="3">
        <v>13.611933000000001</v>
      </c>
      <c r="D34" t="s">
        <v>2</v>
      </c>
    </row>
    <row r="35" spans="1:4" x14ac:dyDescent="0.2">
      <c r="A35">
        <v>368</v>
      </c>
      <c r="B35" t="s">
        <v>4222</v>
      </c>
      <c r="C35" s="3">
        <v>243.27765400000001</v>
      </c>
      <c r="D35" t="s">
        <v>4223</v>
      </c>
    </row>
    <row r="36" spans="1:4" x14ac:dyDescent="0.2">
      <c r="A36">
        <v>369</v>
      </c>
      <c r="B36" t="s">
        <v>4219</v>
      </c>
      <c r="C36" s="3">
        <v>42.258510000000001</v>
      </c>
      <c r="D36" t="s">
        <v>2</v>
      </c>
    </row>
    <row r="37" spans="1:4" x14ac:dyDescent="0.2">
      <c r="A37">
        <v>370</v>
      </c>
      <c r="B37" t="s">
        <v>4220</v>
      </c>
      <c r="C37" s="3">
        <v>8.5133679999999998</v>
      </c>
      <c r="D37" t="s">
        <v>11</v>
      </c>
    </row>
    <row r="38" spans="1:4" x14ac:dyDescent="0.2">
      <c r="A38">
        <v>371</v>
      </c>
      <c r="B38" t="s">
        <v>4215</v>
      </c>
      <c r="C38" s="3">
        <v>190.944559</v>
      </c>
      <c r="D38" t="s">
        <v>4216</v>
      </c>
    </row>
    <row r="39" spans="1:4" x14ac:dyDescent="0.2">
      <c r="A39">
        <v>372</v>
      </c>
      <c r="B39" t="s">
        <v>4217</v>
      </c>
      <c r="C39" s="3">
        <v>16.624741</v>
      </c>
      <c r="D39" t="s">
        <v>4218</v>
      </c>
    </row>
    <row r="40" spans="1:4" x14ac:dyDescent="0.2">
      <c r="A40">
        <v>373</v>
      </c>
      <c r="B40" t="s">
        <v>4213</v>
      </c>
      <c r="C40" s="3">
        <v>1.088733</v>
      </c>
      <c r="D40" t="s">
        <v>2</v>
      </c>
    </row>
    <row r="41" spans="1:4" x14ac:dyDescent="0.2">
      <c r="A41">
        <v>374</v>
      </c>
      <c r="B41" t="s">
        <v>4214</v>
      </c>
      <c r="C41" s="3">
        <v>30.002067</v>
      </c>
      <c r="D41" t="s">
        <v>2</v>
      </c>
    </row>
    <row r="42" spans="1:4" x14ac:dyDescent="0.2">
      <c r="A42">
        <v>375</v>
      </c>
      <c r="B42" t="s">
        <v>168</v>
      </c>
      <c r="C42" s="3">
        <v>28.533207000000001</v>
      </c>
      <c r="D42" t="s">
        <v>2</v>
      </c>
    </row>
    <row r="43" spans="1:4" x14ac:dyDescent="0.2">
      <c r="A43">
        <v>376</v>
      </c>
      <c r="B43" t="s">
        <v>166</v>
      </c>
      <c r="C43" s="3">
        <v>85.633893</v>
      </c>
      <c r="D43" t="s">
        <v>167</v>
      </c>
    </row>
    <row r="44" spans="1:4" x14ac:dyDescent="0.2">
      <c r="A44">
        <v>377</v>
      </c>
      <c r="B44" t="s">
        <v>165</v>
      </c>
      <c r="C44" s="3">
        <v>5.8079539999999996</v>
      </c>
      <c r="D44" t="s">
        <v>11</v>
      </c>
    </row>
    <row r="45" spans="1:4" x14ac:dyDescent="0.2">
      <c r="A45">
        <v>378</v>
      </c>
      <c r="B45" t="s">
        <v>164</v>
      </c>
      <c r="C45" s="3">
        <v>180.06075999999999</v>
      </c>
      <c r="D45" t="s">
        <v>2</v>
      </c>
    </row>
    <row r="46" spans="1:4" x14ac:dyDescent="0.2">
      <c r="A46">
        <v>379</v>
      </c>
      <c r="B46" t="s">
        <v>1306</v>
      </c>
      <c r="C46" s="3">
        <v>32.137594</v>
      </c>
      <c r="D46" t="s">
        <v>11</v>
      </c>
    </row>
    <row r="47" spans="1:4" x14ac:dyDescent="0.2">
      <c r="A47">
        <v>380</v>
      </c>
      <c r="B47" t="s">
        <v>1305</v>
      </c>
      <c r="C47" s="3">
        <v>5.2554340000000002</v>
      </c>
      <c r="D47" t="s">
        <v>11</v>
      </c>
    </row>
    <row r="48" spans="1:4" x14ac:dyDescent="0.2">
      <c r="A48">
        <v>381</v>
      </c>
      <c r="B48" t="s">
        <v>156</v>
      </c>
      <c r="C48" s="3">
        <v>0.34939199999999998</v>
      </c>
      <c r="D48" t="s">
        <v>157</v>
      </c>
    </row>
    <row r="49" spans="1:4" x14ac:dyDescent="0.2">
      <c r="A49">
        <v>382</v>
      </c>
      <c r="B49" t="s">
        <v>154</v>
      </c>
      <c r="C49" s="3">
        <v>14.799536</v>
      </c>
      <c r="D49" t="s">
        <v>155</v>
      </c>
    </row>
    <row r="50" spans="1:4" x14ac:dyDescent="0.2">
      <c r="A50">
        <v>383</v>
      </c>
      <c r="B50" t="s">
        <v>1361</v>
      </c>
      <c r="C50" s="3">
        <v>6.9777889999999996</v>
      </c>
      <c r="D50" t="s">
        <v>11</v>
      </c>
    </row>
    <row r="51" spans="1:4" x14ac:dyDescent="0.2">
      <c r="A51">
        <v>384</v>
      </c>
      <c r="B51" t="s">
        <v>1357</v>
      </c>
      <c r="C51" s="3">
        <v>299.946212</v>
      </c>
      <c r="D51" t="s">
        <v>2</v>
      </c>
    </row>
    <row r="52" spans="1:4" x14ac:dyDescent="0.2">
      <c r="A52">
        <v>385</v>
      </c>
      <c r="B52" t="s">
        <v>4177</v>
      </c>
      <c r="C52" s="3">
        <v>1608.834267</v>
      </c>
      <c r="D52" t="s">
        <v>2</v>
      </c>
    </row>
    <row r="53" spans="1:4" x14ac:dyDescent="0.2">
      <c r="A53">
        <v>410</v>
      </c>
      <c r="B53" t="s">
        <v>3587</v>
      </c>
      <c r="C53" s="3">
        <v>323.39644299999998</v>
      </c>
      <c r="D53" t="s">
        <v>11</v>
      </c>
    </row>
    <row r="54" spans="1:4" x14ac:dyDescent="0.2">
      <c r="A54">
        <v>425</v>
      </c>
      <c r="B54" t="s">
        <v>1804</v>
      </c>
      <c r="C54" s="3">
        <v>10694.637782</v>
      </c>
      <c r="D54" t="s">
        <v>1805</v>
      </c>
    </row>
    <row r="55" spans="1:4" x14ac:dyDescent="0.2">
      <c r="A55">
        <v>436</v>
      </c>
      <c r="B55" t="s">
        <v>759</v>
      </c>
      <c r="C55" s="3">
        <v>229.87726799999999</v>
      </c>
      <c r="D55" t="s">
        <v>760</v>
      </c>
    </row>
    <row r="56" spans="1:4" x14ac:dyDescent="0.2">
      <c r="A56">
        <v>437</v>
      </c>
      <c r="B56" t="s">
        <v>757</v>
      </c>
      <c r="C56" s="3">
        <v>2606.5033520000002</v>
      </c>
      <c r="D56" t="s">
        <v>758</v>
      </c>
    </row>
    <row r="57" spans="1:4" x14ac:dyDescent="0.2">
      <c r="A57">
        <v>441</v>
      </c>
      <c r="B57" t="s">
        <v>969</v>
      </c>
      <c r="C57" s="3">
        <v>18.026281999999998</v>
      </c>
      <c r="D57" t="s">
        <v>11</v>
      </c>
    </row>
    <row r="58" spans="1:4" x14ac:dyDescent="0.2">
      <c r="A58">
        <v>442</v>
      </c>
      <c r="B58" t="s">
        <v>756</v>
      </c>
      <c r="C58" s="3">
        <v>188.06401299999999</v>
      </c>
      <c r="D58" t="s">
        <v>429</v>
      </c>
    </row>
    <row r="59" spans="1:4" x14ac:dyDescent="0.2">
      <c r="A59">
        <v>443</v>
      </c>
      <c r="B59" t="s">
        <v>755</v>
      </c>
      <c r="C59" s="3">
        <v>2.3154620000000001</v>
      </c>
      <c r="D59" t="s">
        <v>2</v>
      </c>
    </row>
    <row r="60" spans="1:4" x14ac:dyDescent="0.2">
      <c r="A60">
        <v>459</v>
      </c>
      <c r="B60" t="s">
        <v>3873</v>
      </c>
      <c r="C60" s="3">
        <v>38.073624000000002</v>
      </c>
      <c r="D60" t="s">
        <v>3874</v>
      </c>
    </row>
    <row r="61" spans="1:4" x14ac:dyDescent="0.2">
      <c r="A61">
        <v>466</v>
      </c>
      <c r="B61" t="s">
        <v>2174</v>
      </c>
      <c r="C61" s="3">
        <v>1419.0404510000001</v>
      </c>
      <c r="D61" t="s">
        <v>2175</v>
      </c>
    </row>
    <row r="62" spans="1:4" x14ac:dyDescent="0.2">
      <c r="A62">
        <v>467</v>
      </c>
      <c r="B62" t="s">
        <v>2181</v>
      </c>
      <c r="C62" s="3">
        <v>556.14990899999998</v>
      </c>
      <c r="D62" t="s">
        <v>1795</v>
      </c>
    </row>
    <row r="63" spans="1:4" x14ac:dyDescent="0.2">
      <c r="A63">
        <v>469</v>
      </c>
      <c r="B63" t="s">
        <v>3816</v>
      </c>
      <c r="C63" s="3">
        <v>773.31908099999998</v>
      </c>
      <c r="D63" t="s">
        <v>11</v>
      </c>
    </row>
    <row r="64" spans="1:4" x14ac:dyDescent="0.2">
      <c r="A64">
        <v>470</v>
      </c>
      <c r="B64" t="s">
        <v>428</v>
      </c>
      <c r="C64" s="3">
        <v>200.49466000000001</v>
      </c>
      <c r="D64" t="s">
        <v>429</v>
      </c>
    </row>
    <row r="65" spans="1:4" x14ac:dyDescent="0.2">
      <c r="A65">
        <v>471</v>
      </c>
      <c r="B65" t="s">
        <v>2220</v>
      </c>
      <c r="C65" s="3">
        <v>350.354107</v>
      </c>
      <c r="D65" t="s">
        <v>2</v>
      </c>
    </row>
    <row r="66" spans="1:4" x14ac:dyDescent="0.2">
      <c r="A66">
        <v>472</v>
      </c>
      <c r="B66" t="s">
        <v>2221</v>
      </c>
      <c r="C66" s="3">
        <v>1.109011</v>
      </c>
      <c r="D66" t="s">
        <v>11</v>
      </c>
    </row>
    <row r="67" spans="1:4" x14ac:dyDescent="0.2">
      <c r="A67">
        <v>479</v>
      </c>
      <c r="B67" t="s">
        <v>4176</v>
      </c>
      <c r="C67" s="3">
        <v>240.83812800000001</v>
      </c>
      <c r="D67" t="s">
        <v>429</v>
      </c>
    </row>
    <row r="68" spans="1:4" x14ac:dyDescent="0.2">
      <c r="A68">
        <v>531</v>
      </c>
      <c r="B68" t="s">
        <v>2612</v>
      </c>
      <c r="C68" s="3">
        <v>835.71081700000002</v>
      </c>
      <c r="D68" t="s">
        <v>2</v>
      </c>
    </row>
    <row r="69" spans="1:4" x14ac:dyDescent="0.2">
      <c r="A69">
        <v>532</v>
      </c>
      <c r="B69" t="s">
        <v>2611</v>
      </c>
      <c r="C69" s="3">
        <v>481.31247300000001</v>
      </c>
      <c r="D69" t="s">
        <v>2</v>
      </c>
    </row>
    <row r="70" spans="1:4" x14ac:dyDescent="0.2">
      <c r="A70">
        <v>533</v>
      </c>
      <c r="B70" t="s">
        <v>2194</v>
      </c>
      <c r="C70" s="3">
        <v>1695.505795</v>
      </c>
      <c r="D70" t="s">
        <v>147</v>
      </c>
    </row>
    <row r="71" spans="1:4" x14ac:dyDescent="0.2">
      <c r="A71">
        <v>534</v>
      </c>
      <c r="B71" t="s">
        <v>2195</v>
      </c>
      <c r="C71" s="3">
        <v>9615.8588249999993</v>
      </c>
      <c r="D71" t="s">
        <v>11</v>
      </c>
    </row>
    <row r="72" spans="1:4" x14ac:dyDescent="0.2">
      <c r="A72">
        <v>535</v>
      </c>
      <c r="B72" t="s">
        <v>2190</v>
      </c>
      <c r="C72" s="3">
        <v>911.28594099999998</v>
      </c>
      <c r="D72" t="s">
        <v>2191</v>
      </c>
    </row>
    <row r="73" spans="1:4" x14ac:dyDescent="0.2">
      <c r="A73">
        <v>536</v>
      </c>
      <c r="B73" t="s">
        <v>2192</v>
      </c>
      <c r="C73" s="3">
        <v>2605.961401</v>
      </c>
      <c r="D73" t="s">
        <v>2193</v>
      </c>
    </row>
    <row r="74" spans="1:4" x14ac:dyDescent="0.2">
      <c r="A74">
        <v>537</v>
      </c>
      <c r="B74" t="s">
        <v>2198</v>
      </c>
      <c r="C74" s="3">
        <v>689.97486600000002</v>
      </c>
      <c r="D74" t="s">
        <v>2199</v>
      </c>
    </row>
    <row r="75" spans="1:4" x14ac:dyDescent="0.2">
      <c r="A75">
        <v>539</v>
      </c>
      <c r="B75" t="s">
        <v>2196</v>
      </c>
      <c r="C75" s="3">
        <v>40.930092000000002</v>
      </c>
      <c r="D75" t="s">
        <v>2</v>
      </c>
    </row>
    <row r="76" spans="1:4" x14ac:dyDescent="0.2">
      <c r="A76">
        <v>540</v>
      </c>
      <c r="B76" t="s">
        <v>2141</v>
      </c>
      <c r="C76" s="3">
        <v>29.311603999999999</v>
      </c>
      <c r="D76" t="s">
        <v>2</v>
      </c>
    </row>
    <row r="77" spans="1:4" x14ac:dyDescent="0.2">
      <c r="A77">
        <v>541</v>
      </c>
      <c r="B77" t="s">
        <v>2185</v>
      </c>
      <c r="C77" s="3">
        <v>7107.8622160000004</v>
      </c>
      <c r="D77" t="s">
        <v>2186</v>
      </c>
    </row>
    <row r="78" spans="1:4" x14ac:dyDescent="0.2">
      <c r="A78">
        <v>542</v>
      </c>
      <c r="B78" t="s">
        <v>2187</v>
      </c>
      <c r="C78" s="3">
        <v>5320.329933</v>
      </c>
      <c r="D78" t="s">
        <v>1795</v>
      </c>
    </row>
    <row r="79" spans="1:4" x14ac:dyDescent="0.2">
      <c r="A79">
        <v>543</v>
      </c>
      <c r="B79" t="s">
        <v>1803</v>
      </c>
      <c r="C79" s="3">
        <v>1609.1688489999999</v>
      </c>
      <c r="D79" t="s">
        <v>576</v>
      </c>
    </row>
    <row r="80" spans="1:4" x14ac:dyDescent="0.2">
      <c r="A80">
        <v>544</v>
      </c>
      <c r="B80" t="s">
        <v>1802</v>
      </c>
      <c r="C80" s="3">
        <v>2774.4767539999998</v>
      </c>
      <c r="D80" t="s">
        <v>576</v>
      </c>
    </row>
    <row r="81" spans="1:4" x14ac:dyDescent="0.2">
      <c r="A81">
        <v>545</v>
      </c>
      <c r="B81" t="s">
        <v>1801</v>
      </c>
      <c r="C81" s="3">
        <v>2461.9743229999999</v>
      </c>
      <c r="D81" t="s">
        <v>2</v>
      </c>
    </row>
    <row r="82" spans="1:4" x14ac:dyDescent="0.2">
      <c r="A82">
        <v>546</v>
      </c>
      <c r="B82" t="s">
        <v>1800</v>
      </c>
      <c r="C82" s="3">
        <v>2125.8145049999998</v>
      </c>
      <c r="D82" t="s">
        <v>2</v>
      </c>
    </row>
    <row r="83" spans="1:4" x14ac:dyDescent="0.2">
      <c r="A83">
        <v>547</v>
      </c>
      <c r="B83" t="s">
        <v>1798</v>
      </c>
      <c r="C83" s="3">
        <v>5975.7331089999998</v>
      </c>
      <c r="D83" t="s">
        <v>1799</v>
      </c>
    </row>
    <row r="84" spans="1:4" x14ac:dyDescent="0.2">
      <c r="A84">
        <v>548</v>
      </c>
      <c r="B84" t="s">
        <v>1797</v>
      </c>
      <c r="C84" s="3">
        <v>403.54618900000003</v>
      </c>
      <c r="D84" t="s">
        <v>11</v>
      </c>
    </row>
    <row r="85" spans="1:4" x14ac:dyDescent="0.2">
      <c r="A85">
        <v>549</v>
      </c>
      <c r="B85" t="s">
        <v>1796</v>
      </c>
      <c r="C85" s="3">
        <v>1208.4985280000001</v>
      </c>
      <c r="D85" t="s">
        <v>11</v>
      </c>
    </row>
    <row r="86" spans="1:4" x14ac:dyDescent="0.2">
      <c r="A86">
        <v>550</v>
      </c>
      <c r="B86" t="s">
        <v>1794</v>
      </c>
      <c r="C86" s="3">
        <v>9740.6342540000005</v>
      </c>
      <c r="D86" t="s">
        <v>1795</v>
      </c>
    </row>
    <row r="87" spans="1:4" x14ac:dyDescent="0.2">
      <c r="A87">
        <v>551</v>
      </c>
      <c r="B87" t="s">
        <v>1792</v>
      </c>
      <c r="C87" s="3">
        <v>428.26797800000003</v>
      </c>
      <c r="D87" t="s">
        <v>1793</v>
      </c>
    </row>
    <row r="88" spans="1:4" x14ac:dyDescent="0.2">
      <c r="A88">
        <v>552</v>
      </c>
      <c r="B88" t="s">
        <v>1790</v>
      </c>
      <c r="C88" s="3">
        <v>155.40078700000001</v>
      </c>
      <c r="D88" t="s">
        <v>1791</v>
      </c>
    </row>
    <row r="89" spans="1:4" x14ac:dyDescent="0.2">
      <c r="A89">
        <v>553</v>
      </c>
      <c r="B89" t="s">
        <v>1337</v>
      </c>
      <c r="C89" s="3">
        <v>5.2091209999999997</v>
      </c>
      <c r="D89" t="s">
        <v>2</v>
      </c>
    </row>
    <row r="90" spans="1:4" x14ac:dyDescent="0.2">
      <c r="A90">
        <v>554</v>
      </c>
      <c r="B90" t="s">
        <v>2565</v>
      </c>
      <c r="C90" s="3">
        <v>309.34223300000002</v>
      </c>
      <c r="D90" t="s">
        <v>2</v>
      </c>
    </row>
    <row r="91" spans="1:4" x14ac:dyDescent="0.2">
      <c r="A91">
        <v>555</v>
      </c>
      <c r="B91" t="s">
        <v>1341</v>
      </c>
      <c r="C91" s="3">
        <v>271.043387</v>
      </c>
      <c r="D91" t="s">
        <v>1342</v>
      </c>
    </row>
    <row r="92" spans="1:4" x14ac:dyDescent="0.2">
      <c r="A92">
        <v>556</v>
      </c>
      <c r="B92" t="s">
        <v>1343</v>
      </c>
      <c r="C92" s="3">
        <v>14192.095477000001</v>
      </c>
      <c r="D92" t="s">
        <v>2</v>
      </c>
    </row>
    <row r="93" spans="1:4" x14ac:dyDescent="0.2">
      <c r="A93">
        <v>557</v>
      </c>
      <c r="B93" t="s">
        <v>1344</v>
      </c>
      <c r="C93" s="3">
        <v>1525.218267</v>
      </c>
      <c r="D93" t="s">
        <v>1345</v>
      </c>
    </row>
    <row r="94" spans="1:4" x14ac:dyDescent="0.2">
      <c r="A94">
        <v>558</v>
      </c>
      <c r="B94" t="s">
        <v>1346</v>
      </c>
      <c r="C94" s="3">
        <v>13531.179662</v>
      </c>
      <c r="D94" t="s">
        <v>1347</v>
      </c>
    </row>
    <row r="95" spans="1:4" x14ac:dyDescent="0.2">
      <c r="A95">
        <v>559</v>
      </c>
      <c r="B95" t="s">
        <v>1348</v>
      </c>
      <c r="C95" s="3">
        <v>15386.740227</v>
      </c>
      <c r="D95" t="s">
        <v>1349</v>
      </c>
    </row>
    <row r="96" spans="1:4" x14ac:dyDescent="0.2">
      <c r="A96">
        <v>560</v>
      </c>
      <c r="B96" t="s">
        <v>2580</v>
      </c>
      <c r="C96" s="3">
        <v>16988.843202</v>
      </c>
      <c r="D96" t="s">
        <v>2581</v>
      </c>
    </row>
    <row r="97" spans="1:4" x14ac:dyDescent="0.2">
      <c r="A97">
        <v>561</v>
      </c>
      <c r="B97" t="s">
        <v>1353</v>
      </c>
      <c r="C97" s="3">
        <v>170.04938799999999</v>
      </c>
      <c r="D97" t="s">
        <v>429</v>
      </c>
    </row>
    <row r="98" spans="1:4" x14ac:dyDescent="0.2">
      <c r="A98">
        <v>562</v>
      </c>
      <c r="B98" t="s">
        <v>1354</v>
      </c>
      <c r="C98" s="3">
        <v>397.10039899999998</v>
      </c>
      <c r="D98" t="s">
        <v>2</v>
      </c>
    </row>
    <row r="99" spans="1:4" x14ac:dyDescent="0.2">
      <c r="A99">
        <v>563</v>
      </c>
      <c r="B99" t="s">
        <v>955</v>
      </c>
      <c r="C99" s="3">
        <v>24305.580996000001</v>
      </c>
      <c r="D99" t="s">
        <v>2</v>
      </c>
    </row>
    <row r="100" spans="1:4" x14ac:dyDescent="0.2">
      <c r="A100">
        <v>564</v>
      </c>
      <c r="B100" t="s">
        <v>953</v>
      </c>
      <c r="C100" s="3">
        <v>26555.075302000001</v>
      </c>
      <c r="D100" t="s">
        <v>954</v>
      </c>
    </row>
    <row r="101" spans="1:4" x14ac:dyDescent="0.2">
      <c r="A101">
        <v>565</v>
      </c>
      <c r="B101" t="s">
        <v>957</v>
      </c>
      <c r="C101" s="3">
        <v>3400.1908250000001</v>
      </c>
      <c r="D101" t="s">
        <v>958</v>
      </c>
    </row>
    <row r="102" spans="1:4" x14ac:dyDescent="0.2">
      <c r="A102">
        <v>566</v>
      </c>
      <c r="B102" t="s">
        <v>956</v>
      </c>
      <c r="C102" s="3">
        <v>1523.5276839999999</v>
      </c>
      <c r="D102" t="s">
        <v>2</v>
      </c>
    </row>
    <row r="103" spans="1:4" x14ac:dyDescent="0.2">
      <c r="A103">
        <v>567</v>
      </c>
      <c r="B103" t="s">
        <v>948</v>
      </c>
      <c r="C103" s="3">
        <v>1330.0824829999999</v>
      </c>
      <c r="D103" t="s">
        <v>2</v>
      </c>
    </row>
    <row r="104" spans="1:4" x14ac:dyDescent="0.2">
      <c r="A104">
        <v>568</v>
      </c>
      <c r="B104" t="s">
        <v>947</v>
      </c>
      <c r="C104" s="3">
        <v>2687.408649</v>
      </c>
      <c r="D104" t="s">
        <v>576</v>
      </c>
    </row>
    <row r="105" spans="1:4" x14ac:dyDescent="0.2">
      <c r="A105">
        <v>569</v>
      </c>
      <c r="B105" t="s">
        <v>951</v>
      </c>
      <c r="C105" s="3">
        <v>16618.470642</v>
      </c>
      <c r="D105" t="s">
        <v>952</v>
      </c>
    </row>
    <row r="106" spans="1:4" x14ac:dyDescent="0.2">
      <c r="A106">
        <v>570</v>
      </c>
      <c r="B106" t="s">
        <v>949</v>
      </c>
      <c r="C106" s="3">
        <v>6206.2237699999996</v>
      </c>
      <c r="D106" t="s">
        <v>950</v>
      </c>
    </row>
    <row r="107" spans="1:4" x14ac:dyDescent="0.2">
      <c r="A107">
        <v>571</v>
      </c>
      <c r="B107" t="s">
        <v>961</v>
      </c>
      <c r="C107" s="3">
        <v>1256.678594</v>
      </c>
      <c r="D107" t="s">
        <v>2</v>
      </c>
    </row>
    <row r="108" spans="1:4" x14ac:dyDescent="0.2">
      <c r="A108">
        <v>572</v>
      </c>
      <c r="B108" t="s">
        <v>959</v>
      </c>
      <c r="C108" s="3">
        <v>66101.711228999993</v>
      </c>
      <c r="D108" t="s">
        <v>960</v>
      </c>
    </row>
    <row r="109" spans="1:4" x14ac:dyDescent="0.2">
      <c r="A109">
        <v>573</v>
      </c>
      <c r="B109" t="s">
        <v>584</v>
      </c>
      <c r="C109" s="3">
        <v>10169.774011</v>
      </c>
      <c r="D109" t="s">
        <v>585</v>
      </c>
    </row>
    <row r="110" spans="1:4" x14ac:dyDescent="0.2">
      <c r="A110">
        <v>574</v>
      </c>
      <c r="B110" t="s">
        <v>586</v>
      </c>
      <c r="C110" s="3">
        <v>14985.711894</v>
      </c>
      <c r="D110" t="s">
        <v>587</v>
      </c>
    </row>
    <row r="111" spans="1:4" x14ac:dyDescent="0.2">
      <c r="A111">
        <v>575</v>
      </c>
      <c r="B111" t="s">
        <v>581</v>
      </c>
      <c r="C111" s="3">
        <v>23616.376399000001</v>
      </c>
      <c r="D111" t="s">
        <v>582</v>
      </c>
    </row>
    <row r="112" spans="1:4" x14ac:dyDescent="0.2">
      <c r="A112">
        <v>576</v>
      </c>
      <c r="B112" t="s">
        <v>583</v>
      </c>
      <c r="C112" s="3">
        <v>26.241349</v>
      </c>
      <c r="D112" t="s">
        <v>11</v>
      </c>
    </row>
    <row r="113" spans="1:4" x14ac:dyDescent="0.2">
      <c r="A113">
        <v>577</v>
      </c>
      <c r="B113" t="s">
        <v>579</v>
      </c>
      <c r="C113" s="3">
        <v>1788.2094360000001</v>
      </c>
      <c r="D113" t="s">
        <v>2</v>
      </c>
    </row>
    <row r="114" spans="1:4" x14ac:dyDescent="0.2">
      <c r="A114">
        <v>578</v>
      </c>
      <c r="B114" t="s">
        <v>580</v>
      </c>
      <c r="C114" s="3">
        <v>83.525221999999999</v>
      </c>
      <c r="D114" t="s">
        <v>2</v>
      </c>
    </row>
    <row r="115" spans="1:4" x14ac:dyDescent="0.2">
      <c r="A115">
        <v>579</v>
      </c>
      <c r="B115" t="s">
        <v>575</v>
      </c>
      <c r="C115" s="3">
        <v>1177.1643160000001</v>
      </c>
      <c r="D115" t="s">
        <v>576</v>
      </c>
    </row>
    <row r="116" spans="1:4" x14ac:dyDescent="0.2">
      <c r="A116">
        <v>580</v>
      </c>
      <c r="B116" t="s">
        <v>577</v>
      </c>
      <c r="C116" s="3">
        <v>1842.437545</v>
      </c>
      <c r="D116" t="s">
        <v>578</v>
      </c>
    </row>
    <row r="117" spans="1:4" x14ac:dyDescent="0.2">
      <c r="A117">
        <v>581</v>
      </c>
      <c r="B117" t="s">
        <v>588</v>
      </c>
      <c r="C117" s="3">
        <v>15171.751222000001</v>
      </c>
      <c r="D117" t="s">
        <v>589</v>
      </c>
    </row>
    <row r="118" spans="1:4" x14ac:dyDescent="0.2">
      <c r="A118">
        <v>582</v>
      </c>
      <c r="B118" t="s">
        <v>590</v>
      </c>
      <c r="C118" s="3">
        <v>14639.716546</v>
      </c>
      <c r="D118" t="s">
        <v>2</v>
      </c>
    </row>
    <row r="119" spans="1:4" x14ac:dyDescent="0.2">
      <c r="A119">
        <v>583</v>
      </c>
      <c r="B119" t="s">
        <v>127</v>
      </c>
      <c r="C119" s="3">
        <v>1263.0534700000001</v>
      </c>
      <c r="D119" t="s">
        <v>128</v>
      </c>
    </row>
    <row r="120" spans="1:4" x14ac:dyDescent="0.2">
      <c r="A120">
        <v>595</v>
      </c>
      <c r="B120" t="s">
        <v>4841</v>
      </c>
      <c r="C120" s="3">
        <v>2350.9041440000001</v>
      </c>
      <c r="D120" t="s">
        <v>4842</v>
      </c>
    </row>
    <row r="121" spans="1:4" x14ac:dyDescent="0.2">
      <c r="A121">
        <v>623</v>
      </c>
      <c r="B121" t="s">
        <v>4209</v>
      </c>
      <c r="C121" s="3">
        <v>584.40309200000002</v>
      </c>
      <c r="D121" t="s">
        <v>4210</v>
      </c>
    </row>
    <row r="122" spans="1:4" x14ac:dyDescent="0.2">
      <c r="A122">
        <v>624</v>
      </c>
      <c r="B122" t="s">
        <v>4211</v>
      </c>
      <c r="C122" s="3">
        <v>2022.6065639999999</v>
      </c>
      <c r="D122" t="s">
        <v>4212</v>
      </c>
    </row>
    <row r="123" spans="1:4" x14ac:dyDescent="0.2">
      <c r="A123">
        <v>647</v>
      </c>
      <c r="B123" t="s">
        <v>2171</v>
      </c>
      <c r="C123" s="3">
        <v>1241.354967</v>
      </c>
      <c r="D123" t="s">
        <v>2</v>
      </c>
    </row>
    <row r="124" spans="1:4" x14ac:dyDescent="0.2">
      <c r="A124">
        <v>648</v>
      </c>
      <c r="B124" t="s">
        <v>2172</v>
      </c>
      <c r="C124" s="3">
        <v>5.5845459999999996</v>
      </c>
      <c r="D124" t="s">
        <v>2173</v>
      </c>
    </row>
    <row r="125" spans="1:4" x14ac:dyDescent="0.2">
      <c r="A125">
        <v>666</v>
      </c>
      <c r="B125" t="s">
        <v>2910</v>
      </c>
      <c r="C125" s="3">
        <v>180.05951099999999</v>
      </c>
      <c r="D125" t="s">
        <v>2911</v>
      </c>
    </row>
    <row r="126" spans="1:4" x14ac:dyDescent="0.2">
      <c r="A126">
        <v>674</v>
      </c>
      <c r="B126" t="s">
        <v>3233</v>
      </c>
      <c r="C126" s="3">
        <v>713.475461</v>
      </c>
      <c r="D126" t="s">
        <v>2</v>
      </c>
    </row>
    <row r="127" spans="1:4" x14ac:dyDescent="0.2">
      <c r="A127">
        <v>745</v>
      </c>
      <c r="B127" t="s">
        <v>15</v>
      </c>
      <c r="C127" s="3">
        <v>1.438124</v>
      </c>
      <c r="D127" t="s">
        <v>16</v>
      </c>
    </row>
    <row r="128" spans="1:4" x14ac:dyDescent="0.2">
      <c r="A128">
        <v>746</v>
      </c>
      <c r="B128" t="s">
        <v>18</v>
      </c>
      <c r="C128" s="3">
        <v>9.5384180000000001</v>
      </c>
      <c r="D128" t="s">
        <v>16</v>
      </c>
    </row>
    <row r="129" spans="1:4" x14ac:dyDescent="0.2">
      <c r="A129">
        <v>747</v>
      </c>
      <c r="B129" t="s">
        <v>10</v>
      </c>
      <c r="C129" s="3">
        <v>17.404639</v>
      </c>
      <c r="D129" t="s">
        <v>11</v>
      </c>
    </row>
    <row r="130" spans="1:4" x14ac:dyDescent="0.2">
      <c r="A130">
        <v>748</v>
      </c>
      <c r="B130" t="s">
        <v>14</v>
      </c>
      <c r="C130" s="3">
        <v>13.749907</v>
      </c>
      <c r="D130" t="s">
        <v>11</v>
      </c>
    </row>
    <row r="131" spans="1:4" x14ac:dyDescent="0.2">
      <c r="A131">
        <v>749</v>
      </c>
      <c r="B131" t="s">
        <v>20</v>
      </c>
      <c r="C131" s="3">
        <v>3702.5410099999999</v>
      </c>
      <c r="D131" t="s">
        <v>2</v>
      </c>
    </row>
    <row r="132" spans="1:4" x14ac:dyDescent="0.2">
      <c r="A132">
        <v>750</v>
      </c>
      <c r="B132" t="s">
        <v>25</v>
      </c>
      <c r="C132" s="3">
        <v>1080.1380529999999</v>
      </c>
      <c r="D132" t="s">
        <v>2</v>
      </c>
    </row>
    <row r="133" spans="1:4" x14ac:dyDescent="0.2">
      <c r="A133">
        <v>797</v>
      </c>
      <c r="B133" t="s">
        <v>4819</v>
      </c>
      <c r="C133" s="3">
        <v>2.7691249999999998</v>
      </c>
      <c r="D133" t="s">
        <v>11</v>
      </c>
    </row>
    <row r="134" spans="1:4" x14ac:dyDescent="0.2">
      <c r="A134">
        <v>813</v>
      </c>
      <c r="B134" t="s">
        <v>4175</v>
      </c>
      <c r="C134" s="3">
        <v>996.66164500000002</v>
      </c>
      <c r="D134" t="s">
        <v>2</v>
      </c>
    </row>
    <row r="135" spans="1:4" x14ac:dyDescent="0.2">
      <c r="A135">
        <v>816</v>
      </c>
      <c r="B135" t="s">
        <v>4173</v>
      </c>
      <c r="C135" s="3">
        <v>2914.2319619999998</v>
      </c>
      <c r="D135" t="s">
        <v>4174</v>
      </c>
    </row>
    <row r="136" spans="1:4" x14ac:dyDescent="0.2">
      <c r="A136">
        <v>860</v>
      </c>
      <c r="B136" t="s">
        <v>2918</v>
      </c>
      <c r="C136" s="3">
        <v>2880.2932730000002</v>
      </c>
      <c r="D136" t="s">
        <v>2</v>
      </c>
    </row>
    <row r="137" spans="1:4" x14ac:dyDescent="0.2">
      <c r="A137">
        <v>882</v>
      </c>
      <c r="B137" t="s">
        <v>2188</v>
      </c>
      <c r="C137" s="3">
        <v>963.68644300000005</v>
      </c>
      <c r="D137" t="s">
        <v>2</v>
      </c>
    </row>
    <row r="138" spans="1:4" x14ac:dyDescent="0.2">
      <c r="A138">
        <v>883</v>
      </c>
      <c r="B138" t="s">
        <v>2615</v>
      </c>
      <c r="C138" s="3">
        <v>769.78940299999999</v>
      </c>
      <c r="D138" t="s">
        <v>11</v>
      </c>
    </row>
    <row r="139" spans="1:4" x14ac:dyDescent="0.2">
      <c r="A139">
        <v>884</v>
      </c>
      <c r="B139" t="s">
        <v>2614</v>
      </c>
      <c r="C139" s="3">
        <v>92.149856</v>
      </c>
      <c r="D139" t="s">
        <v>2</v>
      </c>
    </row>
    <row r="140" spans="1:4" x14ac:dyDescent="0.2">
      <c r="A140">
        <v>885</v>
      </c>
      <c r="B140" t="s">
        <v>2613</v>
      </c>
      <c r="C140" s="3">
        <v>76.030163999999999</v>
      </c>
      <c r="D140" t="s">
        <v>429</v>
      </c>
    </row>
    <row r="141" spans="1:4" x14ac:dyDescent="0.2">
      <c r="A141">
        <v>888</v>
      </c>
      <c r="B141" t="s">
        <v>2619</v>
      </c>
      <c r="C141" s="3">
        <v>8.3102389999999993</v>
      </c>
      <c r="D141" t="s">
        <v>2</v>
      </c>
    </row>
    <row r="142" spans="1:4" x14ac:dyDescent="0.2">
      <c r="A142">
        <v>925</v>
      </c>
      <c r="B142" t="s">
        <v>3041</v>
      </c>
      <c r="C142" s="3">
        <v>3430.2547319999999</v>
      </c>
      <c r="D142" t="s">
        <v>147</v>
      </c>
    </row>
    <row r="143" spans="1:4" x14ac:dyDescent="0.2">
      <c r="A143">
        <v>926</v>
      </c>
      <c r="B143" t="s">
        <v>3040</v>
      </c>
      <c r="C143" s="3">
        <v>37.644050999999997</v>
      </c>
      <c r="D143" t="s">
        <v>2</v>
      </c>
    </row>
    <row r="144" spans="1:4" x14ac:dyDescent="0.2">
      <c r="A144">
        <v>927</v>
      </c>
      <c r="B144" t="s">
        <v>3039</v>
      </c>
      <c r="C144" s="3">
        <v>24.819291</v>
      </c>
      <c r="D144" t="s">
        <v>11</v>
      </c>
    </row>
    <row r="145" spans="1:4" x14ac:dyDescent="0.2">
      <c r="A145">
        <v>928</v>
      </c>
      <c r="B145" t="s">
        <v>3038</v>
      </c>
      <c r="C145" s="3">
        <v>48.040191999999998</v>
      </c>
      <c r="D145" t="s">
        <v>2005</v>
      </c>
    </row>
    <row r="146" spans="1:4" x14ac:dyDescent="0.2">
      <c r="A146">
        <v>929</v>
      </c>
      <c r="B146" t="s">
        <v>3037</v>
      </c>
      <c r="C146" s="3">
        <v>13.523624999999999</v>
      </c>
      <c r="D146" t="s">
        <v>2</v>
      </c>
    </row>
    <row r="147" spans="1:4" x14ac:dyDescent="0.2">
      <c r="A147">
        <v>930</v>
      </c>
      <c r="B147" t="s">
        <v>3036</v>
      </c>
      <c r="C147" s="3">
        <v>287.52627699999999</v>
      </c>
      <c r="D147" t="s">
        <v>16</v>
      </c>
    </row>
    <row r="148" spans="1:4" x14ac:dyDescent="0.2">
      <c r="A148">
        <v>931</v>
      </c>
      <c r="B148" t="s">
        <v>3045</v>
      </c>
      <c r="C148" s="3">
        <v>5132.3363289999998</v>
      </c>
      <c r="D148" t="s">
        <v>429</v>
      </c>
    </row>
    <row r="149" spans="1:4" x14ac:dyDescent="0.2">
      <c r="A149">
        <v>979</v>
      </c>
      <c r="B149" t="s">
        <v>4655</v>
      </c>
      <c r="C149" s="3">
        <v>617.21529399999997</v>
      </c>
      <c r="D149" t="s">
        <v>147</v>
      </c>
    </row>
    <row r="150" spans="1:4" x14ac:dyDescent="0.2">
      <c r="A150">
        <v>980</v>
      </c>
      <c r="B150" t="s">
        <v>4973</v>
      </c>
      <c r="C150" s="3">
        <v>1127.178279</v>
      </c>
      <c r="D150" t="s">
        <v>4974</v>
      </c>
    </row>
    <row r="151" spans="1:4" x14ac:dyDescent="0.2">
      <c r="A151">
        <v>981</v>
      </c>
      <c r="B151" t="s">
        <v>4972</v>
      </c>
      <c r="C151" s="3">
        <v>1411.193397</v>
      </c>
      <c r="D151" t="s">
        <v>429</v>
      </c>
    </row>
    <row r="152" spans="1:4" x14ac:dyDescent="0.2">
      <c r="A152">
        <v>982</v>
      </c>
      <c r="B152" t="s">
        <v>4976</v>
      </c>
      <c r="C152" s="3">
        <v>379.58258699999999</v>
      </c>
      <c r="D152" t="s">
        <v>4977</v>
      </c>
    </row>
    <row r="153" spans="1:4" x14ac:dyDescent="0.2">
      <c r="A153">
        <v>983</v>
      </c>
      <c r="B153" t="s">
        <v>4975</v>
      </c>
      <c r="C153" s="3">
        <v>95.262069999999994</v>
      </c>
      <c r="D153" t="s">
        <v>4921</v>
      </c>
    </row>
    <row r="154" spans="1:4" x14ac:dyDescent="0.2">
      <c r="A154">
        <v>984</v>
      </c>
      <c r="B154" t="s">
        <v>4969</v>
      </c>
      <c r="C154" s="3">
        <v>6772.6278140000004</v>
      </c>
      <c r="D154" t="s">
        <v>2</v>
      </c>
    </row>
    <row r="155" spans="1:4" x14ac:dyDescent="0.2">
      <c r="A155">
        <v>985</v>
      </c>
      <c r="B155" t="s">
        <v>4968</v>
      </c>
      <c r="C155" s="3">
        <v>95.663720999999995</v>
      </c>
      <c r="D155" t="s">
        <v>2</v>
      </c>
    </row>
    <row r="156" spans="1:4" x14ac:dyDescent="0.2">
      <c r="A156">
        <v>986</v>
      </c>
      <c r="B156" t="s">
        <v>4971</v>
      </c>
      <c r="C156" s="3">
        <v>43.468547999999998</v>
      </c>
      <c r="D156" t="s">
        <v>2</v>
      </c>
    </row>
    <row r="157" spans="1:4" x14ac:dyDescent="0.2">
      <c r="A157">
        <v>987</v>
      </c>
      <c r="B157" t="s">
        <v>4970</v>
      </c>
      <c r="C157" s="3">
        <v>231.529145</v>
      </c>
      <c r="D157" t="s">
        <v>4921</v>
      </c>
    </row>
    <row r="158" spans="1:4" x14ac:dyDescent="0.2">
      <c r="A158">
        <v>988</v>
      </c>
      <c r="B158" t="s">
        <v>4980</v>
      </c>
      <c r="C158" s="3">
        <v>387.16909900000002</v>
      </c>
      <c r="D158" t="s">
        <v>4981</v>
      </c>
    </row>
    <row r="159" spans="1:4" x14ac:dyDescent="0.2">
      <c r="A159">
        <v>989</v>
      </c>
      <c r="B159" t="s">
        <v>4978</v>
      </c>
      <c r="C159" s="3">
        <v>215.545704</v>
      </c>
      <c r="D159" t="s">
        <v>4979</v>
      </c>
    </row>
    <row r="160" spans="1:4" x14ac:dyDescent="0.2">
      <c r="A160">
        <v>990</v>
      </c>
      <c r="B160" t="s">
        <v>4112</v>
      </c>
      <c r="C160" s="3">
        <v>482.82614799999999</v>
      </c>
      <c r="D160" t="s">
        <v>155</v>
      </c>
    </row>
    <row r="161" spans="1:4" x14ac:dyDescent="0.2">
      <c r="A161">
        <v>995</v>
      </c>
      <c r="B161" t="s">
        <v>3438</v>
      </c>
      <c r="C161" s="3">
        <v>352.47570200000001</v>
      </c>
      <c r="D161" t="s">
        <v>310</v>
      </c>
    </row>
    <row r="162" spans="1:4" x14ac:dyDescent="0.2">
      <c r="A162">
        <v>996</v>
      </c>
      <c r="B162" t="s">
        <v>3437</v>
      </c>
      <c r="C162" s="3">
        <v>24.966297999999998</v>
      </c>
      <c r="D162" t="s">
        <v>2</v>
      </c>
    </row>
    <row r="163" spans="1:4" x14ac:dyDescent="0.2">
      <c r="A163">
        <v>998</v>
      </c>
      <c r="B163" t="s">
        <v>3464</v>
      </c>
      <c r="C163" s="3">
        <v>258.48558200000002</v>
      </c>
      <c r="D163" t="s">
        <v>2</v>
      </c>
    </row>
    <row r="164" spans="1:4" x14ac:dyDescent="0.2">
      <c r="A164">
        <v>1000</v>
      </c>
      <c r="B164" t="s">
        <v>1140</v>
      </c>
      <c r="C164" s="3">
        <v>3.4910480000000002</v>
      </c>
      <c r="D164" t="s">
        <v>11</v>
      </c>
    </row>
    <row r="165" spans="1:4" x14ac:dyDescent="0.2">
      <c r="A165">
        <v>1002</v>
      </c>
      <c r="B165" t="s">
        <v>1141</v>
      </c>
      <c r="C165" s="3">
        <v>1154.1379830000001</v>
      </c>
      <c r="D165" t="s">
        <v>2</v>
      </c>
    </row>
    <row r="166" spans="1:4" x14ac:dyDescent="0.2">
      <c r="A166">
        <v>1003</v>
      </c>
      <c r="B166" t="s">
        <v>1307</v>
      </c>
      <c r="C166" s="3">
        <v>465.45245599999998</v>
      </c>
      <c r="D166" t="s">
        <v>2</v>
      </c>
    </row>
    <row r="167" spans="1:4" x14ac:dyDescent="0.2">
      <c r="A167">
        <v>1004</v>
      </c>
      <c r="B167" t="s">
        <v>1145</v>
      </c>
      <c r="C167" s="3">
        <v>1115.5194859999999</v>
      </c>
      <c r="D167" t="s">
        <v>2</v>
      </c>
    </row>
    <row r="168" spans="1:4" x14ac:dyDescent="0.2">
      <c r="A168">
        <v>1005</v>
      </c>
      <c r="B168" t="s">
        <v>1149</v>
      </c>
      <c r="C168" s="3">
        <v>782.25762199999997</v>
      </c>
      <c r="D168" t="s">
        <v>2</v>
      </c>
    </row>
    <row r="169" spans="1:4" x14ac:dyDescent="0.2">
      <c r="A169">
        <v>1006</v>
      </c>
      <c r="B169" t="s">
        <v>1286</v>
      </c>
      <c r="C169" s="3">
        <v>381.35743100000002</v>
      </c>
      <c r="D169" t="s">
        <v>11</v>
      </c>
    </row>
    <row r="170" spans="1:4" x14ac:dyDescent="0.2">
      <c r="A170">
        <v>1007</v>
      </c>
      <c r="B170" t="s">
        <v>1292</v>
      </c>
      <c r="C170" s="3">
        <v>1965.798863</v>
      </c>
      <c r="D170" t="s">
        <v>1293</v>
      </c>
    </row>
    <row r="171" spans="1:4" x14ac:dyDescent="0.2">
      <c r="A171">
        <v>1008</v>
      </c>
      <c r="B171" t="s">
        <v>766</v>
      </c>
      <c r="C171" s="3">
        <v>90.047229999999999</v>
      </c>
      <c r="D171" t="s">
        <v>11</v>
      </c>
    </row>
    <row r="172" spans="1:4" x14ac:dyDescent="0.2">
      <c r="A172">
        <v>1009</v>
      </c>
      <c r="B172" t="s">
        <v>764</v>
      </c>
      <c r="C172" s="3">
        <v>279.917912</v>
      </c>
      <c r="D172" t="s">
        <v>765</v>
      </c>
    </row>
    <row r="173" spans="1:4" x14ac:dyDescent="0.2">
      <c r="A173">
        <v>1098</v>
      </c>
      <c r="B173" t="s">
        <v>1458</v>
      </c>
      <c r="C173" s="3">
        <v>6872.4081269999997</v>
      </c>
      <c r="D173" t="s">
        <v>1459</v>
      </c>
    </row>
    <row r="174" spans="1:4" x14ac:dyDescent="0.2">
      <c r="A174">
        <v>1102</v>
      </c>
      <c r="B174" t="s">
        <v>1460</v>
      </c>
      <c r="C174" s="3">
        <v>1629.5975490000001</v>
      </c>
      <c r="D174" t="s">
        <v>1461</v>
      </c>
    </row>
    <row r="175" spans="1:4" x14ac:dyDescent="0.2">
      <c r="A175">
        <v>1132</v>
      </c>
      <c r="B175" t="s">
        <v>2830</v>
      </c>
      <c r="C175" s="3">
        <v>1466.844272</v>
      </c>
      <c r="D175" t="s">
        <v>2755</v>
      </c>
    </row>
    <row r="176" spans="1:4" x14ac:dyDescent="0.2">
      <c r="A176">
        <v>1133</v>
      </c>
      <c r="B176" t="s">
        <v>2754</v>
      </c>
      <c r="C176" s="3">
        <v>1300.905094</v>
      </c>
      <c r="D176" t="s">
        <v>2755</v>
      </c>
    </row>
    <row r="177" spans="1:4" x14ac:dyDescent="0.2">
      <c r="A177">
        <v>1134</v>
      </c>
      <c r="B177" t="s">
        <v>2756</v>
      </c>
      <c r="C177" s="3">
        <v>916.20714299999997</v>
      </c>
      <c r="D177" t="s">
        <v>2755</v>
      </c>
    </row>
    <row r="178" spans="1:4" x14ac:dyDescent="0.2">
      <c r="A178">
        <v>1135</v>
      </c>
      <c r="B178" t="s">
        <v>4713</v>
      </c>
      <c r="C178" s="3">
        <v>878.44003699999996</v>
      </c>
      <c r="D178" t="s">
        <v>4714</v>
      </c>
    </row>
    <row r="179" spans="1:4" x14ac:dyDescent="0.2">
      <c r="A179">
        <v>1136</v>
      </c>
      <c r="B179" t="s">
        <v>4712</v>
      </c>
      <c r="C179" s="3">
        <v>239.146356</v>
      </c>
      <c r="D179" t="s">
        <v>429</v>
      </c>
    </row>
    <row r="180" spans="1:4" x14ac:dyDescent="0.2">
      <c r="A180">
        <v>1137</v>
      </c>
      <c r="B180" t="s">
        <v>4992</v>
      </c>
      <c r="C180" s="3">
        <v>307.77238899999998</v>
      </c>
      <c r="D180" t="s">
        <v>4993</v>
      </c>
    </row>
    <row r="181" spans="1:4" x14ac:dyDescent="0.2">
      <c r="A181">
        <v>1145</v>
      </c>
      <c r="B181" t="s">
        <v>4042</v>
      </c>
      <c r="C181" s="3">
        <v>7092.6055500000002</v>
      </c>
      <c r="D181" t="s">
        <v>4043</v>
      </c>
    </row>
    <row r="182" spans="1:4" x14ac:dyDescent="0.2">
      <c r="A182">
        <v>1222</v>
      </c>
      <c r="B182" t="s">
        <v>2330</v>
      </c>
      <c r="C182" s="3">
        <v>518.57541500000002</v>
      </c>
      <c r="D182" t="s">
        <v>2</v>
      </c>
    </row>
    <row r="183" spans="1:4" x14ac:dyDescent="0.2">
      <c r="A183">
        <v>1223</v>
      </c>
      <c r="B183" t="s">
        <v>2331</v>
      </c>
      <c r="C183" s="3">
        <v>147832.09567800001</v>
      </c>
      <c r="D183" t="s">
        <v>905</v>
      </c>
    </row>
    <row r="184" spans="1:4" x14ac:dyDescent="0.2">
      <c r="A184">
        <v>1295</v>
      </c>
      <c r="B184" t="s">
        <v>904</v>
      </c>
      <c r="C184" s="3">
        <v>4044.372038</v>
      </c>
      <c r="D184" t="s">
        <v>905</v>
      </c>
    </row>
    <row r="185" spans="1:4" x14ac:dyDescent="0.2">
      <c r="A185">
        <v>1296</v>
      </c>
      <c r="B185" t="s">
        <v>914</v>
      </c>
      <c r="C185" s="3">
        <v>1527.8635609999999</v>
      </c>
      <c r="D185" t="s">
        <v>915</v>
      </c>
    </row>
    <row r="186" spans="1:4" x14ac:dyDescent="0.2">
      <c r="A186">
        <v>1297</v>
      </c>
      <c r="B186" t="s">
        <v>916</v>
      </c>
      <c r="C186" s="3">
        <v>1336.922388</v>
      </c>
      <c r="D186" t="s">
        <v>915</v>
      </c>
    </row>
    <row r="187" spans="1:4" x14ac:dyDescent="0.2">
      <c r="A187">
        <v>1298</v>
      </c>
      <c r="B187" t="s">
        <v>917</v>
      </c>
      <c r="C187" s="3">
        <v>51995.530678000003</v>
      </c>
      <c r="D187" t="s">
        <v>918</v>
      </c>
    </row>
    <row r="188" spans="1:4" x14ac:dyDescent="0.2">
      <c r="A188">
        <v>1299</v>
      </c>
      <c r="B188" t="s">
        <v>893</v>
      </c>
      <c r="C188" s="3">
        <v>3056.150764</v>
      </c>
      <c r="D188" t="s">
        <v>433</v>
      </c>
    </row>
    <row r="189" spans="1:4" x14ac:dyDescent="0.2">
      <c r="A189">
        <v>1300</v>
      </c>
      <c r="B189" t="s">
        <v>1030</v>
      </c>
      <c r="C189" s="3">
        <v>1375.8428710000001</v>
      </c>
      <c r="D189" t="s">
        <v>1031</v>
      </c>
    </row>
    <row r="190" spans="1:4" x14ac:dyDescent="0.2">
      <c r="A190">
        <v>1336</v>
      </c>
      <c r="B190" t="s">
        <v>4550</v>
      </c>
      <c r="C190" s="3">
        <v>60.306015000000002</v>
      </c>
      <c r="D190" t="s">
        <v>11</v>
      </c>
    </row>
    <row r="191" spans="1:4" x14ac:dyDescent="0.2">
      <c r="A191">
        <v>1351</v>
      </c>
      <c r="B191" t="s">
        <v>4967</v>
      </c>
      <c r="C191" s="3">
        <v>8018.4073740000003</v>
      </c>
      <c r="D191" t="s">
        <v>1031</v>
      </c>
    </row>
    <row r="192" spans="1:4" x14ac:dyDescent="0.2">
      <c r="A192">
        <v>1356</v>
      </c>
      <c r="B192" t="s">
        <v>4189</v>
      </c>
      <c r="C192" s="3">
        <v>37.578355000000002</v>
      </c>
      <c r="D192" t="s">
        <v>2</v>
      </c>
    </row>
    <row r="193" spans="1:4" x14ac:dyDescent="0.2">
      <c r="A193">
        <v>1379</v>
      </c>
      <c r="B193" t="s">
        <v>4391</v>
      </c>
      <c r="C193" s="3">
        <v>5.3162539999999998</v>
      </c>
      <c r="D193" t="s">
        <v>2</v>
      </c>
    </row>
    <row r="194" spans="1:4" x14ac:dyDescent="0.2">
      <c r="A194">
        <v>1380</v>
      </c>
      <c r="B194" t="s">
        <v>4885</v>
      </c>
      <c r="C194" s="3">
        <v>186.22591</v>
      </c>
      <c r="D194" t="s">
        <v>2</v>
      </c>
    </row>
    <row r="195" spans="1:4" x14ac:dyDescent="0.2">
      <c r="A195">
        <v>1406</v>
      </c>
      <c r="B195" t="s">
        <v>3929</v>
      </c>
      <c r="C195" s="3">
        <v>66.427559000000002</v>
      </c>
      <c r="D195" t="s">
        <v>2</v>
      </c>
    </row>
    <row r="196" spans="1:4" x14ac:dyDescent="0.2">
      <c r="A196">
        <v>1421</v>
      </c>
      <c r="B196" t="s">
        <v>920</v>
      </c>
      <c r="C196" s="3">
        <v>280.27320200000003</v>
      </c>
      <c r="D196" t="s">
        <v>921</v>
      </c>
    </row>
    <row r="197" spans="1:4" x14ac:dyDescent="0.2">
      <c r="A197">
        <v>1422</v>
      </c>
      <c r="B197" t="s">
        <v>919</v>
      </c>
      <c r="C197" s="3">
        <v>14.956078</v>
      </c>
      <c r="D197" t="s">
        <v>2</v>
      </c>
    </row>
    <row r="198" spans="1:4" x14ac:dyDescent="0.2">
      <c r="A198">
        <v>1443</v>
      </c>
      <c r="B198" t="s">
        <v>2941</v>
      </c>
      <c r="C198" s="3">
        <v>3090.0190130000001</v>
      </c>
      <c r="D198" t="s">
        <v>2942</v>
      </c>
    </row>
    <row r="199" spans="1:4" x14ac:dyDescent="0.2">
      <c r="A199">
        <v>1454</v>
      </c>
      <c r="B199" t="s">
        <v>4202</v>
      </c>
      <c r="C199" s="3">
        <v>431.61763500000001</v>
      </c>
      <c r="D199" t="s">
        <v>4203</v>
      </c>
    </row>
    <row r="200" spans="1:4" x14ac:dyDescent="0.2">
      <c r="A200">
        <v>1505</v>
      </c>
      <c r="B200" t="s">
        <v>2981</v>
      </c>
      <c r="C200" s="3">
        <v>2618.9993749999999</v>
      </c>
      <c r="D200" t="s">
        <v>2982</v>
      </c>
    </row>
    <row r="201" spans="1:4" x14ac:dyDescent="0.2">
      <c r="A201">
        <v>1562</v>
      </c>
      <c r="B201" t="s">
        <v>1110</v>
      </c>
      <c r="C201" s="3">
        <v>291.25721900000002</v>
      </c>
      <c r="D201" t="s">
        <v>11</v>
      </c>
    </row>
    <row r="202" spans="1:4" x14ac:dyDescent="0.2">
      <c r="A202">
        <v>1563</v>
      </c>
      <c r="B202" t="s">
        <v>1111</v>
      </c>
      <c r="C202" s="3">
        <v>930.89846</v>
      </c>
      <c r="D202" t="s">
        <v>2</v>
      </c>
    </row>
    <row r="203" spans="1:4" x14ac:dyDescent="0.2">
      <c r="A203">
        <v>1566</v>
      </c>
      <c r="B203" t="s">
        <v>3528</v>
      </c>
      <c r="C203" s="3">
        <v>2.464594</v>
      </c>
      <c r="D203" t="s">
        <v>2</v>
      </c>
    </row>
    <row r="204" spans="1:4" x14ac:dyDescent="0.2">
      <c r="A204">
        <v>1569</v>
      </c>
      <c r="B204" t="s">
        <v>2182</v>
      </c>
      <c r="C204" s="3">
        <v>3673.399273</v>
      </c>
      <c r="D204" t="s">
        <v>2183</v>
      </c>
    </row>
    <row r="205" spans="1:4" x14ac:dyDescent="0.2">
      <c r="A205">
        <v>1572</v>
      </c>
      <c r="B205" t="s">
        <v>3257</v>
      </c>
      <c r="C205" s="3">
        <v>1.744089</v>
      </c>
      <c r="D205" t="s">
        <v>2</v>
      </c>
    </row>
    <row r="206" spans="1:4" x14ac:dyDescent="0.2">
      <c r="A206">
        <v>1582</v>
      </c>
      <c r="B206" t="s">
        <v>2944</v>
      </c>
      <c r="C206" s="3">
        <v>2300.9278009999998</v>
      </c>
      <c r="D206" t="s">
        <v>2945</v>
      </c>
    </row>
    <row r="207" spans="1:4" x14ac:dyDescent="0.2">
      <c r="A207">
        <v>1610</v>
      </c>
      <c r="B207" t="s">
        <v>4103</v>
      </c>
      <c r="C207" s="3">
        <v>193.10878700000001</v>
      </c>
      <c r="D207" t="s">
        <v>2</v>
      </c>
    </row>
    <row r="208" spans="1:4" x14ac:dyDescent="0.2">
      <c r="A208">
        <v>1641</v>
      </c>
      <c r="B208" t="s">
        <v>1876</v>
      </c>
      <c r="C208" s="3">
        <v>1064.308002</v>
      </c>
      <c r="D208" t="s">
        <v>11</v>
      </c>
    </row>
    <row r="209" spans="1:4" x14ac:dyDescent="0.2">
      <c r="A209">
        <v>1644</v>
      </c>
      <c r="B209" t="s">
        <v>1877</v>
      </c>
      <c r="C209" s="3">
        <v>5.6033900000000001</v>
      </c>
      <c r="D209" t="s">
        <v>429</v>
      </c>
    </row>
    <row r="210" spans="1:4" x14ac:dyDescent="0.2">
      <c r="A210">
        <v>1659</v>
      </c>
      <c r="B210" t="s">
        <v>681</v>
      </c>
      <c r="C210" s="3">
        <v>10.529681999999999</v>
      </c>
      <c r="D210" t="s">
        <v>11</v>
      </c>
    </row>
    <row r="211" spans="1:4" x14ac:dyDescent="0.2">
      <c r="A211">
        <v>1701</v>
      </c>
      <c r="B211" t="s">
        <v>3601</v>
      </c>
      <c r="C211" s="3">
        <v>2740.265566</v>
      </c>
      <c r="D211" t="s">
        <v>3586</v>
      </c>
    </row>
    <row r="212" spans="1:4" x14ac:dyDescent="0.2">
      <c r="A212">
        <v>1706</v>
      </c>
      <c r="B212" t="s">
        <v>3599</v>
      </c>
      <c r="C212" s="3">
        <v>19.435873000000001</v>
      </c>
      <c r="D212" t="s">
        <v>3600</v>
      </c>
    </row>
    <row r="213" spans="1:4" x14ac:dyDescent="0.2">
      <c r="A213">
        <v>1707</v>
      </c>
      <c r="B213" t="s">
        <v>3597</v>
      </c>
      <c r="C213" s="3">
        <v>16.195374999999999</v>
      </c>
      <c r="D213" t="s">
        <v>3598</v>
      </c>
    </row>
    <row r="214" spans="1:4" x14ac:dyDescent="0.2">
      <c r="A214">
        <v>1708</v>
      </c>
      <c r="B214" t="s">
        <v>3595</v>
      </c>
      <c r="C214" s="3">
        <v>3.5099</v>
      </c>
      <c r="D214" t="s">
        <v>3596</v>
      </c>
    </row>
    <row r="215" spans="1:4" x14ac:dyDescent="0.2">
      <c r="A215">
        <v>1709</v>
      </c>
      <c r="B215" t="s">
        <v>3593</v>
      </c>
      <c r="C215" s="3">
        <v>18.041157999999999</v>
      </c>
      <c r="D215" t="s">
        <v>3594</v>
      </c>
    </row>
    <row r="216" spans="1:4" x14ac:dyDescent="0.2">
      <c r="A216">
        <v>1710</v>
      </c>
      <c r="B216" t="s">
        <v>3923</v>
      </c>
      <c r="C216" s="3">
        <v>34.622548000000002</v>
      </c>
      <c r="D216" t="s">
        <v>3924</v>
      </c>
    </row>
    <row r="217" spans="1:4" x14ac:dyDescent="0.2">
      <c r="A217">
        <v>1711</v>
      </c>
      <c r="B217" t="s">
        <v>3925</v>
      </c>
      <c r="C217" s="3">
        <v>100.90333200000001</v>
      </c>
      <c r="D217" t="s">
        <v>3926</v>
      </c>
    </row>
    <row r="218" spans="1:4" x14ac:dyDescent="0.2">
      <c r="A218">
        <v>1712</v>
      </c>
      <c r="B218" t="s">
        <v>3919</v>
      </c>
      <c r="C218" s="3">
        <v>19.369301</v>
      </c>
      <c r="D218" t="s">
        <v>3920</v>
      </c>
    </row>
    <row r="219" spans="1:4" x14ac:dyDescent="0.2">
      <c r="A219">
        <v>1713</v>
      </c>
      <c r="B219" t="s">
        <v>3921</v>
      </c>
      <c r="C219" s="3">
        <v>25.859635000000001</v>
      </c>
      <c r="D219" t="s">
        <v>3922</v>
      </c>
    </row>
    <row r="220" spans="1:4" x14ac:dyDescent="0.2">
      <c r="A220">
        <v>1714</v>
      </c>
      <c r="B220" t="s">
        <v>3927</v>
      </c>
      <c r="C220" s="3">
        <v>15.385505999999999</v>
      </c>
      <c r="D220" t="s">
        <v>3928</v>
      </c>
    </row>
    <row r="221" spans="1:4" x14ac:dyDescent="0.2">
      <c r="A221">
        <v>1751</v>
      </c>
      <c r="B221" t="s">
        <v>4600</v>
      </c>
      <c r="C221" s="3">
        <v>7.6548809999999996</v>
      </c>
      <c r="D221" t="s">
        <v>429</v>
      </c>
    </row>
    <row r="222" spans="1:4" x14ac:dyDescent="0.2">
      <c r="A222">
        <v>1760</v>
      </c>
      <c r="B222" t="s">
        <v>4453</v>
      </c>
      <c r="C222" s="3">
        <v>11.557600000000001</v>
      </c>
      <c r="D222" t="s">
        <v>2</v>
      </c>
    </row>
    <row r="223" spans="1:4" x14ac:dyDescent="0.2">
      <c r="A223">
        <v>1762</v>
      </c>
      <c r="B223" t="s">
        <v>4920</v>
      </c>
      <c r="C223" s="3">
        <v>984.33119099999999</v>
      </c>
      <c r="D223" t="s">
        <v>4921</v>
      </c>
    </row>
    <row r="224" spans="1:4" x14ac:dyDescent="0.2">
      <c r="A224">
        <v>1763</v>
      </c>
      <c r="B224" t="s">
        <v>4918</v>
      </c>
      <c r="C224" s="3">
        <v>222.44733400000001</v>
      </c>
      <c r="D224" t="s">
        <v>4919</v>
      </c>
    </row>
    <row r="225" spans="1:4" x14ac:dyDescent="0.2">
      <c r="A225">
        <v>1764</v>
      </c>
      <c r="B225" t="s">
        <v>4911</v>
      </c>
      <c r="C225" s="3">
        <v>732.48225500000001</v>
      </c>
      <c r="D225" t="s">
        <v>1607</v>
      </c>
    </row>
    <row r="226" spans="1:4" x14ac:dyDescent="0.2">
      <c r="A226">
        <v>1776</v>
      </c>
      <c r="B226" t="s">
        <v>2253</v>
      </c>
      <c r="C226" s="3">
        <v>2709.8551090000001</v>
      </c>
      <c r="D226" t="s">
        <v>2254</v>
      </c>
    </row>
    <row r="227" spans="1:4" x14ac:dyDescent="0.2">
      <c r="A227">
        <v>1778</v>
      </c>
      <c r="B227" t="s">
        <v>1835</v>
      </c>
      <c r="C227" s="3">
        <v>1999.3287519999999</v>
      </c>
      <c r="D227" t="s">
        <v>2</v>
      </c>
    </row>
    <row r="228" spans="1:4" x14ac:dyDescent="0.2">
      <c r="A228">
        <v>1779</v>
      </c>
      <c r="B228" t="s">
        <v>1836</v>
      </c>
      <c r="C228" s="3">
        <v>638.91934000000003</v>
      </c>
      <c r="D228" t="s">
        <v>147</v>
      </c>
    </row>
    <row r="229" spans="1:4" x14ac:dyDescent="0.2">
      <c r="A229">
        <v>1782</v>
      </c>
      <c r="B229" t="s">
        <v>1837</v>
      </c>
      <c r="C229" s="3">
        <v>188.482922</v>
      </c>
      <c r="D229" t="s">
        <v>2</v>
      </c>
    </row>
    <row r="230" spans="1:4" x14ac:dyDescent="0.2">
      <c r="A230">
        <v>1783</v>
      </c>
      <c r="B230" t="s">
        <v>4549</v>
      </c>
      <c r="C230" s="3">
        <v>523.47977900000001</v>
      </c>
      <c r="D230" t="s">
        <v>2</v>
      </c>
    </row>
    <row r="231" spans="1:4" x14ac:dyDescent="0.2">
      <c r="A231">
        <v>1785</v>
      </c>
      <c r="B231" t="s">
        <v>4577</v>
      </c>
      <c r="C231" s="3">
        <v>461.23877800000002</v>
      </c>
      <c r="D231" t="s">
        <v>2</v>
      </c>
    </row>
    <row r="232" spans="1:4" x14ac:dyDescent="0.2">
      <c r="A232">
        <v>1786</v>
      </c>
      <c r="B232" t="s">
        <v>45</v>
      </c>
      <c r="C232" s="3">
        <v>48.001247999999997</v>
      </c>
      <c r="D232" t="s">
        <v>2</v>
      </c>
    </row>
    <row r="233" spans="1:4" x14ac:dyDescent="0.2">
      <c r="A233">
        <v>1787</v>
      </c>
      <c r="B233" t="s">
        <v>4843</v>
      </c>
      <c r="C233" s="3">
        <v>199.47442799999999</v>
      </c>
      <c r="D233" t="s">
        <v>2</v>
      </c>
    </row>
    <row r="234" spans="1:4" x14ac:dyDescent="0.2">
      <c r="A234">
        <v>1791</v>
      </c>
      <c r="B234" t="s">
        <v>1441</v>
      </c>
      <c r="C234" s="3">
        <v>444.57715300000001</v>
      </c>
      <c r="D234" t="s">
        <v>429</v>
      </c>
    </row>
    <row r="235" spans="1:4" x14ac:dyDescent="0.2">
      <c r="A235">
        <v>1792</v>
      </c>
      <c r="B235" t="s">
        <v>3108</v>
      </c>
      <c r="C235" s="3">
        <v>12.275161000000001</v>
      </c>
      <c r="D235" t="s">
        <v>3109</v>
      </c>
    </row>
    <row r="236" spans="1:4" x14ac:dyDescent="0.2">
      <c r="A236">
        <v>1798</v>
      </c>
      <c r="B236" t="s">
        <v>189</v>
      </c>
      <c r="C236" s="3">
        <v>106.618206</v>
      </c>
      <c r="D236" t="s">
        <v>11</v>
      </c>
    </row>
    <row r="237" spans="1:4" x14ac:dyDescent="0.2">
      <c r="A237">
        <v>1799</v>
      </c>
      <c r="B237" t="s">
        <v>895</v>
      </c>
      <c r="C237" s="3">
        <v>6280.6580119999999</v>
      </c>
      <c r="D237" t="s">
        <v>896</v>
      </c>
    </row>
    <row r="238" spans="1:4" x14ac:dyDescent="0.2">
      <c r="A238">
        <v>1800</v>
      </c>
      <c r="B238" t="s">
        <v>900</v>
      </c>
      <c r="C238" s="3">
        <v>265.31087500000001</v>
      </c>
      <c r="D238" t="s">
        <v>901</v>
      </c>
    </row>
    <row r="239" spans="1:4" x14ac:dyDescent="0.2">
      <c r="A239">
        <v>1813</v>
      </c>
      <c r="B239" t="s">
        <v>3585</v>
      </c>
      <c r="C239" s="3">
        <v>672.29005600000005</v>
      </c>
      <c r="D239" t="s">
        <v>3586</v>
      </c>
    </row>
    <row r="240" spans="1:4" x14ac:dyDescent="0.2">
      <c r="A240">
        <v>1814</v>
      </c>
      <c r="B240" t="s">
        <v>3228</v>
      </c>
      <c r="C240" s="3">
        <v>1232.609414</v>
      </c>
      <c r="D240" t="s">
        <v>375</v>
      </c>
    </row>
    <row r="241" spans="1:4" x14ac:dyDescent="0.2">
      <c r="A241">
        <v>1830</v>
      </c>
      <c r="B241" t="s">
        <v>2943</v>
      </c>
      <c r="C241" s="3">
        <v>13172.120548999999</v>
      </c>
      <c r="D241" t="s">
        <v>905</v>
      </c>
    </row>
    <row r="242" spans="1:4" x14ac:dyDescent="0.2">
      <c r="A242">
        <v>1878</v>
      </c>
      <c r="B242" t="s">
        <v>1297</v>
      </c>
      <c r="C242" s="3">
        <v>16.333362999999999</v>
      </c>
      <c r="D242" t="s">
        <v>1298</v>
      </c>
    </row>
    <row r="243" spans="1:4" x14ac:dyDescent="0.2">
      <c r="A243">
        <v>1883</v>
      </c>
      <c r="B243" t="s">
        <v>902</v>
      </c>
      <c r="C243" s="3">
        <v>0.32767800000000002</v>
      </c>
      <c r="D243" t="s">
        <v>903</v>
      </c>
    </row>
  </sheetData>
  <sortState ref="A2:D243">
    <sortCondition ref="A2:A243"/>
  </sortState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1"/>
  <sheetViews>
    <sheetView workbookViewId="0">
      <selection sqref="A1:D1048576"/>
    </sheetView>
  </sheetViews>
  <sheetFormatPr baseColWidth="10" defaultRowHeight="16" x14ac:dyDescent="0.2"/>
  <cols>
    <col min="4" max="4" width="39" customWidth="1"/>
  </cols>
  <sheetData>
    <row r="1" spans="1:4" x14ac:dyDescent="0.2">
      <c r="A1" s="1" t="s">
        <v>5117</v>
      </c>
      <c r="B1" s="1" t="s">
        <v>5114</v>
      </c>
      <c r="C1" s="1" t="s">
        <v>5115</v>
      </c>
      <c r="D1" s="1" t="s">
        <v>5116</v>
      </c>
    </row>
    <row r="2" spans="1:4" x14ac:dyDescent="0.2">
      <c r="A2">
        <v>1940</v>
      </c>
      <c r="B2" t="s">
        <v>1362</v>
      </c>
      <c r="C2" s="3">
        <v>268.47240499999998</v>
      </c>
      <c r="D2" t="s">
        <v>2</v>
      </c>
    </row>
    <row r="3" spans="1:4" x14ac:dyDescent="0.2">
      <c r="A3">
        <v>1941</v>
      </c>
      <c r="B3" t="s">
        <v>1758</v>
      </c>
      <c r="C3" s="3">
        <v>141.480558</v>
      </c>
      <c r="D3" t="s">
        <v>2</v>
      </c>
    </row>
    <row r="4" spans="1:4" x14ac:dyDescent="0.2">
      <c r="A4">
        <v>1942</v>
      </c>
      <c r="B4" t="s">
        <v>4517</v>
      </c>
      <c r="C4" s="3">
        <v>262.82888000000003</v>
      </c>
      <c r="D4" t="s">
        <v>530</v>
      </c>
    </row>
    <row r="5" spans="1:4" x14ac:dyDescent="0.2">
      <c r="A5">
        <v>1943</v>
      </c>
      <c r="B5" t="s">
        <v>2757</v>
      </c>
      <c r="C5" s="3">
        <v>64.036387000000005</v>
      </c>
      <c r="D5" t="s">
        <v>2</v>
      </c>
    </row>
    <row r="6" spans="1:4" x14ac:dyDescent="0.2">
      <c r="A6">
        <v>1944</v>
      </c>
      <c r="B6" t="s">
        <v>4516</v>
      </c>
      <c r="C6" s="3">
        <v>134.84049300000001</v>
      </c>
      <c r="D6" t="s">
        <v>3430</v>
      </c>
    </row>
    <row r="7" spans="1:4" x14ac:dyDescent="0.2">
      <c r="A7">
        <v>1945</v>
      </c>
      <c r="B7" t="s">
        <v>3745</v>
      </c>
      <c r="C7" s="3">
        <v>113.240797</v>
      </c>
      <c r="D7" t="s">
        <v>3746</v>
      </c>
    </row>
    <row r="8" spans="1:4" x14ac:dyDescent="0.2">
      <c r="A8">
        <v>1946</v>
      </c>
      <c r="B8" t="s">
        <v>3744</v>
      </c>
      <c r="C8" s="3">
        <v>9486.7617470000005</v>
      </c>
      <c r="D8" t="s">
        <v>2</v>
      </c>
    </row>
    <row r="9" spans="1:4" x14ac:dyDescent="0.2">
      <c r="A9">
        <v>1947</v>
      </c>
      <c r="B9" t="s">
        <v>3749</v>
      </c>
      <c r="C9" s="3">
        <v>478712.51585600001</v>
      </c>
      <c r="D9" t="s">
        <v>3750</v>
      </c>
    </row>
    <row r="10" spans="1:4" x14ac:dyDescent="0.2">
      <c r="A10">
        <v>1948</v>
      </c>
      <c r="B10" t="s">
        <v>3747</v>
      </c>
      <c r="C10" s="3">
        <v>4.3696270000000004</v>
      </c>
      <c r="D10" t="s">
        <v>3748</v>
      </c>
    </row>
    <row r="11" spans="1:4" x14ac:dyDescent="0.2">
      <c r="A11">
        <v>1949</v>
      </c>
      <c r="B11" t="s">
        <v>3752</v>
      </c>
      <c r="C11" s="3">
        <v>2984.9685169999998</v>
      </c>
      <c r="D11" t="s">
        <v>184</v>
      </c>
    </row>
    <row r="12" spans="1:4" x14ac:dyDescent="0.2">
      <c r="A12">
        <v>1950</v>
      </c>
      <c r="B12" t="s">
        <v>3751</v>
      </c>
      <c r="C12" s="3">
        <v>1044.8643930000001</v>
      </c>
      <c r="D12" t="s">
        <v>338</v>
      </c>
    </row>
    <row r="13" spans="1:4" x14ac:dyDescent="0.2">
      <c r="A13">
        <v>1951</v>
      </c>
      <c r="B13" t="s">
        <v>4071</v>
      </c>
      <c r="C13" s="3">
        <v>1351.2697599999999</v>
      </c>
      <c r="D13" t="s">
        <v>288</v>
      </c>
    </row>
    <row r="14" spans="1:4" x14ac:dyDescent="0.2">
      <c r="A14">
        <v>1952</v>
      </c>
      <c r="B14" t="s">
        <v>3591</v>
      </c>
      <c r="C14" s="3">
        <v>1125.5387410000001</v>
      </c>
      <c r="D14" t="s">
        <v>2129</v>
      </c>
    </row>
    <row r="15" spans="1:4" x14ac:dyDescent="0.2">
      <c r="A15">
        <v>1953</v>
      </c>
      <c r="B15" t="s">
        <v>4448</v>
      </c>
      <c r="C15" s="3">
        <v>2.1336889999999999</v>
      </c>
      <c r="D15" t="s">
        <v>2</v>
      </c>
    </row>
    <row r="16" spans="1:4" x14ac:dyDescent="0.2">
      <c r="A16">
        <v>1954</v>
      </c>
      <c r="B16" t="s">
        <v>3111</v>
      </c>
      <c r="C16" s="3">
        <v>1938.3320229999999</v>
      </c>
      <c r="D16" t="s">
        <v>2838</v>
      </c>
    </row>
    <row r="17" spans="1:4" x14ac:dyDescent="0.2">
      <c r="A17">
        <v>1955</v>
      </c>
      <c r="B17" t="s">
        <v>3110</v>
      </c>
      <c r="C17" s="3">
        <v>1263.0534700000001</v>
      </c>
      <c r="D17" t="s">
        <v>530</v>
      </c>
    </row>
    <row r="18" spans="1:4" x14ac:dyDescent="0.2">
      <c r="A18">
        <v>1956</v>
      </c>
      <c r="B18" t="s">
        <v>1999</v>
      </c>
      <c r="C18" s="3">
        <v>54.184564000000002</v>
      </c>
      <c r="D18" t="s">
        <v>2</v>
      </c>
    </row>
    <row r="19" spans="1:4" x14ac:dyDescent="0.2">
      <c r="A19">
        <v>1957</v>
      </c>
      <c r="B19" t="s">
        <v>2000</v>
      </c>
      <c r="C19" s="3">
        <v>38.704515999999998</v>
      </c>
      <c r="D19" t="s">
        <v>2</v>
      </c>
    </row>
    <row r="20" spans="1:4" x14ac:dyDescent="0.2">
      <c r="A20">
        <v>1958</v>
      </c>
      <c r="B20" t="s">
        <v>1996</v>
      </c>
      <c r="C20" s="3">
        <v>13.227147</v>
      </c>
      <c r="D20" t="s">
        <v>1997</v>
      </c>
    </row>
    <row r="21" spans="1:4" x14ac:dyDescent="0.2">
      <c r="A21">
        <v>1959</v>
      </c>
      <c r="B21" t="s">
        <v>1998</v>
      </c>
      <c r="C21" s="3">
        <v>196.563276</v>
      </c>
      <c r="D21" t="s">
        <v>2</v>
      </c>
    </row>
    <row r="22" spans="1:4" x14ac:dyDescent="0.2">
      <c r="A22">
        <v>1960</v>
      </c>
      <c r="B22" t="s">
        <v>2004</v>
      </c>
      <c r="C22" s="3">
        <v>147.32924199999999</v>
      </c>
      <c r="D22" t="s">
        <v>2005</v>
      </c>
    </row>
    <row r="23" spans="1:4" x14ac:dyDescent="0.2">
      <c r="A23">
        <v>1961</v>
      </c>
      <c r="B23" t="s">
        <v>2006</v>
      </c>
      <c r="C23" s="3">
        <v>146.56430800000001</v>
      </c>
      <c r="D23" t="s">
        <v>2</v>
      </c>
    </row>
    <row r="24" spans="1:4" x14ac:dyDescent="0.2">
      <c r="A24">
        <v>1962</v>
      </c>
      <c r="B24" t="s">
        <v>2001</v>
      </c>
      <c r="C24" s="3">
        <v>599.70117900000002</v>
      </c>
      <c r="D24" t="s">
        <v>2002</v>
      </c>
    </row>
    <row r="25" spans="1:4" x14ac:dyDescent="0.2">
      <c r="A25">
        <v>1963</v>
      </c>
      <c r="B25" t="s">
        <v>2003</v>
      </c>
      <c r="C25" s="3">
        <v>348.92181799999997</v>
      </c>
      <c r="D25" t="s">
        <v>2</v>
      </c>
    </row>
    <row r="26" spans="1:4" x14ac:dyDescent="0.2">
      <c r="A26">
        <v>1964</v>
      </c>
      <c r="B26" t="s">
        <v>1994</v>
      </c>
      <c r="C26" s="3">
        <v>1423.3749150000001</v>
      </c>
      <c r="D26" t="s">
        <v>2</v>
      </c>
    </row>
    <row r="27" spans="1:4" x14ac:dyDescent="0.2">
      <c r="A27">
        <v>1965</v>
      </c>
      <c r="B27" t="s">
        <v>1995</v>
      </c>
      <c r="C27" s="3">
        <v>1512.3748000000001</v>
      </c>
      <c r="D27" t="s">
        <v>2</v>
      </c>
    </row>
    <row r="28" spans="1:4" x14ac:dyDescent="0.2">
      <c r="A28">
        <v>1966</v>
      </c>
      <c r="B28" t="s">
        <v>1736</v>
      </c>
      <c r="C28" s="3">
        <v>190.248333</v>
      </c>
      <c r="D28" t="s">
        <v>2</v>
      </c>
    </row>
    <row r="29" spans="1:4" x14ac:dyDescent="0.2">
      <c r="A29">
        <v>1967</v>
      </c>
      <c r="B29" t="s">
        <v>3821</v>
      </c>
      <c r="C29" s="3">
        <v>20.367401000000001</v>
      </c>
      <c r="D29" t="s">
        <v>99</v>
      </c>
    </row>
    <row r="30" spans="1:4" x14ac:dyDescent="0.2">
      <c r="A30">
        <v>1968</v>
      </c>
      <c r="B30" t="s">
        <v>3820</v>
      </c>
      <c r="C30" s="3">
        <v>741.79153799999995</v>
      </c>
      <c r="D30" t="s">
        <v>58</v>
      </c>
    </row>
    <row r="31" spans="1:4" x14ac:dyDescent="0.2">
      <c r="A31">
        <v>1969</v>
      </c>
      <c r="B31" t="s">
        <v>3823</v>
      </c>
      <c r="C31" s="3">
        <v>3241.8463510000001</v>
      </c>
      <c r="D31" t="s">
        <v>2</v>
      </c>
    </row>
    <row r="32" spans="1:4" x14ac:dyDescent="0.2">
      <c r="A32">
        <v>1970</v>
      </c>
      <c r="B32" t="s">
        <v>3822</v>
      </c>
      <c r="C32" s="3">
        <v>202.69686999999999</v>
      </c>
      <c r="D32" t="s">
        <v>2</v>
      </c>
    </row>
    <row r="33" spans="1:4" x14ac:dyDescent="0.2">
      <c r="A33">
        <v>1971</v>
      </c>
      <c r="B33" t="s">
        <v>3818</v>
      </c>
      <c r="C33" s="3">
        <v>487.64247999999998</v>
      </c>
      <c r="D33" t="s">
        <v>2</v>
      </c>
    </row>
    <row r="34" spans="1:4" x14ac:dyDescent="0.2">
      <c r="A34">
        <v>1972</v>
      </c>
      <c r="B34" t="s">
        <v>3817</v>
      </c>
      <c r="C34" s="3">
        <v>251.52709400000001</v>
      </c>
      <c r="D34" t="s">
        <v>2</v>
      </c>
    </row>
    <row r="35" spans="1:4" x14ac:dyDescent="0.2">
      <c r="A35">
        <v>1973</v>
      </c>
      <c r="B35" t="s">
        <v>3819</v>
      </c>
      <c r="C35" s="3">
        <v>359.211568</v>
      </c>
      <c r="D35" t="s">
        <v>530</v>
      </c>
    </row>
    <row r="36" spans="1:4" x14ac:dyDescent="0.2">
      <c r="A36">
        <v>1974</v>
      </c>
      <c r="B36" t="s">
        <v>3127</v>
      </c>
      <c r="C36" s="3">
        <v>45.222850000000001</v>
      </c>
      <c r="D36" t="s">
        <v>1688</v>
      </c>
    </row>
    <row r="37" spans="1:4" x14ac:dyDescent="0.2">
      <c r="A37">
        <v>1975</v>
      </c>
      <c r="B37" t="s">
        <v>3125</v>
      </c>
      <c r="C37" s="3">
        <v>263.18437</v>
      </c>
      <c r="D37" t="s">
        <v>3126</v>
      </c>
    </row>
    <row r="38" spans="1:4" x14ac:dyDescent="0.2">
      <c r="A38">
        <v>1976</v>
      </c>
      <c r="B38" t="s">
        <v>4779</v>
      </c>
      <c r="C38" s="3">
        <v>1225.3685379999999</v>
      </c>
      <c r="D38" t="s">
        <v>381</v>
      </c>
    </row>
    <row r="39" spans="1:4" x14ac:dyDescent="0.2">
      <c r="A39">
        <v>1977</v>
      </c>
      <c r="B39" t="s">
        <v>4780</v>
      </c>
      <c r="C39" s="3">
        <v>203095.676175</v>
      </c>
      <c r="D39" t="s">
        <v>4781</v>
      </c>
    </row>
    <row r="40" spans="1:4" x14ac:dyDescent="0.2">
      <c r="A40">
        <v>1978</v>
      </c>
      <c r="B40" t="s">
        <v>4117</v>
      </c>
      <c r="C40" s="3">
        <v>48.784467999999997</v>
      </c>
      <c r="D40" t="s">
        <v>4118</v>
      </c>
    </row>
    <row r="41" spans="1:4" x14ac:dyDescent="0.2">
      <c r="A41">
        <v>1979</v>
      </c>
      <c r="B41" t="s">
        <v>4451</v>
      </c>
      <c r="C41" s="3">
        <v>1651.4298819999999</v>
      </c>
      <c r="D41" t="s">
        <v>2</v>
      </c>
    </row>
    <row r="42" spans="1:4" x14ac:dyDescent="0.2">
      <c r="A42">
        <v>1980</v>
      </c>
      <c r="B42" t="s">
        <v>4452</v>
      </c>
      <c r="C42" s="3">
        <v>6294.1681250000001</v>
      </c>
      <c r="D42" t="s">
        <v>2</v>
      </c>
    </row>
    <row r="43" spans="1:4" x14ac:dyDescent="0.2">
      <c r="A43">
        <v>1981</v>
      </c>
      <c r="B43" t="s">
        <v>98</v>
      </c>
      <c r="C43" s="3">
        <v>2284.2423370000001</v>
      </c>
      <c r="D43" t="s">
        <v>99</v>
      </c>
    </row>
    <row r="44" spans="1:4" x14ac:dyDescent="0.2">
      <c r="A44">
        <v>1982</v>
      </c>
      <c r="B44" t="s">
        <v>897</v>
      </c>
      <c r="C44" s="3">
        <v>425.805271</v>
      </c>
      <c r="D44" t="s">
        <v>2</v>
      </c>
    </row>
    <row r="45" spans="1:4" x14ac:dyDescent="0.2">
      <c r="A45">
        <v>1983</v>
      </c>
      <c r="B45" t="s">
        <v>2089</v>
      </c>
      <c r="C45" s="3">
        <v>362.67663599999997</v>
      </c>
      <c r="D45" t="s">
        <v>2</v>
      </c>
    </row>
    <row r="46" spans="1:4" x14ac:dyDescent="0.2">
      <c r="A46">
        <v>1984</v>
      </c>
      <c r="B46" t="s">
        <v>2090</v>
      </c>
      <c r="C46" s="3">
        <v>429.716094</v>
      </c>
      <c r="D46" t="s">
        <v>2</v>
      </c>
    </row>
    <row r="47" spans="1:4" x14ac:dyDescent="0.2">
      <c r="A47">
        <v>1985</v>
      </c>
      <c r="B47" t="s">
        <v>1714</v>
      </c>
      <c r="C47" s="3">
        <v>5249.2660329999999</v>
      </c>
      <c r="D47" t="s">
        <v>1713</v>
      </c>
    </row>
    <row r="48" spans="1:4" x14ac:dyDescent="0.2">
      <c r="A48">
        <v>1986</v>
      </c>
      <c r="B48" t="s">
        <v>1712</v>
      </c>
      <c r="C48" s="3">
        <v>556.66285200000004</v>
      </c>
      <c r="D48" t="s">
        <v>1713</v>
      </c>
    </row>
    <row r="49" spans="1:4" x14ac:dyDescent="0.2">
      <c r="A49">
        <v>1987</v>
      </c>
      <c r="B49" t="s">
        <v>1716</v>
      </c>
      <c r="C49" s="3">
        <v>682.82875300000001</v>
      </c>
      <c r="D49" t="s">
        <v>2</v>
      </c>
    </row>
    <row r="50" spans="1:4" x14ac:dyDescent="0.2">
      <c r="A50">
        <v>1988</v>
      </c>
      <c r="B50" t="s">
        <v>1715</v>
      </c>
      <c r="C50" s="3">
        <v>3633.6405610000002</v>
      </c>
      <c r="D50" t="s">
        <v>2</v>
      </c>
    </row>
    <row r="51" spans="1:4" x14ac:dyDescent="0.2">
      <c r="A51">
        <v>1989</v>
      </c>
      <c r="B51" t="s">
        <v>1706</v>
      </c>
      <c r="C51" s="3">
        <v>47.003621000000003</v>
      </c>
      <c r="D51" t="s">
        <v>2</v>
      </c>
    </row>
    <row r="52" spans="1:4" x14ac:dyDescent="0.2">
      <c r="A52">
        <v>1990</v>
      </c>
      <c r="B52" t="s">
        <v>3753</v>
      </c>
      <c r="C52" s="3">
        <v>339.93851100000001</v>
      </c>
      <c r="D52" t="s">
        <v>2</v>
      </c>
    </row>
    <row r="53" spans="1:4" x14ac:dyDescent="0.2">
      <c r="A53">
        <v>1991</v>
      </c>
      <c r="B53" t="s">
        <v>1707</v>
      </c>
      <c r="C53" s="3">
        <v>554.25651000000005</v>
      </c>
      <c r="D53" t="s">
        <v>1708</v>
      </c>
    </row>
    <row r="54" spans="1:4" x14ac:dyDescent="0.2">
      <c r="A54">
        <v>1992</v>
      </c>
      <c r="B54" t="s">
        <v>1722</v>
      </c>
      <c r="C54" s="3">
        <v>207.11812499999999</v>
      </c>
      <c r="D54" t="s">
        <v>2</v>
      </c>
    </row>
    <row r="55" spans="1:4" x14ac:dyDescent="0.2">
      <c r="A55">
        <v>1993</v>
      </c>
      <c r="B55" t="s">
        <v>1720</v>
      </c>
      <c r="C55" s="3">
        <v>445.51802700000002</v>
      </c>
      <c r="D55" t="s">
        <v>1721</v>
      </c>
    </row>
    <row r="56" spans="1:4" x14ac:dyDescent="0.2">
      <c r="A56">
        <v>1994</v>
      </c>
      <c r="B56" t="s">
        <v>2807</v>
      </c>
      <c r="C56" s="3">
        <v>139.64595700000001</v>
      </c>
      <c r="D56" t="s">
        <v>2</v>
      </c>
    </row>
    <row r="57" spans="1:4" x14ac:dyDescent="0.2">
      <c r="A57">
        <v>1995</v>
      </c>
      <c r="B57" t="s">
        <v>2808</v>
      </c>
      <c r="C57" s="3">
        <v>9.4110779999999998</v>
      </c>
      <c r="D57" t="s">
        <v>2</v>
      </c>
    </row>
    <row r="58" spans="1:4" x14ac:dyDescent="0.2">
      <c r="A58">
        <v>1996</v>
      </c>
      <c r="B58" t="s">
        <v>2809</v>
      </c>
      <c r="C58" s="3">
        <v>33.982027000000002</v>
      </c>
      <c r="D58" t="s">
        <v>2</v>
      </c>
    </row>
    <row r="59" spans="1:4" x14ac:dyDescent="0.2">
      <c r="A59">
        <v>1997</v>
      </c>
      <c r="B59" t="s">
        <v>137</v>
      </c>
      <c r="C59" s="3">
        <v>35.433695</v>
      </c>
      <c r="D59" t="s">
        <v>2</v>
      </c>
    </row>
    <row r="60" spans="1:4" x14ac:dyDescent="0.2">
      <c r="A60">
        <v>1998</v>
      </c>
      <c r="B60" t="s">
        <v>2802</v>
      </c>
      <c r="C60" s="3">
        <v>8.1752909999999996</v>
      </c>
      <c r="D60" t="s">
        <v>2</v>
      </c>
    </row>
    <row r="61" spans="1:4" x14ac:dyDescent="0.2">
      <c r="A61">
        <v>1999</v>
      </c>
      <c r="B61" t="s">
        <v>2803</v>
      </c>
      <c r="C61" s="3">
        <v>81.622782999999998</v>
      </c>
      <c r="D61" t="s">
        <v>2</v>
      </c>
    </row>
    <row r="62" spans="1:4" x14ac:dyDescent="0.2">
      <c r="A62">
        <v>2000</v>
      </c>
      <c r="B62" t="s">
        <v>126</v>
      </c>
      <c r="C62" s="3">
        <v>111.377191</v>
      </c>
      <c r="D62" t="s">
        <v>2</v>
      </c>
    </row>
    <row r="63" spans="1:4" x14ac:dyDescent="0.2">
      <c r="A63">
        <v>2001</v>
      </c>
      <c r="B63" t="s">
        <v>2806</v>
      </c>
      <c r="C63" s="3">
        <v>59.506278999999999</v>
      </c>
      <c r="D63" t="s">
        <v>2</v>
      </c>
    </row>
    <row r="64" spans="1:4" x14ac:dyDescent="0.2">
      <c r="A64">
        <v>2002</v>
      </c>
      <c r="B64" t="s">
        <v>2799</v>
      </c>
      <c r="C64" s="3">
        <v>52.512537000000002</v>
      </c>
      <c r="D64" t="s">
        <v>2</v>
      </c>
    </row>
    <row r="65" spans="1:4" x14ac:dyDescent="0.2">
      <c r="A65">
        <v>2003</v>
      </c>
      <c r="B65" t="s">
        <v>2800</v>
      </c>
      <c r="C65" s="3">
        <v>1845.6330129999999</v>
      </c>
      <c r="D65" t="s">
        <v>2</v>
      </c>
    </row>
    <row r="66" spans="1:4" x14ac:dyDescent="0.2">
      <c r="A66">
        <v>2004</v>
      </c>
      <c r="B66" t="s">
        <v>3231</v>
      </c>
      <c r="C66" s="3">
        <v>116.97529</v>
      </c>
      <c r="D66" t="s">
        <v>3232</v>
      </c>
    </row>
    <row r="67" spans="1:4" x14ac:dyDescent="0.2">
      <c r="A67">
        <v>2005</v>
      </c>
      <c r="B67" t="s">
        <v>3230</v>
      </c>
      <c r="C67" s="3">
        <v>101.90704599999999</v>
      </c>
      <c r="D67" t="s">
        <v>2</v>
      </c>
    </row>
    <row r="68" spans="1:4" x14ac:dyDescent="0.2">
      <c r="A68">
        <v>2006</v>
      </c>
      <c r="B68" t="s">
        <v>3229</v>
      </c>
      <c r="C68" s="3">
        <v>262.232011</v>
      </c>
      <c r="D68" t="s">
        <v>2</v>
      </c>
    </row>
    <row r="69" spans="1:4" x14ac:dyDescent="0.2">
      <c r="A69">
        <v>2007</v>
      </c>
      <c r="B69" t="s">
        <v>3222</v>
      </c>
      <c r="C69" s="3">
        <v>4303.8139570000003</v>
      </c>
      <c r="D69" t="s">
        <v>2</v>
      </c>
    </row>
    <row r="70" spans="1:4" x14ac:dyDescent="0.2">
      <c r="A70">
        <v>2008</v>
      </c>
      <c r="B70" t="s">
        <v>3241</v>
      </c>
      <c r="C70" s="3">
        <v>86.398239000000004</v>
      </c>
      <c r="D70" t="s">
        <v>2</v>
      </c>
    </row>
    <row r="71" spans="1:4" x14ac:dyDescent="0.2">
      <c r="A71">
        <v>2009</v>
      </c>
      <c r="B71" t="s">
        <v>3239</v>
      </c>
      <c r="C71" s="3">
        <v>2199.7136249999999</v>
      </c>
      <c r="D71" t="s">
        <v>3240</v>
      </c>
    </row>
    <row r="72" spans="1:4" x14ac:dyDescent="0.2">
      <c r="A72">
        <v>2010</v>
      </c>
      <c r="B72" t="s">
        <v>3236</v>
      </c>
      <c r="C72" s="3">
        <v>195.697294</v>
      </c>
      <c r="D72" t="s">
        <v>2</v>
      </c>
    </row>
    <row r="73" spans="1:4" x14ac:dyDescent="0.2">
      <c r="A73">
        <v>2011</v>
      </c>
      <c r="B73" t="s">
        <v>3234</v>
      </c>
      <c r="C73" s="3">
        <v>299.470483</v>
      </c>
      <c r="D73" t="s">
        <v>3235</v>
      </c>
    </row>
    <row r="74" spans="1:4" x14ac:dyDescent="0.2">
      <c r="A74">
        <v>2012</v>
      </c>
      <c r="B74" t="s">
        <v>2523</v>
      </c>
      <c r="C74" s="3">
        <v>5.3745719999999997</v>
      </c>
      <c r="D74" t="s">
        <v>2</v>
      </c>
    </row>
    <row r="75" spans="1:4" x14ac:dyDescent="0.2">
      <c r="A75">
        <v>2013</v>
      </c>
      <c r="B75" t="s">
        <v>2522</v>
      </c>
      <c r="C75" s="3">
        <v>46.606847000000002</v>
      </c>
      <c r="D75" t="s">
        <v>2</v>
      </c>
    </row>
    <row r="76" spans="1:4" x14ac:dyDescent="0.2">
      <c r="A76">
        <v>2014</v>
      </c>
      <c r="B76" t="s">
        <v>3382</v>
      </c>
      <c r="C76" s="3">
        <v>112.0967</v>
      </c>
      <c r="D76" t="s">
        <v>2</v>
      </c>
    </row>
    <row r="77" spans="1:4" x14ac:dyDescent="0.2">
      <c r="A77">
        <v>2015</v>
      </c>
      <c r="B77" t="s">
        <v>3383</v>
      </c>
      <c r="C77" s="3">
        <v>60.166978</v>
      </c>
      <c r="D77" t="s">
        <v>2</v>
      </c>
    </row>
    <row r="78" spans="1:4" x14ac:dyDescent="0.2">
      <c r="A78">
        <v>2016</v>
      </c>
      <c r="B78" t="s">
        <v>3380</v>
      </c>
      <c r="C78" s="3">
        <v>74.994870000000006</v>
      </c>
      <c r="D78" t="s">
        <v>3235</v>
      </c>
    </row>
    <row r="79" spans="1:4" x14ac:dyDescent="0.2">
      <c r="A79">
        <v>2017</v>
      </c>
      <c r="B79" t="s">
        <v>3381</v>
      </c>
      <c r="C79" s="3">
        <v>6.4582800000000002</v>
      </c>
      <c r="D79" t="s">
        <v>2</v>
      </c>
    </row>
    <row r="80" spans="1:4" x14ac:dyDescent="0.2">
      <c r="A80">
        <v>2018</v>
      </c>
      <c r="B80" t="s">
        <v>3387</v>
      </c>
      <c r="C80" s="3">
        <v>43.485123000000002</v>
      </c>
      <c r="D80" t="s">
        <v>2</v>
      </c>
    </row>
    <row r="81" spans="1:4" x14ac:dyDescent="0.2">
      <c r="A81">
        <v>2019</v>
      </c>
      <c r="B81" t="s">
        <v>3388</v>
      </c>
      <c r="C81" s="3">
        <v>261.25412399999999</v>
      </c>
      <c r="D81" t="s">
        <v>3389</v>
      </c>
    </row>
    <row r="82" spans="1:4" x14ac:dyDescent="0.2">
      <c r="A82">
        <v>2020</v>
      </c>
      <c r="B82" t="s">
        <v>3384</v>
      </c>
      <c r="C82" s="3">
        <v>242.168935</v>
      </c>
      <c r="D82" t="s">
        <v>3385</v>
      </c>
    </row>
    <row r="83" spans="1:4" x14ac:dyDescent="0.2">
      <c r="A83">
        <v>2021</v>
      </c>
      <c r="B83" t="s">
        <v>3386</v>
      </c>
      <c r="C83" s="3">
        <v>580.05263200000002</v>
      </c>
      <c r="D83" t="s">
        <v>3378</v>
      </c>
    </row>
    <row r="84" spans="1:4" x14ac:dyDescent="0.2">
      <c r="A84">
        <v>2022</v>
      </c>
      <c r="B84" t="s">
        <v>3377</v>
      </c>
      <c r="C84" s="3">
        <v>263.47823899999997</v>
      </c>
      <c r="D84" t="s">
        <v>3378</v>
      </c>
    </row>
    <row r="85" spans="1:4" x14ac:dyDescent="0.2">
      <c r="A85">
        <v>2023</v>
      </c>
      <c r="B85" t="s">
        <v>3379</v>
      </c>
      <c r="C85" s="3">
        <v>22.209268999999999</v>
      </c>
      <c r="D85" t="s">
        <v>2</v>
      </c>
    </row>
    <row r="86" spans="1:4" x14ac:dyDescent="0.2">
      <c r="A86">
        <v>2024</v>
      </c>
      <c r="B86" t="s">
        <v>3073</v>
      </c>
      <c r="C86" s="3">
        <v>0</v>
      </c>
      <c r="D86" t="s">
        <v>2</v>
      </c>
    </row>
    <row r="87" spans="1:4" x14ac:dyDescent="0.2">
      <c r="A87">
        <v>2025</v>
      </c>
      <c r="B87" t="s">
        <v>3072</v>
      </c>
      <c r="C87" s="3">
        <v>17.291846</v>
      </c>
      <c r="D87" t="s">
        <v>2</v>
      </c>
    </row>
    <row r="88" spans="1:4" x14ac:dyDescent="0.2">
      <c r="A88">
        <v>2026</v>
      </c>
      <c r="B88" t="s">
        <v>3076</v>
      </c>
      <c r="C88" s="3">
        <v>82.522750000000002</v>
      </c>
      <c r="D88" t="s">
        <v>3077</v>
      </c>
    </row>
    <row r="89" spans="1:4" x14ac:dyDescent="0.2">
      <c r="A89">
        <v>2027</v>
      </c>
      <c r="B89" t="s">
        <v>3074</v>
      </c>
      <c r="C89" s="3">
        <v>786.67831200000001</v>
      </c>
      <c r="D89" t="s">
        <v>3075</v>
      </c>
    </row>
    <row r="90" spans="1:4" x14ac:dyDescent="0.2">
      <c r="A90">
        <v>2028</v>
      </c>
      <c r="B90" t="s">
        <v>3760</v>
      </c>
      <c r="C90" s="3">
        <v>1900.1531669999999</v>
      </c>
      <c r="D90" t="s">
        <v>99</v>
      </c>
    </row>
    <row r="91" spans="1:4" x14ac:dyDescent="0.2">
      <c r="A91">
        <v>2029</v>
      </c>
      <c r="B91" t="s">
        <v>2850</v>
      </c>
      <c r="C91" s="3">
        <v>1188.560808</v>
      </c>
      <c r="D91" t="s">
        <v>2</v>
      </c>
    </row>
    <row r="92" spans="1:4" x14ac:dyDescent="0.2">
      <c r="A92">
        <v>2030</v>
      </c>
      <c r="B92" t="s">
        <v>3837</v>
      </c>
      <c r="C92" s="3">
        <v>0</v>
      </c>
      <c r="D92" t="s">
        <v>2</v>
      </c>
    </row>
    <row r="93" spans="1:4" x14ac:dyDescent="0.2">
      <c r="A93">
        <v>2031</v>
      </c>
      <c r="B93" t="s">
        <v>1669</v>
      </c>
      <c r="C93" s="3">
        <v>1.3886750000000001</v>
      </c>
      <c r="D93" t="s">
        <v>360</v>
      </c>
    </row>
    <row r="94" spans="1:4" x14ac:dyDescent="0.2">
      <c r="A94">
        <v>2032</v>
      </c>
      <c r="B94" t="s">
        <v>3848</v>
      </c>
      <c r="C94" s="3">
        <v>84.221694999999997</v>
      </c>
      <c r="D94" t="s">
        <v>2</v>
      </c>
    </row>
    <row r="95" spans="1:4" x14ac:dyDescent="0.2">
      <c r="A95">
        <v>2033</v>
      </c>
      <c r="B95" t="s">
        <v>3844</v>
      </c>
      <c r="C95" s="3">
        <v>970.47685799999999</v>
      </c>
      <c r="D95" t="s">
        <v>2</v>
      </c>
    </row>
    <row r="96" spans="1:4" x14ac:dyDescent="0.2">
      <c r="A96">
        <v>2034</v>
      </c>
      <c r="B96" t="s">
        <v>3849</v>
      </c>
      <c r="C96" s="3">
        <v>11.081182999999999</v>
      </c>
      <c r="D96" t="s">
        <v>2</v>
      </c>
    </row>
    <row r="97" spans="1:4" x14ac:dyDescent="0.2">
      <c r="A97">
        <v>2035</v>
      </c>
      <c r="B97" t="s">
        <v>1677</v>
      </c>
      <c r="C97" s="3">
        <v>8.6650620000000007</v>
      </c>
      <c r="D97" t="s">
        <v>1678</v>
      </c>
    </row>
    <row r="98" spans="1:4" x14ac:dyDescent="0.2">
      <c r="A98">
        <v>2036</v>
      </c>
      <c r="B98" t="s">
        <v>3869</v>
      </c>
      <c r="C98" s="3">
        <v>0.366865</v>
      </c>
      <c r="D98" t="s">
        <v>2</v>
      </c>
    </row>
    <row r="99" spans="1:4" x14ac:dyDescent="0.2">
      <c r="A99">
        <v>2037</v>
      </c>
      <c r="B99" t="s">
        <v>1682</v>
      </c>
      <c r="C99" s="3">
        <v>5.3801629999999996</v>
      </c>
      <c r="D99" t="s">
        <v>2</v>
      </c>
    </row>
    <row r="100" spans="1:4" x14ac:dyDescent="0.2">
      <c r="A100">
        <v>2038</v>
      </c>
      <c r="B100" t="s">
        <v>1686</v>
      </c>
      <c r="C100" s="3">
        <v>11.640409999999999</v>
      </c>
      <c r="D100" t="s">
        <v>2</v>
      </c>
    </row>
    <row r="101" spans="1:4" x14ac:dyDescent="0.2">
      <c r="A101">
        <v>2039</v>
      </c>
      <c r="B101" t="s">
        <v>1685</v>
      </c>
      <c r="C101" s="3">
        <v>3.7146849999999998</v>
      </c>
      <c r="D101" t="s">
        <v>2</v>
      </c>
    </row>
    <row r="102" spans="1:4" x14ac:dyDescent="0.2">
      <c r="A102">
        <v>2040</v>
      </c>
      <c r="B102" t="s">
        <v>889</v>
      </c>
      <c r="C102" s="3">
        <v>15.851418000000001</v>
      </c>
      <c r="D102" t="s">
        <v>890</v>
      </c>
    </row>
    <row r="103" spans="1:4" x14ac:dyDescent="0.2">
      <c r="A103">
        <v>2041</v>
      </c>
      <c r="B103" t="s">
        <v>2036</v>
      </c>
      <c r="C103" s="3">
        <v>0</v>
      </c>
      <c r="D103" t="s">
        <v>2</v>
      </c>
    </row>
    <row r="104" spans="1:4" x14ac:dyDescent="0.2">
      <c r="A104">
        <v>2042</v>
      </c>
      <c r="B104" t="s">
        <v>2030</v>
      </c>
      <c r="C104" s="3">
        <v>0.32183200000000001</v>
      </c>
      <c r="D104" t="s">
        <v>2</v>
      </c>
    </row>
    <row r="105" spans="1:4" x14ac:dyDescent="0.2">
      <c r="A105">
        <v>2043</v>
      </c>
      <c r="B105" t="s">
        <v>887</v>
      </c>
      <c r="C105" s="3">
        <v>4.5497589999999999</v>
      </c>
      <c r="D105" t="s">
        <v>888</v>
      </c>
    </row>
    <row r="106" spans="1:4" x14ac:dyDescent="0.2">
      <c r="A106">
        <v>2044</v>
      </c>
      <c r="B106" t="s">
        <v>894</v>
      </c>
      <c r="C106" s="3">
        <v>5.3351170000000003</v>
      </c>
      <c r="D106" t="s">
        <v>2</v>
      </c>
    </row>
    <row r="107" spans="1:4" x14ac:dyDescent="0.2">
      <c r="A107">
        <v>2045</v>
      </c>
      <c r="B107" t="s">
        <v>2037</v>
      </c>
      <c r="C107" s="3">
        <v>16.010095</v>
      </c>
      <c r="D107" t="s">
        <v>2038</v>
      </c>
    </row>
    <row r="108" spans="1:4" x14ac:dyDescent="0.2">
      <c r="A108">
        <v>2046</v>
      </c>
      <c r="B108" t="s">
        <v>891</v>
      </c>
      <c r="C108" s="3">
        <v>3.7146849999999998</v>
      </c>
      <c r="D108" t="s">
        <v>892</v>
      </c>
    </row>
    <row r="109" spans="1:4" x14ac:dyDescent="0.2">
      <c r="A109">
        <v>2047</v>
      </c>
      <c r="B109" t="s">
        <v>2047</v>
      </c>
      <c r="C109" s="3">
        <v>14.891632</v>
      </c>
      <c r="D109" t="s">
        <v>2048</v>
      </c>
    </row>
    <row r="110" spans="1:4" x14ac:dyDescent="0.2">
      <c r="A110">
        <v>2048</v>
      </c>
      <c r="B110" t="s">
        <v>2049</v>
      </c>
      <c r="C110" s="3">
        <v>8.4736879999999992</v>
      </c>
      <c r="D110" t="s">
        <v>2050</v>
      </c>
    </row>
    <row r="111" spans="1:4" x14ac:dyDescent="0.2">
      <c r="A111">
        <v>2049</v>
      </c>
      <c r="B111" t="s">
        <v>834</v>
      </c>
      <c r="C111" s="3">
        <v>25.499905999999999</v>
      </c>
      <c r="D111" t="s">
        <v>2</v>
      </c>
    </row>
    <row r="112" spans="1:4" x14ac:dyDescent="0.2">
      <c r="A112">
        <v>2050</v>
      </c>
      <c r="B112" t="s">
        <v>832</v>
      </c>
      <c r="C112" s="3">
        <v>2.416083</v>
      </c>
      <c r="D112" t="s">
        <v>833</v>
      </c>
    </row>
    <row r="113" spans="1:4" x14ac:dyDescent="0.2">
      <c r="A113">
        <v>2051</v>
      </c>
      <c r="B113" t="s">
        <v>830</v>
      </c>
      <c r="C113" s="3">
        <v>16.478237</v>
      </c>
      <c r="D113" t="s">
        <v>831</v>
      </c>
    </row>
    <row r="114" spans="1:4" x14ac:dyDescent="0.2">
      <c r="A114">
        <v>2052</v>
      </c>
      <c r="B114" t="s">
        <v>828</v>
      </c>
      <c r="C114" s="3">
        <v>1074.76088</v>
      </c>
      <c r="D114" t="s">
        <v>829</v>
      </c>
    </row>
    <row r="115" spans="1:4" x14ac:dyDescent="0.2">
      <c r="A115">
        <v>2053</v>
      </c>
      <c r="B115" t="s">
        <v>840</v>
      </c>
      <c r="C115" s="3">
        <v>583.65822400000002</v>
      </c>
      <c r="D115" t="s">
        <v>841</v>
      </c>
    </row>
    <row r="116" spans="1:4" x14ac:dyDescent="0.2">
      <c r="A116">
        <v>2054</v>
      </c>
      <c r="B116" t="s">
        <v>839</v>
      </c>
      <c r="C116" s="3">
        <v>931.11787000000004</v>
      </c>
      <c r="D116" t="s">
        <v>2</v>
      </c>
    </row>
    <row r="117" spans="1:4" x14ac:dyDescent="0.2">
      <c r="A117">
        <v>2055</v>
      </c>
      <c r="B117" t="s">
        <v>837</v>
      </c>
      <c r="C117" s="3">
        <v>28.835616999999999</v>
      </c>
      <c r="D117" t="s">
        <v>838</v>
      </c>
    </row>
    <row r="118" spans="1:4" x14ac:dyDescent="0.2">
      <c r="A118">
        <v>2056</v>
      </c>
      <c r="B118" t="s">
        <v>835</v>
      </c>
      <c r="C118" s="3">
        <v>4.4484110000000001</v>
      </c>
      <c r="D118" t="s">
        <v>836</v>
      </c>
    </row>
    <row r="119" spans="1:4" x14ac:dyDescent="0.2">
      <c r="A119">
        <v>2057</v>
      </c>
      <c r="B119" t="s">
        <v>826</v>
      </c>
      <c r="C119" s="3">
        <v>12.893034999999999</v>
      </c>
      <c r="D119" t="s">
        <v>827</v>
      </c>
    </row>
    <row r="120" spans="1:4" x14ac:dyDescent="0.2">
      <c r="A120">
        <v>2058</v>
      </c>
      <c r="B120" t="s">
        <v>825</v>
      </c>
      <c r="C120" s="3">
        <v>0.32183200000000001</v>
      </c>
      <c r="D120" t="s">
        <v>2</v>
      </c>
    </row>
    <row r="121" spans="1:4" x14ac:dyDescent="0.2">
      <c r="A121">
        <v>2059</v>
      </c>
      <c r="B121" t="s">
        <v>1228</v>
      </c>
      <c r="C121" s="3">
        <v>2.7942279999999999</v>
      </c>
      <c r="D121" t="s">
        <v>1229</v>
      </c>
    </row>
    <row r="122" spans="1:4" x14ac:dyDescent="0.2">
      <c r="A122">
        <v>2060</v>
      </c>
      <c r="B122" t="s">
        <v>1230</v>
      </c>
      <c r="C122" s="3">
        <v>0.69997799999999999</v>
      </c>
      <c r="D122" t="s">
        <v>2</v>
      </c>
    </row>
    <row r="123" spans="1:4" x14ac:dyDescent="0.2">
      <c r="A123">
        <v>2061</v>
      </c>
      <c r="B123" t="s">
        <v>1231</v>
      </c>
      <c r="C123" s="3">
        <v>0</v>
      </c>
      <c r="D123" t="s">
        <v>2</v>
      </c>
    </row>
    <row r="124" spans="1:4" x14ac:dyDescent="0.2">
      <c r="A124">
        <v>2062</v>
      </c>
      <c r="B124" t="s">
        <v>1232</v>
      </c>
      <c r="C124" s="3">
        <v>3.071024</v>
      </c>
      <c r="D124" t="s">
        <v>1233</v>
      </c>
    </row>
    <row r="125" spans="1:4" x14ac:dyDescent="0.2">
      <c r="A125">
        <v>2063</v>
      </c>
      <c r="B125" t="s">
        <v>1222</v>
      </c>
      <c r="C125" s="3">
        <v>1.038686</v>
      </c>
      <c r="D125" t="s">
        <v>2</v>
      </c>
    </row>
    <row r="126" spans="1:4" x14ac:dyDescent="0.2">
      <c r="A126">
        <v>2064</v>
      </c>
      <c r="B126" t="s">
        <v>1223</v>
      </c>
      <c r="C126" s="3">
        <v>0.688697</v>
      </c>
      <c r="D126" t="s">
        <v>2</v>
      </c>
    </row>
    <row r="127" spans="1:4" x14ac:dyDescent="0.2">
      <c r="A127">
        <v>2065</v>
      </c>
      <c r="B127" t="s">
        <v>1224</v>
      </c>
      <c r="C127" s="3">
        <v>29.958843000000002</v>
      </c>
      <c r="D127" t="s">
        <v>1225</v>
      </c>
    </row>
    <row r="128" spans="1:4" x14ac:dyDescent="0.2">
      <c r="A128">
        <v>2066</v>
      </c>
      <c r="B128" t="s">
        <v>1226</v>
      </c>
      <c r="C128" s="3">
        <v>2.049213</v>
      </c>
      <c r="D128" t="s">
        <v>1227</v>
      </c>
    </row>
    <row r="129" spans="1:4" x14ac:dyDescent="0.2">
      <c r="A129">
        <v>2067</v>
      </c>
      <c r="B129" t="s">
        <v>1234</v>
      </c>
      <c r="C129" s="3">
        <v>13.210196</v>
      </c>
      <c r="D129" t="s">
        <v>1235</v>
      </c>
    </row>
    <row r="130" spans="1:4" x14ac:dyDescent="0.2">
      <c r="A130">
        <v>2068</v>
      </c>
      <c r="B130" t="s">
        <v>1236</v>
      </c>
      <c r="C130" s="3">
        <v>13.932575</v>
      </c>
      <c r="D130" t="s">
        <v>1235</v>
      </c>
    </row>
    <row r="131" spans="1:4" x14ac:dyDescent="0.2">
      <c r="A131">
        <v>2069</v>
      </c>
      <c r="B131" t="s">
        <v>28</v>
      </c>
      <c r="C131" s="3">
        <v>0</v>
      </c>
      <c r="D131" t="s">
        <v>29</v>
      </c>
    </row>
    <row r="132" spans="1:4" x14ac:dyDescent="0.2">
      <c r="A132">
        <v>2070</v>
      </c>
      <c r="B132" t="s">
        <v>26</v>
      </c>
      <c r="C132" s="3">
        <v>5.3801629999999996</v>
      </c>
      <c r="D132" t="s">
        <v>27</v>
      </c>
    </row>
    <row r="133" spans="1:4" x14ac:dyDescent="0.2">
      <c r="A133">
        <v>2071</v>
      </c>
      <c r="B133" t="s">
        <v>31</v>
      </c>
      <c r="C133" s="3">
        <v>5.7639189999999996</v>
      </c>
      <c r="D133" t="s">
        <v>32</v>
      </c>
    </row>
    <row r="134" spans="1:4" x14ac:dyDescent="0.2">
      <c r="A134">
        <v>2072</v>
      </c>
      <c r="B134" t="s">
        <v>30</v>
      </c>
      <c r="C134" s="3">
        <v>11.307358000000001</v>
      </c>
      <c r="D134" t="s">
        <v>23</v>
      </c>
    </row>
    <row r="135" spans="1:4" x14ac:dyDescent="0.2">
      <c r="A135">
        <v>2073</v>
      </c>
      <c r="B135" t="s">
        <v>22</v>
      </c>
      <c r="C135" s="3">
        <v>23.579153000000002</v>
      </c>
      <c r="D135" t="s">
        <v>23</v>
      </c>
    </row>
    <row r="136" spans="1:4" x14ac:dyDescent="0.2">
      <c r="A136">
        <v>2074</v>
      </c>
      <c r="B136" t="s">
        <v>21</v>
      </c>
      <c r="C136" s="3">
        <v>2094.3690969999998</v>
      </c>
      <c r="D136" t="s">
        <v>2</v>
      </c>
    </row>
    <row r="137" spans="1:4" x14ac:dyDescent="0.2">
      <c r="A137">
        <v>2075</v>
      </c>
      <c r="B137" t="s">
        <v>289</v>
      </c>
      <c r="C137" s="3">
        <v>2466.0733570000002</v>
      </c>
      <c r="D137" t="s">
        <v>290</v>
      </c>
    </row>
    <row r="138" spans="1:4" x14ac:dyDescent="0.2">
      <c r="A138">
        <v>2076</v>
      </c>
      <c r="B138" t="s">
        <v>24</v>
      </c>
      <c r="C138" s="3">
        <v>593.09113600000001</v>
      </c>
      <c r="D138" t="s">
        <v>2</v>
      </c>
    </row>
    <row r="139" spans="1:4" x14ac:dyDescent="0.2">
      <c r="A139">
        <v>2077</v>
      </c>
      <c r="B139" t="s">
        <v>4493</v>
      </c>
      <c r="C139" s="3">
        <v>4338.8590350000004</v>
      </c>
      <c r="D139" t="s">
        <v>4494</v>
      </c>
    </row>
    <row r="140" spans="1:4" x14ac:dyDescent="0.2">
      <c r="A140">
        <v>2078</v>
      </c>
      <c r="B140" t="s">
        <v>19</v>
      </c>
      <c r="C140" s="3">
        <v>2370.5399640000001</v>
      </c>
      <c r="D140" t="s">
        <v>2</v>
      </c>
    </row>
    <row r="141" spans="1:4" x14ac:dyDescent="0.2">
      <c r="A141">
        <v>2079</v>
      </c>
      <c r="B141" t="s">
        <v>442</v>
      </c>
      <c r="C141" s="3">
        <v>74.655674000000005</v>
      </c>
      <c r="D141" t="s">
        <v>2</v>
      </c>
    </row>
    <row r="142" spans="1:4" x14ac:dyDescent="0.2">
      <c r="A142">
        <v>2080</v>
      </c>
      <c r="B142" t="s">
        <v>443</v>
      </c>
      <c r="C142" s="3">
        <v>23.489108000000002</v>
      </c>
      <c r="D142" t="s">
        <v>444</v>
      </c>
    </row>
    <row r="143" spans="1:4" x14ac:dyDescent="0.2">
      <c r="A143">
        <v>2081</v>
      </c>
      <c r="B143" t="s">
        <v>438</v>
      </c>
      <c r="C143" s="3">
        <v>2105.8690320000001</v>
      </c>
      <c r="D143" t="s">
        <v>439</v>
      </c>
    </row>
    <row r="144" spans="1:4" x14ac:dyDescent="0.2">
      <c r="A144">
        <v>2082</v>
      </c>
      <c r="B144" t="s">
        <v>440</v>
      </c>
      <c r="C144" s="3">
        <v>1128.038037</v>
      </c>
      <c r="D144" t="s">
        <v>441</v>
      </c>
    </row>
    <row r="145" spans="1:4" x14ac:dyDescent="0.2">
      <c r="A145">
        <v>2083</v>
      </c>
      <c r="B145" t="s">
        <v>435</v>
      </c>
      <c r="C145" s="3">
        <v>1590.318485</v>
      </c>
      <c r="D145" t="s">
        <v>436</v>
      </c>
    </row>
    <row r="146" spans="1:4" x14ac:dyDescent="0.2">
      <c r="A146">
        <v>2084</v>
      </c>
      <c r="B146" t="s">
        <v>437</v>
      </c>
      <c r="C146" s="3">
        <v>6409.5173160000004</v>
      </c>
      <c r="D146" t="s">
        <v>381</v>
      </c>
    </row>
    <row r="147" spans="1:4" x14ac:dyDescent="0.2">
      <c r="A147">
        <v>2085</v>
      </c>
      <c r="B147" t="s">
        <v>432</v>
      </c>
      <c r="C147" s="3">
        <v>178.679461</v>
      </c>
      <c r="D147" t="s">
        <v>433</v>
      </c>
    </row>
    <row r="148" spans="1:4" x14ac:dyDescent="0.2">
      <c r="A148">
        <v>2086</v>
      </c>
      <c r="B148" t="s">
        <v>434</v>
      </c>
      <c r="C148" s="3">
        <v>20.153521000000001</v>
      </c>
      <c r="D148" t="s">
        <v>433</v>
      </c>
    </row>
    <row r="149" spans="1:4" x14ac:dyDescent="0.2">
      <c r="A149">
        <v>2087</v>
      </c>
      <c r="B149" t="s">
        <v>430</v>
      </c>
      <c r="C149" s="3">
        <v>17.607033999999999</v>
      </c>
      <c r="D149" t="s">
        <v>335</v>
      </c>
    </row>
    <row r="150" spans="1:4" x14ac:dyDescent="0.2">
      <c r="A150">
        <v>2088</v>
      </c>
      <c r="B150" t="s">
        <v>431</v>
      </c>
      <c r="C150" s="3">
        <v>12.651004</v>
      </c>
      <c r="D150" t="s">
        <v>335</v>
      </c>
    </row>
    <row r="151" spans="1:4" x14ac:dyDescent="0.2">
      <c r="A151">
        <v>2089</v>
      </c>
      <c r="B151" t="s">
        <v>120</v>
      </c>
      <c r="C151" s="3">
        <v>202.58309800000001</v>
      </c>
      <c r="D151" t="s">
        <v>13</v>
      </c>
    </row>
    <row r="152" spans="1:4" x14ac:dyDescent="0.2">
      <c r="A152">
        <v>2090</v>
      </c>
      <c r="B152" t="s">
        <v>12</v>
      </c>
      <c r="C152" s="3">
        <v>16.935162999999999</v>
      </c>
      <c r="D152" t="s">
        <v>13</v>
      </c>
    </row>
    <row r="153" spans="1:4" x14ac:dyDescent="0.2">
      <c r="A153">
        <v>2091</v>
      </c>
      <c r="B153" t="s">
        <v>17</v>
      </c>
      <c r="C153" s="3">
        <v>455.61454700000002</v>
      </c>
      <c r="D153" t="s">
        <v>2</v>
      </c>
    </row>
    <row r="154" spans="1:4" x14ac:dyDescent="0.2">
      <c r="A154">
        <v>2092</v>
      </c>
      <c r="B154" t="s">
        <v>593</v>
      </c>
      <c r="C154" s="3">
        <v>99.251018000000002</v>
      </c>
      <c r="D154" t="s">
        <v>2</v>
      </c>
    </row>
    <row r="155" spans="1:4" x14ac:dyDescent="0.2">
      <c r="A155">
        <v>2093</v>
      </c>
      <c r="B155" t="s">
        <v>594</v>
      </c>
      <c r="C155" s="3">
        <v>94.000074999999995</v>
      </c>
      <c r="D155" t="s">
        <v>2</v>
      </c>
    </row>
    <row r="156" spans="1:4" x14ac:dyDescent="0.2">
      <c r="A156">
        <v>2094</v>
      </c>
      <c r="B156" t="s">
        <v>595</v>
      </c>
      <c r="C156" s="3">
        <v>509.935158</v>
      </c>
      <c r="D156" t="s">
        <v>596</v>
      </c>
    </row>
    <row r="157" spans="1:4" x14ac:dyDescent="0.2">
      <c r="A157">
        <v>2095</v>
      </c>
      <c r="B157" t="s">
        <v>597</v>
      </c>
      <c r="C157" s="3">
        <v>710.33216300000004</v>
      </c>
      <c r="D157" t="s">
        <v>2</v>
      </c>
    </row>
    <row r="158" spans="1:4" x14ac:dyDescent="0.2">
      <c r="A158">
        <v>2096</v>
      </c>
      <c r="B158" t="s">
        <v>598</v>
      </c>
      <c r="C158" s="3">
        <v>28.264122</v>
      </c>
      <c r="D158" t="s">
        <v>2</v>
      </c>
    </row>
    <row r="159" spans="1:4" x14ac:dyDescent="0.2">
      <c r="A159">
        <v>2097</v>
      </c>
      <c r="B159" t="s">
        <v>591</v>
      </c>
      <c r="C159" s="3">
        <v>20.689257999999999</v>
      </c>
      <c r="D159" t="s">
        <v>2</v>
      </c>
    </row>
    <row r="160" spans="1:4" x14ac:dyDescent="0.2">
      <c r="A160">
        <v>2098</v>
      </c>
      <c r="B160" t="s">
        <v>592</v>
      </c>
      <c r="C160" s="3">
        <v>42.253824000000002</v>
      </c>
      <c r="D160" t="s">
        <v>2</v>
      </c>
    </row>
    <row r="161" spans="1:4" x14ac:dyDescent="0.2">
      <c r="A161">
        <v>2099</v>
      </c>
      <c r="B161" t="s">
        <v>188</v>
      </c>
      <c r="C161" s="3">
        <v>2628.8206449999998</v>
      </c>
      <c r="D161" t="s">
        <v>2</v>
      </c>
    </row>
    <row r="162" spans="1:4" x14ac:dyDescent="0.2">
      <c r="A162">
        <v>2100</v>
      </c>
      <c r="B162" t="s">
        <v>3163</v>
      </c>
      <c r="C162" s="3">
        <v>2095.2403020000002</v>
      </c>
      <c r="D162" t="s">
        <v>433</v>
      </c>
    </row>
    <row r="163" spans="1:4" x14ac:dyDescent="0.2">
      <c r="A163">
        <v>2101</v>
      </c>
      <c r="B163" t="s">
        <v>1639</v>
      </c>
      <c r="C163" s="3">
        <v>1.066843</v>
      </c>
      <c r="D163" t="s">
        <v>99</v>
      </c>
    </row>
    <row r="164" spans="1:4" x14ac:dyDescent="0.2">
      <c r="A164">
        <v>2102</v>
      </c>
      <c r="B164" t="s">
        <v>4545</v>
      </c>
      <c r="C164" s="3">
        <v>2351.556043</v>
      </c>
      <c r="D164" t="s">
        <v>2</v>
      </c>
    </row>
    <row r="165" spans="1:4" x14ac:dyDescent="0.2">
      <c r="A165">
        <v>2103</v>
      </c>
      <c r="B165" t="s">
        <v>4521</v>
      </c>
      <c r="C165" s="3">
        <v>6.3953800000000003</v>
      </c>
      <c r="D165" t="s">
        <v>2</v>
      </c>
    </row>
    <row r="166" spans="1:4" x14ac:dyDescent="0.2">
      <c r="A166">
        <v>2104</v>
      </c>
      <c r="B166" t="s">
        <v>2128</v>
      </c>
      <c r="C166" s="3">
        <v>22.794913000000001</v>
      </c>
      <c r="D166" t="s">
        <v>2129</v>
      </c>
    </row>
    <row r="167" spans="1:4" x14ac:dyDescent="0.2">
      <c r="A167">
        <v>2105</v>
      </c>
      <c r="B167" t="s">
        <v>2127</v>
      </c>
      <c r="C167" s="3">
        <v>40.276041999999997</v>
      </c>
      <c r="D167" t="s">
        <v>288</v>
      </c>
    </row>
    <row r="168" spans="1:4" x14ac:dyDescent="0.2">
      <c r="A168">
        <v>2106</v>
      </c>
      <c r="B168" t="s">
        <v>4868</v>
      </c>
      <c r="C168" s="3">
        <v>20.860907000000001</v>
      </c>
      <c r="D168" t="s">
        <v>2</v>
      </c>
    </row>
    <row r="169" spans="1:4" x14ac:dyDescent="0.2">
      <c r="A169">
        <v>2107</v>
      </c>
      <c r="B169" t="s">
        <v>3460</v>
      </c>
      <c r="C169" s="3">
        <v>10.110272999999999</v>
      </c>
      <c r="D169" t="s">
        <v>2</v>
      </c>
    </row>
    <row r="170" spans="1:4" x14ac:dyDescent="0.2">
      <c r="A170">
        <v>2108</v>
      </c>
      <c r="B170" t="s">
        <v>3466</v>
      </c>
      <c r="C170" s="3">
        <v>61.786082999999998</v>
      </c>
      <c r="D170" t="s">
        <v>2</v>
      </c>
    </row>
    <row r="171" spans="1:4" x14ac:dyDescent="0.2">
      <c r="A171">
        <v>2109</v>
      </c>
      <c r="B171" t="s">
        <v>3465</v>
      </c>
      <c r="C171" s="3">
        <v>1.405551</v>
      </c>
      <c r="D171" t="s">
        <v>2</v>
      </c>
    </row>
    <row r="172" spans="1:4" x14ac:dyDescent="0.2">
      <c r="A172">
        <v>2110</v>
      </c>
      <c r="B172" t="s">
        <v>4468</v>
      </c>
      <c r="C172" s="3">
        <v>1396.790561</v>
      </c>
      <c r="D172" t="s">
        <v>2</v>
      </c>
    </row>
    <row r="173" spans="1:4" x14ac:dyDescent="0.2">
      <c r="A173">
        <v>2111</v>
      </c>
      <c r="B173" t="s">
        <v>4469</v>
      </c>
      <c r="C173" s="3">
        <v>344.50473499999998</v>
      </c>
      <c r="D173" t="s">
        <v>2</v>
      </c>
    </row>
    <row r="174" spans="1:4" x14ac:dyDescent="0.2">
      <c r="A174">
        <v>2112</v>
      </c>
      <c r="B174" t="s">
        <v>4470</v>
      </c>
      <c r="C174" s="3">
        <v>176.41140200000001</v>
      </c>
      <c r="D174" t="s">
        <v>2</v>
      </c>
    </row>
    <row r="175" spans="1:4" x14ac:dyDescent="0.2">
      <c r="A175">
        <v>2113</v>
      </c>
      <c r="B175" t="s">
        <v>4818</v>
      </c>
      <c r="C175" s="3">
        <v>982.89943200000005</v>
      </c>
      <c r="D175" t="s">
        <v>288</v>
      </c>
    </row>
    <row r="176" spans="1:4" x14ac:dyDescent="0.2">
      <c r="A176">
        <v>2114</v>
      </c>
      <c r="B176" t="s">
        <v>4817</v>
      </c>
      <c r="C176" s="3">
        <v>1779.307323</v>
      </c>
      <c r="D176" t="s">
        <v>2129</v>
      </c>
    </row>
    <row r="177" spans="1:4" x14ac:dyDescent="0.2">
      <c r="A177">
        <v>2115</v>
      </c>
      <c r="B177" t="s">
        <v>542</v>
      </c>
      <c r="C177" s="3">
        <v>5155.512017</v>
      </c>
      <c r="D177" t="s">
        <v>543</v>
      </c>
    </row>
    <row r="178" spans="1:4" x14ac:dyDescent="0.2">
      <c r="A178">
        <v>2116</v>
      </c>
      <c r="B178" t="s">
        <v>1750</v>
      </c>
      <c r="C178" s="3">
        <v>4291.600297</v>
      </c>
      <c r="D178" t="s">
        <v>1751</v>
      </c>
    </row>
    <row r="179" spans="1:4" x14ac:dyDescent="0.2">
      <c r="A179">
        <v>2117</v>
      </c>
      <c r="B179" t="s">
        <v>1754</v>
      </c>
      <c r="C179" s="3">
        <v>4071.091692</v>
      </c>
      <c r="D179" t="s">
        <v>1755</v>
      </c>
    </row>
    <row r="180" spans="1:4" x14ac:dyDescent="0.2">
      <c r="A180">
        <v>2118</v>
      </c>
      <c r="B180" t="s">
        <v>1756</v>
      </c>
      <c r="C180" s="3">
        <v>2208.8810269999999</v>
      </c>
      <c r="D180" t="s">
        <v>1757</v>
      </c>
    </row>
    <row r="181" spans="1:4" x14ac:dyDescent="0.2">
      <c r="A181">
        <v>2119</v>
      </c>
      <c r="B181" t="s">
        <v>1752</v>
      </c>
      <c r="C181" s="3">
        <v>767.24844199999995</v>
      </c>
      <c r="D181" t="s">
        <v>1753</v>
      </c>
    </row>
    <row r="182" spans="1:4" x14ac:dyDescent="0.2">
      <c r="A182">
        <v>2120</v>
      </c>
      <c r="B182" t="s">
        <v>2886</v>
      </c>
      <c r="C182" s="3">
        <v>3460.1047530000001</v>
      </c>
      <c r="D182" t="s">
        <v>2887</v>
      </c>
    </row>
    <row r="183" spans="1:4" x14ac:dyDescent="0.2">
      <c r="A183">
        <v>2121</v>
      </c>
      <c r="B183" t="s">
        <v>4487</v>
      </c>
      <c r="C183" s="3">
        <v>1920.145606</v>
      </c>
      <c r="D183" t="s">
        <v>2</v>
      </c>
    </row>
    <row r="184" spans="1:4" x14ac:dyDescent="0.2">
      <c r="A184">
        <v>2122</v>
      </c>
      <c r="B184" t="s">
        <v>4483</v>
      </c>
      <c r="C184" s="3">
        <v>1797.1560870000001</v>
      </c>
      <c r="D184" t="s">
        <v>4484</v>
      </c>
    </row>
    <row r="185" spans="1:4" x14ac:dyDescent="0.2">
      <c r="A185">
        <v>2123</v>
      </c>
      <c r="B185" t="s">
        <v>4145</v>
      </c>
      <c r="C185" s="3">
        <v>5.1821469999999996</v>
      </c>
      <c r="D185" t="s">
        <v>2</v>
      </c>
    </row>
    <row r="186" spans="1:4" x14ac:dyDescent="0.2">
      <c r="A186">
        <v>2124</v>
      </c>
      <c r="B186" t="s">
        <v>4226</v>
      </c>
      <c r="C186" s="3">
        <v>1106.202659</v>
      </c>
      <c r="D186" t="s">
        <v>1264</v>
      </c>
    </row>
    <row r="187" spans="1:4" x14ac:dyDescent="0.2">
      <c r="A187">
        <v>2125</v>
      </c>
      <c r="B187" t="s">
        <v>4136</v>
      </c>
      <c r="C187" s="3">
        <v>227.92889199999999</v>
      </c>
      <c r="D187" t="s">
        <v>3854</v>
      </c>
    </row>
    <row r="188" spans="1:4" x14ac:dyDescent="0.2">
      <c r="A188">
        <v>2126</v>
      </c>
      <c r="B188" t="s">
        <v>3845</v>
      </c>
      <c r="C188" s="3">
        <v>8465.0331349999997</v>
      </c>
      <c r="D188" t="s">
        <v>3846</v>
      </c>
    </row>
    <row r="189" spans="1:4" x14ac:dyDescent="0.2">
      <c r="A189">
        <v>2127</v>
      </c>
      <c r="B189" t="s">
        <v>3847</v>
      </c>
      <c r="C189" s="3">
        <v>501.05667999999997</v>
      </c>
      <c r="D189" t="s">
        <v>2</v>
      </c>
    </row>
    <row r="190" spans="1:4" x14ac:dyDescent="0.2">
      <c r="A190">
        <v>2128</v>
      </c>
      <c r="B190" t="s">
        <v>2332</v>
      </c>
      <c r="C190" s="3">
        <v>26.634236000000001</v>
      </c>
      <c r="D190" t="s">
        <v>2333</v>
      </c>
    </row>
    <row r="191" spans="1:4" x14ac:dyDescent="0.2">
      <c r="A191">
        <v>2129</v>
      </c>
      <c r="B191" t="s">
        <v>2334</v>
      </c>
      <c r="C191" s="3">
        <v>96.543685999999994</v>
      </c>
      <c r="D191" t="s">
        <v>2335</v>
      </c>
    </row>
    <row r="192" spans="1:4" x14ac:dyDescent="0.2">
      <c r="A192">
        <v>2130</v>
      </c>
      <c r="B192" t="s">
        <v>3840</v>
      </c>
      <c r="C192" s="3">
        <v>784.88093200000003</v>
      </c>
      <c r="D192" t="s">
        <v>1205</v>
      </c>
    </row>
    <row r="193" spans="1:4" x14ac:dyDescent="0.2">
      <c r="A193">
        <v>2131</v>
      </c>
      <c r="B193" t="s">
        <v>3838</v>
      </c>
      <c r="C193" s="3">
        <v>122736.08967099999</v>
      </c>
      <c r="D193" t="s">
        <v>2838</v>
      </c>
    </row>
    <row r="194" spans="1:4" x14ac:dyDescent="0.2">
      <c r="A194">
        <v>2132</v>
      </c>
      <c r="B194" t="s">
        <v>3839</v>
      </c>
      <c r="C194" s="3">
        <v>16.540144999999999</v>
      </c>
      <c r="D194" t="s">
        <v>3055</v>
      </c>
    </row>
    <row r="195" spans="1:4" x14ac:dyDescent="0.2">
      <c r="A195">
        <v>2133</v>
      </c>
      <c r="B195" t="s">
        <v>5039</v>
      </c>
      <c r="C195" s="3">
        <v>15.08403</v>
      </c>
      <c r="D195" t="s">
        <v>2</v>
      </c>
    </row>
    <row r="196" spans="1:4" x14ac:dyDescent="0.2">
      <c r="A196">
        <v>2134</v>
      </c>
      <c r="B196" t="s">
        <v>3469</v>
      </c>
      <c r="C196" s="3">
        <v>4416.2312389999997</v>
      </c>
      <c r="D196" t="s">
        <v>2</v>
      </c>
    </row>
    <row r="197" spans="1:4" x14ac:dyDescent="0.2">
      <c r="A197">
        <v>2135</v>
      </c>
      <c r="B197" t="s">
        <v>3474</v>
      </c>
      <c r="C197" s="3">
        <v>1263.5788680000001</v>
      </c>
      <c r="D197" t="s">
        <v>2</v>
      </c>
    </row>
    <row r="198" spans="1:4" x14ac:dyDescent="0.2">
      <c r="A198">
        <v>2136</v>
      </c>
      <c r="B198" t="s">
        <v>3472</v>
      </c>
      <c r="C198" s="3">
        <v>12003.770325</v>
      </c>
      <c r="D198" t="s">
        <v>3473</v>
      </c>
    </row>
    <row r="199" spans="1:4" x14ac:dyDescent="0.2">
      <c r="A199">
        <v>2137</v>
      </c>
      <c r="B199" t="s">
        <v>52</v>
      </c>
      <c r="C199" s="3">
        <v>1746.075225</v>
      </c>
      <c r="D199" t="s">
        <v>51</v>
      </c>
    </row>
    <row r="200" spans="1:4" x14ac:dyDescent="0.2">
      <c r="A200">
        <v>2138</v>
      </c>
      <c r="B200" t="s">
        <v>50</v>
      </c>
      <c r="C200" s="3">
        <v>651.98727599999995</v>
      </c>
      <c r="D200" t="s">
        <v>51</v>
      </c>
    </row>
    <row r="201" spans="1:4" x14ac:dyDescent="0.2">
      <c r="A201">
        <v>2139</v>
      </c>
      <c r="B201" t="s">
        <v>4800</v>
      </c>
      <c r="C201" s="3">
        <v>1211.853846</v>
      </c>
      <c r="D201" t="s">
        <v>145</v>
      </c>
    </row>
    <row r="202" spans="1:4" x14ac:dyDescent="0.2">
      <c r="A202">
        <v>2140</v>
      </c>
      <c r="B202" t="s">
        <v>946</v>
      </c>
      <c r="C202" s="3">
        <v>4734.18379</v>
      </c>
      <c r="D202" t="s">
        <v>335</v>
      </c>
    </row>
    <row r="203" spans="1:4" x14ac:dyDescent="0.2">
      <c r="A203">
        <v>2141</v>
      </c>
      <c r="B203" t="s">
        <v>944</v>
      </c>
      <c r="C203" s="3">
        <v>4758.1993469999998</v>
      </c>
      <c r="D203" t="s">
        <v>2</v>
      </c>
    </row>
    <row r="204" spans="1:4" x14ac:dyDescent="0.2">
      <c r="A204">
        <v>2142</v>
      </c>
      <c r="B204" t="s">
        <v>945</v>
      </c>
      <c r="C204" s="3">
        <v>7368.7285849999998</v>
      </c>
      <c r="D204" t="s">
        <v>335</v>
      </c>
    </row>
    <row r="205" spans="1:4" x14ac:dyDescent="0.2">
      <c r="A205">
        <v>2143</v>
      </c>
      <c r="B205" t="s">
        <v>2881</v>
      </c>
      <c r="C205" s="3">
        <v>15372.881613</v>
      </c>
      <c r="D205" t="s">
        <v>2882</v>
      </c>
    </row>
    <row r="206" spans="1:4" x14ac:dyDescent="0.2">
      <c r="A206">
        <v>2144</v>
      </c>
      <c r="B206" t="s">
        <v>2880</v>
      </c>
      <c r="C206" s="3">
        <v>21521.634056999999</v>
      </c>
      <c r="D206" t="s">
        <v>13</v>
      </c>
    </row>
    <row r="207" spans="1:4" x14ac:dyDescent="0.2">
      <c r="A207">
        <v>2145</v>
      </c>
      <c r="B207" t="s">
        <v>2879</v>
      </c>
      <c r="C207" s="3">
        <v>3416.2551159999998</v>
      </c>
      <c r="D207" t="s">
        <v>2</v>
      </c>
    </row>
    <row r="208" spans="1:4" x14ac:dyDescent="0.2">
      <c r="A208">
        <v>2146</v>
      </c>
      <c r="B208" t="s">
        <v>2878</v>
      </c>
      <c r="C208" s="3">
        <v>1833.3925489999999</v>
      </c>
      <c r="D208" t="s">
        <v>817</v>
      </c>
    </row>
    <row r="209" spans="1:4" x14ac:dyDescent="0.2">
      <c r="A209">
        <v>2147</v>
      </c>
      <c r="B209" t="s">
        <v>2877</v>
      </c>
      <c r="C209" s="3">
        <v>1383.7810750000001</v>
      </c>
      <c r="D209" t="s">
        <v>2</v>
      </c>
    </row>
    <row r="210" spans="1:4" x14ac:dyDescent="0.2">
      <c r="A210">
        <v>2148</v>
      </c>
      <c r="B210" t="s">
        <v>1745</v>
      </c>
      <c r="C210" s="3">
        <v>186.74166</v>
      </c>
      <c r="D210" t="s">
        <v>2</v>
      </c>
    </row>
    <row r="211" spans="1:4" x14ac:dyDescent="0.2">
      <c r="A211">
        <v>2149</v>
      </c>
      <c r="B211" t="s">
        <v>4511</v>
      </c>
      <c r="C211" s="3">
        <v>0.67182200000000003</v>
      </c>
      <c r="D211" t="s">
        <v>3430</v>
      </c>
    </row>
    <row r="212" spans="1:4" x14ac:dyDescent="0.2">
      <c r="A212">
        <v>2150</v>
      </c>
      <c r="B212" t="s">
        <v>1687</v>
      </c>
      <c r="C212" s="3">
        <v>92.482596999999998</v>
      </c>
      <c r="D212" t="s">
        <v>1688</v>
      </c>
    </row>
    <row r="213" spans="1:4" x14ac:dyDescent="0.2">
      <c r="A213">
        <v>2151</v>
      </c>
      <c r="B213" t="s">
        <v>4170</v>
      </c>
      <c r="C213" s="3">
        <v>304.52988399999998</v>
      </c>
      <c r="D213" t="s">
        <v>3126</v>
      </c>
    </row>
    <row r="214" spans="1:4" x14ac:dyDescent="0.2">
      <c r="A214">
        <v>2152</v>
      </c>
      <c r="B214" t="s">
        <v>3429</v>
      </c>
      <c r="C214" s="3">
        <v>3.3647049999999998</v>
      </c>
      <c r="D214" t="s">
        <v>3430</v>
      </c>
    </row>
    <row r="215" spans="1:4" x14ac:dyDescent="0.2">
      <c r="A215">
        <v>2153</v>
      </c>
      <c r="B215" t="s">
        <v>2851</v>
      </c>
      <c r="C215" s="3">
        <v>10.703124000000001</v>
      </c>
      <c r="D215" t="s">
        <v>2</v>
      </c>
    </row>
    <row r="216" spans="1:4" x14ac:dyDescent="0.2">
      <c r="A216">
        <v>2154</v>
      </c>
      <c r="B216" t="s">
        <v>2564</v>
      </c>
      <c r="C216" s="3">
        <v>1070.1519920000001</v>
      </c>
      <c r="D216" t="s">
        <v>2</v>
      </c>
    </row>
    <row r="217" spans="1:4" x14ac:dyDescent="0.2">
      <c r="A217">
        <v>2155</v>
      </c>
      <c r="B217" t="s">
        <v>2801</v>
      </c>
      <c r="C217" s="3">
        <v>1.7273829999999999</v>
      </c>
      <c r="D217" t="s">
        <v>2</v>
      </c>
    </row>
    <row r="218" spans="1:4" x14ac:dyDescent="0.2">
      <c r="A218">
        <v>2156</v>
      </c>
      <c r="B218" t="s">
        <v>1280</v>
      </c>
      <c r="C218" s="3">
        <v>53.063943999999999</v>
      </c>
      <c r="D218" t="s">
        <v>1281</v>
      </c>
    </row>
    <row r="219" spans="1:4" x14ac:dyDescent="0.2">
      <c r="A219">
        <v>2157</v>
      </c>
      <c r="B219" t="s">
        <v>1279</v>
      </c>
      <c r="C219" s="3">
        <v>3739.163912</v>
      </c>
      <c r="D219" t="s">
        <v>2</v>
      </c>
    </row>
    <row r="220" spans="1:4" x14ac:dyDescent="0.2">
      <c r="A220">
        <v>2158</v>
      </c>
      <c r="B220" t="s">
        <v>1278</v>
      </c>
      <c r="C220" s="3">
        <v>181.71201400000001</v>
      </c>
      <c r="D220" t="s">
        <v>102</v>
      </c>
    </row>
    <row r="221" spans="1:4" x14ac:dyDescent="0.2">
      <c r="A221">
        <v>2159</v>
      </c>
      <c r="B221" t="s">
        <v>1276</v>
      </c>
      <c r="C221" s="3">
        <v>81.130922999999996</v>
      </c>
      <c r="D221" t="s">
        <v>1277</v>
      </c>
    </row>
    <row r="222" spans="1:4" x14ac:dyDescent="0.2">
      <c r="A222">
        <v>2160</v>
      </c>
      <c r="B222" t="s">
        <v>1284</v>
      </c>
      <c r="C222" s="3">
        <v>63.197693000000001</v>
      </c>
      <c r="D222" t="s">
        <v>1285</v>
      </c>
    </row>
    <row r="223" spans="1:4" x14ac:dyDescent="0.2">
      <c r="A223">
        <v>2161</v>
      </c>
      <c r="B223" t="s">
        <v>1282</v>
      </c>
      <c r="C223" s="3">
        <v>81.845432000000002</v>
      </c>
      <c r="D223" t="s">
        <v>1283</v>
      </c>
    </row>
    <row r="224" spans="1:4" x14ac:dyDescent="0.2">
      <c r="A224">
        <v>2162</v>
      </c>
      <c r="B224" t="s">
        <v>881</v>
      </c>
      <c r="C224" s="3">
        <v>21.834838999999999</v>
      </c>
      <c r="D224" t="s">
        <v>882</v>
      </c>
    </row>
    <row r="225" spans="1:4" x14ac:dyDescent="0.2">
      <c r="A225">
        <v>2163</v>
      </c>
      <c r="B225" t="s">
        <v>883</v>
      </c>
      <c r="C225" s="3">
        <v>16.308475000000001</v>
      </c>
      <c r="D225" t="s">
        <v>884</v>
      </c>
    </row>
    <row r="226" spans="1:4" x14ac:dyDescent="0.2">
      <c r="A226">
        <v>2164</v>
      </c>
      <c r="B226" t="s">
        <v>879</v>
      </c>
      <c r="C226" s="3">
        <v>341.18963300000001</v>
      </c>
      <c r="D226" t="s">
        <v>880</v>
      </c>
    </row>
    <row r="227" spans="1:4" x14ac:dyDescent="0.2">
      <c r="A227">
        <v>2165</v>
      </c>
      <c r="B227" t="s">
        <v>876</v>
      </c>
      <c r="C227" s="3">
        <v>2235.5281540000001</v>
      </c>
      <c r="D227" t="s">
        <v>2</v>
      </c>
    </row>
    <row r="228" spans="1:4" x14ac:dyDescent="0.2">
      <c r="A228">
        <v>2166</v>
      </c>
      <c r="B228" t="s">
        <v>877</v>
      </c>
      <c r="C228" s="3">
        <v>2976.0849659999999</v>
      </c>
      <c r="D228" t="s">
        <v>878</v>
      </c>
    </row>
    <row r="229" spans="1:4" x14ac:dyDescent="0.2">
      <c r="A229">
        <v>2167</v>
      </c>
      <c r="B229" t="s">
        <v>885</v>
      </c>
      <c r="C229" s="3">
        <v>1321.9024489999999</v>
      </c>
      <c r="D229" t="s">
        <v>145</v>
      </c>
    </row>
    <row r="230" spans="1:4" x14ac:dyDescent="0.2">
      <c r="A230">
        <v>2168</v>
      </c>
      <c r="B230" t="s">
        <v>886</v>
      </c>
      <c r="C230" s="3">
        <v>5.1934380000000004</v>
      </c>
      <c r="D230" t="s">
        <v>2</v>
      </c>
    </row>
    <row r="231" spans="1:4" x14ac:dyDescent="0.2">
      <c r="A231">
        <v>2169</v>
      </c>
      <c r="B231" t="s">
        <v>468</v>
      </c>
      <c r="C231" s="3">
        <v>1112.1995939999999</v>
      </c>
      <c r="D231" t="s">
        <v>469</v>
      </c>
    </row>
    <row r="232" spans="1:4" x14ac:dyDescent="0.2">
      <c r="A232">
        <v>2170</v>
      </c>
      <c r="B232" t="s">
        <v>459</v>
      </c>
      <c r="C232" s="3">
        <v>1861.3065939999999</v>
      </c>
      <c r="D232" t="s">
        <v>2</v>
      </c>
    </row>
    <row r="233" spans="1:4" x14ac:dyDescent="0.2">
      <c r="A233">
        <v>2171</v>
      </c>
      <c r="B233" t="s">
        <v>4715</v>
      </c>
      <c r="C233" s="3">
        <v>724.58443299999999</v>
      </c>
      <c r="D233" t="s">
        <v>1409</v>
      </c>
    </row>
    <row r="234" spans="1:4" x14ac:dyDescent="0.2">
      <c r="A234">
        <v>2172</v>
      </c>
      <c r="B234" t="s">
        <v>2798</v>
      </c>
      <c r="C234" s="3">
        <v>19.447057999999998</v>
      </c>
      <c r="D234" t="s">
        <v>2</v>
      </c>
    </row>
    <row r="235" spans="1:4" x14ac:dyDescent="0.2">
      <c r="A235">
        <v>2173</v>
      </c>
      <c r="B235" t="s">
        <v>3071</v>
      </c>
      <c r="C235" s="3">
        <v>2232.585947</v>
      </c>
      <c r="D235" t="s">
        <v>99</v>
      </c>
    </row>
    <row r="236" spans="1:4" x14ac:dyDescent="0.2">
      <c r="A236">
        <v>2174</v>
      </c>
      <c r="B236" t="s">
        <v>3058</v>
      </c>
      <c r="C236" s="3">
        <v>26.492645</v>
      </c>
      <c r="D236" t="s">
        <v>72</v>
      </c>
    </row>
    <row r="237" spans="1:4" x14ac:dyDescent="0.2">
      <c r="A237">
        <v>2175</v>
      </c>
      <c r="B237" t="s">
        <v>3056</v>
      </c>
      <c r="C237" s="3">
        <v>1389.3554240000001</v>
      </c>
      <c r="D237" t="s">
        <v>3057</v>
      </c>
    </row>
    <row r="238" spans="1:4" x14ac:dyDescent="0.2">
      <c r="A238">
        <v>2176</v>
      </c>
      <c r="B238" t="s">
        <v>3052</v>
      </c>
      <c r="C238" s="3">
        <v>639.11865999999998</v>
      </c>
      <c r="D238" t="s">
        <v>1607</v>
      </c>
    </row>
    <row r="239" spans="1:4" x14ac:dyDescent="0.2">
      <c r="A239">
        <v>2177</v>
      </c>
      <c r="B239" t="s">
        <v>4044</v>
      </c>
      <c r="C239" s="3">
        <v>475.44017300000002</v>
      </c>
      <c r="D239" t="s">
        <v>2</v>
      </c>
    </row>
    <row r="240" spans="1:4" x14ac:dyDescent="0.2">
      <c r="A240">
        <v>2178</v>
      </c>
      <c r="B240" t="s">
        <v>3704</v>
      </c>
      <c r="C240" s="3">
        <v>269.42875099999998</v>
      </c>
      <c r="D240" t="s">
        <v>2</v>
      </c>
    </row>
    <row r="241" spans="1:4" x14ac:dyDescent="0.2">
      <c r="A241">
        <v>2179</v>
      </c>
      <c r="B241" t="s">
        <v>3703</v>
      </c>
      <c r="C241" s="3">
        <v>412.33125100000001</v>
      </c>
      <c r="D241" t="s">
        <v>469</v>
      </c>
    </row>
    <row r="242" spans="1:4" x14ac:dyDescent="0.2">
      <c r="A242">
        <v>2180</v>
      </c>
      <c r="B242" t="s">
        <v>3702</v>
      </c>
      <c r="C242" s="3">
        <v>521.99059399999999</v>
      </c>
      <c r="D242" t="s">
        <v>145</v>
      </c>
    </row>
    <row r="243" spans="1:4" x14ac:dyDescent="0.2">
      <c r="A243">
        <v>2181</v>
      </c>
      <c r="B243" t="s">
        <v>3709</v>
      </c>
      <c r="C243" s="3">
        <v>147.81204199999999</v>
      </c>
      <c r="D243" t="s">
        <v>1100</v>
      </c>
    </row>
    <row r="244" spans="1:4" x14ac:dyDescent="0.2">
      <c r="A244">
        <v>2182</v>
      </c>
      <c r="B244" t="s">
        <v>3708</v>
      </c>
      <c r="C244" s="3">
        <v>166.933536</v>
      </c>
      <c r="D244" t="s">
        <v>2</v>
      </c>
    </row>
    <row r="245" spans="1:4" x14ac:dyDescent="0.2">
      <c r="A245">
        <v>2183</v>
      </c>
      <c r="B245" t="s">
        <v>2839</v>
      </c>
      <c r="C245" s="3">
        <v>1342.680192</v>
      </c>
      <c r="D245" t="s">
        <v>2</v>
      </c>
    </row>
    <row r="246" spans="1:4" x14ac:dyDescent="0.2">
      <c r="A246">
        <v>2184</v>
      </c>
      <c r="B246" t="s">
        <v>2840</v>
      </c>
      <c r="C246" s="3">
        <v>175.11392499999999</v>
      </c>
      <c r="D246" t="s">
        <v>2</v>
      </c>
    </row>
    <row r="247" spans="1:4" x14ac:dyDescent="0.2">
      <c r="A247">
        <v>2185</v>
      </c>
      <c r="B247" t="s">
        <v>2836</v>
      </c>
      <c r="C247" s="3">
        <v>160.16887399999999</v>
      </c>
      <c r="D247" t="s">
        <v>2</v>
      </c>
    </row>
    <row r="248" spans="1:4" x14ac:dyDescent="0.2">
      <c r="A248">
        <v>2186</v>
      </c>
      <c r="B248" t="s">
        <v>2837</v>
      </c>
      <c r="C248" s="3">
        <v>83.061037999999996</v>
      </c>
      <c r="D248" t="s">
        <v>2838</v>
      </c>
    </row>
    <row r="249" spans="1:4" x14ac:dyDescent="0.2">
      <c r="A249">
        <v>2187</v>
      </c>
      <c r="B249" t="s">
        <v>2843</v>
      </c>
      <c r="C249" s="3">
        <v>0</v>
      </c>
      <c r="D249" t="s">
        <v>2</v>
      </c>
    </row>
    <row r="250" spans="1:4" x14ac:dyDescent="0.2">
      <c r="A250">
        <v>2188</v>
      </c>
      <c r="B250" t="s">
        <v>4765</v>
      </c>
      <c r="C250" s="3">
        <v>41.085003999999998</v>
      </c>
      <c r="D250" t="s">
        <v>2005</v>
      </c>
    </row>
    <row r="251" spans="1:4" x14ac:dyDescent="0.2">
      <c r="A251">
        <v>2189</v>
      </c>
      <c r="B251" t="s">
        <v>2841</v>
      </c>
      <c r="C251" s="3">
        <v>23.840126999999999</v>
      </c>
      <c r="D251" t="s">
        <v>2</v>
      </c>
    </row>
    <row r="252" spans="1:4" x14ac:dyDescent="0.2">
      <c r="A252">
        <v>2190</v>
      </c>
      <c r="B252" t="s">
        <v>2842</v>
      </c>
      <c r="C252" s="3">
        <v>13.650293</v>
      </c>
      <c r="D252" t="s">
        <v>2</v>
      </c>
    </row>
    <row r="253" spans="1:4" x14ac:dyDescent="0.2">
      <c r="A253">
        <v>2191</v>
      </c>
      <c r="B253" t="s">
        <v>4705</v>
      </c>
      <c r="C253" s="3">
        <v>701.23782100000005</v>
      </c>
      <c r="D253" t="s">
        <v>375</v>
      </c>
    </row>
    <row r="254" spans="1:4" x14ac:dyDescent="0.2">
      <c r="A254">
        <v>2192</v>
      </c>
      <c r="B254" t="s">
        <v>4706</v>
      </c>
      <c r="C254" s="3">
        <v>792.67188699999997</v>
      </c>
      <c r="D254" t="s">
        <v>2</v>
      </c>
    </row>
    <row r="255" spans="1:4" x14ac:dyDescent="0.2">
      <c r="A255">
        <v>2193</v>
      </c>
      <c r="B255" t="s">
        <v>4360</v>
      </c>
      <c r="C255" s="3">
        <v>306.380358</v>
      </c>
      <c r="D255" t="s">
        <v>4361</v>
      </c>
    </row>
    <row r="256" spans="1:4" x14ac:dyDescent="0.2">
      <c r="A256">
        <v>2194</v>
      </c>
      <c r="B256" t="s">
        <v>4362</v>
      </c>
      <c r="C256" s="3">
        <v>163.213887</v>
      </c>
      <c r="D256" t="s">
        <v>2</v>
      </c>
    </row>
    <row r="257" spans="1:4" x14ac:dyDescent="0.2">
      <c r="A257">
        <v>2195</v>
      </c>
      <c r="B257" t="s">
        <v>4363</v>
      </c>
      <c r="C257" s="3">
        <v>61.294682000000002</v>
      </c>
      <c r="D257" t="s">
        <v>2</v>
      </c>
    </row>
    <row r="258" spans="1:4" x14ac:dyDescent="0.2">
      <c r="A258">
        <v>2196</v>
      </c>
      <c r="B258" t="s">
        <v>4364</v>
      </c>
      <c r="C258" s="3">
        <v>103.19934499999999</v>
      </c>
      <c r="D258" t="s">
        <v>2</v>
      </c>
    </row>
    <row r="259" spans="1:4" x14ac:dyDescent="0.2">
      <c r="A259">
        <v>2197</v>
      </c>
      <c r="B259" t="s">
        <v>4365</v>
      </c>
      <c r="C259" s="3">
        <v>3.8723519999999998</v>
      </c>
      <c r="D259" t="s">
        <v>2</v>
      </c>
    </row>
    <row r="260" spans="1:4" x14ac:dyDescent="0.2">
      <c r="A260">
        <v>2198</v>
      </c>
      <c r="B260" t="s">
        <v>2126</v>
      </c>
      <c r="C260" s="3">
        <v>7.394692</v>
      </c>
      <c r="D260" t="s">
        <v>2</v>
      </c>
    </row>
    <row r="261" spans="1:4" x14ac:dyDescent="0.2">
      <c r="A261">
        <v>2199</v>
      </c>
      <c r="B261" t="s">
        <v>1939</v>
      </c>
      <c r="C261" s="3">
        <v>1661.3035629999999</v>
      </c>
      <c r="D261" t="s">
        <v>2</v>
      </c>
    </row>
    <row r="262" spans="1:4" x14ac:dyDescent="0.2">
      <c r="A262">
        <v>2200</v>
      </c>
      <c r="B262" t="s">
        <v>2329</v>
      </c>
      <c r="C262" s="3">
        <v>1348.7432269999999</v>
      </c>
      <c r="D262" t="s">
        <v>2</v>
      </c>
    </row>
    <row r="263" spans="1:4" x14ac:dyDescent="0.2">
      <c r="A263">
        <v>2201</v>
      </c>
      <c r="B263" t="s">
        <v>291</v>
      </c>
      <c r="C263" s="3">
        <v>992.16757600000005</v>
      </c>
      <c r="D263" t="s">
        <v>2</v>
      </c>
    </row>
    <row r="264" spans="1:4" x14ac:dyDescent="0.2">
      <c r="A264">
        <v>2202</v>
      </c>
      <c r="B264" t="s">
        <v>1900</v>
      </c>
      <c r="C264" s="3">
        <v>1247.9115790000001</v>
      </c>
      <c r="D264" t="s">
        <v>288</v>
      </c>
    </row>
    <row r="265" spans="1:4" x14ac:dyDescent="0.2">
      <c r="A265">
        <v>2203</v>
      </c>
      <c r="B265" t="s">
        <v>5008</v>
      </c>
      <c r="C265" s="3">
        <v>1000.718161</v>
      </c>
      <c r="D265" t="s">
        <v>2129</v>
      </c>
    </row>
    <row r="266" spans="1:4" x14ac:dyDescent="0.2">
      <c r="A266">
        <v>2204</v>
      </c>
      <c r="B266" t="s">
        <v>5007</v>
      </c>
      <c r="C266" s="3">
        <v>123.310343</v>
      </c>
      <c r="D266" t="s">
        <v>2</v>
      </c>
    </row>
    <row r="267" spans="1:4" x14ac:dyDescent="0.2">
      <c r="A267">
        <v>2205</v>
      </c>
      <c r="B267" t="s">
        <v>3520</v>
      </c>
      <c r="C267" s="3">
        <v>36.043320000000001</v>
      </c>
      <c r="D267" t="s">
        <v>2129</v>
      </c>
    </row>
    <row r="268" spans="1:4" x14ac:dyDescent="0.2">
      <c r="A268">
        <v>2206</v>
      </c>
      <c r="B268" t="s">
        <v>287</v>
      </c>
      <c r="C268" s="3">
        <v>223.233541</v>
      </c>
      <c r="D268" t="s">
        <v>288</v>
      </c>
    </row>
    <row r="269" spans="1:4" x14ac:dyDescent="0.2">
      <c r="A269">
        <v>2207</v>
      </c>
      <c r="B269" t="s">
        <v>3518</v>
      </c>
      <c r="C269" s="3">
        <v>107.424556</v>
      </c>
      <c r="D269" t="s">
        <v>3519</v>
      </c>
    </row>
    <row r="270" spans="1:4" x14ac:dyDescent="0.2">
      <c r="A270">
        <v>2208</v>
      </c>
      <c r="B270" t="s">
        <v>3524</v>
      </c>
      <c r="C270" s="3">
        <v>11429.700661000001</v>
      </c>
      <c r="D270" t="s">
        <v>2</v>
      </c>
    </row>
    <row r="271" spans="1:4" x14ac:dyDescent="0.2">
      <c r="A271">
        <v>2209</v>
      </c>
      <c r="B271" t="s">
        <v>3872</v>
      </c>
      <c r="C271" s="3">
        <v>5.5828430000000004</v>
      </c>
      <c r="D271" t="s">
        <v>2</v>
      </c>
    </row>
    <row r="272" spans="1:4" x14ac:dyDescent="0.2">
      <c r="A272">
        <v>2210</v>
      </c>
      <c r="B272" t="s">
        <v>1789</v>
      </c>
      <c r="C272" s="3">
        <v>6.7396799999999999</v>
      </c>
      <c r="D272" t="s">
        <v>2</v>
      </c>
    </row>
    <row r="273" spans="1:4" x14ac:dyDescent="0.2">
      <c r="A273">
        <v>2211</v>
      </c>
      <c r="B273" t="s">
        <v>2607</v>
      </c>
      <c r="C273" s="3">
        <v>4075.6091820000001</v>
      </c>
      <c r="D273" t="s">
        <v>2</v>
      </c>
    </row>
    <row r="274" spans="1:4" x14ac:dyDescent="0.2">
      <c r="A274">
        <v>2212</v>
      </c>
      <c r="B274" t="s">
        <v>2606</v>
      </c>
      <c r="C274" s="3">
        <v>1958.5903960000001</v>
      </c>
      <c r="D274" t="s">
        <v>2</v>
      </c>
    </row>
    <row r="275" spans="1:4" x14ac:dyDescent="0.2">
      <c r="A275">
        <v>2213</v>
      </c>
      <c r="B275" t="s">
        <v>2610</v>
      </c>
      <c r="C275" s="3">
        <v>6.2997300000000003</v>
      </c>
      <c r="D275" t="s">
        <v>2</v>
      </c>
    </row>
    <row r="276" spans="1:4" x14ac:dyDescent="0.2">
      <c r="A276">
        <v>2214</v>
      </c>
      <c r="B276" t="s">
        <v>2608</v>
      </c>
      <c r="C276" s="3">
        <v>24.364522000000001</v>
      </c>
      <c r="D276" t="s">
        <v>2609</v>
      </c>
    </row>
    <row r="277" spans="1:4" x14ac:dyDescent="0.2">
      <c r="A277">
        <v>2215</v>
      </c>
      <c r="B277" t="s">
        <v>605</v>
      </c>
      <c r="C277" s="3">
        <v>23.336075000000001</v>
      </c>
      <c r="D277" t="s">
        <v>2</v>
      </c>
    </row>
    <row r="278" spans="1:4" x14ac:dyDescent="0.2">
      <c r="A278">
        <v>2216</v>
      </c>
      <c r="B278" t="s">
        <v>606</v>
      </c>
      <c r="C278" s="3">
        <v>24.900279000000001</v>
      </c>
      <c r="D278" t="s">
        <v>2</v>
      </c>
    </row>
    <row r="279" spans="1:4" x14ac:dyDescent="0.2">
      <c r="A279">
        <v>2217</v>
      </c>
      <c r="B279" t="s">
        <v>3592</v>
      </c>
      <c r="C279" s="3">
        <v>31.968519000000001</v>
      </c>
      <c r="D279" t="s">
        <v>2</v>
      </c>
    </row>
    <row r="280" spans="1:4" x14ac:dyDescent="0.2">
      <c r="A280">
        <v>2218</v>
      </c>
      <c r="B280" t="s">
        <v>5043</v>
      </c>
      <c r="C280" s="3">
        <v>40.990282000000001</v>
      </c>
      <c r="D280" t="s">
        <v>5044</v>
      </c>
    </row>
    <row r="281" spans="1:4" x14ac:dyDescent="0.2">
      <c r="A281">
        <v>2219</v>
      </c>
      <c r="B281" t="s">
        <v>609</v>
      </c>
      <c r="C281" s="3">
        <v>13.034741</v>
      </c>
      <c r="D281" t="s">
        <v>610</v>
      </c>
    </row>
    <row r="282" spans="1:4" x14ac:dyDescent="0.2">
      <c r="A282">
        <v>2220</v>
      </c>
      <c r="B282" t="s">
        <v>611</v>
      </c>
      <c r="C282" s="3">
        <v>6.040718</v>
      </c>
      <c r="D282" t="s">
        <v>2</v>
      </c>
    </row>
    <row r="283" spans="1:4" x14ac:dyDescent="0.2">
      <c r="A283">
        <v>2221</v>
      </c>
      <c r="B283" t="s">
        <v>607</v>
      </c>
      <c r="C283" s="3">
        <v>3.4378820000000001</v>
      </c>
      <c r="D283" t="s">
        <v>2</v>
      </c>
    </row>
    <row r="284" spans="1:4" x14ac:dyDescent="0.2">
      <c r="A284">
        <v>2222</v>
      </c>
      <c r="B284" t="s">
        <v>608</v>
      </c>
      <c r="C284" s="3">
        <v>1.6541950000000001</v>
      </c>
      <c r="D284" t="s">
        <v>2</v>
      </c>
    </row>
    <row r="285" spans="1:4" x14ac:dyDescent="0.2">
      <c r="A285">
        <v>2223</v>
      </c>
      <c r="B285" t="s">
        <v>3662</v>
      </c>
      <c r="C285" s="3">
        <v>425.79051399999997</v>
      </c>
      <c r="D285" t="s">
        <v>3663</v>
      </c>
    </row>
    <row r="286" spans="1:4" x14ac:dyDescent="0.2">
      <c r="A286">
        <v>2224</v>
      </c>
      <c r="B286" t="s">
        <v>129</v>
      </c>
      <c r="C286" s="3">
        <v>3.3984570000000001</v>
      </c>
      <c r="D286" t="s">
        <v>130</v>
      </c>
    </row>
    <row r="287" spans="1:4" x14ac:dyDescent="0.2">
      <c r="A287">
        <v>2225</v>
      </c>
      <c r="B287" t="s">
        <v>1491</v>
      </c>
      <c r="C287" s="3">
        <v>20.586832999999999</v>
      </c>
      <c r="D287" t="s">
        <v>130</v>
      </c>
    </row>
    <row r="288" spans="1:4" x14ac:dyDescent="0.2">
      <c r="A288">
        <v>2226</v>
      </c>
      <c r="B288" t="s">
        <v>190</v>
      </c>
      <c r="C288" s="3">
        <v>468.09255200000001</v>
      </c>
      <c r="D288" t="s">
        <v>191</v>
      </c>
    </row>
    <row r="289" spans="1:4" x14ac:dyDescent="0.2">
      <c r="A289">
        <v>2227</v>
      </c>
      <c r="B289" t="s">
        <v>195</v>
      </c>
      <c r="C289" s="3">
        <v>14.68234</v>
      </c>
      <c r="D289" t="s">
        <v>2</v>
      </c>
    </row>
    <row r="290" spans="1:4" x14ac:dyDescent="0.2">
      <c r="A290">
        <v>2228</v>
      </c>
      <c r="B290" t="s">
        <v>194</v>
      </c>
      <c r="C290" s="3">
        <v>530.11810400000002</v>
      </c>
      <c r="D290" t="s">
        <v>2</v>
      </c>
    </row>
    <row r="291" spans="1:4" x14ac:dyDescent="0.2">
      <c r="A291">
        <v>2229</v>
      </c>
      <c r="B291" t="s">
        <v>196</v>
      </c>
      <c r="C291" s="3">
        <v>643.04237499999999</v>
      </c>
      <c r="D291" t="s">
        <v>197</v>
      </c>
    </row>
  </sheetData>
  <sortState ref="A2:D291">
    <sortCondition ref="A2:A291"/>
  </sortState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S Ortholog Read Counts</vt:lpstr>
      <vt:lpstr>SHX Ortholog Read Counts</vt:lpstr>
      <vt:lpstr>1084 Unique Genes</vt:lpstr>
      <vt:lpstr>A909 Unique Genes</vt:lpstr>
    </vt:vector>
  </TitlesOfParts>
  <Company>Institute for Genome Science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vé Tettelin</dc:creator>
  <cp:lastModifiedBy>Microsoft Office User</cp:lastModifiedBy>
  <dcterms:created xsi:type="dcterms:W3CDTF">2015-08-01T11:26:41Z</dcterms:created>
  <dcterms:modified xsi:type="dcterms:W3CDTF">2017-10-16T20:47:47Z</dcterms:modified>
</cp:coreProperties>
</file>